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nuscripts\Akef et al. 2019\submission\"/>
    </mc:Choice>
  </mc:AlternateContent>
  <xr:revisionPtr revIDLastSave="0" documentId="8_{FF8DC91E-A6E8-4E7D-BB94-E79FD9204915}" xr6:coauthVersionLast="45" xr6:coauthVersionMax="45" xr10:uidLastSave="{00000000-0000-0000-0000-000000000000}"/>
  <bookViews>
    <workbookView xWindow="28680" yWindow="75" windowWidth="29040" windowHeight="17640" xr2:uid="{00000000-000D-0000-FFFF-FFFF00000000}"/>
  </bookViews>
  <sheets>
    <sheet name="mass poly_all" sheetId="1" r:id="rId1"/>
    <sheet name="mass poly_transl initiation" sheetId="3" r:id="rId2"/>
    <sheet name="mass poly high expressed" sheetId="4" r:id="rId3"/>
  </sheets>
  <definedNames>
    <definedName name="_xlnm._FilterDatabase" localSheetId="2" hidden="1">'mass poly high expressed'!$A$1:$C$1</definedName>
    <definedName name="_xlnm._FilterDatabase" localSheetId="0" hidden="1">'mass poly_all'!$A$1:$F$1</definedName>
    <definedName name="_xlnm._FilterDatabase" localSheetId="1" hidden="1">'mass poly_transl initiation'!$A$1:$D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3192" i="1"/>
  <c r="E3193" i="1"/>
  <c r="E3194" i="1"/>
  <c r="E3195" i="1"/>
  <c r="E3196" i="1"/>
  <c r="E3197" i="1"/>
  <c r="E3198" i="1"/>
  <c r="E3199" i="1"/>
  <c r="E3200" i="1"/>
  <c r="E3201" i="1"/>
  <c r="E3202" i="1"/>
  <c r="E3203" i="1"/>
  <c r="E3204" i="1"/>
  <c r="E3205" i="1"/>
  <c r="E3206" i="1"/>
  <c r="E3207" i="1"/>
  <c r="E3208" i="1"/>
  <c r="E3209" i="1"/>
  <c r="E3210" i="1"/>
  <c r="E3211" i="1"/>
  <c r="E3212" i="1"/>
  <c r="E3213" i="1"/>
  <c r="E3214" i="1"/>
  <c r="E3215" i="1"/>
  <c r="E3216" i="1"/>
  <c r="E3217" i="1"/>
  <c r="E3218" i="1"/>
  <c r="E3219" i="1"/>
  <c r="E3220" i="1"/>
  <c r="E3221" i="1"/>
  <c r="E3222" i="1"/>
  <c r="E3223" i="1"/>
  <c r="E3224" i="1"/>
  <c r="E3225" i="1"/>
  <c r="E3226" i="1"/>
  <c r="E3227" i="1"/>
  <c r="E3228" i="1"/>
  <c r="E3229" i="1"/>
  <c r="E3230" i="1"/>
  <c r="E3231" i="1"/>
  <c r="E3232" i="1"/>
  <c r="E3233" i="1"/>
  <c r="E3234" i="1"/>
  <c r="E3235" i="1"/>
  <c r="E3236" i="1"/>
  <c r="E3237" i="1"/>
  <c r="E3238" i="1"/>
  <c r="E3239" i="1"/>
  <c r="E3240" i="1"/>
  <c r="E3241" i="1"/>
  <c r="E3242" i="1"/>
  <c r="E3243" i="1"/>
  <c r="E3244" i="1"/>
  <c r="E3245" i="1"/>
  <c r="E3246" i="1"/>
  <c r="E3247" i="1"/>
  <c r="E3248" i="1"/>
  <c r="E3249" i="1"/>
  <c r="E3250" i="1"/>
  <c r="E3251" i="1"/>
  <c r="E3252" i="1"/>
  <c r="E3253" i="1"/>
  <c r="E3254" i="1"/>
  <c r="E3255" i="1"/>
  <c r="E3256" i="1"/>
  <c r="E3257" i="1"/>
  <c r="E3258" i="1"/>
  <c r="E3259" i="1"/>
  <c r="E3260" i="1"/>
  <c r="E3261" i="1"/>
  <c r="E3262" i="1"/>
  <c r="E3263" i="1"/>
  <c r="E3264" i="1"/>
  <c r="E3265" i="1"/>
  <c r="E3266" i="1"/>
  <c r="E3267" i="1"/>
  <c r="E3268" i="1"/>
  <c r="E3269" i="1"/>
  <c r="E3270" i="1"/>
  <c r="E3271" i="1"/>
  <c r="E3272" i="1"/>
  <c r="E3273" i="1"/>
  <c r="E3274" i="1"/>
  <c r="E3275" i="1"/>
  <c r="E3276" i="1"/>
  <c r="E3277" i="1"/>
  <c r="E3278" i="1"/>
  <c r="E3279" i="1"/>
  <c r="E3280" i="1"/>
  <c r="E3281" i="1"/>
  <c r="E3282" i="1"/>
  <c r="E3283" i="1"/>
  <c r="E3284" i="1"/>
  <c r="E3285" i="1"/>
  <c r="E3286" i="1"/>
  <c r="E3287" i="1"/>
  <c r="E3288" i="1"/>
  <c r="E3289" i="1"/>
  <c r="E3290" i="1"/>
  <c r="E3291" i="1"/>
  <c r="E3292" i="1"/>
  <c r="E3293" i="1"/>
  <c r="E3294" i="1"/>
  <c r="E3295" i="1"/>
  <c r="E3296" i="1"/>
  <c r="E3297" i="1"/>
  <c r="E3298" i="1"/>
  <c r="E3299" i="1"/>
  <c r="E3300" i="1"/>
  <c r="E3301" i="1"/>
  <c r="E3302" i="1"/>
  <c r="E3303" i="1"/>
  <c r="E3304" i="1"/>
  <c r="E3305" i="1"/>
  <c r="E3306" i="1"/>
  <c r="E3307" i="1"/>
  <c r="E3308" i="1"/>
  <c r="E3309" i="1"/>
  <c r="E3310" i="1"/>
  <c r="E3311" i="1"/>
  <c r="E3312" i="1"/>
  <c r="E3313" i="1"/>
  <c r="E3314" i="1"/>
  <c r="E3315" i="1"/>
  <c r="E3316" i="1"/>
  <c r="E3317" i="1"/>
  <c r="E3318" i="1"/>
  <c r="E3319" i="1"/>
  <c r="E3320" i="1"/>
  <c r="E3321" i="1"/>
  <c r="E3322" i="1"/>
  <c r="E3323" i="1"/>
  <c r="E3324" i="1"/>
  <c r="E3325" i="1"/>
  <c r="E3326" i="1"/>
  <c r="E3327" i="1"/>
  <c r="E3328" i="1"/>
  <c r="E3329" i="1"/>
  <c r="E3330" i="1"/>
  <c r="E3331" i="1"/>
  <c r="E3332" i="1"/>
  <c r="E3333" i="1"/>
  <c r="E3334" i="1"/>
  <c r="E3335" i="1"/>
  <c r="E3336" i="1"/>
  <c r="E3337" i="1"/>
  <c r="E3338" i="1"/>
  <c r="E3339" i="1"/>
  <c r="E3340" i="1"/>
  <c r="E3341" i="1"/>
  <c r="E3342" i="1"/>
  <c r="E3343" i="1"/>
  <c r="E3344" i="1"/>
  <c r="E3345" i="1"/>
  <c r="E3346" i="1"/>
  <c r="E3347" i="1"/>
  <c r="E3348" i="1"/>
  <c r="E3349" i="1"/>
  <c r="E3350" i="1"/>
  <c r="E3351" i="1"/>
  <c r="E3352" i="1"/>
  <c r="E3353" i="1"/>
  <c r="E3354" i="1"/>
  <c r="E3355" i="1"/>
  <c r="E3356" i="1"/>
  <c r="E3357" i="1"/>
  <c r="E3358" i="1"/>
  <c r="E3359" i="1"/>
  <c r="E3360" i="1"/>
  <c r="E3361" i="1"/>
  <c r="E3362" i="1"/>
  <c r="E3363" i="1"/>
  <c r="E3364" i="1"/>
  <c r="E3365" i="1"/>
  <c r="E3366" i="1"/>
  <c r="E3367" i="1"/>
  <c r="E3368" i="1"/>
  <c r="E3369" i="1"/>
  <c r="E3370" i="1"/>
  <c r="E3371" i="1"/>
  <c r="E3372" i="1"/>
  <c r="E3373" i="1"/>
  <c r="E3374" i="1"/>
  <c r="E3375" i="1"/>
  <c r="E3376" i="1"/>
  <c r="E3377" i="1"/>
  <c r="E3378" i="1"/>
  <c r="E3379" i="1"/>
  <c r="E3380" i="1"/>
  <c r="E3381" i="1"/>
  <c r="E3382" i="1"/>
  <c r="E3383" i="1"/>
  <c r="E3384" i="1"/>
  <c r="E3385" i="1"/>
  <c r="E3386" i="1"/>
  <c r="E3387" i="1"/>
  <c r="E3388" i="1"/>
  <c r="E3389" i="1"/>
  <c r="E3390" i="1"/>
  <c r="E3391" i="1"/>
  <c r="E3392" i="1"/>
  <c r="E3393" i="1"/>
  <c r="E3394" i="1"/>
  <c r="E3395" i="1"/>
  <c r="E3396" i="1"/>
  <c r="E3397" i="1"/>
  <c r="E3398" i="1"/>
  <c r="E3399" i="1"/>
  <c r="E3400" i="1"/>
  <c r="E3401" i="1"/>
  <c r="E3402" i="1"/>
  <c r="E3403" i="1"/>
  <c r="E3404" i="1"/>
  <c r="E3405" i="1"/>
  <c r="E3406" i="1"/>
  <c r="E3407" i="1"/>
  <c r="E3408" i="1"/>
  <c r="E3409" i="1"/>
  <c r="E3410" i="1"/>
  <c r="E3411" i="1"/>
  <c r="E3412" i="1"/>
  <c r="E3413" i="1"/>
  <c r="E3414" i="1"/>
  <c r="E3415" i="1"/>
  <c r="E3416" i="1"/>
  <c r="E3417" i="1"/>
  <c r="E3418" i="1"/>
  <c r="E3419" i="1"/>
  <c r="E3420" i="1"/>
  <c r="E3421" i="1"/>
  <c r="E3422" i="1"/>
  <c r="E3423" i="1"/>
  <c r="E3424" i="1"/>
  <c r="E3425" i="1"/>
  <c r="E3426" i="1"/>
  <c r="E3427" i="1"/>
  <c r="E3428" i="1"/>
  <c r="E3429" i="1"/>
  <c r="E3430" i="1"/>
  <c r="E3431" i="1"/>
  <c r="E3432" i="1"/>
  <c r="E3433" i="1"/>
  <c r="E3434" i="1"/>
  <c r="E3435" i="1"/>
  <c r="E3436" i="1"/>
  <c r="E3437" i="1"/>
  <c r="E3438" i="1"/>
  <c r="E3439" i="1"/>
  <c r="E3440" i="1"/>
  <c r="E3441" i="1"/>
  <c r="E3442" i="1"/>
  <c r="E3443" i="1"/>
  <c r="E3444" i="1"/>
  <c r="E3445" i="1"/>
  <c r="E3446" i="1"/>
  <c r="E3447" i="1"/>
  <c r="E3448" i="1"/>
  <c r="E3449" i="1"/>
  <c r="E3450" i="1"/>
  <c r="E3451" i="1"/>
  <c r="E3452" i="1"/>
  <c r="E3453" i="1"/>
  <c r="E3454" i="1"/>
  <c r="E3455" i="1"/>
  <c r="E3456" i="1"/>
  <c r="E3457" i="1"/>
  <c r="E3458" i="1"/>
  <c r="E3459" i="1"/>
  <c r="E3460" i="1"/>
  <c r="E3461" i="1"/>
  <c r="E3462" i="1"/>
  <c r="E3463" i="1"/>
  <c r="E3464" i="1"/>
  <c r="E3465" i="1"/>
  <c r="E3466" i="1"/>
  <c r="E3467" i="1"/>
  <c r="E3468" i="1"/>
  <c r="E3469" i="1"/>
  <c r="E3470" i="1"/>
  <c r="E3471" i="1"/>
  <c r="E3472" i="1"/>
  <c r="E3473" i="1"/>
  <c r="E3474" i="1"/>
  <c r="E3475" i="1"/>
  <c r="E3476" i="1"/>
  <c r="E3477" i="1"/>
  <c r="E3478" i="1"/>
  <c r="E3479" i="1"/>
  <c r="E3480" i="1"/>
  <c r="E3481" i="1"/>
  <c r="E3482" i="1"/>
  <c r="E3483" i="1"/>
  <c r="E3484" i="1"/>
  <c r="E3485" i="1"/>
  <c r="E3486" i="1"/>
  <c r="E3487" i="1"/>
  <c r="E3488" i="1"/>
  <c r="E3489" i="1"/>
  <c r="E3490" i="1"/>
  <c r="E3491" i="1"/>
  <c r="E3492" i="1"/>
  <c r="E3493" i="1"/>
  <c r="E3494" i="1"/>
  <c r="E3495" i="1"/>
  <c r="E3496" i="1"/>
  <c r="E3497" i="1"/>
  <c r="E3498" i="1"/>
  <c r="E3499" i="1"/>
  <c r="E3500" i="1"/>
  <c r="E3501" i="1"/>
  <c r="E3502" i="1"/>
  <c r="E3503" i="1"/>
  <c r="E3504" i="1"/>
  <c r="E3505" i="1"/>
  <c r="E3506" i="1"/>
  <c r="E3507" i="1"/>
  <c r="E3508" i="1"/>
  <c r="E3509" i="1"/>
  <c r="E3510" i="1"/>
  <c r="E3511" i="1"/>
  <c r="E3512" i="1"/>
  <c r="E3513" i="1"/>
  <c r="E3514" i="1"/>
  <c r="E3515" i="1"/>
  <c r="E3516" i="1"/>
  <c r="E3517" i="1"/>
  <c r="E3518" i="1"/>
  <c r="E3519" i="1"/>
  <c r="E3520" i="1"/>
  <c r="E3521" i="1"/>
  <c r="E3522" i="1"/>
  <c r="E3523" i="1"/>
  <c r="E3524" i="1"/>
  <c r="E3525" i="1"/>
  <c r="E3526" i="1"/>
  <c r="E3527" i="1"/>
  <c r="E3528" i="1"/>
  <c r="E3529" i="1"/>
  <c r="E3530" i="1"/>
  <c r="E3531" i="1"/>
  <c r="E3532" i="1"/>
  <c r="E3533" i="1"/>
  <c r="E3534" i="1"/>
  <c r="E3535" i="1"/>
  <c r="E3536" i="1"/>
  <c r="E3537" i="1"/>
  <c r="E3538" i="1"/>
  <c r="E3539" i="1"/>
  <c r="E3540" i="1"/>
  <c r="E3541" i="1"/>
  <c r="E3542" i="1"/>
  <c r="E3543" i="1"/>
  <c r="E3544" i="1"/>
  <c r="E3545" i="1"/>
  <c r="E3546" i="1"/>
  <c r="E3547" i="1"/>
  <c r="E3548" i="1"/>
  <c r="E3549" i="1"/>
  <c r="E3550" i="1"/>
  <c r="E3551" i="1"/>
  <c r="E3552" i="1"/>
  <c r="E3553" i="1"/>
  <c r="E3554" i="1"/>
  <c r="E3555" i="1"/>
  <c r="E3556" i="1"/>
  <c r="E3557" i="1"/>
  <c r="E3558" i="1"/>
  <c r="E3559" i="1"/>
  <c r="E3560" i="1"/>
  <c r="E3561" i="1"/>
  <c r="E3562" i="1"/>
  <c r="E3563" i="1"/>
  <c r="E3564" i="1"/>
  <c r="E3565" i="1"/>
  <c r="E3566" i="1"/>
  <c r="E3567" i="1"/>
  <c r="E3568" i="1"/>
  <c r="E3569" i="1"/>
  <c r="E3570" i="1"/>
  <c r="E3571" i="1"/>
  <c r="E3572" i="1"/>
  <c r="E3573" i="1"/>
  <c r="E3574" i="1"/>
  <c r="E3575" i="1"/>
  <c r="E3576" i="1"/>
  <c r="E3577" i="1"/>
  <c r="E3578" i="1"/>
  <c r="E3579" i="1"/>
  <c r="E3580" i="1"/>
  <c r="E3581" i="1"/>
  <c r="E3582" i="1"/>
  <c r="E3583" i="1"/>
  <c r="E3584" i="1"/>
  <c r="E3585" i="1"/>
  <c r="E3586" i="1"/>
  <c r="E3587" i="1"/>
  <c r="E3588" i="1"/>
  <c r="E3589" i="1"/>
  <c r="E3590" i="1"/>
  <c r="E3591" i="1"/>
  <c r="E3592" i="1"/>
  <c r="E3593" i="1"/>
  <c r="E3594" i="1"/>
  <c r="E3595" i="1"/>
  <c r="E3596" i="1"/>
  <c r="E3597" i="1"/>
  <c r="E3598" i="1"/>
  <c r="E3599" i="1"/>
  <c r="E3600" i="1"/>
  <c r="E3601" i="1"/>
  <c r="E3602" i="1"/>
  <c r="E3603" i="1"/>
  <c r="E3604" i="1"/>
  <c r="E3605" i="1"/>
  <c r="E3606" i="1"/>
  <c r="E3607" i="1"/>
  <c r="E3608" i="1"/>
  <c r="E3609" i="1"/>
  <c r="E3610" i="1"/>
  <c r="E3611" i="1"/>
  <c r="E3612" i="1"/>
  <c r="E3613" i="1"/>
  <c r="E3614" i="1"/>
  <c r="E3615" i="1"/>
  <c r="E3616" i="1"/>
  <c r="E3617" i="1"/>
  <c r="E3618" i="1"/>
  <c r="E3619" i="1"/>
  <c r="E3620" i="1"/>
  <c r="E3621" i="1"/>
  <c r="E3622" i="1"/>
  <c r="E3623" i="1"/>
  <c r="E3624" i="1"/>
  <c r="E3625" i="1"/>
  <c r="E3626" i="1"/>
  <c r="E3627" i="1"/>
  <c r="E3628" i="1"/>
  <c r="E3629" i="1"/>
  <c r="E3630" i="1"/>
  <c r="E3631" i="1"/>
  <c r="E3632" i="1"/>
  <c r="E3633" i="1"/>
  <c r="E3634" i="1"/>
  <c r="E3635" i="1"/>
  <c r="E3636" i="1"/>
  <c r="E3637" i="1"/>
  <c r="E3638" i="1"/>
  <c r="E3639" i="1"/>
  <c r="E3640" i="1"/>
  <c r="E3641" i="1"/>
  <c r="E3642" i="1"/>
  <c r="E3643" i="1"/>
  <c r="E3644" i="1"/>
  <c r="E3645" i="1"/>
  <c r="E3646" i="1"/>
  <c r="E3647" i="1"/>
  <c r="E3648" i="1"/>
  <c r="E3649" i="1"/>
  <c r="E3650" i="1"/>
  <c r="E3651" i="1"/>
  <c r="E3652" i="1"/>
  <c r="E3653" i="1"/>
  <c r="E3654" i="1"/>
  <c r="E3655" i="1"/>
  <c r="E3656" i="1"/>
  <c r="E3657" i="1"/>
  <c r="E3658" i="1"/>
  <c r="E3659" i="1"/>
  <c r="E3660" i="1"/>
  <c r="E3661" i="1"/>
  <c r="E3662" i="1"/>
  <c r="E3663" i="1"/>
  <c r="E3664" i="1"/>
  <c r="E3665" i="1"/>
  <c r="E3666" i="1"/>
  <c r="E3667" i="1"/>
  <c r="E3668" i="1"/>
  <c r="E3669" i="1"/>
  <c r="E3670" i="1"/>
  <c r="E3671" i="1"/>
  <c r="E3672" i="1"/>
  <c r="E3673" i="1"/>
  <c r="E3674" i="1"/>
  <c r="E3675" i="1"/>
  <c r="E3676" i="1"/>
  <c r="E3677" i="1"/>
  <c r="E3678" i="1"/>
  <c r="E3679" i="1"/>
  <c r="E3680" i="1"/>
  <c r="E3681" i="1"/>
  <c r="E3682" i="1"/>
  <c r="E3683" i="1"/>
  <c r="E3684" i="1"/>
  <c r="E3685" i="1"/>
  <c r="E3686" i="1"/>
  <c r="E3687" i="1"/>
  <c r="E3688" i="1"/>
  <c r="E3689" i="1"/>
  <c r="E3690" i="1"/>
  <c r="E3691" i="1"/>
  <c r="E3692" i="1"/>
  <c r="E3693" i="1"/>
  <c r="E3694" i="1"/>
  <c r="E3695" i="1"/>
  <c r="E3696" i="1"/>
  <c r="E3697" i="1"/>
  <c r="E3698" i="1"/>
  <c r="E3699" i="1"/>
  <c r="E3700" i="1"/>
  <c r="E3701" i="1"/>
  <c r="E3702" i="1"/>
  <c r="E3703" i="1"/>
  <c r="E3704" i="1"/>
  <c r="E3705" i="1"/>
  <c r="E3706" i="1"/>
  <c r="E3707" i="1"/>
  <c r="E3708" i="1"/>
  <c r="E3709" i="1"/>
  <c r="E3710" i="1"/>
  <c r="E3711" i="1"/>
  <c r="E3712" i="1"/>
  <c r="E3713" i="1"/>
  <c r="E3714" i="1"/>
  <c r="E3715" i="1"/>
  <c r="E3716" i="1"/>
  <c r="E3717" i="1"/>
  <c r="E3718" i="1"/>
  <c r="E3719" i="1"/>
  <c r="E3720" i="1"/>
  <c r="E3721" i="1"/>
  <c r="E3722" i="1"/>
  <c r="E3723" i="1"/>
  <c r="E3724" i="1"/>
  <c r="E3725" i="1"/>
  <c r="E3726" i="1"/>
  <c r="E3727" i="1"/>
  <c r="E3728" i="1"/>
  <c r="E3729" i="1"/>
  <c r="E3730" i="1"/>
  <c r="E3731" i="1"/>
  <c r="E3732" i="1"/>
  <c r="E3733" i="1"/>
  <c r="E3734" i="1"/>
  <c r="E3735" i="1"/>
  <c r="E3736" i="1"/>
  <c r="E3737" i="1"/>
  <c r="E3738" i="1"/>
  <c r="E3739" i="1"/>
  <c r="E3740" i="1"/>
  <c r="E3741" i="1"/>
  <c r="E3742" i="1"/>
  <c r="E3743" i="1"/>
  <c r="E3744" i="1"/>
  <c r="E3745" i="1"/>
  <c r="E3746" i="1"/>
  <c r="E3747" i="1"/>
  <c r="E3748" i="1"/>
  <c r="E3749" i="1"/>
  <c r="E3750" i="1"/>
  <c r="E3751" i="1"/>
  <c r="E3752" i="1"/>
  <c r="E3753" i="1"/>
  <c r="E3754" i="1"/>
  <c r="E3755" i="1"/>
  <c r="E3756" i="1"/>
  <c r="E3757" i="1"/>
  <c r="E3758" i="1"/>
  <c r="E3759" i="1"/>
  <c r="E3760" i="1"/>
  <c r="E3761" i="1"/>
  <c r="E3762" i="1"/>
  <c r="E3763" i="1"/>
  <c r="E3764" i="1"/>
  <c r="E3765" i="1"/>
  <c r="E3766" i="1"/>
  <c r="E3767" i="1"/>
  <c r="E3768" i="1"/>
  <c r="E3769" i="1"/>
  <c r="E3770" i="1"/>
  <c r="E3771" i="1"/>
  <c r="E3772" i="1"/>
  <c r="E3773" i="1"/>
  <c r="E3774" i="1"/>
  <c r="E3775" i="1"/>
  <c r="E3776" i="1"/>
  <c r="E3777" i="1"/>
  <c r="E3778" i="1"/>
  <c r="E3779" i="1"/>
  <c r="E3780" i="1"/>
  <c r="E3781" i="1"/>
  <c r="E3782" i="1"/>
  <c r="E3783" i="1"/>
  <c r="E3784" i="1"/>
  <c r="E3785" i="1"/>
  <c r="E3786" i="1"/>
  <c r="E3787" i="1"/>
  <c r="E3788" i="1"/>
  <c r="E3789" i="1"/>
  <c r="E3790" i="1"/>
  <c r="E3791" i="1"/>
  <c r="E3792" i="1"/>
  <c r="E3793" i="1"/>
  <c r="E3794" i="1"/>
  <c r="E3795" i="1"/>
  <c r="E3796" i="1"/>
  <c r="E3797" i="1"/>
  <c r="E3798" i="1"/>
  <c r="E3799" i="1"/>
  <c r="E3800" i="1"/>
  <c r="E3801" i="1"/>
  <c r="E3802" i="1"/>
  <c r="E3803" i="1"/>
  <c r="E3804" i="1"/>
  <c r="E3805" i="1"/>
  <c r="E3806" i="1"/>
  <c r="E3807" i="1"/>
  <c r="E3808" i="1"/>
  <c r="E3809" i="1"/>
  <c r="E3810" i="1"/>
  <c r="E3811" i="1"/>
  <c r="E3812" i="1"/>
  <c r="E3813" i="1"/>
  <c r="E3814" i="1"/>
  <c r="E3815" i="1"/>
  <c r="E3816" i="1"/>
  <c r="E3817" i="1"/>
  <c r="E3818" i="1"/>
  <c r="E3819" i="1"/>
  <c r="E3820" i="1"/>
  <c r="E3821" i="1"/>
  <c r="E3822" i="1"/>
  <c r="E3823" i="1"/>
  <c r="E3824" i="1"/>
  <c r="E3825" i="1"/>
  <c r="E3826" i="1"/>
  <c r="E3827" i="1"/>
  <c r="E3828" i="1"/>
  <c r="E3829" i="1"/>
  <c r="E3830" i="1"/>
  <c r="E3831" i="1"/>
  <c r="E3832" i="1"/>
  <c r="E3833" i="1"/>
  <c r="E3834" i="1"/>
  <c r="E3835" i="1"/>
  <c r="E3836" i="1"/>
  <c r="E3837" i="1"/>
  <c r="E3838" i="1"/>
  <c r="E3839" i="1"/>
  <c r="E3840" i="1"/>
  <c r="E3841" i="1"/>
  <c r="E3842" i="1"/>
  <c r="E3843" i="1"/>
  <c r="E3844" i="1"/>
  <c r="E3845" i="1"/>
  <c r="E3846" i="1"/>
  <c r="E3847" i="1"/>
  <c r="E3848" i="1"/>
  <c r="E3849" i="1"/>
  <c r="E3850" i="1"/>
  <c r="E3851" i="1"/>
  <c r="E3852" i="1"/>
  <c r="E3853" i="1"/>
  <c r="E3854" i="1"/>
  <c r="E3855" i="1"/>
  <c r="E3856" i="1"/>
  <c r="E3857" i="1"/>
  <c r="E3858" i="1"/>
  <c r="E3859" i="1"/>
  <c r="E3860" i="1"/>
  <c r="E3861" i="1"/>
  <c r="E3862" i="1"/>
  <c r="E3863" i="1"/>
  <c r="E3864" i="1"/>
  <c r="E3865" i="1"/>
  <c r="E3866" i="1"/>
  <c r="E3867" i="1"/>
  <c r="E3868" i="1"/>
  <c r="E3869" i="1"/>
  <c r="E3870" i="1"/>
  <c r="E3871" i="1"/>
  <c r="E3872" i="1"/>
  <c r="E3873" i="1"/>
  <c r="E3874" i="1"/>
  <c r="E3875" i="1"/>
  <c r="E3876" i="1"/>
  <c r="E3877" i="1"/>
  <c r="E3878" i="1"/>
  <c r="E3879" i="1"/>
  <c r="E3880" i="1"/>
  <c r="E3881" i="1"/>
  <c r="E3882" i="1"/>
  <c r="E3883" i="1"/>
  <c r="E3884" i="1"/>
  <c r="E3885" i="1"/>
  <c r="E3886" i="1"/>
  <c r="E3887" i="1"/>
  <c r="E3888" i="1"/>
  <c r="E3889" i="1"/>
  <c r="E3890" i="1"/>
  <c r="E3891" i="1"/>
  <c r="E3892" i="1"/>
  <c r="E3893" i="1"/>
  <c r="E3894" i="1"/>
  <c r="E3895" i="1"/>
  <c r="E3896" i="1"/>
  <c r="E3897" i="1"/>
  <c r="E3898" i="1"/>
  <c r="E3899" i="1"/>
  <c r="E3900" i="1"/>
  <c r="E3901" i="1"/>
  <c r="E3902" i="1"/>
  <c r="E3903" i="1"/>
  <c r="E3904" i="1"/>
  <c r="E3905" i="1"/>
  <c r="E3906" i="1"/>
  <c r="E3907" i="1"/>
  <c r="E3908" i="1"/>
  <c r="E3909" i="1"/>
  <c r="E3910" i="1"/>
  <c r="E3911" i="1"/>
  <c r="E3912" i="1"/>
  <c r="E3913" i="1"/>
  <c r="E3914" i="1"/>
  <c r="E3915" i="1"/>
  <c r="E3916" i="1"/>
  <c r="E3917" i="1"/>
  <c r="E3918" i="1"/>
  <c r="E3919" i="1"/>
  <c r="E3920" i="1"/>
  <c r="E3921" i="1"/>
  <c r="E3922" i="1"/>
  <c r="E3923" i="1"/>
  <c r="E3924" i="1"/>
  <c r="E3925" i="1"/>
  <c r="E3926" i="1"/>
  <c r="E3927" i="1"/>
  <c r="E3928" i="1"/>
  <c r="E3929" i="1"/>
  <c r="E3930" i="1"/>
  <c r="E3931" i="1"/>
  <c r="E3932" i="1"/>
  <c r="E3933" i="1"/>
  <c r="E3934" i="1"/>
  <c r="E3935" i="1"/>
  <c r="E3936" i="1"/>
  <c r="E3937" i="1"/>
  <c r="E3938" i="1"/>
  <c r="E3939" i="1"/>
  <c r="E3940" i="1"/>
  <c r="E3941" i="1"/>
  <c r="E3942" i="1"/>
  <c r="E3943" i="1"/>
  <c r="E3944" i="1"/>
  <c r="E3945" i="1"/>
  <c r="E3946" i="1"/>
  <c r="E3947" i="1"/>
  <c r="E3948" i="1"/>
  <c r="E3949" i="1"/>
  <c r="E3950" i="1"/>
  <c r="E3951" i="1"/>
  <c r="E3952" i="1"/>
  <c r="E3953" i="1"/>
  <c r="E3954" i="1"/>
  <c r="E4" i="1"/>
  <c r="E3" i="1"/>
  <c r="E2" i="1"/>
  <c r="D8" i="3" l="1"/>
  <c r="D12" i="3"/>
  <c r="D62" i="3"/>
  <c r="D67" i="3"/>
  <c r="D59" i="3"/>
  <c r="D3" i="3"/>
  <c r="D32" i="3"/>
  <c r="D153" i="3"/>
  <c r="D66" i="3"/>
  <c r="D5" i="3"/>
  <c r="D20" i="3"/>
  <c r="D57" i="3"/>
  <c r="D39" i="3"/>
  <c r="D35" i="3"/>
  <c r="D48" i="3"/>
  <c r="D63" i="3"/>
  <c r="D16" i="3"/>
  <c r="D43" i="3"/>
  <c r="D46" i="3"/>
  <c r="D147" i="3"/>
  <c r="D21" i="3"/>
  <c r="D22" i="3"/>
  <c r="D52" i="3"/>
  <c r="D27" i="3"/>
  <c r="D55" i="3"/>
  <c r="D11" i="3"/>
  <c r="D13" i="3"/>
  <c r="D30" i="3"/>
  <c r="D7" i="3"/>
  <c r="D14" i="3"/>
  <c r="D148" i="3"/>
  <c r="D36" i="3"/>
  <c r="D58" i="3"/>
  <c r="D44" i="3"/>
  <c r="D105" i="3"/>
  <c r="D61" i="3"/>
  <c r="D143" i="3"/>
  <c r="D152" i="3"/>
  <c r="D37" i="3"/>
  <c r="D23" i="3"/>
  <c r="D103" i="3"/>
  <c r="D114" i="3"/>
  <c r="D79" i="3"/>
  <c r="D104" i="3"/>
  <c r="D102" i="3"/>
  <c r="D34" i="3"/>
  <c r="D65" i="3"/>
  <c r="D15" i="3"/>
  <c r="D38" i="3"/>
  <c r="D26" i="3"/>
  <c r="D133" i="3"/>
  <c r="D151" i="3"/>
  <c r="D53" i="3"/>
  <c r="D56" i="3"/>
  <c r="D145" i="3"/>
  <c r="D19" i="3"/>
  <c r="D54" i="3"/>
  <c r="D80" i="3"/>
  <c r="D91" i="3"/>
  <c r="D130" i="3"/>
  <c r="D40" i="3"/>
  <c r="D17" i="3"/>
  <c r="D45" i="3"/>
  <c r="D24" i="3"/>
  <c r="D141" i="3"/>
  <c r="D125" i="3"/>
  <c r="D101" i="3"/>
  <c r="D131" i="3"/>
  <c r="D124" i="3"/>
  <c r="D31" i="3"/>
  <c r="D127" i="3"/>
  <c r="D2" i="3"/>
  <c r="D83" i="3"/>
  <c r="D126" i="3"/>
  <c r="D50" i="3"/>
  <c r="D70" i="3"/>
  <c r="D95" i="3"/>
  <c r="D123" i="3"/>
  <c r="D100" i="3"/>
  <c r="D136" i="3"/>
  <c r="D137" i="3"/>
  <c r="D99" i="3"/>
  <c r="D18" i="3"/>
  <c r="D42" i="3"/>
  <c r="D108" i="3"/>
  <c r="D81" i="3"/>
  <c r="D73" i="3"/>
  <c r="D129" i="3"/>
  <c r="D49" i="3"/>
  <c r="D109" i="3"/>
  <c r="D97" i="3"/>
  <c r="D138" i="3"/>
  <c r="D74" i="3"/>
  <c r="D64" i="3"/>
  <c r="D71" i="3"/>
  <c r="D96" i="3"/>
  <c r="D28" i="3"/>
  <c r="D149" i="3"/>
  <c r="D82" i="3"/>
  <c r="D122" i="3"/>
  <c r="D90" i="3"/>
  <c r="D112" i="3"/>
  <c r="D115" i="3"/>
  <c r="D9" i="3"/>
  <c r="D134" i="3"/>
  <c r="D93" i="3"/>
  <c r="D98" i="3"/>
  <c r="D146" i="3"/>
  <c r="D121" i="3"/>
  <c r="D85" i="3"/>
  <c r="D135" i="3"/>
  <c r="D33" i="3"/>
  <c r="D10" i="3"/>
  <c r="D69" i="3"/>
  <c r="D110" i="3"/>
  <c r="D116" i="3"/>
  <c r="D78" i="3"/>
  <c r="D84" i="3"/>
  <c r="D88" i="3"/>
  <c r="D68" i="3"/>
  <c r="D89" i="3"/>
  <c r="D75" i="3"/>
  <c r="D113" i="3"/>
  <c r="D128" i="3"/>
  <c r="D41" i="3"/>
  <c r="D86" i="3"/>
  <c r="D72" i="3"/>
  <c r="D47" i="3"/>
  <c r="D132" i="3"/>
  <c r="D51" i="3"/>
  <c r="D139" i="3"/>
  <c r="D142" i="3"/>
  <c r="D140" i="3"/>
  <c r="D119" i="3"/>
  <c r="D111" i="3"/>
  <c r="D107" i="3"/>
  <c r="D94" i="3"/>
  <c r="D106" i="3"/>
  <c r="D144" i="3"/>
  <c r="D117" i="3"/>
  <c r="D118" i="3"/>
  <c r="D120" i="3"/>
  <c r="D77" i="3"/>
  <c r="D76" i="3"/>
  <c r="D29" i="3"/>
  <c r="D60" i="3"/>
  <c r="D92" i="3"/>
  <c r="D87" i="3"/>
  <c r="D6" i="3"/>
  <c r="D150" i="3"/>
  <c r="D25" i="3"/>
  <c r="D4" i="3"/>
  <c r="D3826" i="1" l="1"/>
  <c r="D2695" i="1"/>
  <c r="D3825" i="1"/>
  <c r="D3200" i="1"/>
  <c r="D2948" i="1"/>
  <c r="D2903" i="1"/>
  <c r="D531" i="1"/>
  <c r="D3370" i="1"/>
  <c r="D3554" i="1"/>
  <c r="D3366" i="1"/>
  <c r="D1306" i="1"/>
  <c r="D1864" i="1"/>
  <c r="D3844" i="1"/>
  <c r="D2586" i="1"/>
  <c r="D264" i="1"/>
  <c r="D2037" i="1"/>
  <c r="D756" i="1"/>
  <c r="D3167" i="1"/>
  <c r="D607" i="1"/>
  <c r="D1720" i="1"/>
  <c r="D194" i="1"/>
  <c r="D3325" i="1"/>
  <c r="D539" i="1"/>
  <c r="D2061" i="1"/>
  <c r="D303" i="1"/>
  <c r="D2657" i="1"/>
  <c r="D2078" i="1"/>
  <c r="D399" i="1"/>
  <c r="D3094" i="1"/>
  <c r="D78" i="1"/>
  <c r="D370" i="1"/>
  <c r="D2872" i="1"/>
  <c r="D517" i="1"/>
  <c r="D2737" i="1"/>
  <c r="D3625" i="1"/>
  <c r="D1062" i="1"/>
  <c r="D2773" i="1"/>
  <c r="D2511" i="1"/>
  <c r="D1634" i="1"/>
  <c r="D2401" i="1"/>
  <c r="D1237" i="1"/>
  <c r="D2265" i="1"/>
  <c r="D1364" i="1"/>
  <c r="D249" i="1"/>
  <c r="D3817" i="1"/>
  <c r="D2199" i="1"/>
  <c r="D1987" i="1"/>
  <c r="D547" i="1"/>
  <c r="D718" i="1"/>
  <c r="D1030" i="1"/>
  <c r="D2058" i="1"/>
  <c r="D1047" i="1"/>
  <c r="D3099" i="1"/>
  <c r="D1785" i="1"/>
  <c r="D1934" i="1"/>
  <c r="D526" i="1"/>
  <c r="D3530" i="1"/>
  <c r="D537" i="1"/>
  <c r="D2708" i="1"/>
  <c r="D1067" i="1"/>
  <c r="D2533" i="1"/>
  <c r="D1494" i="1"/>
  <c r="D1969" i="1"/>
  <c r="D137" i="1"/>
  <c r="D3383" i="1"/>
  <c r="D771" i="1"/>
  <c r="D2160" i="1"/>
  <c r="D1626" i="1"/>
  <c r="D3702" i="1"/>
  <c r="D2538" i="1"/>
  <c r="D3174" i="1"/>
  <c r="D782" i="1"/>
  <c r="D371" i="1"/>
  <c r="D2545" i="1"/>
  <c r="D1316" i="1"/>
  <c r="D2523" i="1"/>
  <c r="D2691" i="1"/>
  <c r="D1175" i="1"/>
  <c r="D1212" i="1"/>
  <c r="D2542" i="1"/>
  <c r="D347" i="1"/>
  <c r="D2105" i="1"/>
  <c r="D146" i="1"/>
  <c r="D2" i="1"/>
  <c r="D3013" i="1"/>
  <c r="D3759" i="1"/>
  <c r="D1228" i="1"/>
  <c r="D3374" i="1"/>
  <c r="D2730" i="1"/>
  <c r="D3688" i="1"/>
  <c r="D3592" i="1"/>
  <c r="D4" i="1"/>
  <c r="D2547" i="1"/>
  <c r="D3646" i="1"/>
  <c r="D2828" i="1"/>
  <c r="D3846" i="1"/>
  <c r="D247" i="1"/>
  <c r="D578" i="1"/>
  <c r="D3565" i="1"/>
  <c r="D3390" i="1"/>
  <c r="D3130" i="1"/>
  <c r="D1264" i="1"/>
  <c r="D262" i="1"/>
  <c r="D1146" i="1"/>
  <c r="D2971" i="1"/>
  <c r="D1197" i="1"/>
  <c r="D1166" i="1"/>
  <c r="D1551" i="1"/>
  <c r="D3465" i="1"/>
  <c r="D779" i="1"/>
  <c r="D3941" i="1"/>
  <c r="D1500" i="1"/>
  <c r="D587" i="1"/>
  <c r="D3569" i="1"/>
  <c r="D3929" i="1"/>
  <c r="D3913" i="1"/>
  <c r="D3867" i="1"/>
  <c r="D3862" i="1"/>
  <c r="D3334" i="1"/>
  <c r="D3531" i="1"/>
  <c r="D3475" i="1"/>
  <c r="D1779" i="1"/>
  <c r="D124" i="1"/>
  <c r="D2694" i="1"/>
  <c r="D2313" i="1"/>
  <c r="D3498" i="1"/>
  <c r="D2910" i="1"/>
  <c r="D3864" i="1"/>
  <c r="D1008" i="1"/>
  <c r="D3505" i="1"/>
  <c r="D680" i="1"/>
  <c r="D2011" i="1"/>
  <c r="D2824" i="1"/>
  <c r="D989" i="1"/>
  <c r="D604" i="1"/>
  <c r="D2282" i="1"/>
  <c r="D3430" i="1"/>
  <c r="D3495" i="1"/>
  <c r="D990" i="1"/>
  <c r="D676" i="1"/>
  <c r="D3496" i="1"/>
  <c r="D3748" i="1"/>
  <c r="D3717" i="1"/>
  <c r="D3405" i="1"/>
  <c r="D2870" i="1"/>
  <c r="D2981" i="1"/>
  <c r="D1802" i="1"/>
  <c r="D3320" i="1"/>
  <c r="D2540" i="1"/>
  <c r="D1735" i="1"/>
  <c r="D2444" i="1"/>
  <c r="D3500" i="1"/>
  <c r="D1534" i="1"/>
  <c r="D2144" i="1"/>
  <c r="D2622" i="1"/>
  <c r="D804" i="1"/>
  <c r="D2818" i="1"/>
  <c r="D966" i="1"/>
  <c r="D3422" i="1"/>
  <c r="D1583" i="1"/>
  <c r="D3353" i="1"/>
  <c r="D411" i="1"/>
  <c r="D3324" i="1"/>
  <c r="D1342" i="1"/>
  <c r="D887" i="1"/>
  <c r="D3426" i="1"/>
  <c r="D2491" i="1"/>
  <c r="D91" i="1"/>
  <c r="D158" i="1"/>
  <c r="D3397" i="1"/>
  <c r="D431" i="1"/>
  <c r="D2307" i="1"/>
  <c r="D3171" i="1"/>
  <c r="D2141" i="1"/>
  <c r="D2639" i="1"/>
  <c r="D2660" i="1"/>
  <c r="D292" i="1"/>
  <c r="D179" i="1"/>
  <c r="D3502" i="1"/>
  <c r="D851" i="1"/>
  <c r="D1369" i="1"/>
  <c r="D2402" i="1"/>
  <c r="D654" i="1"/>
  <c r="D591" i="1"/>
  <c r="D1945" i="1"/>
  <c r="D542" i="1"/>
  <c r="D801" i="1"/>
  <c r="D3525" i="1"/>
  <c r="D278" i="1"/>
  <c r="D1492" i="1"/>
  <c r="D1060" i="1"/>
  <c r="D3291" i="1"/>
  <c r="D3596" i="1"/>
  <c r="D3300" i="1"/>
  <c r="D1606" i="1"/>
  <c r="D57" i="1"/>
  <c r="D2968" i="1"/>
  <c r="D3386" i="1"/>
  <c r="D3073" i="1"/>
  <c r="D1608" i="1"/>
  <c r="D1763" i="1"/>
  <c r="D2955" i="1"/>
  <c r="D349" i="1"/>
  <c r="D796" i="1"/>
  <c r="D3277" i="1"/>
  <c r="D3637" i="1"/>
  <c r="D3026" i="1"/>
  <c r="D2774" i="1"/>
  <c r="D2201" i="1"/>
  <c r="D1956" i="1"/>
  <c r="D3143" i="1"/>
  <c r="D1486" i="1"/>
  <c r="D1784" i="1"/>
  <c r="D3896" i="1"/>
  <c r="D3622" i="1"/>
  <c r="D2235" i="1"/>
  <c r="D3765" i="1"/>
  <c r="D3856" i="1"/>
  <c r="D2625" i="1"/>
  <c r="D2257" i="1"/>
  <c r="D3187" i="1"/>
  <c r="D3814" i="1"/>
  <c r="D2778" i="1"/>
  <c r="D1822" i="1"/>
  <c r="D190" i="1"/>
  <c r="D719" i="1"/>
  <c r="D3527" i="1"/>
  <c r="D1562" i="1"/>
  <c r="D892" i="1"/>
  <c r="D896" i="1"/>
  <c r="D2792" i="1"/>
  <c r="D506" i="1"/>
  <c r="D2406" i="1"/>
  <c r="D3346" i="1"/>
  <c r="D2932" i="1"/>
  <c r="D2439" i="1"/>
  <c r="D1993" i="1"/>
  <c r="D1692" i="1"/>
  <c r="D2536" i="1"/>
  <c r="D2879" i="1"/>
  <c r="D2593" i="1"/>
  <c r="D2970" i="1"/>
  <c r="D3016" i="1"/>
  <c r="D2379" i="1"/>
  <c r="D2044" i="1"/>
  <c r="D1530" i="1"/>
  <c r="D2715" i="1"/>
  <c r="D3305" i="1"/>
  <c r="D2744" i="1"/>
  <c r="D2377" i="1"/>
  <c r="D2297" i="1"/>
  <c r="D3575" i="1"/>
  <c r="D3389" i="1"/>
  <c r="D3871" i="1"/>
  <c r="D1243" i="1"/>
  <c r="D777" i="1"/>
  <c r="D1523" i="1"/>
  <c r="D577" i="1"/>
  <c r="D3912" i="1"/>
  <c r="D781" i="1"/>
  <c r="D181" i="1"/>
  <c r="D215" i="1"/>
  <c r="D441" i="1"/>
  <c r="D3656" i="1"/>
  <c r="D1438" i="1"/>
  <c r="D2936" i="1"/>
  <c r="D1567" i="1"/>
  <c r="D3056" i="1"/>
  <c r="D3659" i="1"/>
  <c r="D1094" i="1"/>
  <c r="D1107" i="1"/>
  <c r="D3376" i="1"/>
  <c r="D2462" i="1"/>
  <c r="D2166" i="1"/>
  <c r="D1007" i="1"/>
  <c r="D3168" i="1"/>
  <c r="D3356" i="1"/>
  <c r="D2711" i="1"/>
  <c r="D3778" i="1"/>
  <c r="D3689" i="1"/>
  <c r="D1118" i="1"/>
  <c r="D110" i="1"/>
  <c r="D1923" i="1"/>
  <c r="D1593" i="1"/>
  <c r="D716" i="1"/>
  <c r="D3776" i="1"/>
  <c r="D1611" i="1"/>
  <c r="D2607" i="1"/>
  <c r="D717" i="1"/>
  <c r="D1563" i="1"/>
  <c r="D2063" i="1"/>
  <c r="D1738" i="1"/>
  <c r="D3836" i="1"/>
  <c r="D1815" i="1"/>
  <c r="D2489" i="1"/>
  <c r="D3789" i="1"/>
  <c r="D2233" i="1"/>
  <c r="D3542" i="1"/>
  <c r="D1355" i="1"/>
  <c r="D1022" i="1"/>
  <c r="D2218" i="1"/>
  <c r="D1918" i="1"/>
  <c r="D394" i="1"/>
  <c r="D795" i="1"/>
  <c r="D2960" i="1"/>
  <c r="D3671" i="1"/>
  <c r="D3829" i="1"/>
  <c r="D2019" i="1"/>
  <c r="D1896" i="1"/>
  <c r="D1636" i="1"/>
  <c r="D2808" i="1"/>
  <c r="D1774" i="1"/>
  <c r="D974" i="1"/>
  <c r="D501" i="1"/>
  <c r="D3521" i="1"/>
  <c r="D1628" i="1"/>
  <c r="D1491" i="1"/>
  <c r="D2650" i="1"/>
  <c r="D139" i="1"/>
  <c r="D1908" i="1"/>
  <c r="D3577" i="1"/>
  <c r="D3450" i="1"/>
  <c r="D1037" i="1"/>
  <c r="D3813" i="1"/>
  <c r="D1248" i="1"/>
  <c r="D2469" i="1"/>
  <c r="D1079" i="1"/>
  <c r="D492" i="1"/>
  <c r="D2531" i="1"/>
  <c r="D2125" i="1"/>
  <c r="D2777" i="1"/>
  <c r="D3464" i="1"/>
  <c r="D97" i="1"/>
  <c r="D523" i="1"/>
  <c r="D2839" i="1"/>
  <c r="D1000" i="1"/>
  <c r="D3848" i="1"/>
  <c r="D1133" i="1"/>
  <c r="D3570" i="1"/>
  <c r="D847" i="1"/>
  <c r="D1063" i="1"/>
  <c r="D3506" i="1"/>
  <c r="D635" i="1"/>
  <c r="D3244" i="1"/>
  <c r="D3387" i="1"/>
  <c r="D2668" i="1"/>
  <c r="D1270" i="1"/>
  <c r="D2616" i="1"/>
  <c r="D3111" i="1"/>
  <c r="D1737" i="1"/>
  <c r="D3668" i="1"/>
  <c r="D945" i="1"/>
  <c r="D1618" i="1"/>
  <c r="D2873" i="1"/>
  <c r="D698" i="1"/>
  <c r="D979" i="1"/>
  <c r="D3866" i="1"/>
  <c r="D111" i="1"/>
  <c r="D2080" i="1"/>
  <c r="D3616" i="1"/>
  <c r="D3336" i="1"/>
  <c r="D3162" i="1"/>
  <c r="D2671" i="1"/>
  <c r="D853" i="1"/>
  <c r="D2905" i="1"/>
  <c r="D228" i="1"/>
  <c r="D3236" i="1"/>
  <c r="D3770" i="1"/>
  <c r="D2090" i="1"/>
  <c r="D1331" i="1"/>
  <c r="D1950" i="1"/>
  <c r="D3380" i="1"/>
  <c r="D2468" i="1"/>
  <c r="D3049" i="1"/>
  <c r="D2784" i="1"/>
  <c r="D1891" i="1"/>
  <c r="D50" i="1"/>
  <c r="D1279" i="1"/>
  <c r="D831" i="1"/>
  <c r="D2907" i="1"/>
  <c r="D405" i="1"/>
  <c r="D3882" i="1"/>
  <c r="D2315" i="1"/>
  <c r="D2806" i="1"/>
  <c r="D742" i="1"/>
  <c r="D2381" i="1"/>
  <c r="D3271" i="1"/>
  <c r="D3503" i="1"/>
  <c r="D1893" i="1"/>
  <c r="D2763" i="1"/>
  <c r="D3666" i="1"/>
  <c r="D3721" i="1"/>
  <c r="D778" i="1"/>
  <c r="D3289" i="1"/>
  <c r="D423" i="1"/>
  <c r="D1137" i="1"/>
  <c r="D643" i="1"/>
  <c r="D885" i="1"/>
  <c r="D496" i="1"/>
  <c r="D3627" i="1"/>
  <c r="D339" i="1"/>
  <c r="D1097" i="1"/>
  <c r="D3511" i="1"/>
  <c r="D3186" i="1"/>
  <c r="D2251" i="1"/>
  <c r="D2383" i="1"/>
  <c r="D1808" i="1"/>
  <c r="D26" i="1"/>
  <c r="D1953" i="1"/>
  <c r="D2400" i="1"/>
  <c r="D291" i="1"/>
  <c r="D3870" i="1"/>
  <c r="D1314" i="1"/>
  <c r="D499" i="1"/>
  <c r="D2446" i="1"/>
  <c r="D315" i="1"/>
  <c r="D2740" i="1"/>
  <c r="D1558" i="1"/>
  <c r="D1087" i="1"/>
  <c r="D2822" i="1"/>
  <c r="D3914" i="1"/>
  <c r="D1396" i="1"/>
  <c r="D445" i="1"/>
  <c r="D2447" i="1"/>
  <c r="D1809" i="1"/>
  <c r="D2066" i="1"/>
  <c r="D3019" i="1"/>
  <c r="D3297" i="1"/>
  <c r="D3834" i="1"/>
  <c r="D1518" i="1"/>
  <c r="D2241" i="1"/>
  <c r="D3907" i="1"/>
  <c r="D1472" i="1"/>
  <c r="D313" i="1"/>
  <c r="D1971" i="1"/>
  <c r="D177" i="1"/>
  <c r="D3400" i="1"/>
  <c r="D1111" i="1"/>
  <c r="D627" i="1"/>
  <c r="D3044" i="1"/>
  <c r="D311" i="1"/>
  <c r="D1995" i="1"/>
  <c r="D1341" i="1"/>
  <c r="D3203" i="1"/>
  <c r="D1623" i="1"/>
  <c r="D255" i="1"/>
  <c r="D1476" i="1"/>
  <c r="D3116" i="1"/>
  <c r="D3609" i="1"/>
  <c r="D3446" i="1"/>
  <c r="D280" i="1"/>
  <c r="D217" i="1"/>
  <c r="D1254" i="1"/>
  <c r="D866" i="1"/>
  <c r="D1474" i="1"/>
  <c r="D360" i="1"/>
  <c r="D1477" i="1"/>
  <c r="D3281" i="1"/>
  <c r="D3404" i="1"/>
  <c r="D2490" i="1"/>
  <c r="D3197" i="1"/>
  <c r="D3787" i="1"/>
  <c r="D3576" i="1"/>
  <c r="D655" i="1"/>
  <c r="D3136" i="1"/>
  <c r="D731" i="1"/>
  <c r="D1732" i="1"/>
  <c r="D513" i="1"/>
  <c r="D1585" i="1"/>
  <c r="D3418" i="1"/>
  <c r="D2138" i="1"/>
  <c r="D413" i="1"/>
  <c r="D1867" i="1"/>
  <c r="D1213" i="1"/>
  <c r="D610" i="1"/>
  <c r="D3771" i="1"/>
  <c r="D1827" i="1"/>
  <c r="D127" i="1"/>
  <c r="D3345" i="1"/>
  <c r="D3477" i="1"/>
  <c r="D3711" i="1"/>
  <c r="D3647" i="1"/>
  <c r="D3243" i="1"/>
  <c r="D1415" i="1"/>
  <c r="D1919" i="1"/>
  <c r="D164" i="1"/>
  <c r="D2248" i="1"/>
  <c r="D3440" i="1"/>
  <c r="D710" i="1"/>
  <c r="D472" i="1"/>
  <c r="D2554" i="1"/>
  <c r="D230" i="1"/>
  <c r="D430" i="1"/>
  <c r="D357" i="1"/>
  <c r="D910" i="1"/>
  <c r="D333" i="1"/>
  <c r="D63" i="1"/>
  <c r="D733" i="1"/>
  <c r="D2833" i="1"/>
  <c r="D714" i="1"/>
  <c r="D301" i="1"/>
  <c r="D2663" i="1"/>
  <c r="D2893" i="1"/>
  <c r="D881" i="1"/>
  <c r="D664" i="1"/>
  <c r="D178" i="1"/>
  <c r="D1255" i="1"/>
  <c r="D2395" i="1"/>
  <c r="D1705" i="1"/>
  <c r="D191" i="1"/>
  <c r="D206" i="1"/>
  <c r="D2927" i="1"/>
  <c r="D1367" i="1"/>
  <c r="D2416" i="1"/>
  <c r="D2470" i="1"/>
  <c r="D202" i="1"/>
  <c r="D106" i="1"/>
  <c r="D3932" i="1"/>
  <c r="D1870" i="1"/>
  <c r="D3524" i="1"/>
  <c r="D2560" i="1"/>
  <c r="D259" i="1"/>
  <c r="D2816" i="1"/>
  <c r="D3156" i="1"/>
  <c r="D993" i="1"/>
  <c r="D2573" i="1"/>
  <c r="D3349" i="1"/>
  <c r="D1411" i="1"/>
  <c r="D2985" i="1"/>
  <c r="D142" i="1"/>
  <c r="D3729" i="1"/>
  <c r="D3125" i="1"/>
  <c r="D1907" i="1"/>
  <c r="D1825" i="1"/>
  <c r="D1775" i="1"/>
  <c r="D937" i="1"/>
  <c r="D2045" i="1"/>
  <c r="D849" i="1"/>
  <c r="D5" i="1"/>
  <c r="D949" i="1"/>
  <c r="D647" i="1"/>
  <c r="D328" i="1"/>
  <c r="D2984" i="1"/>
  <c r="D634" i="1"/>
  <c r="D219" i="1"/>
  <c r="D646" i="1"/>
  <c r="D855" i="1"/>
  <c r="D3293" i="1"/>
  <c r="D265" i="1"/>
  <c r="D3653" i="1"/>
  <c r="D1765" i="1"/>
  <c r="D1659" i="1"/>
  <c r="D2276" i="1"/>
  <c r="D1909" i="1"/>
  <c r="D1873" i="1"/>
  <c r="D2698" i="1"/>
  <c r="D2566" i="1"/>
  <c r="D2008" i="1"/>
  <c r="D1350" i="1"/>
  <c r="D3327" i="1"/>
  <c r="D276" i="1"/>
  <c r="D2438" i="1"/>
  <c r="D1726" i="1"/>
  <c r="D455" i="1"/>
  <c r="D1725" i="1"/>
  <c r="D1305" i="1"/>
  <c r="D3549" i="1"/>
  <c r="D963" i="1"/>
  <c r="D3701" i="1"/>
  <c r="D3412" i="1"/>
  <c r="D257" i="1"/>
  <c r="D1484" i="1"/>
  <c r="D1922" i="1"/>
  <c r="D1308" i="1"/>
  <c r="D873" i="1"/>
  <c r="D2633" i="1"/>
  <c r="D527" i="1"/>
  <c r="D3766" i="1"/>
  <c r="D3697" i="1"/>
  <c r="D1681" i="1"/>
  <c r="D2273" i="1"/>
  <c r="D478" i="1"/>
  <c r="D2987" i="1"/>
  <c r="D3385" i="1"/>
  <c r="D3207" i="1"/>
  <c r="D942" i="1"/>
  <c r="D1399" i="1"/>
  <c r="D2216" i="1"/>
  <c r="D961" i="1"/>
  <c r="D2472" i="1"/>
  <c r="D1448" i="1"/>
  <c r="D953" i="1"/>
  <c r="D2300" i="1"/>
  <c r="D3906" i="1"/>
  <c r="D907" i="1"/>
  <c r="D2550" i="1"/>
  <c r="D2659" i="1"/>
  <c r="D3122" i="1"/>
  <c r="D3139" i="1"/>
  <c r="D2223" i="1"/>
  <c r="D3457" i="1"/>
  <c r="D2327" i="1"/>
  <c r="D3580" i="1"/>
  <c r="D2204" i="1"/>
  <c r="D1042" i="1"/>
  <c r="D530" i="1"/>
  <c r="D3942" i="1"/>
  <c r="D1122" i="1"/>
  <c r="D3636" i="1"/>
  <c r="D3323" i="1"/>
  <c r="D400" i="1"/>
  <c r="D2642" i="1"/>
  <c r="D69" i="1"/>
  <c r="D2495" i="1"/>
  <c r="D3518" i="1"/>
  <c r="D1910" i="1"/>
  <c r="D3810" i="1"/>
  <c r="D564" i="1"/>
  <c r="D1147" i="1"/>
  <c r="D1230" i="1"/>
  <c r="D3632" i="1"/>
  <c r="D90" i="1"/>
  <c r="D1631" i="1"/>
  <c r="D798" i="1"/>
  <c r="D2949" i="1"/>
  <c r="D954" i="1"/>
  <c r="D1135" i="1"/>
  <c r="D1966" i="1"/>
  <c r="D3198" i="1"/>
  <c r="D2225" i="1"/>
  <c r="D1171" i="1"/>
  <c r="D583" i="1"/>
  <c r="D1126" i="1"/>
  <c r="D903" i="1"/>
  <c r="D2205" i="1"/>
  <c r="D1624" i="1"/>
  <c r="D774" i="1"/>
  <c r="D3566" i="1"/>
  <c r="D1599" i="1"/>
  <c r="D956" i="1"/>
  <c r="D1504" i="1"/>
  <c r="D188" i="1"/>
  <c r="D3768" i="1"/>
  <c r="D1768" i="1"/>
  <c r="D555" i="1"/>
  <c r="D2637" i="1"/>
  <c r="D2988" i="1"/>
  <c r="D2487" i="1"/>
  <c r="D2645" i="1"/>
  <c r="D2188" i="1"/>
  <c r="D765" i="1"/>
  <c r="D1981" i="1"/>
  <c r="D3290" i="1"/>
  <c r="D3727" i="1"/>
  <c r="D3741" i="1"/>
  <c r="D1123" i="1"/>
  <c r="D1029" i="1"/>
  <c r="D1129" i="1"/>
  <c r="D816" i="1"/>
  <c r="D1450" i="1"/>
  <c r="D3114" i="1"/>
  <c r="D52" i="1"/>
  <c r="D1734" i="1"/>
  <c r="D1109" i="1"/>
  <c r="D1649" i="1"/>
  <c r="D2157" i="1"/>
  <c r="D274" i="1"/>
  <c r="D1015" i="1"/>
  <c r="D3894" i="1"/>
  <c r="D1731" i="1"/>
  <c r="D2038" i="1"/>
  <c r="D3595" i="1"/>
  <c r="D3134" i="1"/>
  <c r="D986" i="1"/>
  <c r="D2112" i="1"/>
  <c r="D3284" i="1"/>
  <c r="D702" i="1"/>
  <c r="D3746" i="1"/>
  <c r="D2018" i="1"/>
  <c r="D338" i="1"/>
  <c r="D878" i="1"/>
  <c r="D968" i="1"/>
  <c r="D3573" i="1"/>
  <c r="D3262" i="1"/>
  <c r="D1436" i="1"/>
  <c r="D1108" i="1"/>
  <c r="D2871" i="1"/>
  <c r="D144" i="1"/>
  <c r="D3736" i="1"/>
  <c r="D155" i="1"/>
  <c r="D3261" i="1"/>
  <c r="D2767" i="1"/>
  <c r="D1760" i="1"/>
  <c r="D1861" i="1"/>
  <c r="D296" i="1"/>
  <c r="D2807" i="1"/>
  <c r="D462" i="1"/>
  <c r="D2023" i="1"/>
  <c r="D603" i="1"/>
  <c r="D1113" i="1"/>
  <c r="D1566" i="1"/>
  <c r="D2594" i="1"/>
  <c r="D2703" i="1"/>
  <c r="D223" i="1"/>
  <c r="D3360" i="1"/>
  <c r="D2017" i="1"/>
  <c r="D2582" i="1"/>
  <c r="D662" i="1"/>
  <c r="D323" i="1"/>
  <c r="D2793" i="1"/>
  <c r="D3361" i="1"/>
  <c r="D3944" i="1"/>
  <c r="D3487" i="1"/>
  <c r="D3588" i="1"/>
  <c r="D1200" i="1"/>
  <c r="D73" i="1"/>
  <c r="D1579" i="1"/>
  <c r="D3354" i="1"/>
  <c r="D132" i="1"/>
  <c r="D3818" i="1"/>
  <c r="D3365" i="1"/>
  <c r="D2034" i="1"/>
  <c r="D895" i="1"/>
  <c r="D674" i="1"/>
  <c r="D2036" i="1"/>
  <c r="D3272" i="1"/>
  <c r="D1837" i="1"/>
  <c r="D2434" i="1"/>
  <c r="D880" i="1"/>
  <c r="D1294" i="1"/>
  <c r="D2598" i="1"/>
  <c r="D2704" i="1"/>
  <c r="D650" i="1"/>
  <c r="D869" i="1"/>
  <c r="D786" i="1"/>
  <c r="D3001" i="1"/>
  <c r="D37" i="1"/>
  <c r="D2347" i="1"/>
  <c r="D234" i="1"/>
  <c r="D3081" i="1"/>
  <c r="D2654" i="1"/>
  <c r="D3414" i="1"/>
  <c r="D1321" i="1"/>
  <c r="D794" i="1"/>
  <c r="D2772" i="1"/>
  <c r="D3326" i="1"/>
  <c r="D76" i="1"/>
  <c r="D130" i="1"/>
  <c r="D208" i="1"/>
  <c r="D3698" i="1"/>
  <c r="D2202" i="1"/>
  <c r="D1502" i="1"/>
  <c r="D3884" i="1"/>
  <c r="D340" i="1"/>
  <c r="D2756" i="1"/>
  <c r="D3816" i="1"/>
  <c r="D3895" i="1"/>
  <c r="D3027" i="1"/>
  <c r="D1621" i="1"/>
  <c r="D1014" i="1"/>
  <c r="D3854" i="1"/>
  <c r="D2443" i="1"/>
  <c r="D3903" i="1"/>
  <c r="D166" i="1"/>
  <c r="D2758" i="1"/>
  <c r="D3621" i="1"/>
  <c r="D659" i="1"/>
  <c r="D1716" i="1"/>
  <c r="D746" i="1"/>
  <c r="D3783" i="1"/>
  <c r="D754" i="1"/>
  <c r="D209" i="1"/>
  <c r="D711" i="1"/>
  <c r="D3154" i="1"/>
  <c r="D1199" i="1"/>
  <c r="D977" i="1"/>
  <c r="D959" i="1"/>
  <c r="D784" i="1"/>
  <c r="D3793" i="1"/>
  <c r="D447" i="1"/>
  <c r="D829" i="1"/>
  <c r="D2004" i="1"/>
  <c r="D464" i="1"/>
  <c r="D1024" i="1"/>
  <c r="D1745" i="1"/>
  <c r="D3222" i="1"/>
  <c r="D3057" i="1"/>
  <c r="D1089" i="1"/>
  <c r="D477" i="1"/>
  <c r="D1613" i="1"/>
  <c r="D2476" i="1"/>
  <c r="D1238" i="1"/>
  <c r="D1830" i="1"/>
  <c r="D1994" i="1"/>
  <c r="D2640" i="1"/>
  <c r="D1184" i="1"/>
  <c r="D2337" i="1"/>
  <c r="D3767" i="1"/>
  <c r="D1433" i="1"/>
  <c r="D1018" i="1"/>
  <c r="D46" i="1"/>
  <c r="D3633" i="1"/>
  <c r="D3865" i="1"/>
  <c r="D2484" i="1"/>
  <c r="D2770" i="1"/>
  <c r="D3159" i="1"/>
  <c r="D2906" i="1"/>
  <c r="D1617" i="1"/>
  <c r="D3270" i="1"/>
  <c r="D2844" i="1"/>
  <c r="D3076" i="1"/>
  <c r="D1519" i="1"/>
  <c r="D1912" i="1"/>
  <c r="D2189" i="1"/>
  <c r="D332" i="1"/>
  <c r="D2688" i="1"/>
  <c r="D2678" i="1"/>
  <c r="D3891" i="1"/>
  <c r="D2578" i="1"/>
  <c r="D2110" i="1"/>
  <c r="D3528" i="1"/>
  <c r="D860" i="1"/>
  <c r="D2896" i="1"/>
  <c r="D2921" i="1"/>
  <c r="D3614" i="1"/>
  <c r="D2155" i="1"/>
  <c r="D1451" i="1"/>
  <c r="D2911" i="1"/>
  <c r="D1287" i="1"/>
  <c r="D3706" i="1"/>
  <c r="D3728" i="1"/>
  <c r="D1289" i="1"/>
  <c r="D3163" i="1"/>
  <c r="D3695" i="1"/>
  <c r="D1259" i="1"/>
  <c r="D833" i="1"/>
  <c r="D2103" i="1"/>
  <c r="D2210" i="1"/>
  <c r="D1245" i="1"/>
  <c r="D3237" i="1"/>
  <c r="D1926" i="1"/>
  <c r="D1554" i="1"/>
  <c r="D839" i="1"/>
  <c r="D3893" i="1"/>
  <c r="D237" i="1"/>
  <c r="D2073" i="1"/>
  <c r="D2354" i="1"/>
  <c r="D1941" i="1"/>
  <c r="D2417" i="1"/>
  <c r="D87" i="1"/>
  <c r="D3849" i="1"/>
  <c r="D2124" i="1"/>
  <c r="D785" i="1"/>
  <c r="D1630" i="1"/>
  <c r="D1793" i="1"/>
  <c r="D1503" i="1"/>
  <c r="D116" i="1"/>
  <c r="D1174" i="1"/>
  <c r="D220" i="1"/>
  <c r="D3040" i="1"/>
  <c r="D3265" i="1"/>
  <c r="D1172" i="1"/>
  <c r="D3428" i="1"/>
  <c r="D2673" i="1"/>
  <c r="D2956" i="1"/>
  <c r="D3078" i="1"/>
  <c r="D1525" i="1"/>
  <c r="D2769" i="1"/>
  <c r="D946" i="1"/>
  <c r="D3478" i="1"/>
  <c r="D1901" i="1"/>
  <c r="D525" i="1"/>
  <c r="D628" i="1"/>
  <c r="D3394" i="1"/>
  <c r="D1285" i="1"/>
  <c r="D574" i="1"/>
  <c r="D920" i="1"/>
  <c r="D1913" i="1"/>
  <c r="D3466" i="1"/>
  <c r="D812" i="1"/>
  <c r="D2969" i="1"/>
  <c r="D1609" i="1"/>
  <c r="D3510" i="1"/>
  <c r="D709" i="1"/>
  <c r="D1903" i="1"/>
  <c r="D563" i="1"/>
  <c r="D919" i="1"/>
  <c r="D427" i="1"/>
  <c r="D843" i="1"/>
  <c r="D3191" i="1"/>
  <c r="D2608" i="1"/>
  <c r="D3119" i="1"/>
  <c r="D2329" i="1"/>
  <c r="D620" i="1"/>
  <c r="D980" i="1"/>
  <c r="D2837" i="1"/>
  <c r="D84" i="1"/>
  <c r="D3641" i="1"/>
  <c r="D940" i="1"/>
  <c r="D3723" i="1"/>
  <c r="D905" i="1"/>
  <c r="D1271" i="1"/>
  <c r="D768" i="1"/>
  <c r="D1622" i="1"/>
  <c r="D3681" i="1"/>
  <c r="D2946" i="1"/>
  <c r="D776" i="1"/>
  <c r="D622" i="1"/>
  <c r="D2363" i="1"/>
  <c r="D465" i="1"/>
  <c r="D3107" i="1"/>
  <c r="D773" i="1"/>
  <c r="D3468" i="1"/>
  <c r="D2334" i="1"/>
  <c r="D3080" i="1"/>
  <c r="D648" i="1"/>
  <c r="D584" i="1"/>
  <c r="D3824" i="1"/>
  <c r="D3381" i="1"/>
  <c r="D1186" i="1"/>
  <c r="D3693" i="1"/>
  <c r="D1965" i="1"/>
  <c r="D1804" i="1"/>
  <c r="D1764" i="1"/>
  <c r="D3292" i="1"/>
  <c r="D3761" i="1"/>
  <c r="D2207" i="1"/>
  <c r="D1508" i="1"/>
  <c r="D2342" i="1"/>
  <c r="D1970" i="1"/>
  <c r="D1483" i="1"/>
  <c r="D687" i="1"/>
  <c r="D562" i="1"/>
  <c r="D2240" i="1"/>
  <c r="D169" i="1"/>
  <c r="D3406" i="1"/>
  <c r="D1605" i="1"/>
  <c r="D1425" i="1"/>
  <c r="D1407" i="1"/>
  <c r="D909" i="1"/>
  <c r="D2229" i="1"/>
  <c r="D135" i="1"/>
  <c r="D2486" i="1"/>
  <c r="D3752" i="1"/>
  <c r="D1619" i="1"/>
  <c r="D3733" i="1"/>
  <c r="D2473" i="1"/>
  <c r="D1952" i="1"/>
  <c r="D1354" i="1"/>
  <c r="D2611" i="1"/>
  <c r="D2736" i="1"/>
  <c r="D637" i="1"/>
  <c r="D1600" i="1"/>
  <c r="D2993" i="1"/>
  <c r="D94" i="1"/>
  <c r="D2002" i="1"/>
  <c r="D27" i="1"/>
  <c r="D1840" i="1"/>
  <c r="D1548" i="1"/>
  <c r="D2263" i="1"/>
  <c r="D2847" i="1"/>
  <c r="D1801" i="1"/>
  <c r="D1194" i="1"/>
  <c r="D3830" i="1"/>
  <c r="D2026" i="1"/>
  <c r="D1265" i="1"/>
  <c r="D1998" i="1"/>
  <c r="D1561" i="1"/>
  <c r="D406" i="1"/>
  <c r="D2602" i="1"/>
  <c r="D1169" i="1"/>
  <c r="D520" i="1"/>
  <c r="D1370" i="1"/>
  <c r="D846" i="1"/>
  <c r="D861" i="1"/>
  <c r="D2895" i="1"/>
  <c r="D74" i="1"/>
  <c r="D2372" i="1"/>
  <c r="D1156" i="1"/>
  <c r="D3219" i="1"/>
  <c r="D1130" i="1"/>
  <c r="D404" i="1"/>
  <c r="D1817" i="1"/>
  <c r="D2254" i="1"/>
  <c r="D3447" i="1"/>
  <c r="D518" i="1"/>
  <c r="D1616" i="1"/>
  <c r="D877" i="1"/>
  <c r="D3413" i="1"/>
  <c r="D1506" i="1"/>
  <c r="D1516" i="1"/>
  <c r="D2892" i="1"/>
  <c r="D2609" i="1"/>
  <c r="D1610" i="1"/>
  <c r="D395" i="1"/>
  <c r="D1498" i="1"/>
  <c r="D3737" i="1"/>
  <c r="D165" i="1"/>
  <c r="D3788" i="1"/>
  <c r="D1850" i="1"/>
  <c r="D3615" i="1"/>
  <c r="D2343" i="1"/>
  <c r="D535" i="1"/>
  <c r="D2519" i="1"/>
  <c r="D3582" i="1"/>
  <c r="D1629" i="1"/>
  <c r="D3890" i="1"/>
  <c r="D1771" i="1"/>
  <c r="D2052" i="1"/>
  <c r="D1234" i="1"/>
  <c r="D1061" i="1"/>
  <c r="D3463" i="1"/>
  <c r="D3066" i="1"/>
  <c r="D407" i="1"/>
  <c r="D3712" i="1"/>
  <c r="D2130" i="1"/>
  <c r="D2975" i="1"/>
  <c r="D2466" i="1"/>
  <c r="D1929" i="1"/>
  <c r="D1509" i="1"/>
  <c r="D2983" i="1"/>
  <c r="D343" i="1"/>
  <c r="D797" i="1"/>
  <c r="D3516" i="1"/>
  <c r="D1266" i="1"/>
  <c r="D23" i="1"/>
  <c r="D187" i="1"/>
  <c r="D1499" i="1"/>
  <c r="D10" i="1"/>
  <c r="D3208" i="1"/>
  <c r="D3288" i="1"/>
  <c r="D1889" i="1"/>
  <c r="D1791" i="1"/>
  <c r="D3417" i="1"/>
  <c r="D932" i="1"/>
  <c r="D2986" i="1"/>
  <c r="D250" i="1"/>
  <c r="D1883" i="1"/>
  <c r="D1632" i="1"/>
  <c r="D81" i="1"/>
  <c r="D1797" i="1"/>
  <c r="D3730" i="1"/>
  <c r="D3828" i="1"/>
  <c r="D1885" i="1"/>
  <c r="D1021" i="1"/>
  <c r="D2284" i="1"/>
  <c r="D434" i="1"/>
  <c r="D3072" i="1"/>
  <c r="D1921" i="1"/>
  <c r="D2219" i="1"/>
  <c r="D167" i="1"/>
  <c r="D86" i="1"/>
  <c r="D3104" i="1"/>
  <c r="D3735" i="1"/>
  <c r="D428" i="1"/>
  <c r="D1776" i="1"/>
  <c r="D369" i="1"/>
  <c r="D1798" i="1"/>
  <c r="D2187" i="1"/>
  <c r="D2271" i="1"/>
  <c r="D914" i="1"/>
  <c r="D1881" i="1"/>
  <c r="D1741" i="1"/>
  <c r="D3077" i="1"/>
  <c r="D1127" i="1"/>
  <c r="D1273" i="1"/>
  <c r="D1677" i="1"/>
  <c r="D593" i="1"/>
  <c r="D2914" i="1"/>
  <c r="D475" i="1"/>
  <c r="D1782" i="1"/>
  <c r="D2206" i="1"/>
  <c r="D2483" i="1"/>
  <c r="D762" i="1"/>
  <c r="D109" i="1"/>
  <c r="D926" i="1"/>
  <c r="D2627" i="1"/>
  <c r="D2106" i="1"/>
  <c r="D1560" i="1"/>
  <c r="D2494" i="1"/>
  <c r="D3462" i="1"/>
  <c r="D1153" i="1"/>
  <c r="D3917" i="1"/>
  <c r="D1754" i="1"/>
  <c r="D1895" i="1"/>
  <c r="D936" i="1"/>
  <c r="D2799" i="1"/>
  <c r="D2252" i="1"/>
  <c r="D2810" i="1"/>
  <c r="D3808" i="1"/>
  <c r="D721" i="1"/>
  <c r="D609" i="1"/>
  <c r="D3214" i="1"/>
  <c r="D2656" i="1"/>
  <c r="D3883" i="1"/>
  <c r="D2280" i="1"/>
  <c r="D49" i="1"/>
  <c r="D161" i="1"/>
  <c r="D2559" i="1"/>
  <c r="D818" i="1"/>
  <c r="D2020" i="1"/>
  <c r="D2729" i="1"/>
  <c r="D3145" i="1"/>
  <c r="D1557" i="1"/>
  <c r="D3513" i="1"/>
  <c r="D906" i="1"/>
  <c r="D341" i="1"/>
  <c r="D2499" i="1"/>
  <c r="D3110" i="1"/>
  <c r="D3217" i="1"/>
  <c r="D1979" i="1"/>
  <c r="D2057" i="1"/>
  <c r="D1041" i="1"/>
  <c r="D3083" i="1"/>
  <c r="D3399" i="1"/>
  <c r="D2351" i="1"/>
  <c r="D2620" i="1"/>
  <c r="D2974" i="1"/>
  <c r="D442" i="1"/>
  <c r="D3574" i="1"/>
  <c r="D3108" i="1"/>
  <c r="D854" i="1"/>
  <c r="D1772" i="1"/>
  <c r="D1800" i="1"/>
  <c r="D100" i="1"/>
  <c r="D2290" i="1"/>
  <c r="D2424" i="1"/>
  <c r="D2878" i="1"/>
  <c r="D3924" i="1"/>
  <c r="D2718" i="1"/>
  <c r="D1431" i="1"/>
  <c r="D2423" i="1"/>
  <c r="D1471" i="1"/>
  <c r="D162" i="1"/>
  <c r="D2120" i="1"/>
  <c r="D2198" i="1"/>
  <c r="D3544" i="1"/>
  <c r="D789" i="1"/>
  <c r="D912" i="1"/>
  <c r="D930" i="1"/>
  <c r="D695" i="1"/>
  <c r="D1154" i="1"/>
  <c r="D3949" i="1"/>
  <c r="D467" i="1"/>
  <c r="D302" i="1"/>
  <c r="D372" i="1"/>
  <c r="D3058" i="1"/>
  <c r="D2479" i="1"/>
  <c r="D3093" i="1"/>
  <c r="D2865" i="1"/>
  <c r="D1371" i="1"/>
  <c r="D3395" i="1"/>
  <c r="D1164" i="1"/>
  <c r="D2648" i="1"/>
  <c r="D3563" i="1"/>
  <c r="D385" i="1"/>
  <c r="D2360" i="1"/>
  <c r="D2605" i="1"/>
  <c r="D1422" i="1"/>
  <c r="D3322" i="1"/>
  <c r="D3827" i="1"/>
  <c r="D1660" i="1"/>
  <c r="D693" i="1"/>
  <c r="D2624" i="1"/>
  <c r="D1036" i="1"/>
  <c r="D1128" i="1"/>
  <c r="D580" i="1"/>
  <c r="D1361" i="1"/>
  <c r="D2212" i="1"/>
  <c r="D2330" i="1"/>
  <c r="D1906" i="1"/>
  <c r="D368" i="1"/>
  <c r="D440" i="1"/>
  <c r="D2617" i="1"/>
  <c r="D1529" i="1"/>
  <c r="D1375" i="1"/>
  <c r="D1360" i="1"/>
  <c r="D2001" i="1"/>
  <c r="D689" i="1"/>
  <c r="D1363" i="1"/>
  <c r="D874" i="1"/>
  <c r="D2404" i="1"/>
  <c r="D2380" i="1"/>
  <c r="D3868" i="1"/>
  <c r="D970" i="1"/>
  <c r="D500" i="1"/>
  <c r="D1813" i="1"/>
  <c r="D238" i="1"/>
  <c r="D2562" i="1"/>
  <c r="D1666" i="1"/>
  <c r="D221" i="1"/>
  <c r="D3753" i="1"/>
  <c r="D1571" i="1"/>
  <c r="D3401" i="1"/>
  <c r="D3183" i="1"/>
  <c r="D3321" i="1"/>
  <c r="D2652" i="1"/>
  <c r="D599" i="1"/>
  <c r="D3790" i="1"/>
  <c r="D3006" i="1"/>
  <c r="D1935" i="1"/>
  <c r="D976" i="1"/>
  <c r="D1048" i="1"/>
  <c r="D672" i="1"/>
  <c r="D331" i="1"/>
  <c r="D2973" i="1"/>
  <c r="D960" i="1"/>
  <c r="D1145" i="1"/>
  <c r="D1489" i="1"/>
  <c r="D3307" i="1"/>
  <c r="D2104" i="1"/>
  <c r="D2012" i="1"/>
  <c r="D2230" i="1"/>
  <c r="D201" i="1"/>
  <c r="D2861" i="1"/>
  <c r="D2492" i="1"/>
  <c r="D1625" i="1"/>
  <c r="D3840" i="1"/>
  <c r="D2852" i="1"/>
  <c r="D327" i="1"/>
  <c r="D3624" i="1"/>
  <c r="D1543" i="1"/>
  <c r="D1968" i="1"/>
  <c r="D1757" i="1"/>
  <c r="D424" i="1"/>
  <c r="D1410" i="1"/>
  <c r="D792" i="1"/>
  <c r="D1627" i="1"/>
  <c r="D3662" i="1"/>
  <c r="D790" i="1"/>
  <c r="D3384" i="1"/>
  <c r="D483" i="1"/>
  <c r="D2606" i="1"/>
  <c r="D3459" i="1"/>
  <c r="D1653" i="1"/>
  <c r="D1904" i="1"/>
  <c r="D2843" i="1"/>
  <c r="D2766" i="1"/>
  <c r="D435" i="1"/>
  <c r="D2278" i="1"/>
  <c r="D1051" i="1"/>
  <c r="D125" i="1"/>
  <c r="D1295" i="1"/>
  <c r="D3461" i="1"/>
  <c r="D2859" i="1"/>
  <c r="D3534" i="1"/>
  <c r="D3877" i="1"/>
  <c r="D3708" i="1"/>
  <c r="D1556" i="1"/>
  <c r="D713" i="1"/>
  <c r="D1880" i="1"/>
  <c r="D1157" i="1"/>
  <c r="D1303" i="1"/>
  <c r="D1655" i="1"/>
  <c r="D3172" i="1"/>
  <c r="D3798" i="1"/>
  <c r="D3902" i="1"/>
  <c r="D1589" i="1"/>
  <c r="D679" i="1"/>
  <c r="D321" i="1"/>
  <c r="D2452" i="1"/>
  <c r="D507" i="1"/>
  <c r="D3908" i="1"/>
  <c r="D1049" i="1"/>
  <c r="D243" i="1"/>
  <c r="D2699" i="1"/>
  <c r="D2032" i="1"/>
  <c r="D3025" i="1"/>
  <c r="D1842" i="1"/>
  <c r="D2529" i="1"/>
  <c r="D3419" i="1"/>
  <c r="D3311" i="1"/>
  <c r="D512" i="1"/>
  <c r="D1019" i="1"/>
  <c r="D2836" i="1"/>
  <c r="D53" i="1"/>
  <c r="D2513" i="1"/>
  <c r="D2809" i="1"/>
  <c r="D510" i="1"/>
  <c r="D3437" i="1"/>
  <c r="D3537" i="1"/>
  <c r="D1180" i="1"/>
  <c r="D1336" i="1"/>
  <c r="D1526" i="1"/>
  <c r="D1446" i="1"/>
  <c r="D1455" i="1"/>
  <c r="D3274" i="1"/>
  <c r="D246" i="1"/>
  <c r="D3635" i="1"/>
  <c r="D3021" i="1"/>
  <c r="D1667" i="1"/>
  <c r="D728" i="1"/>
  <c r="D3618" i="1"/>
  <c r="D92" i="1"/>
  <c r="D3578" i="1"/>
  <c r="D2208" i="1"/>
  <c r="D3550" i="1"/>
  <c r="D3705" i="1"/>
  <c r="D2497" i="1"/>
  <c r="D248" i="1"/>
  <c r="D1325" i="1"/>
  <c r="D732" i="1"/>
  <c r="D1283" i="1"/>
  <c r="D1387" i="1"/>
  <c r="D916" i="1"/>
  <c r="D1747" i="1"/>
  <c r="D1511" i="1"/>
  <c r="D2589" i="1"/>
  <c r="D2162" i="1"/>
  <c r="D2638" i="1"/>
  <c r="D2096" i="1"/>
  <c r="D640" i="1"/>
  <c r="D105" i="1"/>
  <c r="D1086" i="1"/>
  <c r="D396" i="1"/>
  <c r="D2451" i="1"/>
  <c r="D112" i="1"/>
  <c r="D787" i="1"/>
  <c r="D590" i="1"/>
  <c r="D2991" i="1"/>
  <c r="D3797" i="1"/>
  <c r="D80" i="1"/>
  <c r="D3786" i="1"/>
  <c r="D55" i="1"/>
  <c r="D1533" i="1"/>
  <c r="D978" i="1"/>
  <c r="D3256" i="1"/>
  <c r="D811" i="1"/>
  <c r="D429" i="1"/>
  <c r="D863" i="1"/>
  <c r="D3372" i="1"/>
  <c r="D1027" i="1"/>
  <c r="D3201" i="1"/>
  <c r="D481" i="1"/>
  <c r="D3667" i="1"/>
  <c r="D614" i="1"/>
  <c r="D277" i="1"/>
  <c r="D683" i="1"/>
  <c r="D185" i="1"/>
  <c r="D2431" i="1"/>
  <c r="D3068" i="1"/>
  <c r="D735" i="1"/>
  <c r="D2953" i="1"/>
  <c r="D2270" i="1"/>
  <c r="D1452" i="1"/>
  <c r="D272" i="1"/>
  <c r="D1531" i="1"/>
  <c r="D3509" i="1"/>
  <c r="D193" i="1"/>
  <c r="D3488" i="1"/>
  <c r="D3155" i="1"/>
  <c r="D1437" i="1"/>
  <c r="D1689" i="1"/>
  <c r="D943" i="1"/>
  <c r="D3785" i="1"/>
  <c r="D355" i="1"/>
  <c r="D661" i="1"/>
  <c r="D2707" i="1"/>
  <c r="D33" i="1"/>
  <c r="D160" i="1"/>
  <c r="D3221" i="1"/>
  <c r="D3034" i="1"/>
  <c r="D3350" i="1"/>
  <c r="D3757" i="1"/>
  <c r="D1077" i="1"/>
  <c r="D549" i="1"/>
  <c r="D2925" i="1"/>
  <c r="D1553" i="1"/>
  <c r="D1178" i="1"/>
  <c r="D1439" i="1"/>
  <c r="D3683" i="1"/>
  <c r="D1210" i="1"/>
  <c r="D2253" i="1"/>
  <c r="D7" i="1"/>
  <c r="D3603" i="1"/>
  <c r="D1470" i="1"/>
  <c r="D2449" i="1"/>
  <c r="D1576" i="1"/>
  <c r="D1233" i="1"/>
  <c r="D2453" i="1"/>
  <c r="D3822" i="1"/>
  <c r="D2876" i="1"/>
  <c r="D2563" i="1"/>
  <c r="D3707" i="1"/>
  <c r="D2867" i="1"/>
  <c r="D3598" i="1"/>
  <c r="D1457" i="1"/>
  <c r="D3541" i="1"/>
  <c r="D2779" i="1"/>
  <c r="D2260" i="1"/>
  <c r="D3050" i="1"/>
  <c r="D2365" i="1"/>
  <c r="D1346" i="1"/>
  <c r="D2596" i="1"/>
  <c r="D511" i="1"/>
  <c r="D3424" i="1"/>
  <c r="D2134" i="1"/>
  <c r="D898" i="1"/>
  <c r="D3338" i="1"/>
  <c r="D17" i="1"/>
  <c r="D810" i="1"/>
  <c r="D2291" i="1"/>
  <c r="D2274" i="1"/>
  <c r="D1365" i="1"/>
  <c r="D3484" i="1"/>
  <c r="D3005" i="1"/>
  <c r="D1672" i="1"/>
  <c r="D3555" i="1"/>
  <c r="D1095" i="1"/>
  <c r="D2581" i="1"/>
  <c r="D2724" i="1"/>
  <c r="D2757" i="1"/>
  <c r="D1581" i="1"/>
  <c r="D2405" i="1"/>
  <c r="D1814" i="1"/>
  <c r="D2667" i="1"/>
  <c r="D3267" i="1"/>
  <c r="D2549" i="1"/>
  <c r="D1459" i="1"/>
  <c r="D1006" i="1"/>
  <c r="D3023" i="1"/>
  <c r="D3684" i="1"/>
  <c r="D1465" i="1"/>
  <c r="D2670" i="1"/>
  <c r="D3113" i="1"/>
  <c r="D852" i="1"/>
  <c r="D3758" i="1"/>
  <c r="D3845" i="1"/>
  <c r="D2410" i="1"/>
  <c r="D3643" i="1"/>
  <c r="D3892" i="1"/>
  <c r="D3803" i="1"/>
  <c r="D3930" i="1"/>
  <c r="D3369" i="1"/>
  <c r="D3481" i="1"/>
  <c r="D3940" i="1"/>
  <c r="D3795" i="1"/>
  <c r="D3918" i="1"/>
  <c r="D1165" i="1"/>
  <c r="D2113" i="1"/>
  <c r="D2614" i="1"/>
  <c r="D3886" i="1"/>
  <c r="D2304" i="1"/>
  <c r="D600" i="1"/>
  <c r="D3456" i="1"/>
  <c r="D1517" i="1"/>
  <c r="D1507" i="1"/>
  <c r="D3691" i="1"/>
  <c r="D965" i="1"/>
  <c r="D3679" i="1"/>
  <c r="D2192" i="1"/>
  <c r="D2333" i="1"/>
  <c r="D1744" i="1"/>
  <c r="D3815" i="1"/>
  <c r="D805" i="1"/>
  <c r="D669" i="1"/>
  <c r="D2842" i="1"/>
  <c r="D884" i="1"/>
  <c r="D1711" i="1"/>
  <c r="D62" i="1"/>
  <c r="D508" i="1"/>
  <c r="D559" i="1"/>
  <c r="D3559" i="1"/>
  <c r="D300" i="1"/>
  <c r="D588" i="1"/>
  <c r="D2789" i="1"/>
  <c r="D1828" i="1"/>
  <c r="D902" i="1"/>
  <c r="D3800" i="1"/>
  <c r="D1017" i="1"/>
  <c r="D2939" i="1"/>
  <c r="D498" i="1"/>
  <c r="D1298" i="1"/>
  <c r="D1090" i="1"/>
  <c r="D2412" i="1"/>
  <c r="D544" i="1"/>
  <c r="D377" i="1"/>
  <c r="D65" i="1"/>
  <c r="D433" i="1"/>
  <c r="D366" i="1"/>
  <c r="D2517" i="1"/>
  <c r="D1972" i="1"/>
  <c r="D1377" i="1"/>
  <c r="D361" i="1"/>
  <c r="D1057" i="1"/>
  <c r="D2692" i="1"/>
  <c r="D2794" i="1"/>
  <c r="D476" i="1"/>
  <c r="D1783" i="1"/>
  <c r="D43" i="1"/>
  <c r="D981" i="1"/>
  <c r="D1190" i="1"/>
  <c r="D1075" i="1"/>
  <c r="D367" i="1"/>
  <c r="D904" i="1"/>
  <c r="D251" i="1"/>
  <c r="D236" i="1"/>
  <c r="D2790" i="1"/>
  <c r="D644" i="1"/>
  <c r="D872" i="1"/>
  <c r="D996" i="1"/>
  <c r="D3165" i="1"/>
  <c r="D605" i="1"/>
  <c r="D1858" i="1"/>
  <c r="D1046" i="1"/>
  <c r="D589" i="1"/>
  <c r="D138" i="1"/>
  <c r="D2664" i="1"/>
  <c r="D766" i="1"/>
  <c r="D1816" i="1"/>
  <c r="D3842" i="1"/>
  <c r="D743" i="1"/>
  <c r="D1412" i="1"/>
  <c r="D1055" i="1"/>
  <c r="D3953" i="1"/>
  <c r="D1173" i="1"/>
  <c r="D1380" i="1"/>
  <c r="D1274" i="1"/>
  <c r="D739" i="1"/>
  <c r="D85" i="1"/>
  <c r="D2091" i="1"/>
  <c r="D285" i="1"/>
  <c r="D96" i="1"/>
  <c r="D826" i="1"/>
  <c r="D358" i="1"/>
  <c r="D256" i="1"/>
  <c r="D2065" i="1"/>
  <c r="D197" i="1"/>
  <c r="D3375" i="1"/>
  <c r="D56" i="1"/>
  <c r="D1700" i="1"/>
  <c r="D242" i="1"/>
  <c r="D2579" i="1"/>
  <c r="D71" i="1"/>
  <c r="D1204" i="1"/>
  <c r="D1215" i="1"/>
  <c r="D1242" i="1"/>
  <c r="D612" i="1"/>
  <c r="D2079" i="1"/>
  <c r="D1324" i="1"/>
  <c r="D568" i="1"/>
  <c r="D373" i="1"/>
  <c r="D822" i="1"/>
  <c r="D348" i="1"/>
  <c r="D3101" i="1"/>
  <c r="D412" i="1"/>
  <c r="D42" i="1"/>
  <c r="D3812" i="1"/>
  <c r="D1201" i="1"/>
  <c r="D3273" i="1"/>
  <c r="D126" i="1"/>
  <c r="D452" i="1"/>
  <c r="D1739" i="1"/>
  <c r="D329" i="1"/>
  <c r="D1594" i="1"/>
  <c r="D3617" i="1"/>
  <c r="D3010" i="1"/>
  <c r="D2632" i="1"/>
  <c r="D2115" i="1"/>
  <c r="D3190" i="1"/>
  <c r="D3568" i="1"/>
  <c r="D950" i="1"/>
  <c r="D2768" i="1"/>
  <c r="D840" i="1"/>
  <c r="D3279" i="1"/>
  <c r="D403" i="1"/>
  <c r="D928" i="1"/>
  <c r="D1510" i="1"/>
  <c r="D2071" i="1"/>
  <c r="D1601" i="1"/>
  <c r="D1751" i="1"/>
  <c r="D3879" i="1"/>
  <c r="D1183" i="1"/>
  <c r="D1379" i="1"/>
  <c r="D859" i="1"/>
  <c r="D317" i="1"/>
  <c r="D1219" i="1"/>
  <c r="D2919" i="1"/>
  <c r="D306" i="1"/>
  <c r="D2287" i="1"/>
  <c r="D2726" i="1"/>
  <c r="D1949" i="1"/>
  <c r="D266" i="1"/>
  <c r="D2286" i="1"/>
  <c r="D2146" i="1"/>
  <c r="D639" i="1"/>
  <c r="D3330" i="1"/>
  <c r="D2888" i="1"/>
  <c r="D3821" i="1"/>
  <c r="D3416" i="1"/>
  <c r="D3926" i="1"/>
  <c r="D3205" i="1"/>
  <c r="D21" i="1"/>
  <c r="D2717" i="1"/>
  <c r="D3756" i="1"/>
  <c r="D1657" i="1"/>
  <c r="D2396" i="1"/>
  <c r="D3909" i="1"/>
  <c r="D2135" i="1"/>
  <c r="D2411" i="1"/>
  <c r="D582" i="1"/>
  <c r="D3103" i="1"/>
  <c r="D2387" i="1"/>
  <c r="D1073" i="1"/>
  <c r="D3811" i="1"/>
  <c r="D2505" i="1"/>
  <c r="D973" i="1"/>
  <c r="D2884" i="1"/>
  <c r="D1703" i="1"/>
  <c r="D3251" i="1"/>
  <c r="D2293" i="1"/>
  <c r="D1933" i="1"/>
  <c r="D2341" i="1"/>
  <c r="D2215" i="1"/>
  <c r="D1633" i="1"/>
  <c r="D98" i="1"/>
  <c r="D2482" i="1"/>
  <c r="D623" i="1"/>
  <c r="D3672" i="1"/>
  <c r="D1246" i="1"/>
  <c r="D1960" i="1"/>
  <c r="D113" i="1"/>
  <c r="D89" i="1"/>
  <c r="D1749" i="1"/>
  <c r="D1701" i="1"/>
  <c r="D601" i="1"/>
  <c r="D2723" i="1"/>
  <c r="D3341" i="1"/>
  <c r="D3910" i="1"/>
  <c r="D2454" i="1"/>
  <c r="D1224" i="1"/>
  <c r="D67" i="1"/>
  <c r="D3601" i="1"/>
  <c r="D2368" i="1"/>
  <c r="D2292" i="1"/>
  <c r="D1614" i="1"/>
  <c r="D171" i="1"/>
  <c r="D2864" i="1"/>
  <c r="D2214" i="1"/>
  <c r="D3298" i="1"/>
  <c r="D3075" i="1"/>
  <c r="D2358" i="1"/>
  <c r="D3126" i="1"/>
  <c r="D925" i="1"/>
  <c r="D2086" i="1"/>
  <c r="D3469" i="1"/>
  <c r="D3545" i="1"/>
  <c r="D2857" i="1"/>
  <c r="D1138" i="1"/>
  <c r="D463" i="1"/>
  <c r="D2393" i="1"/>
  <c r="D107" i="1"/>
  <c r="D3564" i="1"/>
  <c r="D2643" i="1"/>
  <c r="D2978" i="1"/>
  <c r="D2838" i="1"/>
  <c r="D2102" i="1"/>
  <c r="D1091" i="1"/>
  <c r="D1493" i="1"/>
  <c r="D1249" i="1"/>
  <c r="D2945" i="1"/>
  <c r="D696" i="1"/>
  <c r="D1383" i="1"/>
  <c r="D2067" i="1"/>
  <c r="D3581" i="1"/>
  <c r="D365" i="1"/>
  <c r="D2049" i="1"/>
  <c r="D2480" i="1"/>
  <c r="D1930" i="1"/>
  <c r="D692" i="1"/>
  <c r="D1767" i="1"/>
  <c r="D1124" i="1"/>
  <c r="D561" i="1"/>
  <c r="D3189" i="1"/>
  <c r="D2961" i="1"/>
  <c r="D2510" i="1"/>
  <c r="D570" i="1"/>
  <c r="D2213" i="1"/>
  <c r="D3704" i="1"/>
  <c r="D2089" i="1"/>
  <c r="D1766" i="1"/>
  <c r="D3850" i="1"/>
  <c r="D576" i="1"/>
  <c r="D3809" i="1"/>
  <c r="D1645" i="1"/>
  <c r="D2055" i="1"/>
  <c r="D153" i="1"/>
  <c r="D1406" i="1"/>
  <c r="D2355" i="1"/>
  <c r="D2759" i="1"/>
  <c r="D2425" i="1"/>
  <c r="D3519" i="1"/>
  <c r="D566" i="1"/>
  <c r="D1251" i="1"/>
  <c r="D141" i="1"/>
  <c r="D2841" i="1"/>
  <c r="D3280" i="1"/>
  <c r="D3234" i="1"/>
  <c r="D1823" i="1"/>
  <c r="D1638" i="1"/>
  <c r="D1026" i="1"/>
  <c r="D2418" i="1"/>
  <c r="D2056" i="1"/>
  <c r="D1389" i="1"/>
  <c r="D2942" i="1"/>
  <c r="D2209" i="1"/>
  <c r="D1244" i="1"/>
  <c r="D3452" i="1"/>
  <c r="D3193" i="1"/>
  <c r="D2746" i="1"/>
  <c r="D1218" i="1"/>
  <c r="D505" i="1"/>
  <c r="D294" i="1"/>
  <c r="D2346" i="1"/>
  <c r="D304" i="1"/>
  <c r="D1974" i="1"/>
  <c r="D857" i="1"/>
  <c r="D2243" i="1"/>
  <c r="D3687" i="1"/>
  <c r="D1373" i="1"/>
  <c r="D838" i="1"/>
  <c r="D2394" i="1"/>
  <c r="D2366" i="1"/>
  <c r="D376" i="1"/>
  <c r="D3388" i="1"/>
  <c r="D1121" i="1"/>
  <c r="D3064" i="1"/>
  <c r="D3036" i="1"/>
  <c r="D2385" i="1"/>
  <c r="D759" i="1"/>
  <c r="D1403" i="1"/>
  <c r="D8" i="1"/>
  <c r="D844" i="1"/>
  <c r="D3308" i="1"/>
  <c r="D3889" i="1"/>
  <c r="D486" i="1"/>
  <c r="D2612" i="1"/>
  <c r="D1663" i="1"/>
  <c r="D2701" i="1"/>
  <c r="D1196" i="1"/>
  <c r="D3529" i="1"/>
  <c r="D699" i="1"/>
  <c r="D3085" i="1"/>
  <c r="D2681" i="1"/>
  <c r="D1252" i="1"/>
  <c r="D619" i="1"/>
  <c r="D1281" i="1"/>
  <c r="D3670" i="1"/>
  <c r="D1467" i="1"/>
  <c r="D1311" i="1"/>
  <c r="D2238" i="1"/>
  <c r="D1661" i="1"/>
  <c r="D3639" i="1"/>
  <c r="D1085" i="1"/>
  <c r="D1070" i="1"/>
  <c r="D1258" i="1"/>
  <c r="D908" i="1"/>
  <c r="D2552" i="1"/>
  <c r="D1384" i="1"/>
  <c r="D3819" i="1"/>
  <c r="D2003" i="1"/>
  <c r="D3232" i="1"/>
  <c r="D3715" i="1"/>
  <c r="D1955" i="1"/>
  <c r="D1539" i="1"/>
  <c r="D3775" i="1"/>
  <c r="D335" i="1"/>
  <c r="D1479" i="1"/>
  <c r="D1536" i="1"/>
  <c r="D318" i="1"/>
  <c r="D608" i="1"/>
  <c r="D270" i="1"/>
  <c r="D1344" i="1"/>
  <c r="D1989" i="1"/>
  <c r="D524" i="1"/>
  <c r="D1155" i="1"/>
  <c r="D2868" i="1"/>
  <c r="D2094" i="1"/>
  <c r="D2687" i="1"/>
  <c r="D3934" i="1"/>
  <c r="D3045" i="1"/>
  <c r="D2429" i="1"/>
  <c r="D700" i="1"/>
  <c r="D1131" i="1"/>
  <c r="D3439" i="1"/>
  <c r="D3490" i="1"/>
  <c r="D2532" i="1"/>
  <c r="D845" i="1"/>
  <c r="D1043" i="1"/>
  <c r="D2890" i="1"/>
  <c r="D2250" i="1"/>
  <c r="D3120" i="1"/>
  <c r="D2403" i="1"/>
  <c r="D924" i="1"/>
  <c r="D2197" i="1"/>
  <c r="D473" i="1"/>
  <c r="D1495" i="1"/>
  <c r="D1052" i="1"/>
  <c r="D2371" i="1"/>
  <c r="D1748" i="1"/>
  <c r="D3791" i="1"/>
  <c r="D484" i="1"/>
  <c r="D1105" i="1"/>
  <c r="D2755" i="1"/>
  <c r="D1374" i="1"/>
  <c r="D1596" i="1"/>
  <c r="D28" i="1"/>
  <c r="D1297" i="1"/>
  <c r="D3070" i="1"/>
  <c r="D497" i="1"/>
  <c r="D474" i="1"/>
  <c r="D1546" i="1"/>
  <c r="D3089" i="1"/>
  <c r="D2474" i="1"/>
  <c r="D3607" i="1"/>
  <c r="D3763" i="1"/>
  <c r="D3455" i="1"/>
  <c r="D2507" i="1"/>
  <c r="D174" i="1"/>
  <c r="D2477" i="1"/>
  <c r="D1641" i="1"/>
  <c r="D917" i="1"/>
  <c r="D1647" i="1"/>
  <c r="D740" i="1"/>
  <c r="D2641" i="1"/>
  <c r="D212" i="1"/>
  <c r="D2262" i="1"/>
  <c r="D3669" i="1"/>
  <c r="D1366" i="1"/>
  <c r="D1473" i="1"/>
  <c r="D1937" i="1"/>
  <c r="D3451" i="1"/>
  <c r="D231" i="1"/>
  <c r="D3925" i="1"/>
  <c r="D775" i="1"/>
  <c r="D3630" i="1"/>
  <c r="D2224" i="1"/>
  <c r="D468" i="1"/>
  <c r="D1753" i="1"/>
  <c r="D3079" i="1"/>
  <c r="D186" i="1"/>
  <c r="D342" i="1"/>
  <c r="D3744" i="1"/>
  <c r="D3304" i="1"/>
  <c r="D2373" i="1"/>
  <c r="D2268" i="1"/>
  <c r="D1977" i="1"/>
  <c r="D2894" i="1"/>
  <c r="D2572" i="1"/>
  <c r="D2445" i="1"/>
  <c r="D456" i="1"/>
  <c r="D602" i="1"/>
  <c r="D984" i="1"/>
  <c r="D529" i="1"/>
  <c r="D705" i="1"/>
  <c r="D1662" i="1"/>
  <c r="D2281" i="1"/>
  <c r="D459" i="1"/>
  <c r="D2161" i="1"/>
  <c r="D2574" i="1"/>
  <c r="D101" i="1"/>
  <c r="D2856" i="1"/>
  <c r="D1652" i="1"/>
  <c r="D2191" i="1"/>
  <c r="D1368" i="1"/>
  <c r="D284" i="1"/>
  <c r="D3295" i="1"/>
  <c r="D1059" i="1"/>
  <c r="D68" i="1"/>
  <c r="D1688" i="1"/>
  <c r="D3060" i="1"/>
  <c r="D3296" i="1"/>
  <c r="D2952" i="1"/>
  <c r="D2356" i="1"/>
  <c r="D3699" i="1"/>
  <c r="D3098" i="1"/>
  <c r="D2655" i="1"/>
  <c r="D2299" i="1"/>
  <c r="D1310" i="1"/>
  <c r="D2000" i="1"/>
  <c r="D3594" i="1"/>
  <c r="D2283" i="1"/>
  <c r="D3011" i="1"/>
  <c r="D1333" i="1"/>
  <c r="D1846" i="1"/>
  <c r="D1868" i="1"/>
  <c r="D3037" i="1"/>
  <c r="D409" i="1"/>
  <c r="D2796" i="1"/>
  <c r="D3344" i="1"/>
  <c r="D3888" i="1"/>
  <c r="D3937" i="1"/>
  <c r="D374" i="1"/>
  <c r="D3952" i="1"/>
  <c r="D684" i="1"/>
  <c r="D173" i="1"/>
  <c r="D2322" i="1"/>
  <c r="D2289" i="1"/>
  <c r="D888" i="1"/>
  <c r="D2819" i="1"/>
  <c r="D2041" i="1"/>
  <c r="D3043" i="1"/>
  <c r="D3497" i="1"/>
  <c r="D1549" i="1"/>
  <c r="D3604" i="1"/>
  <c r="D2829" i="1"/>
  <c r="D2732" i="1"/>
  <c r="D502" i="1"/>
  <c r="D1343" i="1"/>
  <c r="D2302" i="1"/>
  <c r="D244" i="1"/>
  <c r="D3492" i="1"/>
  <c r="D2450" i="1"/>
  <c r="D3751" i="1"/>
  <c r="D901" i="1"/>
  <c r="D997" i="1"/>
  <c r="D1582" i="1"/>
  <c r="D2179" i="1"/>
  <c r="D1002" i="1"/>
  <c r="D2464" i="1"/>
  <c r="D606" i="1"/>
  <c r="D3276" i="1"/>
  <c r="D3551" i="1"/>
  <c r="D16" i="1"/>
  <c r="D3553" i="1"/>
  <c r="D1110" i="1"/>
  <c r="D2320" i="1"/>
  <c r="D2785" i="1"/>
  <c r="D2185" i="1"/>
  <c r="D3128" i="1"/>
  <c r="D3268" i="1"/>
  <c r="D1338" i="1"/>
  <c r="D551" i="1"/>
  <c r="D3347" i="1"/>
  <c r="D3805" i="1"/>
  <c r="D3263" i="1"/>
  <c r="D1349" i="1"/>
  <c r="D983" i="1"/>
  <c r="D835" i="1"/>
  <c r="D2797" i="1"/>
  <c r="D1580" i="1"/>
  <c r="D3772" i="1"/>
  <c r="D1849" i="1"/>
  <c r="D2306" i="1"/>
  <c r="D3039" i="1"/>
  <c r="D2181" i="1"/>
  <c r="D207" i="1"/>
  <c r="D658" i="1"/>
  <c r="D2025" i="1"/>
  <c r="D545" i="1"/>
  <c r="D13" i="1"/>
  <c r="D449" i="1"/>
  <c r="D3052" i="1"/>
  <c r="D1587" i="1"/>
  <c r="D2832" i="1"/>
  <c r="D2588" i="1"/>
  <c r="D2924" i="1"/>
  <c r="D2184" i="1"/>
  <c r="D2714" i="1"/>
  <c r="D1332" i="1"/>
  <c r="D131" i="1"/>
  <c r="D2148" i="1"/>
  <c r="D145" i="1"/>
  <c r="D1719" i="1"/>
  <c r="D3716" i="1"/>
  <c r="D3905" i="1"/>
  <c r="D2422" i="1"/>
  <c r="D3018" i="1"/>
  <c r="D454" i="1"/>
  <c r="D2811" i="1"/>
  <c r="D1454" i="1"/>
  <c r="D2173" i="1"/>
  <c r="D3242" i="1"/>
  <c r="D3860" i="1"/>
  <c r="D1456" i="1"/>
  <c r="D420" i="1"/>
  <c r="D2420" i="1"/>
  <c r="D345" i="1"/>
  <c r="D3137" i="1"/>
  <c r="D1715" i="1"/>
  <c r="D2139" i="1"/>
  <c r="D1462" i="1"/>
  <c r="D3806" i="1"/>
  <c r="D552" i="1"/>
  <c r="D3355" i="1"/>
  <c r="D386" i="1"/>
  <c r="D550" i="1"/>
  <c r="D821" i="1"/>
  <c r="D750" i="1"/>
  <c r="D3449" i="1"/>
  <c r="D2303" i="1"/>
  <c r="D2635" i="1"/>
  <c r="D3887" i="1"/>
  <c r="D3115" i="1"/>
  <c r="D3703" i="1"/>
  <c r="D3192" i="1"/>
  <c r="D2875" i="1"/>
  <c r="D598" i="1"/>
  <c r="D457" i="1"/>
  <c r="D1231" i="1"/>
  <c r="D2294" i="1"/>
  <c r="D1573" i="1"/>
  <c r="D3807" i="1"/>
  <c r="D2035" i="1"/>
  <c r="D1717" i="1"/>
  <c r="D3042" i="1"/>
  <c r="D3359" i="1"/>
  <c r="D3182" i="1"/>
  <c r="D890" i="1"/>
  <c r="D2817" i="1"/>
  <c r="D3690" i="1"/>
  <c r="D3832" i="1"/>
  <c r="D3255" i="1"/>
  <c r="D3177" i="1"/>
  <c r="D1225" i="1"/>
  <c r="D987" i="1"/>
  <c r="D3504" i="1"/>
  <c r="D3142" i="1"/>
  <c r="D2432" i="1"/>
  <c r="D3873" i="1"/>
  <c r="D1706" i="1"/>
  <c r="D3642" i="1"/>
  <c r="D3429" i="1"/>
  <c r="D1329" i="1"/>
  <c r="D1009" i="1"/>
  <c r="D651" i="1"/>
  <c r="D1759" i="1"/>
  <c r="D813" i="1"/>
  <c r="D3153" i="1"/>
  <c r="D809" i="1"/>
  <c r="D1187" i="1"/>
  <c r="D389" i="1"/>
  <c r="D832" i="1"/>
  <c r="D118" i="1"/>
  <c r="D1820" i="1"/>
  <c r="D1845" i="1"/>
  <c r="D2558" i="1"/>
  <c r="D1193" i="1"/>
  <c r="D2163" i="1"/>
  <c r="D2433" i="1"/>
  <c r="D2275" i="1"/>
  <c r="D383" i="1"/>
  <c r="D2601" i="1"/>
  <c r="D3009" i="1"/>
  <c r="D1076" i="1"/>
  <c r="D128" i="1"/>
  <c r="D2460" i="1"/>
  <c r="D70" i="1"/>
  <c r="D2419" i="1"/>
  <c r="D2716" i="1"/>
  <c r="D1586" i="1"/>
  <c r="D3434" i="1"/>
  <c r="D2720" i="1"/>
  <c r="D1865" i="1"/>
  <c r="D2170" i="1"/>
  <c r="D1115" i="1"/>
  <c r="D900" i="1"/>
  <c r="D682" i="1"/>
  <c r="D3841" i="1"/>
  <c r="D3351" i="1"/>
  <c r="D45" i="1"/>
  <c r="D883" i="1"/>
  <c r="D3029" i="1"/>
  <c r="D356" i="1"/>
  <c r="D1441" i="1"/>
  <c r="D678" i="1"/>
  <c r="D1559" i="1"/>
  <c r="D2456" i="1"/>
  <c r="D734" i="1"/>
  <c r="D3147" i="1"/>
  <c r="D2298" i="1"/>
  <c r="D3718" i="1"/>
  <c r="D1001" i="1"/>
  <c r="D1072" i="1"/>
  <c r="D2595" i="1"/>
  <c r="D3599" i="1"/>
  <c r="D3176" i="1"/>
  <c r="D3874" i="1"/>
  <c r="D3117" i="1"/>
  <c r="D1709" i="1"/>
  <c r="D3760" i="1"/>
  <c r="D1096" i="1"/>
  <c r="D222" i="1"/>
  <c r="D2397" i="1"/>
  <c r="D387" i="1"/>
  <c r="D1839" i="1"/>
  <c r="D1223" i="1"/>
  <c r="D2321" i="1"/>
  <c r="D2834" i="1"/>
  <c r="D1710" i="1"/>
  <c r="D3178" i="1"/>
  <c r="D14" i="1"/>
  <c r="D1682" i="1"/>
  <c r="D3055" i="1"/>
  <c r="D1106" i="1"/>
  <c r="D1315" i="1"/>
  <c r="D1326" i="1"/>
  <c r="D1463" i="1"/>
  <c r="D3486" i="1"/>
  <c r="D29" i="1"/>
  <c r="D1986" i="1"/>
  <c r="D1982" i="1"/>
  <c r="D2119" i="1"/>
  <c r="D1844" i="1"/>
  <c r="D2010" i="1"/>
  <c r="D1016" i="1"/>
  <c r="D2164" i="1"/>
  <c r="D3802" i="1"/>
  <c r="D1429" i="1"/>
  <c r="D1574" i="1"/>
  <c r="D1584" i="1"/>
  <c r="D3543" i="1"/>
  <c r="D1469" i="1"/>
  <c r="D1712" i="1"/>
  <c r="D1182" i="1"/>
  <c r="D3158" i="1"/>
  <c r="D102" i="1"/>
  <c r="D1728" i="1"/>
  <c r="D2722" i="1"/>
  <c r="D882" i="1"/>
  <c r="D2539" i="1"/>
  <c r="D2821" i="1"/>
  <c r="D2938" i="1"/>
  <c r="D1714" i="1"/>
  <c r="D668" i="1"/>
  <c r="D3335" i="1"/>
  <c r="D2599" i="1"/>
  <c r="D744" i="1"/>
  <c r="D184" i="1"/>
  <c r="D3839" i="1"/>
  <c r="D3051" i="1"/>
  <c r="D3548" i="1"/>
  <c r="D1222" i="1"/>
  <c r="D1347" i="1"/>
  <c r="D1568" i="1"/>
  <c r="D671" i="1"/>
  <c r="D1869" i="1"/>
  <c r="D1117" i="1"/>
  <c r="D1003" i="1"/>
  <c r="D2700" i="1"/>
  <c r="D2165" i="1"/>
  <c r="D615" i="1"/>
  <c r="D415" i="1"/>
  <c r="D2823" i="1"/>
  <c r="D681" i="1"/>
  <c r="D279" i="1"/>
  <c r="D2409" i="1"/>
  <c r="D814" i="1"/>
  <c r="D1602" i="1"/>
  <c r="D103" i="1"/>
  <c r="D122" i="1"/>
  <c r="D211" i="1"/>
  <c r="D2966" i="1"/>
  <c r="D2850" i="1"/>
  <c r="D337" i="1"/>
  <c r="D421" i="1"/>
  <c r="D2738" i="1"/>
  <c r="D432" i="1"/>
  <c r="D2339" i="1"/>
  <c r="D3739" i="1"/>
  <c r="D3112" i="1"/>
  <c r="D706" i="1"/>
  <c r="D3734" i="1"/>
  <c r="D2095" i="1"/>
  <c r="D382" i="1"/>
  <c r="D151" i="1"/>
  <c r="D3248" i="1"/>
  <c r="D2967" i="1"/>
  <c r="D41" i="1"/>
  <c r="D1269" i="1"/>
  <c r="D3726" i="1"/>
  <c r="D1643" i="1"/>
  <c r="D3472" i="1"/>
  <c r="D393" i="1"/>
  <c r="D1421" i="1"/>
  <c r="D3215" i="1"/>
  <c r="D2331" i="1"/>
  <c r="D621" i="1"/>
  <c r="D3664" i="1"/>
  <c r="D3762" i="1"/>
  <c r="D1480" i="1"/>
  <c r="D150" i="1"/>
  <c r="D3096" i="1"/>
  <c r="D402" i="1"/>
  <c r="D3286" i="1"/>
  <c r="D3235" i="1"/>
  <c r="D2669" i="1"/>
  <c r="D1142" i="1"/>
  <c r="D573" i="1"/>
  <c r="D2858" i="1"/>
  <c r="D1267" i="1"/>
  <c r="D652" i="1"/>
  <c r="D1390" i="1"/>
  <c r="D2551" i="1"/>
  <c r="D3319" i="1"/>
  <c r="D1917" i="1"/>
  <c r="D1777" i="1"/>
  <c r="D2200" i="1"/>
  <c r="D2221" i="1"/>
  <c r="D2962" i="1"/>
  <c r="D1288" i="1"/>
  <c r="D3584" i="1"/>
  <c r="D199" i="1"/>
  <c r="D3195" i="1"/>
  <c r="D2760" i="1"/>
  <c r="D3523" i="1"/>
  <c r="D3613" i="1"/>
  <c r="D1905" i="1"/>
  <c r="D1458" i="1"/>
  <c r="D1430" i="1"/>
  <c r="D2437" i="1"/>
  <c r="D61" i="1"/>
  <c r="D558" i="1"/>
  <c r="D3038" i="1"/>
  <c r="D1353" i="1"/>
  <c r="D195" i="1"/>
  <c r="D316" i="1"/>
  <c r="D3602" i="1"/>
  <c r="D298" i="1"/>
  <c r="D2152" i="1"/>
  <c r="D1572" i="1"/>
  <c r="D1227" i="1"/>
  <c r="D3557" i="1"/>
  <c r="D48" i="1"/>
  <c r="D891" i="1"/>
  <c r="D3904" i="1"/>
  <c r="D1699" i="1"/>
  <c r="D1282" i="1"/>
  <c r="D3560" i="1"/>
  <c r="D2934" i="1"/>
  <c r="D2129" i="1"/>
  <c r="D3660" i="1"/>
  <c r="D1951" i="1"/>
  <c r="D15" i="1"/>
  <c r="D3264" i="1"/>
  <c r="D3804" i="1"/>
  <c r="D3794" i="1"/>
  <c r="D2719" i="1"/>
  <c r="D1393" i="1"/>
  <c r="D214" i="1"/>
  <c r="D2027" i="1"/>
  <c r="D2318" i="1"/>
  <c r="D210" i="1"/>
  <c r="D3131" i="1"/>
  <c r="D1444" i="1"/>
  <c r="D737" i="1"/>
  <c r="D3318" i="1"/>
  <c r="D1687" i="1"/>
  <c r="D3820" i="1"/>
  <c r="D1020" i="1"/>
  <c r="D1541" i="1"/>
  <c r="D1220" i="1"/>
  <c r="D1707" i="1"/>
  <c r="D3749" i="1"/>
  <c r="D864" i="1"/>
  <c r="D3403" i="1"/>
  <c r="D2196" i="1"/>
  <c r="D1195" i="1"/>
  <c r="D2623" i="1"/>
  <c r="D1882" i="1"/>
  <c r="D2959" i="1"/>
  <c r="D783" i="1"/>
  <c r="D503" i="1"/>
  <c r="D2143" i="1"/>
  <c r="D1401" i="1"/>
  <c r="D2398" i="1"/>
  <c r="D1357" i="1"/>
  <c r="D596" i="1"/>
  <c r="D1423" i="1"/>
  <c r="D955" i="1"/>
  <c r="D897" i="1"/>
  <c r="D715" i="1"/>
  <c r="D232" i="1"/>
  <c r="D1358" i="1"/>
  <c r="D2361" i="1"/>
  <c r="D59" i="1"/>
  <c r="D1064" i="1"/>
  <c r="D1545" i="1"/>
  <c r="D2840" i="1"/>
  <c r="D3631" i="1"/>
  <c r="D3062" i="1"/>
  <c r="D260" i="1"/>
  <c r="D1497" i="1"/>
  <c r="D3310" i="1"/>
  <c r="D2323" i="1"/>
  <c r="D1524" i="1"/>
  <c r="D988" i="1"/>
  <c r="D121" i="1"/>
  <c r="D893" i="1"/>
  <c r="D3489" i="1"/>
  <c r="D2795" i="1"/>
  <c r="D2496" i="1"/>
  <c r="D3269" i="1"/>
  <c r="D1443" i="1"/>
  <c r="D2031" i="1"/>
  <c r="D2522" i="1"/>
  <c r="D2350" i="1"/>
  <c r="D1250" i="1"/>
  <c r="D2077" i="1"/>
  <c r="D1996" i="1"/>
  <c r="D1177" i="1"/>
  <c r="D2131" i="1"/>
  <c r="D2493" i="1"/>
  <c r="D514" i="1"/>
  <c r="D2565" i="1"/>
  <c r="D2883" i="1"/>
  <c r="D1833" i="1"/>
  <c r="D1727" i="1"/>
  <c r="D3714" i="1"/>
  <c r="D2414" i="1"/>
  <c r="D1272" i="1"/>
  <c r="D1565" i="1"/>
  <c r="D2043" i="1"/>
  <c r="D1004" i="1"/>
  <c r="D613" i="1"/>
  <c r="D2136" i="1"/>
  <c r="D2798" i="1"/>
  <c r="D967" i="1"/>
  <c r="D546" i="1"/>
  <c r="D2845" i="1"/>
  <c r="D1855" i="1"/>
  <c r="D1322" i="1"/>
  <c r="D3696" i="1"/>
  <c r="D216" i="1"/>
  <c r="D3558" i="1"/>
  <c r="D3922" i="1"/>
  <c r="D2042" i="1"/>
  <c r="D3847" i="1"/>
  <c r="D2324" i="1"/>
  <c r="D1832" i="1"/>
  <c r="D3" i="1"/>
  <c r="D362" i="1"/>
  <c r="D203" i="1"/>
  <c r="D567" i="1"/>
  <c r="D2928" i="1"/>
  <c r="D1985" i="1"/>
  <c r="D3674" i="1"/>
  <c r="D1319" i="1"/>
  <c r="D2455" i="1"/>
  <c r="D346" i="1"/>
  <c r="D1685" i="1"/>
  <c r="D630" i="1"/>
  <c r="D3431" i="1"/>
  <c r="D2147" i="1"/>
  <c r="D2713" i="1"/>
  <c r="D1093" i="1"/>
  <c r="D2421" i="1"/>
  <c r="D2127" i="1"/>
  <c r="D3393" i="1"/>
  <c r="D1284" i="1"/>
  <c r="D645" i="1"/>
  <c r="D3328" i="1"/>
  <c r="D1810" i="1"/>
  <c r="D1899" i="1"/>
  <c r="D2853" i="1"/>
  <c r="D2033" i="1"/>
  <c r="D3246" i="1"/>
  <c r="D806" i="1"/>
  <c r="D2990" i="1"/>
  <c r="D769" i="1"/>
  <c r="D3855" i="1"/>
  <c r="D2064" i="1"/>
  <c r="D1378" i="1"/>
  <c r="D2087" i="1"/>
  <c r="D3092" i="1"/>
  <c r="D3774" i="1"/>
  <c r="D569" i="1"/>
  <c r="D2951" i="1"/>
  <c r="D1226" i="1"/>
  <c r="D3169" i="1"/>
  <c r="D3020" i="1"/>
  <c r="D2931" i="1"/>
  <c r="D2528" i="1"/>
  <c r="D660" i="1"/>
  <c r="D808" i="1"/>
  <c r="D1010" i="1"/>
  <c r="D2151" i="1"/>
  <c r="D157" i="1"/>
  <c r="D3343" i="1"/>
  <c r="D1588" i="1"/>
  <c r="D416" i="1"/>
  <c r="D3314" i="1"/>
  <c r="D1385" i="1"/>
  <c r="D3173" i="1"/>
  <c r="D1261" i="1"/>
  <c r="D1078" i="1"/>
  <c r="D2693" i="1"/>
  <c r="D3363" i="1"/>
  <c r="D2310" i="1"/>
  <c r="D3547" i="1"/>
  <c r="D675" i="1"/>
  <c r="D1879" i="1"/>
  <c r="D2203" i="1"/>
  <c r="D2783" i="1"/>
  <c r="D3212" i="1"/>
  <c r="D2929" i="1"/>
  <c r="D2326" i="1"/>
  <c r="D2370" i="1"/>
  <c r="D726" i="1"/>
  <c r="D2258" i="1"/>
  <c r="D2812" i="1"/>
  <c r="D2301" i="1"/>
  <c r="D3017" i="1"/>
  <c r="D108" i="1"/>
  <c r="D2791" i="1"/>
  <c r="D1460" i="1"/>
  <c r="D1578" i="1"/>
  <c r="D3480" i="1"/>
  <c r="D290" i="1"/>
  <c r="D2050" i="1"/>
  <c r="D1103" i="1"/>
  <c r="D1207" i="1"/>
  <c r="D1427" i="1"/>
  <c r="D2585" i="1"/>
  <c r="D263" i="1"/>
  <c r="D3342" i="1"/>
  <c r="D1330" i="1"/>
  <c r="D995" i="1"/>
  <c r="D1066" i="1"/>
  <c r="D1432" i="1"/>
  <c r="D380" i="1"/>
  <c r="D319" i="1"/>
  <c r="D2427" i="1"/>
  <c r="D3181" i="1"/>
  <c r="D2359" i="1"/>
  <c r="D1163" i="1"/>
  <c r="D3402" i="1"/>
  <c r="D2835" i="1"/>
  <c r="D2242" i="1"/>
  <c r="D1818" i="1"/>
  <c r="D799" i="1"/>
  <c r="D1570" i="1"/>
  <c r="D2515" i="1"/>
  <c r="D1946" i="1"/>
  <c r="D3915" i="1"/>
  <c r="D2568" i="1"/>
  <c r="D3223" i="1"/>
  <c r="D1860" i="1"/>
  <c r="D1408" i="1"/>
  <c r="D1119" i="1"/>
  <c r="D3605" i="1"/>
  <c r="D2937" i="1"/>
  <c r="D3779" i="1"/>
  <c r="D1721" i="1"/>
  <c r="D1876" i="1"/>
  <c r="D2702" i="1"/>
  <c r="D3648" i="1"/>
  <c r="D198" i="1"/>
  <c r="D1114" i="1"/>
  <c r="D3028" i="1"/>
  <c r="D1640" i="1"/>
  <c r="D2175" i="1"/>
  <c r="D1836" i="1"/>
  <c r="D793" i="1"/>
  <c r="D3540" i="1"/>
  <c r="D1040" i="1"/>
  <c r="D2111" i="1"/>
  <c r="D730" i="1"/>
  <c r="D2217" i="1"/>
  <c r="D667" i="1"/>
  <c r="D3228" i="1"/>
  <c r="D2587" i="1"/>
  <c r="D1838" i="1"/>
  <c r="D1356" i="1"/>
  <c r="D334" i="1"/>
  <c r="D1635" i="1"/>
  <c r="D1871" i="1"/>
  <c r="D1978" i="1"/>
  <c r="D1045" i="1"/>
  <c r="D3837" i="1"/>
  <c r="D3000" i="1"/>
  <c r="D1092" i="1"/>
  <c r="D1397" i="1"/>
  <c r="D2382" i="1"/>
  <c r="D1829" i="1"/>
  <c r="D3146" i="1"/>
  <c r="D95" i="1"/>
  <c r="D3151" i="1"/>
  <c r="D3583" i="1"/>
  <c r="D871" i="1"/>
  <c r="D533" i="1"/>
  <c r="D375" i="1"/>
  <c r="D3485" i="1"/>
  <c r="D2376" i="1"/>
  <c r="D2721" i="1"/>
  <c r="D1675" i="1"/>
  <c r="D1718" i="1"/>
  <c r="D1317" i="1"/>
  <c r="D1216" i="1"/>
  <c r="D2171" i="1"/>
  <c r="D3750" i="1"/>
  <c r="D2428" i="1"/>
  <c r="D3634" i="1"/>
  <c r="D2803" i="1"/>
  <c r="D2709" i="1"/>
  <c r="D747" i="1"/>
  <c r="D1736" i="1"/>
  <c r="D2168" i="1"/>
  <c r="D1104" i="1"/>
  <c r="D2244" i="1"/>
  <c r="D1702" i="1"/>
  <c r="D3180" i="1"/>
  <c r="D3852" i="1"/>
  <c r="D2636" i="1"/>
  <c r="D2525" i="1"/>
  <c r="D2081" i="1"/>
  <c r="D3861" i="1"/>
  <c r="D3233" i="1"/>
  <c r="D657" i="1"/>
  <c r="D2901" i="1"/>
  <c r="D3138" i="1"/>
  <c r="D2296" i="1"/>
  <c r="D3118" i="1"/>
  <c r="D3738" i="1"/>
  <c r="D2267" i="1"/>
  <c r="D3943" i="1"/>
  <c r="D39" i="1"/>
  <c r="D54" i="1"/>
  <c r="D1780" i="1"/>
  <c r="D2977" i="1"/>
  <c r="D1648" i="1"/>
  <c r="D941" i="1"/>
  <c r="D152" i="1"/>
  <c r="D1755" i="1"/>
  <c r="D738" i="1"/>
  <c r="D2739" i="1"/>
  <c r="D3371" i="1"/>
  <c r="D2014" i="1"/>
  <c r="D1307" i="1"/>
  <c r="D2882" i="1"/>
  <c r="D1722" i="1"/>
  <c r="D3875" i="1"/>
  <c r="D2459" i="1"/>
  <c r="D3685" i="1"/>
  <c r="D666" i="1"/>
  <c r="D1011" i="1"/>
  <c r="D3368" i="1"/>
  <c r="D47" i="1"/>
  <c r="D2731" i="1"/>
  <c r="D3438" i="1"/>
  <c r="D1821" i="1"/>
  <c r="D1320" i="1"/>
  <c r="D388" i="1"/>
  <c r="D2007" i="1"/>
  <c r="D2997" i="1"/>
  <c r="D450" i="1"/>
  <c r="D44" i="1"/>
  <c r="D1291" i="1"/>
  <c r="D2407" i="1"/>
  <c r="D180" i="1"/>
  <c r="D703" i="1"/>
  <c r="D764" i="1"/>
  <c r="D3175" i="1"/>
  <c r="D2435" i="1"/>
  <c r="D1975" i="1"/>
  <c r="D2541" i="1"/>
  <c r="D2877" i="1"/>
  <c r="D2958" i="1"/>
  <c r="D3185" i="1"/>
  <c r="D858" i="1"/>
  <c r="D2631" i="1"/>
  <c r="D1990" i="1"/>
  <c r="D3266" i="1"/>
  <c r="D2855" i="1"/>
  <c r="D1704" i="1"/>
  <c r="D1679" i="1"/>
  <c r="D1854" i="1"/>
  <c r="D493" i="1"/>
  <c r="D3048" i="1"/>
  <c r="D1843" i="1"/>
  <c r="D729" i="1"/>
  <c r="D894" i="1"/>
  <c r="D3923" i="1"/>
  <c r="D1468" i="1"/>
  <c r="D2576" i="1"/>
  <c r="D686" i="1"/>
  <c r="D3164" i="1"/>
  <c r="D3423" i="1"/>
  <c r="D1542" i="1"/>
  <c r="D2142" i="1"/>
  <c r="D1449" i="1"/>
  <c r="D1831" i="1"/>
  <c r="D3838" i="1"/>
  <c r="D557" i="1"/>
  <c r="D1206" i="1"/>
  <c r="D3657" i="1"/>
  <c r="D1695" i="1"/>
  <c r="D2172" i="1"/>
  <c r="D1520" i="1"/>
  <c r="D451" i="1"/>
  <c r="D1335" i="1"/>
  <c r="D1098" i="1"/>
  <c r="D837" i="1"/>
  <c r="D3377" i="1"/>
  <c r="D1348" i="1"/>
  <c r="D275" i="1"/>
  <c r="D3546" i="1"/>
  <c r="D3686" i="1"/>
  <c r="D1877" i="1"/>
  <c r="D1318" i="1"/>
  <c r="D3931" i="1"/>
  <c r="D120" i="1"/>
  <c r="D1162" i="1"/>
  <c r="D642" i="1"/>
  <c r="D2149" i="1"/>
  <c r="D3591" i="1"/>
  <c r="D3358" i="1"/>
  <c r="D1646" i="1"/>
  <c r="D299" i="1"/>
  <c r="D1198" i="1"/>
  <c r="D3206" i="1"/>
  <c r="D1292" i="1"/>
  <c r="D40" i="1"/>
  <c r="D3876" i="1"/>
  <c r="D3105" i="1"/>
  <c r="D3781" i="1"/>
  <c r="D1752" i="1"/>
  <c r="D3654" i="1"/>
  <c r="D1485" i="1"/>
  <c r="D3561" i="1"/>
  <c r="D3091" i="1"/>
  <c r="D2194" i="1"/>
  <c r="D378" i="1"/>
  <c r="D3853" i="1"/>
  <c r="D3086" i="1"/>
  <c r="D491" i="1"/>
  <c r="D2940" i="1"/>
  <c r="D1327" i="1"/>
  <c r="D1419" i="1"/>
  <c r="D253" i="1"/>
  <c r="D663" i="1"/>
  <c r="D3872" i="1"/>
  <c r="D2712" i="1"/>
  <c r="D3161" i="1"/>
  <c r="D3552" i="1"/>
  <c r="D2592" i="1"/>
  <c r="D3658" i="1"/>
  <c r="D2101" i="1"/>
  <c r="D2546" i="1"/>
  <c r="D2748" i="1"/>
  <c r="D58" i="1"/>
  <c r="D2564" i="1"/>
  <c r="D3074" i="1"/>
  <c r="D3157" i="1"/>
  <c r="D933" i="1"/>
  <c r="D2992" i="1"/>
  <c r="D1927" i="1"/>
  <c r="D3897" i="1"/>
  <c r="D3769" i="1"/>
  <c r="D1676" i="1"/>
  <c r="D154" i="1"/>
  <c r="D1256" i="1"/>
  <c r="D1787" i="1"/>
  <c r="D3745" i="1"/>
  <c r="D1239" i="1"/>
  <c r="D554" i="1"/>
  <c r="D2665" i="1"/>
  <c r="D1023" i="1"/>
  <c r="D722" i="1"/>
  <c r="D1143" i="1"/>
  <c r="D2375" i="1"/>
  <c r="D286" i="1"/>
  <c r="D724" i="1"/>
  <c r="D2521" i="1"/>
  <c r="D2849" i="1"/>
  <c r="D1241" i="1"/>
  <c r="D2683" i="1"/>
  <c r="D3398" i="1"/>
  <c r="D2629" i="1"/>
  <c r="D2076" i="1"/>
  <c r="D2362" i="1"/>
  <c r="D3441" i="1"/>
  <c r="D3063" i="1"/>
  <c r="D3303" i="1"/>
  <c r="D2734" i="1"/>
  <c r="D3415" i="1"/>
  <c r="D283" i="1"/>
  <c r="D3002" i="1"/>
  <c r="D727" i="1"/>
  <c r="D913" i="1"/>
  <c r="D2741" i="1"/>
  <c r="D3249" i="1"/>
  <c r="D438" i="1"/>
  <c r="D1792" i="1"/>
  <c r="D2353" i="1"/>
  <c r="D1538" i="1"/>
  <c r="D701" i="1"/>
  <c r="D2764" i="1"/>
  <c r="D947" i="1"/>
  <c r="D2686" i="1"/>
  <c r="D1120" i="1"/>
  <c r="D3095" i="1"/>
  <c r="D1997" i="1"/>
  <c r="D1872" i="1"/>
  <c r="D3650" i="1"/>
  <c r="D1999" i="1"/>
  <c r="D1686" i="1"/>
  <c r="D3677" i="1"/>
  <c r="D308" i="1"/>
  <c r="D3216" i="1"/>
  <c r="D2615" i="1"/>
  <c r="D1690" i="1"/>
  <c r="D99" i="1"/>
  <c r="D865" i="1"/>
  <c r="D3665" i="1"/>
  <c r="D803" i="1"/>
  <c r="D2442" i="1"/>
  <c r="D752" i="1"/>
  <c r="D2570" i="1"/>
  <c r="D3047" i="1"/>
  <c r="D889" i="1"/>
  <c r="D3435" i="1"/>
  <c r="D239" i="1"/>
  <c r="D1409" i="1"/>
  <c r="D2941" i="1"/>
  <c r="D1637" i="1"/>
  <c r="D3082" i="1"/>
  <c r="D233" i="1"/>
  <c r="D2232" i="1"/>
  <c r="D3067" i="1"/>
  <c r="D1402" i="1"/>
  <c r="D3282" i="1"/>
  <c r="D1656" i="1"/>
  <c r="D2749" i="1"/>
  <c r="D1665" i="1"/>
  <c r="D2512" i="1"/>
  <c r="D758" i="1"/>
  <c r="D1743" i="1"/>
  <c r="D3724" i="1"/>
  <c r="D994" i="1"/>
  <c r="D848" i="1"/>
  <c r="D3764" i="1"/>
  <c r="D3608" i="1"/>
  <c r="D3340" i="1"/>
  <c r="D2634" i="1"/>
  <c r="D504" i="1"/>
  <c r="D3532" i="1"/>
  <c r="D2048" i="1"/>
  <c r="D3619" i="1"/>
  <c r="D2060" i="1"/>
  <c r="D2626" i="1"/>
  <c r="D104" i="1"/>
  <c r="D425" i="1"/>
  <c r="D3211" i="1"/>
  <c r="D2305" i="1"/>
  <c r="D3087" i="1"/>
  <c r="D2530" i="1"/>
  <c r="D1065" i="1"/>
  <c r="D3494" i="1"/>
  <c r="D19" i="1"/>
  <c r="D310" i="1"/>
  <c r="D536" i="1"/>
  <c r="D3317" i="1"/>
  <c r="D879" i="1"/>
  <c r="D1964" i="1"/>
  <c r="D83" i="1"/>
  <c r="D1796" i="1"/>
  <c r="D1778" i="1"/>
  <c r="D2053" i="1"/>
  <c r="D1650" i="1"/>
  <c r="D1651" i="1"/>
  <c r="D3638" i="1"/>
  <c r="D3245" i="1"/>
  <c r="D3869" i="1"/>
  <c r="D707" i="1"/>
  <c r="D3623" i="1"/>
  <c r="D3253" i="1"/>
  <c r="D2344" i="1"/>
  <c r="D1915" i="1"/>
  <c r="D2885" i="1"/>
  <c r="D2463" i="1"/>
  <c r="D182" i="1"/>
  <c r="D2765" i="1"/>
  <c r="D757" i="1"/>
  <c r="D1902" i="1"/>
  <c r="D2994" i="1"/>
  <c r="D575" i="1"/>
  <c r="D3097" i="1"/>
  <c r="D2619" i="1"/>
  <c r="D2227" i="1"/>
  <c r="D1887" i="1"/>
  <c r="D1141" i="1"/>
  <c r="D2051" i="1"/>
  <c r="D3007" i="1"/>
  <c r="D2211" i="1"/>
  <c r="D3204" i="1"/>
  <c r="D1604" i="1"/>
  <c r="D1392" i="1"/>
  <c r="D2965" i="1"/>
  <c r="D842" i="1"/>
  <c r="D1168" i="1"/>
  <c r="D572" i="1"/>
  <c r="D3100" i="1"/>
  <c r="D1074" i="1"/>
  <c r="D1247" i="1"/>
  <c r="D3471" i="1"/>
  <c r="D2887" i="1"/>
  <c r="D3945" i="1"/>
  <c r="D2963" i="1"/>
  <c r="D1132" i="1"/>
  <c r="D2068" i="1"/>
  <c r="D3792" i="1"/>
  <c r="D1890" i="1"/>
  <c r="D2863" i="1"/>
  <c r="D1025" i="1"/>
  <c r="D1240" i="1"/>
  <c r="D3857" i="1"/>
  <c r="D761" i="1"/>
  <c r="D1670" i="1"/>
  <c r="D3515" i="1"/>
  <c r="D2083" i="1"/>
  <c r="D3378" i="1"/>
  <c r="D2577" i="1"/>
  <c r="D1841" i="1"/>
  <c r="D1464" i="1"/>
  <c r="D597" i="1"/>
  <c r="D2174" i="1"/>
  <c r="D225" i="1"/>
  <c r="D2672" i="1"/>
  <c r="D1991" i="1"/>
  <c r="D828" i="1"/>
  <c r="D2935" i="1"/>
  <c r="D2097" i="1"/>
  <c r="D3947" i="1"/>
  <c r="D1983" i="1"/>
  <c r="D2917" i="1"/>
  <c r="D351" i="1"/>
  <c r="D3482" i="1"/>
  <c r="D1082" i="1"/>
  <c r="D32" i="1"/>
  <c r="D741" i="1"/>
  <c r="D827" i="1"/>
  <c r="D22" i="1"/>
  <c r="D1151" i="1"/>
  <c r="D876" i="1"/>
  <c r="D344" i="1"/>
  <c r="D1512" i="1"/>
  <c r="D2255" i="1"/>
  <c r="D2661" i="1"/>
  <c r="D2145" i="1"/>
  <c r="D2156" i="1"/>
  <c r="D2662" i="1"/>
  <c r="D2750" i="1"/>
  <c r="D384" i="1"/>
  <c r="D1769" i="1"/>
  <c r="D2995" i="1"/>
  <c r="D1521" i="1"/>
  <c r="D1967" i="1"/>
  <c r="D1323" i="1"/>
  <c r="D3491" i="1"/>
  <c r="D3109" i="1"/>
  <c r="D2475" i="1"/>
  <c r="D77" i="1"/>
  <c r="D1944" i="1"/>
  <c r="D673" i="1"/>
  <c r="D2999" i="1"/>
  <c r="D2075" i="1"/>
  <c r="D763" i="1"/>
  <c r="D2247" i="1"/>
  <c r="D163" i="1"/>
  <c r="D2345" i="1"/>
  <c r="D2972" i="1"/>
  <c r="D2108" i="1"/>
  <c r="D3796" i="1"/>
  <c r="D3467" i="1"/>
  <c r="D2950" i="1"/>
  <c r="D522" i="1"/>
  <c r="D3210" i="1"/>
  <c r="D1824" i="1"/>
  <c r="D3059" i="1"/>
  <c r="D1033" i="1"/>
  <c r="D690" i="1"/>
  <c r="D1235" i="1"/>
  <c r="D2848" i="1"/>
  <c r="D1167" i="1"/>
  <c r="D2332" i="1"/>
  <c r="D3411" i="1"/>
  <c r="D3065" i="1"/>
  <c r="D1683" i="1"/>
  <c r="D2508" i="1"/>
  <c r="D964" i="1"/>
  <c r="D229" i="1"/>
  <c r="D1386" i="1"/>
  <c r="D3694" i="1"/>
  <c r="D1505" i="1"/>
  <c r="D3454" i="1"/>
  <c r="D2190" i="1"/>
  <c r="D1260" i="1"/>
  <c r="D3285" i="1"/>
  <c r="D3507" i="1"/>
  <c r="D1426" i="1"/>
  <c r="D819" i="1"/>
  <c r="D3626" i="1"/>
  <c r="D791" i="1"/>
  <c r="D1612" i="1"/>
  <c r="D1694" i="1"/>
  <c r="D326" i="1"/>
  <c r="D2092" i="1"/>
  <c r="D2390" i="1"/>
  <c r="D2902" i="1"/>
  <c r="D2516" i="1"/>
  <c r="D1853" i="1"/>
  <c r="D11" i="1"/>
  <c r="D3600" i="1"/>
  <c r="D3709" i="1"/>
  <c r="D3432" i="1"/>
  <c r="D34" i="1"/>
  <c r="D3743" i="1"/>
  <c r="D1084" i="1"/>
  <c r="D560" i="1"/>
  <c r="D268" i="1"/>
  <c r="D2234" i="1"/>
  <c r="D168" i="1"/>
  <c r="D305" i="1"/>
  <c r="D992" i="1"/>
  <c r="D2169" i="1"/>
  <c r="D2029" i="1"/>
  <c r="D1160" i="1"/>
  <c r="D1152" i="1"/>
  <c r="D911" i="1"/>
  <c r="D2874" i="1"/>
  <c r="D2222" i="1"/>
  <c r="D1527" i="1"/>
  <c r="D2912" i="1"/>
  <c r="D2813" i="1"/>
  <c r="D3339" i="1"/>
  <c r="D3410" i="1"/>
  <c r="D2534" i="1"/>
  <c r="D312" i="1"/>
  <c r="D982" i="1"/>
  <c r="D2575" i="1"/>
  <c r="D3275" i="1"/>
  <c r="D1848" i="1"/>
  <c r="D2295" i="1"/>
  <c r="D2153" i="1"/>
  <c r="D480" i="1"/>
  <c r="D3898" i="1"/>
  <c r="D3611" i="1"/>
  <c r="D2926" i="1"/>
  <c r="D2600" i="1"/>
  <c r="D595" i="1"/>
  <c r="D1031" i="1"/>
  <c r="D2524" i="1"/>
  <c r="D543" i="1"/>
  <c r="D1339" i="1"/>
  <c r="D1963" i="1"/>
  <c r="D1388" i="1"/>
  <c r="D3294" i="1"/>
  <c r="D3535" i="1"/>
  <c r="D1762" i="1"/>
  <c r="D123" i="1"/>
  <c r="D3470" i="1"/>
  <c r="D2543" i="1"/>
  <c r="D1550" i="1"/>
  <c r="D1442" i="1"/>
  <c r="D1943" i="1"/>
  <c r="D817" i="1"/>
  <c r="D2261" i="1"/>
  <c r="D2976" i="1"/>
  <c r="D1807" i="1"/>
  <c r="D772" i="1"/>
  <c r="D1301" i="1"/>
  <c r="D2943" i="1"/>
  <c r="D3140" i="1"/>
  <c r="D3287" i="1"/>
  <c r="D213" i="1"/>
  <c r="D2553" i="1"/>
  <c r="D3238" i="1"/>
  <c r="D2391" i="1"/>
  <c r="D1789" i="1"/>
  <c r="D1038" i="1"/>
  <c r="D3720" i="1"/>
  <c r="D143" i="1"/>
  <c r="D745" i="1"/>
  <c r="D927" i="1"/>
  <c r="D3230" i="1"/>
  <c r="D3710" i="1"/>
  <c r="D3920" i="1"/>
  <c r="D3332" i="1"/>
  <c r="D1528" i="1"/>
  <c r="D363" i="1"/>
  <c r="D2610" i="1"/>
  <c r="D2062" i="1"/>
  <c r="D1936" i="1"/>
  <c r="D3299" i="1"/>
  <c r="D3831" i="1"/>
  <c r="D1894" i="1"/>
  <c r="D3196" i="1"/>
  <c r="D1680" i="1"/>
  <c r="D51" i="1"/>
  <c r="D1940" i="1"/>
  <c r="D2904" i="1"/>
  <c r="D653" i="1"/>
  <c r="D565" i="1"/>
  <c r="D1362" i="1"/>
  <c r="D3188" i="1"/>
  <c r="D1914" i="1"/>
  <c r="D2646" i="1"/>
  <c r="D2742" i="1"/>
  <c r="D226" i="1"/>
  <c r="D1884" i="1"/>
  <c r="D156" i="1"/>
  <c r="D1413" i="1"/>
  <c r="D479" i="1"/>
  <c r="D2099" i="1"/>
  <c r="D1595" i="1"/>
  <c r="D1125" i="1"/>
  <c r="D1788" i="1"/>
  <c r="D1359" i="1"/>
  <c r="D1980" i="1"/>
  <c r="D3835" i="1"/>
  <c r="D1334" i="1"/>
  <c r="D1191" i="1"/>
  <c r="D2815" i="1"/>
  <c r="D2408" i="1"/>
  <c r="D2317" i="1"/>
  <c r="D60" i="1"/>
  <c r="D353" i="1"/>
  <c r="D390" i="1"/>
  <c r="D2653" i="1"/>
  <c r="D3520" i="1"/>
  <c r="D1973" i="1"/>
  <c r="D3022" i="1"/>
  <c r="D1299" i="1"/>
  <c r="D66" i="1"/>
  <c r="D3127" i="1"/>
  <c r="D1013" i="1"/>
  <c r="D1189" i="1"/>
  <c r="D3012" i="1"/>
  <c r="D2176" i="1"/>
  <c r="D1192" i="1"/>
  <c r="D1435" i="1"/>
  <c r="D1417" i="1"/>
  <c r="D2930" i="1"/>
  <c r="D1835" i="1"/>
  <c r="D2787" i="1"/>
  <c r="D1684" i="1"/>
  <c r="D1723" i="1"/>
  <c r="D24" i="1"/>
  <c r="D2814" i="1"/>
  <c r="D1708" i="1"/>
  <c r="D1592" i="1"/>
  <c r="D3514" i="1"/>
  <c r="D3493" i="1"/>
  <c r="D3329" i="1"/>
  <c r="D3041" i="1"/>
  <c r="D2039" i="1"/>
  <c r="D3166" i="1"/>
  <c r="D2666" i="1"/>
  <c r="D985" i="1"/>
  <c r="D2801" i="1"/>
  <c r="D755" i="1"/>
  <c r="D245" i="1"/>
  <c r="D3427" i="1"/>
  <c r="D1112" i="1"/>
  <c r="D3229" i="1"/>
  <c r="D401" i="1"/>
  <c r="D3722" i="1"/>
  <c r="D2618" i="1"/>
  <c r="D1056" i="1"/>
  <c r="D2706" i="1"/>
  <c r="D2426" i="1"/>
  <c r="D807" i="1"/>
  <c r="D273" i="1"/>
  <c r="D3919" i="1"/>
  <c r="D2118" i="1"/>
  <c r="D1898" i="1"/>
  <c r="D1080" i="1"/>
  <c r="D1440" i="1"/>
  <c r="D2047" i="1"/>
  <c r="D20" i="1"/>
  <c r="D64" i="1"/>
  <c r="D632" i="1"/>
  <c r="D3661" i="1"/>
  <c r="D625" i="1"/>
  <c r="D1391" i="1"/>
  <c r="D1236" i="1"/>
  <c r="D1277" i="1"/>
  <c r="D720" i="1"/>
  <c r="D3194" i="1"/>
  <c r="D3567" i="1"/>
  <c r="D397" i="1"/>
  <c r="D923" i="1"/>
  <c r="D1770" i="1"/>
  <c r="D3209" i="1"/>
  <c r="D75" i="1"/>
  <c r="D136" i="1"/>
  <c r="D1414" i="1"/>
  <c r="D1603" i="1"/>
  <c r="D2651" i="1"/>
  <c r="D2338" i="1"/>
  <c r="D800" i="1"/>
  <c r="D437" i="1"/>
  <c r="D2506" i="1"/>
  <c r="D2070" i="1"/>
  <c r="D998" i="1"/>
  <c r="D2509" i="1"/>
  <c r="D3675" i="1"/>
  <c r="D2285" i="1"/>
  <c r="D2501" i="1"/>
  <c r="D649" i="1"/>
  <c r="D1176" i="1"/>
  <c r="D1958" i="1"/>
  <c r="D72" i="1"/>
  <c r="D3260" i="1"/>
  <c r="D1099" i="1"/>
  <c r="D3258" i="1"/>
  <c r="D2325" i="1"/>
  <c r="D3921" i="1"/>
  <c r="D1856" i="1"/>
  <c r="D3649" i="1"/>
  <c r="D2597" i="1"/>
  <c r="D3597" i="1"/>
  <c r="D1540" i="1"/>
  <c r="D815" i="1"/>
  <c r="D2314" i="1"/>
  <c r="D2690" i="1"/>
  <c r="D38" i="1"/>
  <c r="D586" i="1"/>
  <c r="D1161" i="1"/>
  <c r="D1221" i="1"/>
  <c r="D2908" i="1"/>
  <c r="D2881" i="1"/>
  <c r="D1961" i="1"/>
  <c r="D2782" i="1"/>
  <c r="D2137" i="1"/>
  <c r="D3149" i="1"/>
  <c r="D1290" i="1"/>
  <c r="D2502" i="1"/>
  <c r="D2915" i="1"/>
  <c r="D2982" i="1"/>
  <c r="D93" i="1"/>
  <c r="D1424" i="1"/>
  <c r="D3522" i="1"/>
  <c r="D3954" i="1"/>
  <c r="D585" i="1"/>
  <c r="D18" i="1"/>
  <c r="D1852" i="1"/>
  <c r="D495" i="1"/>
  <c r="D129" i="1"/>
  <c r="D2226" i="1"/>
  <c r="D1874" i="1"/>
  <c r="D2488" i="1"/>
  <c r="D3227" i="1"/>
  <c r="D3004" i="1"/>
  <c r="D352" i="1"/>
  <c r="D2245" i="1"/>
  <c r="D1302" i="1"/>
  <c r="D3881" i="1"/>
  <c r="D2869" i="1"/>
  <c r="D850" i="1"/>
  <c r="D3644" i="1"/>
  <c r="D3448" i="1"/>
  <c r="D579" i="1"/>
  <c r="D3123" i="1"/>
  <c r="D1513" i="1"/>
  <c r="D3213" i="1"/>
  <c r="D1404" i="1"/>
  <c r="D2352" i="1"/>
  <c r="D325" i="1"/>
  <c r="D841" i="1"/>
  <c r="D788" i="1"/>
  <c r="D1750" i="1"/>
  <c r="D3612" i="1"/>
  <c r="D767" i="1"/>
  <c r="D2697" i="1"/>
  <c r="D934" i="1"/>
  <c r="D3382" i="1"/>
  <c r="D1939" i="1"/>
  <c r="D2745" i="1"/>
  <c r="D189" i="1"/>
  <c r="D1159" i="1"/>
  <c r="D2944" i="1"/>
  <c r="D3859" i="1"/>
  <c r="D3539" i="1"/>
  <c r="D1620" i="1"/>
  <c r="D1799" i="1"/>
  <c r="D114" i="1"/>
  <c r="D1962" i="1"/>
  <c r="D470" i="1"/>
  <c r="D2804" i="1"/>
  <c r="D2054" i="1"/>
  <c r="D2689" i="1"/>
  <c r="D3460" i="1"/>
  <c r="D2128" i="1"/>
  <c r="D196" i="1"/>
  <c r="D1461" i="1"/>
  <c r="D436" i="1"/>
  <c r="D3590" i="1"/>
  <c r="D3916" i="1"/>
  <c r="D3132" i="1"/>
  <c r="D3240" i="1"/>
  <c r="D712" i="1"/>
  <c r="D3833" i="1"/>
  <c r="D2827" i="1"/>
  <c r="D3252" i="1"/>
  <c r="D1698" i="1"/>
  <c r="D82" i="1"/>
  <c r="D2677" i="1"/>
  <c r="D252" i="1"/>
  <c r="D1100" i="1"/>
  <c r="D2900" i="1"/>
  <c r="D3948" i="1"/>
  <c r="D2752" i="1"/>
  <c r="D3053" i="1"/>
  <c r="D419" i="1"/>
  <c r="D1214" i="1"/>
  <c r="D2430" i="1"/>
  <c r="D3179" i="1"/>
  <c r="D1730" i="1"/>
  <c r="D117" i="1"/>
  <c r="D2569" i="1"/>
  <c r="D1575" i="1"/>
  <c r="D3499" i="1"/>
  <c r="D2311" i="1"/>
  <c r="D2024" i="1"/>
  <c r="D3473" i="1"/>
  <c r="D2728" i="1"/>
  <c r="D1851" i="1"/>
  <c r="D685" i="1"/>
  <c r="D460" i="1"/>
  <c r="D2167" i="1"/>
  <c r="D2675" i="1"/>
  <c r="D2682" i="1"/>
  <c r="D183" i="1"/>
  <c r="D1862" i="1"/>
  <c r="D1337" i="1"/>
  <c r="D2021" i="1"/>
  <c r="D3863" i="1"/>
  <c r="D3655" i="1"/>
  <c r="D2923" i="1"/>
  <c r="D2448" i="1"/>
  <c r="D3348" i="1"/>
  <c r="D1340" i="1"/>
  <c r="D1012" i="1"/>
  <c r="D453" i="1"/>
  <c r="D1590" i="1"/>
  <c r="D548" i="1"/>
  <c r="D3719" i="1"/>
  <c r="D611" i="1"/>
  <c r="D999" i="1"/>
  <c r="D2584" i="1"/>
  <c r="D1693" i="1"/>
  <c r="D2805" i="1"/>
  <c r="D354" i="1"/>
  <c r="D3501" i="1"/>
  <c r="D3259" i="1"/>
  <c r="D1875" i="1"/>
  <c r="D2909" i="1"/>
  <c r="D417" i="1"/>
  <c r="D1959" i="1"/>
  <c r="D1211" i="1"/>
  <c r="D825" i="1"/>
  <c r="D802" i="1"/>
  <c r="D2098" i="1"/>
  <c r="D261" i="1"/>
  <c r="D1083" i="1"/>
  <c r="D1552" i="1"/>
  <c r="D3640" i="1"/>
  <c r="D870" i="1"/>
  <c r="D1733" i="1"/>
  <c r="D830" i="1"/>
  <c r="D3823" i="1"/>
  <c r="D1102" i="1"/>
  <c r="D1101" i="1"/>
  <c r="D1671" i="1"/>
  <c r="D3754" i="1"/>
  <c r="D271" i="1"/>
  <c r="D665" i="1"/>
  <c r="D1664" i="1"/>
  <c r="D2183" i="1"/>
  <c r="D2288" i="1"/>
  <c r="D1313" i="1"/>
  <c r="D1447" i="1"/>
  <c r="D2005" i="1"/>
  <c r="D2150" i="1"/>
  <c r="D1068" i="1"/>
  <c r="D3106" i="1"/>
  <c r="D856" i="1"/>
  <c r="D1482" i="1"/>
  <c r="D3453" i="1"/>
  <c r="D1673" i="1"/>
  <c r="D868" i="1"/>
  <c r="D972" i="1"/>
  <c r="D2710" i="1"/>
  <c r="D1806" i="1"/>
  <c r="D3373" i="1"/>
  <c r="D1897" i="1"/>
  <c r="D1490" i="1"/>
  <c r="D170" i="1"/>
  <c r="D1697" i="1"/>
  <c r="D3742" i="1"/>
  <c r="D3014" i="1"/>
  <c r="D2820" i="1"/>
  <c r="D320" i="1"/>
  <c r="D553" i="1"/>
  <c r="D2178" i="1"/>
  <c r="D2074" i="1"/>
  <c r="D1453" i="1"/>
  <c r="D697" i="1"/>
  <c r="D519" i="1"/>
  <c r="D3678" i="1"/>
  <c r="D952" i="1"/>
  <c r="D921" i="1"/>
  <c r="D485" i="1"/>
  <c r="D1420" i="1"/>
  <c r="D2500" i="1"/>
  <c r="D1532" i="1"/>
  <c r="D1756" i="1"/>
  <c r="D1668" i="1"/>
  <c r="D2743" i="1"/>
  <c r="D1150" i="1"/>
  <c r="D2854" i="1"/>
  <c r="D3946" i="1"/>
  <c r="D2046" i="1"/>
  <c r="D1911" i="1"/>
  <c r="D2751" i="1"/>
  <c r="D1481" i="1"/>
  <c r="D3102" i="1"/>
  <c r="D2069" i="1"/>
  <c r="D2761" i="1"/>
  <c r="D918" i="1"/>
  <c r="D1925" i="1"/>
  <c r="D3033" i="1"/>
  <c r="D3629" i="1"/>
  <c r="D3572" i="1"/>
  <c r="D1597" i="1"/>
  <c r="D2237" i="1"/>
  <c r="D688" i="1"/>
  <c r="D2239" i="1"/>
  <c r="D3799" i="1"/>
  <c r="D2649" i="1"/>
  <c r="D1920" i="1"/>
  <c r="D3088" i="1"/>
  <c r="D1803" i="1"/>
  <c r="D1039" i="1"/>
  <c r="D289" i="1"/>
  <c r="D3032" i="1"/>
  <c r="D1229" i="1"/>
  <c r="D509" i="1"/>
  <c r="D3031" i="1"/>
  <c r="D240" i="1"/>
  <c r="D991" i="1"/>
  <c r="D2312" i="1"/>
  <c r="D3628" i="1"/>
  <c r="D3476" i="1"/>
  <c r="D3880" i="1"/>
  <c r="D2580" i="1"/>
  <c r="D2182" i="1"/>
  <c r="D1794" i="1"/>
  <c r="D3121" i="1"/>
  <c r="D3226" i="1"/>
  <c r="D823" i="1"/>
  <c r="D172" i="1"/>
  <c r="D3357" i="1"/>
  <c r="D2028" i="1"/>
  <c r="D1352" i="1"/>
  <c r="D1466" i="1"/>
  <c r="D3782" i="1"/>
  <c r="D2933" i="1"/>
  <c r="D2571" i="1"/>
  <c r="D119" i="1"/>
  <c r="D2825" i="1"/>
  <c r="D751" i="1"/>
  <c r="D3676" i="1"/>
  <c r="D1878" i="1"/>
  <c r="D267" i="1"/>
  <c r="D2030" i="1"/>
  <c r="D36" i="1"/>
  <c r="D2457" i="1"/>
  <c r="D3129" i="1"/>
  <c r="D2725" i="1"/>
  <c r="D322" i="1"/>
  <c r="D3367" i="1"/>
  <c r="D1181" i="1"/>
  <c r="D1398" i="1"/>
  <c r="D235" i="1"/>
  <c r="D1253" i="1"/>
  <c r="D2613" i="1"/>
  <c r="D2384" i="1"/>
  <c r="D3443" i="1"/>
  <c r="D694" i="1"/>
  <c r="D2979" i="1"/>
  <c r="D3391" i="1"/>
  <c r="D3144" i="1"/>
  <c r="D2954" i="1"/>
  <c r="D1786" i="1"/>
  <c r="D929" i="1"/>
  <c r="D2705" i="1"/>
  <c r="D3458" i="1"/>
  <c r="D3901" i="1"/>
  <c r="D708" i="1"/>
  <c r="D2996" i="1"/>
  <c r="D2085" i="1"/>
  <c r="D770" i="1"/>
  <c r="D3935" i="1"/>
  <c r="D2747" i="1"/>
  <c r="D115" i="1"/>
  <c r="D309" i="1"/>
  <c r="D2851" i="1"/>
  <c r="D3517" i="1"/>
  <c r="D2336" i="1"/>
  <c r="D2889" i="1"/>
  <c r="D1691" i="1"/>
  <c r="D3483" i="1"/>
  <c r="D670" i="1"/>
  <c r="D2374" i="1"/>
  <c r="D3170" i="1"/>
  <c r="D1179" i="1"/>
  <c r="D2264" i="1"/>
  <c r="D2107" i="1"/>
  <c r="D2413" i="1"/>
  <c r="D2158" i="1"/>
  <c r="D1591" i="1"/>
  <c r="D2685" i="1"/>
  <c r="D2644" i="1"/>
  <c r="D749" i="1"/>
  <c r="D1345" i="1"/>
  <c r="D958" i="1"/>
  <c r="D2340" i="1"/>
  <c r="D3606" i="1"/>
  <c r="D736" i="1"/>
  <c r="D224" i="1"/>
  <c r="D2831" i="1"/>
  <c r="D2548" i="1"/>
  <c r="D1434" i="1"/>
  <c r="D948" i="1"/>
  <c r="D3239" i="1"/>
  <c r="D931" i="1"/>
  <c r="D2535" i="1"/>
  <c r="D3533" i="1"/>
  <c r="D2009" i="1"/>
  <c r="D3160" i="1"/>
  <c r="D540" i="1"/>
  <c r="D3333" i="1"/>
  <c r="D2830" i="1"/>
  <c r="D2117" i="1"/>
  <c r="D1372" i="1"/>
  <c r="D489" i="1"/>
  <c r="D1208" i="1"/>
  <c r="D2349" i="1"/>
  <c r="D922" i="1"/>
  <c r="D3878" i="1"/>
  <c r="D488" i="1"/>
  <c r="D140" i="1"/>
  <c r="D2604" i="1"/>
  <c r="D3407" i="1"/>
  <c r="D25" i="1"/>
  <c r="D1136" i="1"/>
  <c r="D88" i="1"/>
  <c r="D3316" i="1"/>
  <c r="D330" i="1"/>
  <c r="D408" i="1"/>
  <c r="D254" i="1"/>
  <c r="D3651" i="1"/>
  <c r="D2916" i="1"/>
  <c r="D3747" i="1"/>
  <c r="D3309" i="1"/>
  <c r="D1547" i="1"/>
  <c r="D581" i="1"/>
  <c r="D359" i="1"/>
  <c r="D938" i="1"/>
  <c r="D3312" i="1"/>
  <c r="D2544" i="1"/>
  <c r="D2140" i="1"/>
  <c r="D2088" i="1"/>
  <c r="D3784" i="1"/>
  <c r="D3692" i="1"/>
  <c r="D422" i="1"/>
  <c r="D1148" i="1"/>
  <c r="D1501" i="1"/>
  <c r="D1257" i="1"/>
  <c r="D748" i="1"/>
  <c r="D1296" i="1"/>
  <c r="D3220" i="1"/>
  <c r="D636" i="1"/>
  <c r="D1188" i="1"/>
  <c r="D293" i="1"/>
  <c r="D1746" i="1"/>
  <c r="D466" i="1"/>
  <c r="D516" i="1"/>
  <c r="D1522" i="1"/>
  <c r="D1947" i="1"/>
  <c r="D2846" i="1"/>
  <c r="D780" i="1"/>
  <c r="D2947" i="1"/>
  <c r="D723" i="1"/>
  <c r="D3851" i="1"/>
  <c r="D3184" i="1"/>
  <c r="D227" i="1"/>
  <c r="D288" i="1"/>
  <c r="D1418" i="1"/>
  <c r="D1811" i="1"/>
  <c r="D2998" i="1"/>
  <c r="D2762" i="1"/>
  <c r="D2259" i="1"/>
  <c r="D3536" i="1"/>
  <c r="D1928" i="1"/>
  <c r="D3015" i="1"/>
  <c r="D2481" i="1"/>
  <c r="D1742" i="1"/>
  <c r="D1805" i="1"/>
  <c r="D176" i="1"/>
  <c r="D1382" i="1"/>
  <c r="D944" i="1"/>
  <c r="D3682" i="1"/>
  <c r="D3512" i="1"/>
  <c r="D1761" i="1"/>
  <c r="D1886" i="1"/>
  <c r="D1642" i="1"/>
  <c r="D2133" i="1"/>
  <c r="D2891" i="1"/>
  <c r="D3071" i="1"/>
  <c r="D3801" i="1"/>
  <c r="D1515" i="1"/>
  <c r="D3474" i="1"/>
  <c r="D1942" i="1"/>
  <c r="D2537" i="1"/>
  <c r="D704" i="1"/>
  <c r="D3700" i="1"/>
  <c r="D2886" i="1"/>
  <c r="D1044" i="1"/>
  <c r="D1312" i="1"/>
  <c r="D1376" i="1"/>
  <c r="D2504" i="1"/>
  <c r="D2082" i="1"/>
  <c r="D287" i="1"/>
  <c r="D3950" i="1"/>
  <c r="D3951" i="1"/>
  <c r="D2249" i="1"/>
  <c r="D2918" i="1"/>
  <c r="D969" i="1"/>
  <c r="D2478" i="1"/>
  <c r="D281" i="1"/>
  <c r="D2399" i="1"/>
  <c r="D2195" i="1"/>
  <c r="D3928" i="1"/>
  <c r="D1924" i="1"/>
  <c r="D1400" i="1"/>
  <c r="D1293" i="1"/>
  <c r="D3224" i="1"/>
  <c r="D2093" i="1"/>
  <c r="D1900" i="1"/>
  <c r="D3579" i="1"/>
  <c r="D2072" i="1"/>
  <c r="D2357" i="1"/>
  <c r="D2621" i="1"/>
  <c r="D2121" i="1"/>
  <c r="D1678" i="1"/>
  <c r="D2246" i="1"/>
  <c r="D2116" i="1"/>
  <c r="D1185" i="1"/>
  <c r="D350" i="1"/>
  <c r="D2367" i="1"/>
  <c r="D1158" i="1"/>
  <c r="D2485" i="1"/>
  <c r="D1781" i="1"/>
  <c r="D1555" i="1"/>
  <c r="D1053" i="1"/>
  <c r="D3199" i="1"/>
  <c r="D3003" i="1"/>
  <c r="D31" i="1"/>
  <c r="D3479" i="1"/>
  <c r="D2754" i="1"/>
  <c r="D2922" i="1"/>
  <c r="D3231" i="1"/>
  <c r="D1278" i="1"/>
  <c r="D1381" i="1"/>
  <c r="D1488" i="1"/>
  <c r="D1696" i="1"/>
  <c r="D1134" i="1"/>
  <c r="D1276" i="1"/>
  <c r="D1475" i="1"/>
  <c r="D2084" i="1"/>
  <c r="D2335" i="1"/>
  <c r="D624" i="1"/>
  <c r="D1892" i="1"/>
  <c r="D2514" i="1"/>
  <c r="D592" i="1"/>
  <c r="D1416" i="1"/>
  <c r="D3939" i="1"/>
  <c r="D638" i="1"/>
  <c r="D3396" i="1"/>
  <c r="D2122" i="1"/>
  <c r="D3352" i="1"/>
  <c r="D1938" i="1"/>
  <c r="D1544" i="1"/>
  <c r="D2266" i="1"/>
  <c r="D641" i="1"/>
  <c r="D633" i="1"/>
  <c r="D2389" i="1"/>
  <c r="D3257" i="1"/>
  <c r="D2388" i="1"/>
  <c r="D867" i="1"/>
  <c r="D204" i="1"/>
  <c r="D3247" i="1"/>
  <c r="D3150" i="1"/>
  <c r="D656" i="1"/>
  <c r="D1280" i="1"/>
  <c r="D1205" i="1"/>
  <c r="D1232" i="1"/>
  <c r="D3780" i="1"/>
  <c r="D528" i="1"/>
  <c r="D398" i="1"/>
  <c r="D1607" i="1"/>
  <c r="D1032" i="1"/>
  <c r="D631" i="1"/>
  <c r="D760" i="1"/>
  <c r="D515" i="1"/>
  <c r="D487" i="1"/>
  <c r="D2236" i="1"/>
  <c r="D1931" i="1"/>
  <c r="D469" i="1"/>
  <c r="D3938" i="1"/>
  <c r="D3620" i="1"/>
  <c r="D3673" i="1"/>
  <c r="D1170" i="1"/>
  <c r="D2193" i="1"/>
  <c r="D1069" i="1"/>
  <c r="D3777" i="1"/>
  <c r="D482" i="1"/>
  <c r="D3306" i="1"/>
  <c r="D2989" i="1"/>
  <c r="D1050" i="1"/>
  <c r="D2583" i="1"/>
  <c r="D2753" i="1"/>
  <c r="D364" i="1"/>
  <c r="D1275" i="1"/>
  <c r="D541" i="1"/>
  <c r="D448" i="1"/>
  <c r="D2369" i="1"/>
  <c r="D3084" i="1"/>
  <c r="D1262" i="1"/>
  <c r="D1286" i="1"/>
  <c r="D3732" i="1"/>
  <c r="D3538" i="1"/>
  <c r="D336" i="1"/>
  <c r="D2647" i="1"/>
  <c r="D79" i="1"/>
  <c r="D3442" i="1"/>
  <c r="D2392" i="1"/>
  <c r="D3508" i="1"/>
  <c r="D3587" i="1"/>
  <c r="D444" i="1"/>
  <c r="D205" i="1"/>
  <c r="D2006" i="1"/>
  <c r="D2913" i="1"/>
  <c r="D258" i="1"/>
  <c r="D295" i="1"/>
  <c r="D1496" i="1"/>
  <c r="D3254" i="1"/>
  <c r="D3337" i="1"/>
  <c r="D3148" i="1"/>
  <c r="D2518" i="1"/>
  <c r="D3135" i="1"/>
  <c r="D886" i="1"/>
  <c r="D1209" i="1"/>
  <c r="D2526" i="1"/>
  <c r="D2788" i="1"/>
  <c r="D2022" i="1"/>
  <c r="D3364" i="1"/>
  <c r="D414" i="1"/>
  <c r="D392" i="1"/>
  <c r="D2016" i="1"/>
  <c r="D1658" i="1"/>
  <c r="D3586" i="1"/>
  <c r="D1847" i="1"/>
  <c r="D2441" i="1"/>
  <c r="D391" i="1"/>
  <c r="D3035" i="1"/>
  <c r="D200" i="1"/>
  <c r="D2556" i="1"/>
  <c r="D975" i="1"/>
  <c r="D1866" i="1"/>
  <c r="D2727" i="1"/>
  <c r="D2100" i="1"/>
  <c r="D962" i="1"/>
  <c r="D2277" i="1"/>
  <c r="D1988" i="1"/>
  <c r="D3225" i="1"/>
  <c r="D3927" i="1"/>
  <c r="D494" i="1"/>
  <c r="D1304" i="1"/>
  <c r="D2591" i="1"/>
  <c r="D1948" i="1"/>
  <c r="D3425" i="1"/>
  <c r="D2684" i="1"/>
  <c r="D3773" i="1"/>
  <c r="D2309" i="1"/>
  <c r="D2458" i="1"/>
  <c r="D3933" i="1"/>
  <c r="D3556" i="1"/>
  <c r="D3936" i="1"/>
  <c r="D2802" i="1"/>
  <c r="D1834" i="1"/>
  <c r="D2386" i="1"/>
  <c r="D594" i="1"/>
  <c r="D2159" i="1"/>
  <c r="D3331" i="1"/>
  <c r="D241" i="1"/>
  <c r="D915" i="1"/>
  <c r="D1300" i="1"/>
  <c r="D381" i="1"/>
  <c r="D629" i="1"/>
  <c r="D951" i="1"/>
  <c r="D1088" i="1"/>
  <c r="D2503" i="1"/>
  <c r="D2220" i="1"/>
  <c r="D3152" i="1"/>
  <c r="D6" i="1"/>
  <c r="D3526" i="1"/>
  <c r="D2567" i="1"/>
  <c r="D379" i="1"/>
  <c r="D1394" i="1"/>
  <c r="D2899" i="1"/>
  <c r="D3900" i="1"/>
  <c r="D3725" i="1"/>
  <c r="D2862" i="1"/>
  <c r="D3030" i="1"/>
  <c r="D147" i="1"/>
  <c r="D725" i="1"/>
  <c r="D2733" i="1"/>
  <c r="D1740" i="1"/>
  <c r="D935" i="1"/>
  <c r="D836" i="1"/>
  <c r="D1859" i="1"/>
  <c r="D3445" i="1"/>
  <c r="D2467" i="1"/>
  <c r="D3610" i="1"/>
  <c r="D1795" i="1"/>
  <c r="D2415" i="1"/>
  <c r="D307" i="1"/>
  <c r="D3652" i="1"/>
  <c r="D1569" i="1"/>
  <c r="D1773" i="1"/>
  <c r="D9" i="1"/>
  <c r="D3278" i="1"/>
  <c r="D2348" i="1"/>
  <c r="D2520" i="1"/>
  <c r="D148" i="1"/>
  <c r="D2880" i="1"/>
  <c r="D862" i="1"/>
  <c r="D617" i="1"/>
  <c r="D2980" i="1"/>
  <c r="D626" i="1"/>
  <c r="D2228" i="1"/>
  <c r="D532" i="1"/>
  <c r="D3585" i="1"/>
  <c r="D439" i="1"/>
  <c r="D1140" i="1"/>
  <c r="D3444" i="1"/>
  <c r="D1054" i="1"/>
  <c r="D1758" i="1"/>
  <c r="D1598" i="1"/>
  <c r="D3858" i="1"/>
  <c r="D3283" i="1"/>
  <c r="D1035" i="1"/>
  <c r="D2680" i="1"/>
  <c r="D691" i="1"/>
  <c r="D3313" i="1"/>
  <c r="D3571" i="1"/>
  <c r="D2114" i="1"/>
  <c r="D1478" i="1"/>
  <c r="D2498" i="1"/>
  <c r="D1268" i="1"/>
  <c r="D2735" i="1"/>
  <c r="D1487" i="1"/>
  <c r="D3061" i="1"/>
  <c r="D2180" i="1"/>
  <c r="D1149" i="1"/>
  <c r="D3731" i="1"/>
  <c r="D30" i="1"/>
  <c r="D1615" i="1"/>
  <c r="D3090" i="1"/>
  <c r="D618" i="1"/>
  <c r="D2860" i="1"/>
  <c r="D134" i="1"/>
  <c r="D2328" i="1"/>
  <c r="D1888" i="1"/>
  <c r="D616" i="1"/>
  <c r="D2964" i="1"/>
  <c r="D3562" i="1"/>
  <c r="D324" i="1"/>
  <c r="D521" i="1"/>
  <c r="D571" i="1"/>
  <c r="D282" i="1"/>
  <c r="D2786" i="1"/>
  <c r="D2603" i="1"/>
  <c r="D3069" i="1"/>
  <c r="D3885" i="1"/>
  <c r="D1351" i="1"/>
  <c r="D2630" i="1"/>
  <c r="D12" i="1"/>
  <c r="D3241" i="1"/>
  <c r="D1428" i="1"/>
  <c r="D175" i="1"/>
  <c r="D3680" i="1"/>
  <c r="D490" i="1"/>
  <c r="D1034" i="1"/>
  <c r="D1812" i="1"/>
  <c r="D3408" i="1"/>
  <c r="D2780" i="1"/>
  <c r="D2471" i="1"/>
  <c r="D3663" i="1"/>
  <c r="D3392" i="1"/>
  <c r="D2059" i="1"/>
  <c r="D875" i="1"/>
  <c r="D3379" i="1"/>
  <c r="D2308" i="1"/>
  <c r="D2272" i="1"/>
  <c r="D2920" i="1"/>
  <c r="D1144" i="1"/>
  <c r="D3433" i="1"/>
  <c r="D1654" i="1"/>
  <c r="D3046" i="1"/>
  <c r="D297" i="1"/>
  <c r="D133" i="1"/>
  <c r="D1202" i="1"/>
  <c r="D2123" i="1"/>
  <c r="D2461" i="1"/>
  <c r="D824" i="1"/>
  <c r="D1819" i="1"/>
  <c r="D3420" i="1"/>
  <c r="D218" i="1"/>
  <c r="D2781" i="1"/>
  <c r="D149" i="1"/>
  <c r="D1263" i="1"/>
  <c r="D2231" i="1"/>
  <c r="D3740" i="1"/>
  <c r="D2527" i="1"/>
  <c r="D1564" i="1"/>
  <c r="D3202" i="1"/>
  <c r="D899" i="1"/>
  <c r="D1644" i="1"/>
  <c r="D192" i="1"/>
  <c r="D1916" i="1"/>
  <c r="D1537" i="1"/>
  <c r="D2658" i="1"/>
  <c r="D2696" i="1"/>
  <c r="D2015" i="1"/>
  <c r="D2590" i="1"/>
  <c r="D3133" i="1"/>
  <c r="D2040" i="1"/>
  <c r="D3218" i="1"/>
  <c r="D957" i="1"/>
  <c r="D1976" i="1"/>
  <c r="D1203" i="1"/>
  <c r="D1639" i="1"/>
  <c r="D1954" i="1"/>
  <c r="D2279" i="1"/>
  <c r="D269" i="1"/>
  <c r="D3124" i="1"/>
  <c r="D1514" i="1"/>
  <c r="D3421" i="1"/>
  <c r="D1724" i="1"/>
  <c r="D3008" i="1"/>
  <c r="D2109" i="1"/>
  <c r="D1217" i="1"/>
  <c r="D3315" i="1"/>
  <c r="D3409" i="1"/>
  <c r="D2555" i="1"/>
  <c r="D2013" i="1"/>
  <c r="D410" i="1"/>
  <c r="D3302" i="1"/>
  <c r="D3301" i="1"/>
  <c r="D1957" i="1"/>
  <c r="D426" i="1"/>
  <c r="D2674" i="1"/>
  <c r="D2316" i="1"/>
  <c r="D1535" i="1"/>
  <c r="D1577" i="1"/>
  <c r="D3713" i="1"/>
  <c r="D820" i="1"/>
  <c r="D1713" i="1"/>
  <c r="D1826" i="1"/>
  <c r="D1395" i="1"/>
  <c r="D1790" i="1"/>
  <c r="D3843" i="1"/>
  <c r="D471" i="1"/>
  <c r="D1139" i="1"/>
  <c r="D2866" i="1"/>
  <c r="D2364" i="1"/>
  <c r="D446" i="1"/>
  <c r="D1857" i="1"/>
  <c r="D2177" i="1"/>
  <c r="D1005" i="1"/>
  <c r="D2957" i="1"/>
  <c r="D2557" i="1"/>
  <c r="D939" i="1"/>
  <c r="D1071" i="1"/>
  <c r="D2771" i="1"/>
  <c r="D1405" i="1"/>
  <c r="D2776" i="1"/>
  <c r="D1058" i="1"/>
  <c r="D159" i="1"/>
  <c r="D3911" i="1"/>
  <c r="D35" i="1"/>
  <c r="D2132" i="1"/>
  <c r="D2436" i="1"/>
  <c r="D2269" i="1"/>
  <c r="D971" i="1"/>
  <c r="D2256" i="1"/>
  <c r="D1328" i="1"/>
  <c r="D2676" i="1"/>
  <c r="D1669" i="1"/>
  <c r="D3024" i="1"/>
  <c r="D2154" i="1"/>
  <c r="D461" i="1"/>
  <c r="D3250" i="1"/>
  <c r="D1863" i="1"/>
  <c r="D2378" i="1"/>
  <c r="D677" i="1"/>
  <c r="D314" i="1"/>
  <c r="D2897" i="1"/>
  <c r="D2826" i="1"/>
  <c r="D1081" i="1"/>
  <c r="D2319" i="1"/>
  <c r="D1116" i="1"/>
  <c r="D3755" i="1"/>
  <c r="D1984" i="1"/>
  <c r="D1932" i="1"/>
  <c r="D2800" i="1"/>
  <c r="D2628" i="1"/>
  <c r="D753" i="1"/>
  <c r="D3645" i="1"/>
  <c r="D3362" i="1"/>
  <c r="D534" i="1"/>
  <c r="D1028" i="1"/>
  <c r="D3436" i="1"/>
  <c r="D458" i="1"/>
  <c r="D2898" i="1"/>
  <c r="D1992" i="1"/>
  <c r="D2775" i="1"/>
  <c r="D1309" i="1"/>
  <c r="D1674" i="1"/>
  <c r="D3589" i="1"/>
  <c r="D2679" i="1"/>
  <c r="D2440" i="1"/>
  <c r="D556" i="1"/>
  <c r="D2561" i="1"/>
  <c r="D1445" i="1"/>
  <c r="D443" i="1"/>
  <c r="D2126" i="1"/>
  <c r="D3899" i="1"/>
  <c r="D2186" i="1"/>
  <c r="D834" i="1"/>
  <c r="D3593" i="1"/>
  <c r="D418" i="1"/>
  <c r="D3141" i="1"/>
  <c r="D3054" i="1"/>
  <c r="D538" i="1"/>
  <c r="D2465" i="1"/>
  <c r="D1729" i="1"/>
</calcChain>
</file>

<file path=xl/sharedStrings.xml><?xml version="1.0" encoding="utf-8"?>
<sst xmlns="http://schemas.openxmlformats.org/spreadsheetml/2006/main" count="4313" uniqueCount="3957">
  <si>
    <t>NOC2L</t>
  </si>
  <si>
    <t>ISG15</t>
  </si>
  <si>
    <t>AGRN</t>
  </si>
  <si>
    <t>CPSF3L</t>
  </si>
  <si>
    <t>DVL1</t>
  </si>
  <si>
    <t>AURKAIP1</t>
  </si>
  <si>
    <t>MRPL20</t>
  </si>
  <si>
    <t>ATAD3B</t>
  </si>
  <si>
    <t>ATAD3A</t>
  </si>
  <si>
    <t>SSU72</t>
  </si>
  <si>
    <t>CDK11B</t>
  </si>
  <si>
    <t>GNB1</t>
  </si>
  <si>
    <t>RER1</t>
  </si>
  <si>
    <t>PANK4</t>
  </si>
  <si>
    <t>ARHGEF16</t>
  </si>
  <si>
    <t>LRRC47</t>
  </si>
  <si>
    <t>RPL22</t>
  </si>
  <si>
    <t>ACOT7</t>
  </si>
  <si>
    <t>NOL9</t>
  </si>
  <si>
    <t>DNAJC11</t>
  </si>
  <si>
    <t>VAMP3</t>
  </si>
  <si>
    <t>PARK7</t>
  </si>
  <si>
    <t>ENO1</t>
  </si>
  <si>
    <t>TMEM201</t>
  </si>
  <si>
    <t>CTNNBIP1</t>
  </si>
  <si>
    <t>LZIC</t>
  </si>
  <si>
    <t>KIF1B</t>
  </si>
  <si>
    <t>PGD</t>
  </si>
  <si>
    <t>DFFA</t>
  </si>
  <si>
    <t>PEX14</t>
  </si>
  <si>
    <t>TARDBP</t>
  </si>
  <si>
    <t>SRM</t>
  </si>
  <si>
    <t>EXOSC10</t>
  </si>
  <si>
    <t>MTOR</t>
  </si>
  <si>
    <t>FBXO2</t>
  </si>
  <si>
    <t>FBXO6</t>
  </si>
  <si>
    <t>AGTRAP</t>
  </si>
  <si>
    <t>KIAA2013</t>
  </si>
  <si>
    <t>PLOD1</t>
  </si>
  <si>
    <t>MFN2</t>
  </si>
  <si>
    <t>FHAD1</t>
  </si>
  <si>
    <t>EFHD2</t>
  </si>
  <si>
    <t>DDI2</t>
  </si>
  <si>
    <t>FBLIM1</t>
  </si>
  <si>
    <t>SPEN</t>
  </si>
  <si>
    <t>EPHA2</t>
  </si>
  <si>
    <t>SZRD1</t>
  </si>
  <si>
    <t>NECAP2</t>
  </si>
  <si>
    <t>SDHB</t>
  </si>
  <si>
    <t>RCC2</t>
  </si>
  <si>
    <t>ALDH4A1</t>
  </si>
  <si>
    <t>UBR4</t>
  </si>
  <si>
    <t>EMC1</t>
  </si>
  <si>
    <t>MRTO4</t>
  </si>
  <si>
    <t>AKR7A2</t>
  </si>
  <si>
    <t>CAPZB</t>
  </si>
  <si>
    <t>MINOS1</t>
  </si>
  <si>
    <t>CDA</t>
  </si>
  <si>
    <t>DDOST</t>
  </si>
  <si>
    <t>HP1BP3</t>
  </si>
  <si>
    <t>EIF4G3</t>
  </si>
  <si>
    <t>CDC42</t>
  </si>
  <si>
    <t>KDM1A</t>
  </si>
  <si>
    <t>LUZP1</t>
  </si>
  <si>
    <t>HNRNPR</t>
  </si>
  <si>
    <t>RPL11</t>
  </si>
  <si>
    <t>TCEB3</t>
  </si>
  <si>
    <t>PITHD1</t>
  </si>
  <si>
    <t>LYPLA2</t>
  </si>
  <si>
    <t>GALE</t>
  </si>
  <si>
    <t>HMGCL</t>
  </si>
  <si>
    <t>SRSF10</t>
  </si>
  <si>
    <t>SRRM1</t>
  </si>
  <si>
    <t>CLIC4</t>
  </si>
  <si>
    <t>TMEM57</t>
  </si>
  <si>
    <t>LDLRAP1</t>
  </si>
  <si>
    <t>STMN1</t>
  </si>
  <si>
    <t>CEP85</t>
  </si>
  <si>
    <t>HMGN2</t>
  </si>
  <si>
    <t>RPS6KA1</t>
  </si>
  <si>
    <t>ARID1A</t>
  </si>
  <si>
    <t>SFN</t>
  </si>
  <si>
    <t>GPN2</t>
  </si>
  <si>
    <t>NUDC</t>
  </si>
  <si>
    <t>SLC9A1</t>
  </si>
  <si>
    <t>WASF2</t>
  </si>
  <si>
    <t>STX12</t>
  </si>
  <si>
    <t>PPP1R8</t>
  </si>
  <si>
    <t>RPA2</t>
  </si>
  <si>
    <t>DNAJC8</t>
  </si>
  <si>
    <t>ATPIF1</t>
  </si>
  <si>
    <t>MED18</t>
  </si>
  <si>
    <t>RCC1</t>
  </si>
  <si>
    <t>YTHDF2</t>
  </si>
  <si>
    <t>SRSF4</t>
  </si>
  <si>
    <t>MECR</t>
  </si>
  <si>
    <t>PUM1</t>
  </si>
  <si>
    <t>SNRNP40</t>
  </si>
  <si>
    <t>TINAGL1</t>
  </si>
  <si>
    <t>PEF1</t>
  </si>
  <si>
    <t>KHDRBS1</t>
  </si>
  <si>
    <t>KPNA6</t>
  </si>
  <si>
    <t>TXLNA</t>
  </si>
  <si>
    <t>EIF3I</t>
  </si>
  <si>
    <t>HDAC1</t>
  </si>
  <si>
    <t>RBBP4</t>
  </si>
  <si>
    <t>KIAA1522</t>
  </si>
  <si>
    <t>YARS</t>
  </si>
  <si>
    <t>AK2</t>
  </si>
  <si>
    <t>SFPQ</t>
  </si>
  <si>
    <t>NCDN</t>
  </si>
  <si>
    <t>PSMB2</t>
  </si>
  <si>
    <t>ADPRHL2</t>
  </si>
  <si>
    <t>TRAPPC3</t>
  </si>
  <si>
    <t>MAP7D1</t>
  </si>
  <si>
    <t>THRAP3</t>
  </si>
  <si>
    <t>MRPS15</t>
  </si>
  <si>
    <t>GNL2</t>
  </si>
  <si>
    <t>CDCA8</t>
  </si>
  <si>
    <t>SF3A3</t>
  </si>
  <si>
    <t>FHL3</t>
  </si>
  <si>
    <t>RRAGC</t>
  </si>
  <si>
    <t>NDUFS5</t>
  </si>
  <si>
    <t>MACF1</t>
  </si>
  <si>
    <t>PABPC4</t>
  </si>
  <si>
    <t>CAP1</t>
  </si>
  <si>
    <t>PPT1</t>
  </si>
  <si>
    <t>ZMPSTE24</t>
  </si>
  <si>
    <t>CTPS1</t>
  </si>
  <si>
    <t>PPCS</t>
  </si>
  <si>
    <t>PPIH</t>
  </si>
  <si>
    <t>YBX1</t>
  </si>
  <si>
    <t>P3H1</t>
  </si>
  <si>
    <t>SLC2A1</t>
  </si>
  <si>
    <t>EBNA1BP2</t>
  </si>
  <si>
    <t>CDC20</t>
  </si>
  <si>
    <t>ELOVL1</t>
  </si>
  <si>
    <t>PTPRF</t>
  </si>
  <si>
    <t>ERI3</t>
  </si>
  <si>
    <t>KIF2C</t>
  </si>
  <si>
    <t>RPS8</t>
  </si>
  <si>
    <t>EIF2B3</t>
  </si>
  <si>
    <t>UROD</t>
  </si>
  <si>
    <t>PRDX1</t>
  </si>
  <si>
    <t>AKR1A1</t>
  </si>
  <si>
    <t>NASP</t>
  </si>
  <si>
    <t>UQCRH</t>
  </si>
  <si>
    <t>CMPK1</t>
  </si>
  <si>
    <t>FAF1</t>
  </si>
  <si>
    <t>EPS15</t>
  </si>
  <si>
    <t>OSBPL9</t>
  </si>
  <si>
    <t>TXNDC12</t>
  </si>
  <si>
    <t>PRPF38A</t>
  </si>
  <si>
    <t>COA7</t>
  </si>
  <si>
    <t>SCP2</t>
  </si>
  <si>
    <t>CPT2</t>
  </si>
  <si>
    <t>C1orf123</t>
  </si>
  <si>
    <t>NDC1</t>
  </si>
  <si>
    <t>MRPL37</t>
  </si>
  <si>
    <t>TTC4</t>
  </si>
  <si>
    <t>DHCR24</t>
  </si>
  <si>
    <t>USP24</t>
  </si>
  <si>
    <t>TACSTD2</t>
  </si>
  <si>
    <t>JUN</t>
  </si>
  <si>
    <t>HOOK1</t>
  </si>
  <si>
    <t>DOCK7</t>
  </si>
  <si>
    <t>PGM1</t>
  </si>
  <si>
    <t>AK4</t>
  </si>
  <si>
    <t>SERBP1</t>
  </si>
  <si>
    <t>GNG12</t>
  </si>
  <si>
    <t>WLS</t>
  </si>
  <si>
    <t>LRRC40</t>
  </si>
  <si>
    <t>SRSF11</t>
  </si>
  <si>
    <t>FPGT</t>
  </si>
  <si>
    <t>CRYZ</t>
  </si>
  <si>
    <t>TYW3</t>
  </si>
  <si>
    <t>ACADM</t>
  </si>
  <si>
    <t>RABGGTB</t>
  </si>
  <si>
    <t>PIGK</t>
  </si>
  <si>
    <t>FUBP1</t>
  </si>
  <si>
    <t>RPF1</t>
  </si>
  <si>
    <t>GNG5</t>
  </si>
  <si>
    <t>BCL10</t>
  </si>
  <si>
    <t>DDAH1</t>
  </si>
  <si>
    <t>CYR61</t>
  </si>
  <si>
    <t>SH3GLB1</t>
  </si>
  <si>
    <t>HS2ST1</t>
  </si>
  <si>
    <t>PKN2</t>
  </si>
  <si>
    <t>RBMXL1</t>
  </si>
  <si>
    <t>GBP1</t>
  </si>
  <si>
    <t>LRRC8C</t>
  </si>
  <si>
    <t>ZNF326</t>
  </si>
  <si>
    <t>GLMN</t>
  </si>
  <si>
    <t>RPL5</t>
  </si>
  <si>
    <t>TMED5</t>
  </si>
  <si>
    <t>DR1</t>
  </si>
  <si>
    <t>FNBP1L</t>
  </si>
  <si>
    <t>DNTTIP2</t>
  </si>
  <si>
    <t>GCLM</t>
  </si>
  <si>
    <t>ARHGAP29</t>
  </si>
  <si>
    <t>ABCD3</t>
  </si>
  <si>
    <t>F3</t>
  </si>
  <si>
    <t>CNN3</t>
  </si>
  <si>
    <t>AGL</t>
  </si>
  <si>
    <t>DBT</t>
  </si>
  <si>
    <t>RTCA</t>
  </si>
  <si>
    <t>SLC30A7</t>
  </si>
  <si>
    <t>DPH5</t>
  </si>
  <si>
    <t>SLC25A24</t>
  </si>
  <si>
    <t>PRPF38B</t>
  </si>
  <si>
    <t>STXBP3</t>
  </si>
  <si>
    <t>CLCC1</t>
  </si>
  <si>
    <t>SARS</t>
  </si>
  <si>
    <t>SORT1</t>
  </si>
  <si>
    <t>PSMA5</t>
  </si>
  <si>
    <t>GNAI3</t>
  </si>
  <si>
    <t>AMPD2</t>
  </si>
  <si>
    <t>GSTM3</t>
  </si>
  <si>
    <t>AHCYL1</t>
  </si>
  <si>
    <t>STRIP1</t>
  </si>
  <si>
    <t>RBM15</t>
  </si>
  <si>
    <t>CEPT1</t>
  </si>
  <si>
    <t>WDR77</t>
  </si>
  <si>
    <t>ATP5F1</t>
  </si>
  <si>
    <t>DDX20</t>
  </si>
  <si>
    <t>CTTNBP2NL</t>
  </si>
  <si>
    <t>CAPZA1</t>
  </si>
  <si>
    <t>MOV10</t>
  </si>
  <si>
    <t>RHOC</t>
  </si>
  <si>
    <t>SLC16A1</t>
  </si>
  <si>
    <t>BCAS2</t>
  </si>
  <si>
    <t>CSDE1</t>
  </si>
  <si>
    <t>ATP1A1</t>
  </si>
  <si>
    <t>CD58</t>
  </si>
  <si>
    <t>TTF2</t>
  </si>
  <si>
    <t>MAN1A2</t>
  </si>
  <si>
    <t>WDR3</t>
  </si>
  <si>
    <t>PHGDH</t>
  </si>
  <si>
    <t>NOTCH2</t>
  </si>
  <si>
    <t>SEC22B</t>
  </si>
  <si>
    <t>RBM8A</t>
  </si>
  <si>
    <t>PEX11B</t>
  </si>
  <si>
    <t>POLR3C</t>
  </si>
  <si>
    <t>GPR89B</t>
  </si>
  <si>
    <t>SF3B4</t>
  </si>
  <si>
    <t>VPS45</t>
  </si>
  <si>
    <t>ANP32E</t>
  </si>
  <si>
    <t>MRPS21</t>
  </si>
  <si>
    <t>PRPF3</t>
  </si>
  <si>
    <t>RPRD2</t>
  </si>
  <si>
    <t>TARS2</t>
  </si>
  <si>
    <t>ENSA</t>
  </si>
  <si>
    <t>GOLPH3L</t>
  </si>
  <si>
    <t>CERS2</t>
  </si>
  <si>
    <t>PSMD4</t>
  </si>
  <si>
    <t>PSMB4</t>
  </si>
  <si>
    <t>POGZ</t>
  </si>
  <si>
    <t>SNX27</t>
  </si>
  <si>
    <t>MRPL9</t>
  </si>
  <si>
    <t>S100A10</t>
  </si>
  <si>
    <t>S100A11</t>
  </si>
  <si>
    <t>S100A6</t>
  </si>
  <si>
    <t>S100A2</t>
  </si>
  <si>
    <t>S100A16</t>
  </si>
  <si>
    <t>S100A14</t>
  </si>
  <si>
    <t>S100A13</t>
  </si>
  <si>
    <t>CHTOP</t>
  </si>
  <si>
    <t>SNAPIN</t>
  </si>
  <si>
    <t>ILF2</t>
  </si>
  <si>
    <t>INTS3</t>
  </si>
  <si>
    <t>GATAD2B</t>
  </si>
  <si>
    <t>RAB13</t>
  </si>
  <si>
    <t>RPS27</t>
  </si>
  <si>
    <t>TPM3</t>
  </si>
  <si>
    <t>UBAP2L</t>
  </si>
  <si>
    <t>HAX1</t>
  </si>
  <si>
    <t>UBE2Q1</t>
  </si>
  <si>
    <t>ADAR</t>
  </si>
  <si>
    <t>PMVK</t>
  </si>
  <si>
    <t>SHC1</t>
  </si>
  <si>
    <t>CKS1B</t>
  </si>
  <si>
    <t>FLAD1</t>
  </si>
  <si>
    <t>DPM3</t>
  </si>
  <si>
    <t>MTX1</t>
  </si>
  <si>
    <t>GBA</t>
  </si>
  <si>
    <t>SCAMP3</t>
  </si>
  <si>
    <t>FDPS</t>
  </si>
  <si>
    <t>MSTO1</t>
  </si>
  <si>
    <t>DAP3</t>
  </si>
  <si>
    <t>ARHGEF2</t>
  </si>
  <si>
    <t>SSR2</t>
  </si>
  <si>
    <t>UBQLN4</t>
  </si>
  <si>
    <t>LAMTOR2</t>
  </si>
  <si>
    <t>LMNA</t>
  </si>
  <si>
    <t>PMF1</t>
  </si>
  <si>
    <t>CCT3</t>
  </si>
  <si>
    <t>IQGAP3</t>
  </si>
  <si>
    <t>MRPL24</t>
  </si>
  <si>
    <t>HDGF</t>
  </si>
  <si>
    <t>IFI16</t>
  </si>
  <si>
    <t>TAGLN2</t>
  </si>
  <si>
    <t>PEA15</t>
  </si>
  <si>
    <t>PEX19</t>
  </si>
  <si>
    <t>COPA</t>
  </si>
  <si>
    <t>NCSTN</t>
  </si>
  <si>
    <t>F11R</t>
  </si>
  <si>
    <t>PFDN2</t>
  </si>
  <si>
    <t>NIT1</t>
  </si>
  <si>
    <t>UFC1</t>
  </si>
  <si>
    <t>NDUFS2</t>
  </si>
  <si>
    <t>DUSP12</t>
  </si>
  <si>
    <t>UAP1</t>
  </si>
  <si>
    <t>HSD17B7</t>
  </si>
  <si>
    <t>NUF2</t>
  </si>
  <si>
    <t>MGST3</t>
  </si>
  <si>
    <t>ALDH9A1</t>
  </si>
  <si>
    <t>TMCO1</t>
  </si>
  <si>
    <t>UCK2</t>
  </si>
  <si>
    <t>CREG1</t>
  </si>
  <si>
    <t>MPZL1</t>
  </si>
  <si>
    <t>TIPRL</t>
  </si>
  <si>
    <t>ATP1B1</t>
  </si>
  <si>
    <t>PRRC2C</t>
  </si>
  <si>
    <t>METTL13</t>
  </si>
  <si>
    <t>PRDX6</t>
  </si>
  <si>
    <t>DARS2</t>
  </si>
  <si>
    <t>RABGAP1L</t>
  </si>
  <si>
    <t>CACYBP</t>
  </si>
  <si>
    <t>MRPS14</t>
  </si>
  <si>
    <t>FAM20B</t>
  </si>
  <si>
    <t>SOAT1</t>
  </si>
  <si>
    <t>TOR1AIP2</t>
  </si>
  <si>
    <t>TOR1AIP1</t>
  </si>
  <si>
    <t>ACBD6</t>
  </si>
  <si>
    <t>STX6</t>
  </si>
  <si>
    <t>DHX9</t>
  </si>
  <si>
    <t>LAMC1</t>
  </si>
  <si>
    <t>LAMC2</t>
  </si>
  <si>
    <t>ARPC5</t>
  </si>
  <si>
    <t>FAM129A</t>
  </si>
  <si>
    <t>RNF2</t>
  </si>
  <si>
    <t>TRMT1L</t>
  </si>
  <si>
    <t>TPR</t>
  </si>
  <si>
    <t>C1orf27</t>
  </si>
  <si>
    <t>PLA2G4A</t>
  </si>
  <si>
    <t>UCHL5</t>
  </si>
  <si>
    <t>TROVE2</t>
  </si>
  <si>
    <t>CDC73</t>
  </si>
  <si>
    <t>NEK7</t>
  </si>
  <si>
    <t>KIF14</t>
  </si>
  <si>
    <t>CAMSAP2</t>
  </si>
  <si>
    <t>LAD1</t>
  </si>
  <si>
    <t>PHLDA3</t>
  </si>
  <si>
    <t>CSRP1</t>
  </si>
  <si>
    <t>IPO9</t>
  </si>
  <si>
    <t>TIMM17A</t>
  </si>
  <si>
    <t>RNPEP</t>
  </si>
  <si>
    <t>RABIF</t>
  </si>
  <si>
    <t>CYB5R1</t>
  </si>
  <si>
    <t>ATP2B4</t>
  </si>
  <si>
    <t>ZC3H11A</t>
  </si>
  <si>
    <t>SNRPE</t>
  </si>
  <si>
    <t>RBBP5</t>
  </si>
  <si>
    <t>NUCKS1</t>
  </si>
  <si>
    <t>SRGAP2</t>
  </si>
  <si>
    <t>EIF2D</t>
  </si>
  <si>
    <t>C1orf116</t>
  </si>
  <si>
    <t>PFKFB2</t>
  </si>
  <si>
    <t>LAMB3</t>
  </si>
  <si>
    <t>IRF6</t>
  </si>
  <si>
    <t>DIEXF</t>
  </si>
  <si>
    <t>SLC30A1</t>
  </si>
  <si>
    <t>NENF</t>
  </si>
  <si>
    <t>PTPN14</t>
  </si>
  <si>
    <t>RRP15</t>
  </si>
  <si>
    <t>LYPLAL1</t>
  </si>
  <si>
    <t>EPRS</t>
  </si>
  <si>
    <t>IARS2</t>
  </si>
  <si>
    <t>RAB3GAP2</t>
  </si>
  <si>
    <t>MIA3</t>
  </si>
  <si>
    <t>BROX</t>
  </si>
  <si>
    <t>CAPN2</t>
  </si>
  <si>
    <t>NVL</t>
  </si>
  <si>
    <t>CNIH4</t>
  </si>
  <si>
    <t>WDR26</t>
  </si>
  <si>
    <t>LBR</t>
  </si>
  <si>
    <t>ENAH</t>
  </si>
  <si>
    <t>SRP9</t>
  </si>
  <si>
    <t>EPHX1</t>
  </si>
  <si>
    <t>ACBD3</t>
  </si>
  <si>
    <t>GUK1</t>
  </si>
  <si>
    <t>IBA57</t>
  </si>
  <si>
    <t>RAB4A</t>
  </si>
  <si>
    <t>NUP133</t>
  </si>
  <si>
    <t>URB2</t>
  </si>
  <si>
    <t>GALNT2</t>
  </si>
  <si>
    <t>GNPAT</t>
  </si>
  <si>
    <t>EXOC8</t>
  </si>
  <si>
    <t>EGLN1</t>
  </si>
  <si>
    <t>TSNAX</t>
  </si>
  <si>
    <t>NTPCR</t>
  </si>
  <si>
    <t>COA6</t>
  </si>
  <si>
    <t>IRF2BP2</t>
  </si>
  <si>
    <t>TOMM20</t>
  </si>
  <si>
    <t>RBM34</t>
  </si>
  <si>
    <t>GGPS1</t>
  </si>
  <si>
    <t>TBCE</t>
  </si>
  <si>
    <t>LGALS8</t>
  </si>
  <si>
    <t>HEATR1</t>
  </si>
  <si>
    <t>MTR</t>
  </si>
  <si>
    <t>FH</t>
  </si>
  <si>
    <t>CEP170</t>
  </si>
  <si>
    <t>ADSS</t>
  </si>
  <si>
    <t>COX20</t>
  </si>
  <si>
    <t>HNRNPU</t>
  </si>
  <si>
    <t>TFB2M</t>
  </si>
  <si>
    <t>SCCPDH</t>
  </si>
  <si>
    <t>AHCTF1</t>
  </si>
  <si>
    <t>LARP4B</t>
  </si>
  <si>
    <t>GTPBP4</t>
  </si>
  <si>
    <t>IDI1</t>
  </si>
  <si>
    <t>WDR37</t>
  </si>
  <si>
    <t>PFKP</t>
  </si>
  <si>
    <t>PITRM1</t>
  </si>
  <si>
    <t>AKR1C2</t>
  </si>
  <si>
    <t>AKR1C3</t>
  </si>
  <si>
    <t>TUBAL3</t>
  </si>
  <si>
    <t>GDI2</t>
  </si>
  <si>
    <t>RBM17</t>
  </si>
  <si>
    <t>ATP5C1</t>
  </si>
  <si>
    <t>PROSER2</t>
  </si>
  <si>
    <t>UPF2</t>
  </si>
  <si>
    <t>NUDT5</t>
  </si>
  <si>
    <t>CDC123</t>
  </si>
  <si>
    <t>OPTN</t>
  </si>
  <si>
    <t>SEPHS1</t>
  </si>
  <si>
    <t>HSPA14</t>
  </si>
  <si>
    <t>RPP38</t>
  </si>
  <si>
    <t>RSU1</t>
  </si>
  <si>
    <t>VIM</t>
  </si>
  <si>
    <t>STAM</t>
  </si>
  <si>
    <t>COMMD3</t>
  </si>
  <si>
    <t>KIAA1217</t>
  </si>
  <si>
    <t>ABI1</t>
  </si>
  <si>
    <t>YME1L1</t>
  </si>
  <si>
    <t>ACBD5</t>
  </si>
  <si>
    <t>RAB18</t>
  </si>
  <si>
    <t>SVIL</t>
  </si>
  <si>
    <t>MTPAP</t>
  </si>
  <si>
    <t>KIF5B</t>
  </si>
  <si>
    <t>ITGB1</t>
  </si>
  <si>
    <t>PARD3</t>
  </si>
  <si>
    <t>CUL2</t>
  </si>
  <si>
    <t>BMS1</t>
  </si>
  <si>
    <t>HNRNPF</t>
  </si>
  <si>
    <t>FAM21C</t>
  </si>
  <si>
    <t>ANXA8</t>
  </si>
  <si>
    <t>ANXA8L1</t>
  </si>
  <si>
    <t>MAPK8</t>
  </si>
  <si>
    <t>TIMM23</t>
  </si>
  <si>
    <t>CSTF2T</t>
  </si>
  <si>
    <t>CISD1</t>
  </si>
  <si>
    <t>UBE2D1</t>
  </si>
  <si>
    <t>TFAM</t>
  </si>
  <si>
    <t>CCDC6</t>
  </si>
  <si>
    <t>CDK1</t>
  </si>
  <si>
    <t>ADO</t>
  </si>
  <si>
    <t>REEP3</t>
  </si>
  <si>
    <t>HERC4</t>
  </si>
  <si>
    <t>HNRNPH3</t>
  </si>
  <si>
    <t>RUFY2</t>
  </si>
  <si>
    <t>CCAR1</t>
  </si>
  <si>
    <t>DDX50</t>
  </si>
  <si>
    <t>DDX21</t>
  </si>
  <si>
    <t>VPS26A</t>
  </si>
  <si>
    <t>HK1</t>
  </si>
  <si>
    <t>H2AFY2</t>
  </si>
  <si>
    <t>SAR1A</t>
  </si>
  <si>
    <t>PPA1</t>
  </si>
  <si>
    <t>SGPL1</t>
  </si>
  <si>
    <t>PSAP</t>
  </si>
  <si>
    <t>ASCC1</t>
  </si>
  <si>
    <t>MICU1</t>
  </si>
  <si>
    <t>MCU</t>
  </si>
  <si>
    <t>P4HA1</t>
  </si>
  <si>
    <t>ECD</t>
  </si>
  <si>
    <t>MRPS16</t>
  </si>
  <si>
    <t>ANXA7</t>
  </si>
  <si>
    <t>SEC24C</t>
  </si>
  <si>
    <t>CAMK2G</t>
  </si>
  <si>
    <t>VCL</t>
  </si>
  <si>
    <t>AP3M1</t>
  </si>
  <si>
    <t>ADK</t>
  </si>
  <si>
    <t>VDAC2</t>
  </si>
  <si>
    <t>DLG5</t>
  </si>
  <si>
    <t>POLR3A</t>
  </si>
  <si>
    <t>RPS24</t>
  </si>
  <si>
    <t>PPIF</t>
  </si>
  <si>
    <t>ANXA11</t>
  </si>
  <si>
    <t>GHITM</t>
  </si>
  <si>
    <t>ADIRF</t>
  </si>
  <si>
    <t>GLUD1</t>
  </si>
  <si>
    <t>PAPSS2</t>
  </si>
  <si>
    <t>ATAD1</t>
  </si>
  <si>
    <t>FAS</t>
  </si>
  <si>
    <t>LIPA</t>
  </si>
  <si>
    <t>RPP30</t>
  </si>
  <si>
    <t>IDE</t>
  </si>
  <si>
    <t>KIF11</t>
  </si>
  <si>
    <t>MYOF</t>
  </si>
  <si>
    <t>CEP55</t>
  </si>
  <si>
    <t>NOC3L</t>
  </si>
  <si>
    <t>HELLS</t>
  </si>
  <si>
    <t>PDLIM1</t>
  </si>
  <si>
    <t>ALDH18A1</t>
  </si>
  <si>
    <t>TM9SF3</t>
  </si>
  <si>
    <t>SLIT1</t>
  </si>
  <si>
    <t>RRP12</t>
  </si>
  <si>
    <t>PGAM1</t>
  </si>
  <si>
    <t>EXOSC1</t>
  </si>
  <si>
    <t>MMS19</t>
  </si>
  <si>
    <t>PI4K2A</t>
  </si>
  <si>
    <t>GOT1</t>
  </si>
  <si>
    <t>COX15</t>
  </si>
  <si>
    <t>ERLIN1</t>
  </si>
  <si>
    <t>CWF19L1</t>
  </si>
  <si>
    <t>SCD</t>
  </si>
  <si>
    <t>NDUFB8</t>
  </si>
  <si>
    <t>HIF1AN</t>
  </si>
  <si>
    <t>MRPL43</t>
  </si>
  <si>
    <t>SFXN3</t>
  </si>
  <si>
    <t>DPCD</t>
  </si>
  <si>
    <t>NPM3</t>
  </si>
  <si>
    <t>MGEA5</t>
  </si>
  <si>
    <t>C10orf76</t>
  </si>
  <si>
    <t>HPS6</t>
  </si>
  <si>
    <t>LDB1</t>
  </si>
  <si>
    <t>NOLC1</t>
  </si>
  <si>
    <t>GBF1</t>
  </si>
  <si>
    <t>NFKB2</t>
  </si>
  <si>
    <t>ACTR1A</t>
  </si>
  <si>
    <t>ARL3</t>
  </si>
  <si>
    <t>NT5C2</t>
  </si>
  <si>
    <t>USMG5</t>
  </si>
  <si>
    <t>PDCD11</t>
  </si>
  <si>
    <t>SH3PXD2A</t>
  </si>
  <si>
    <t>SLK</t>
  </si>
  <si>
    <t>COL17A1</t>
  </si>
  <si>
    <t>GSTO1</t>
  </si>
  <si>
    <t>ITPRIP</t>
  </si>
  <si>
    <t>XPNPEP1</t>
  </si>
  <si>
    <t>ADD3</t>
  </si>
  <si>
    <t>SMNDC1</t>
  </si>
  <si>
    <t>SMC3</t>
  </si>
  <si>
    <t>PDCD4</t>
  </si>
  <si>
    <t>VTI1A</t>
  </si>
  <si>
    <t>NHLRC2</t>
  </si>
  <si>
    <t>AFAP1L2</t>
  </si>
  <si>
    <t>TRUB1</t>
  </si>
  <si>
    <t>SHTN1</t>
  </si>
  <si>
    <t>EIF3A</t>
  </si>
  <si>
    <t>PRDX3</t>
  </si>
  <si>
    <t>RGS10</t>
  </si>
  <si>
    <t>TIAL1</t>
  </si>
  <si>
    <t>BAG3</t>
  </si>
  <si>
    <t>MCMBP</t>
  </si>
  <si>
    <t>SEC23IP</t>
  </si>
  <si>
    <t>WDR11</t>
  </si>
  <si>
    <t>TACC2</t>
  </si>
  <si>
    <t>PLEKHA1</t>
  </si>
  <si>
    <t>BUB3</t>
  </si>
  <si>
    <t>OAT</t>
  </si>
  <si>
    <t>FAM175B</t>
  </si>
  <si>
    <t>CTBP2</t>
  </si>
  <si>
    <t>BCCIP</t>
  </si>
  <si>
    <t>DOCK1</t>
  </si>
  <si>
    <t>MKI67</t>
  </si>
  <si>
    <t>GLRX3</t>
  </si>
  <si>
    <t>PPP2R2D</t>
  </si>
  <si>
    <t>TUBGCP2</t>
  </si>
  <si>
    <t>ECHS1</t>
  </si>
  <si>
    <t>RIC8A</t>
  </si>
  <si>
    <t>PSMD13</t>
  </si>
  <si>
    <t>PKP3</t>
  </si>
  <si>
    <t>PTDSS2</t>
  </si>
  <si>
    <t>RNH1</t>
  </si>
  <si>
    <t>HRAS</t>
  </si>
  <si>
    <t>EPS8L2</t>
  </si>
  <si>
    <t>TALDO1</t>
  </si>
  <si>
    <t>SLC25A22</t>
  </si>
  <si>
    <t>RPLP2</t>
  </si>
  <si>
    <t>CD151</t>
  </si>
  <si>
    <t>POLR2L</t>
  </si>
  <si>
    <t>AP2A2</t>
  </si>
  <si>
    <t>TOLLIP</t>
  </si>
  <si>
    <t>MOB2</t>
  </si>
  <si>
    <t>CTSD</t>
  </si>
  <si>
    <t>MRPL23</t>
  </si>
  <si>
    <t>CD81</t>
  </si>
  <si>
    <t>TSSC4</t>
  </si>
  <si>
    <t>PHLDA2</t>
  </si>
  <si>
    <t>NAP1L4</t>
  </si>
  <si>
    <t>CARS</t>
  </si>
  <si>
    <t>NUP98</t>
  </si>
  <si>
    <t>RHOG</t>
  </si>
  <si>
    <t>STIM1</t>
  </si>
  <si>
    <t>RRM1</t>
  </si>
  <si>
    <t>TRIM21</t>
  </si>
  <si>
    <t>TRIM5</t>
  </si>
  <si>
    <t>PRKCDBP</t>
  </si>
  <si>
    <t>ARFIP2</t>
  </si>
  <si>
    <t>RRP8</t>
  </si>
  <si>
    <t>ILK</t>
  </si>
  <si>
    <t>TPP1</t>
  </si>
  <si>
    <t>MRPL17</t>
  </si>
  <si>
    <t>EIF3F</t>
  </si>
  <si>
    <t>TMEM41B</t>
  </si>
  <si>
    <t>IPO7</t>
  </si>
  <si>
    <t>SWAP70</t>
  </si>
  <si>
    <t>CTR9</t>
  </si>
  <si>
    <t>EIF4G2</t>
  </si>
  <si>
    <t>USP47</t>
  </si>
  <si>
    <t>MICAL2</t>
  </si>
  <si>
    <t>PARVA</t>
  </si>
  <si>
    <t>FAR1</t>
  </si>
  <si>
    <t>RRAS2</t>
  </si>
  <si>
    <t>COPB1</t>
  </si>
  <si>
    <t>PSMA1</t>
  </si>
  <si>
    <t>C11orf58</t>
  </si>
  <si>
    <t>RPS13</t>
  </si>
  <si>
    <t>PIK3C2A</t>
  </si>
  <si>
    <t>NUCB2</t>
  </si>
  <si>
    <t>SAAL1</t>
  </si>
  <si>
    <t>LDHA</t>
  </si>
  <si>
    <t>LDHAL6A</t>
  </si>
  <si>
    <t>TSG101</t>
  </si>
  <si>
    <t>UEVLD</t>
  </si>
  <si>
    <t>PRMT3</t>
  </si>
  <si>
    <t>LIN7C</t>
  </si>
  <si>
    <t>METTL15</t>
  </si>
  <si>
    <t>ELP4</t>
  </si>
  <si>
    <t>RCN1</t>
  </si>
  <si>
    <t>EIF3M</t>
  </si>
  <si>
    <t>TCP11L1</t>
  </si>
  <si>
    <t>CSTF3</t>
  </si>
  <si>
    <t>CD59</t>
  </si>
  <si>
    <t>CAPRIN1</t>
  </si>
  <si>
    <t>NAT10</t>
  </si>
  <si>
    <t>CAT</t>
  </si>
  <si>
    <t>PDHX</t>
  </si>
  <si>
    <t>CD44</t>
  </si>
  <si>
    <t>COMMD9</t>
  </si>
  <si>
    <t>API5</t>
  </si>
  <si>
    <t>HSD17B12</t>
  </si>
  <si>
    <t>ARHGAP1</t>
  </si>
  <si>
    <t>CKAP5</t>
  </si>
  <si>
    <t>ARFGAP2</t>
  </si>
  <si>
    <t>PACSIN3</t>
  </si>
  <si>
    <t>DDB2</t>
  </si>
  <si>
    <t>ACP2</t>
  </si>
  <si>
    <t>PSMC3</t>
  </si>
  <si>
    <t>CELF1</t>
  </si>
  <si>
    <t>NDUFS3</t>
  </si>
  <si>
    <t>MTCH2</t>
  </si>
  <si>
    <t>FNBP4</t>
  </si>
  <si>
    <t>NUP160</t>
  </si>
  <si>
    <t>TNKS1BP1</t>
  </si>
  <si>
    <t>SSRP1</t>
  </si>
  <si>
    <t>TIMM10</t>
  </si>
  <si>
    <t>ZDHHC5</t>
  </si>
  <si>
    <t>TMX2</t>
  </si>
  <si>
    <t>LPXN</t>
  </si>
  <si>
    <t>ZFP91</t>
  </si>
  <si>
    <t>FAM111A</t>
  </si>
  <si>
    <t>OSBP</t>
  </si>
  <si>
    <t>PATL1</t>
  </si>
  <si>
    <t>MRPL16</t>
  </si>
  <si>
    <t>CCDC86</t>
  </si>
  <si>
    <t>PRPF19</t>
  </si>
  <si>
    <t>TMEM109</t>
  </si>
  <si>
    <t>DDB1</t>
  </si>
  <si>
    <t>CPSF7</t>
  </si>
  <si>
    <t>SDHAF2</t>
  </si>
  <si>
    <t>FEN1</t>
  </si>
  <si>
    <t>FADS2</t>
  </si>
  <si>
    <t>FADS3</t>
  </si>
  <si>
    <t>FTH1</t>
  </si>
  <si>
    <t>AHNAK</t>
  </si>
  <si>
    <t>EEF1G</t>
  </si>
  <si>
    <t>MTA2</t>
  </si>
  <si>
    <t>EML3</t>
  </si>
  <si>
    <t>GANAB</t>
  </si>
  <si>
    <t>UBXN1</t>
  </si>
  <si>
    <t>HNRNPUL2</t>
  </si>
  <si>
    <t>TTC9C</t>
  </si>
  <si>
    <t>NXF1</t>
  </si>
  <si>
    <t>STX5</t>
  </si>
  <si>
    <t>SLC3A2</t>
  </si>
  <si>
    <t>ATL3</t>
  </si>
  <si>
    <t>RTN3</t>
  </si>
  <si>
    <t>MARK2</t>
  </si>
  <si>
    <t>OTUB1</t>
  </si>
  <si>
    <t>STIP1</t>
  </si>
  <si>
    <t>FKBP2</t>
  </si>
  <si>
    <t>PPP1R14B</t>
  </si>
  <si>
    <t>PLCB3</t>
  </si>
  <si>
    <t>BAD</t>
  </si>
  <si>
    <t>TRMT112</t>
  </si>
  <si>
    <t>PRDX5</t>
  </si>
  <si>
    <t>RPS6KA4</t>
  </si>
  <si>
    <t>SF1</t>
  </si>
  <si>
    <t>EHD1</t>
  </si>
  <si>
    <t>ARL2</t>
  </si>
  <si>
    <t>VPS51</t>
  </si>
  <si>
    <t>FAU</t>
  </si>
  <si>
    <t>MRPL49</t>
  </si>
  <si>
    <t>CAPN1</t>
  </si>
  <si>
    <t>DPF2</t>
  </si>
  <si>
    <t>SCYL1</t>
  </si>
  <si>
    <t>SSSCA1</t>
  </si>
  <si>
    <t>EHBP1L1</t>
  </si>
  <si>
    <t>RELA</t>
  </si>
  <si>
    <t>CFL1</t>
  </si>
  <si>
    <t>FIBP</t>
  </si>
  <si>
    <t>FOSL1</t>
  </si>
  <si>
    <t>DRAP1</t>
  </si>
  <si>
    <t>SART1</t>
  </si>
  <si>
    <t>EIF1AD</t>
  </si>
  <si>
    <t>BANF1</t>
  </si>
  <si>
    <t>SF3B2</t>
  </si>
  <si>
    <t>PACS1</t>
  </si>
  <si>
    <t>KLC2</t>
  </si>
  <si>
    <t>RAB1B</t>
  </si>
  <si>
    <t>RIN1</t>
  </si>
  <si>
    <t>MRPL11</t>
  </si>
  <si>
    <t>DPP3</t>
  </si>
  <si>
    <t>CCS</t>
  </si>
  <si>
    <t>RBM14</t>
  </si>
  <si>
    <t>RBM4</t>
  </si>
  <si>
    <t>PC</t>
  </si>
  <si>
    <t>SSH3</t>
  </si>
  <si>
    <t>PPP1CA</t>
  </si>
  <si>
    <t>RPS6KB2</t>
  </si>
  <si>
    <t>CORO1B</t>
  </si>
  <si>
    <t>AIP</t>
  </si>
  <si>
    <t>GSTP1</t>
  </si>
  <si>
    <t>NDUFV1</t>
  </si>
  <si>
    <t>NDUFS8</t>
  </si>
  <si>
    <t>TCIRG1</t>
  </si>
  <si>
    <t>PPP6R3</t>
  </si>
  <si>
    <t>CPT1A</t>
  </si>
  <si>
    <t>MRPL21</t>
  </si>
  <si>
    <t>FADD</t>
  </si>
  <si>
    <t>PPFIA1</t>
  </si>
  <si>
    <t>CTTN</t>
  </si>
  <si>
    <t>DHCR7</t>
  </si>
  <si>
    <t>NUMA1</t>
  </si>
  <si>
    <t>LAMTOR1</t>
  </si>
  <si>
    <t>ARAP1</t>
  </si>
  <si>
    <t>FAM168A</t>
  </si>
  <si>
    <t>RAB6A</t>
  </si>
  <si>
    <t>PAAF1</t>
  </si>
  <si>
    <t>PPME1</t>
  </si>
  <si>
    <t>PGM2L1</t>
  </si>
  <si>
    <t>POLD3</t>
  </si>
  <si>
    <t>SPCS2</t>
  </si>
  <si>
    <t>RPS3</t>
  </si>
  <si>
    <t>SERPINH1</t>
  </si>
  <si>
    <t>CLNS1A</t>
  </si>
  <si>
    <t>RSF1</t>
  </si>
  <si>
    <t>AAMDC</t>
  </si>
  <si>
    <t>INTS4</t>
  </si>
  <si>
    <t>NDUFC2</t>
  </si>
  <si>
    <t>NARS2</t>
  </si>
  <si>
    <t>PRCP</t>
  </si>
  <si>
    <t>CCDC90B</t>
  </si>
  <si>
    <t>TMEM126A</t>
  </si>
  <si>
    <t>PICALM</t>
  </si>
  <si>
    <t>RAB38</t>
  </si>
  <si>
    <t>CTSC</t>
  </si>
  <si>
    <t>CHORDC1</t>
  </si>
  <si>
    <t>MED17</t>
  </si>
  <si>
    <t>PANX1</t>
  </si>
  <si>
    <t>CWC15</t>
  </si>
  <si>
    <t>ENDOD1</t>
  </si>
  <si>
    <t>MTMR2</t>
  </si>
  <si>
    <t>YAP1</t>
  </si>
  <si>
    <t>DCUN1D5</t>
  </si>
  <si>
    <t>CASP4</t>
  </si>
  <si>
    <t>CASP1</t>
  </si>
  <si>
    <t>AASDHPPT</t>
  </si>
  <si>
    <t>CUL5</t>
  </si>
  <si>
    <t>ACAT1</t>
  </si>
  <si>
    <t>DDX10</t>
  </si>
  <si>
    <t>RDX</t>
  </si>
  <si>
    <t>FDX1</t>
  </si>
  <si>
    <t>PPP2R1B</t>
  </si>
  <si>
    <t>DLAT</t>
  </si>
  <si>
    <t>TIMM8B</t>
  </si>
  <si>
    <t>IL18</t>
  </si>
  <si>
    <t>ZW10</t>
  </si>
  <si>
    <t>NNMT</t>
  </si>
  <si>
    <t>RBM7</t>
  </si>
  <si>
    <t>REXO2</t>
  </si>
  <si>
    <t>BUD13</t>
  </si>
  <si>
    <t>ZPR1</t>
  </si>
  <si>
    <t>PAFAH1B2</t>
  </si>
  <si>
    <t>TAGLN</t>
  </si>
  <si>
    <t>RNF214</t>
  </si>
  <si>
    <t>UBE4A</t>
  </si>
  <si>
    <t>ARCN1</t>
  </si>
  <si>
    <t>PHLDB1</t>
  </si>
  <si>
    <t>DDX6</t>
  </si>
  <si>
    <t>HYOU1</t>
  </si>
  <si>
    <t>VPS11</t>
  </si>
  <si>
    <t>HMBS</t>
  </si>
  <si>
    <t>H2AFX</t>
  </si>
  <si>
    <t>CBL</t>
  </si>
  <si>
    <t>TRIM29</t>
  </si>
  <si>
    <t>HSPA8</t>
  </si>
  <si>
    <t>EI24</t>
  </si>
  <si>
    <t>STT3A</t>
  </si>
  <si>
    <t>PUS3</t>
  </si>
  <si>
    <t>DCPS</t>
  </si>
  <si>
    <t>ETS1</t>
  </si>
  <si>
    <t>APLP2</t>
  </si>
  <si>
    <t>ST14</t>
  </si>
  <si>
    <t>VPS26B</t>
  </si>
  <si>
    <t>THYN1</t>
  </si>
  <si>
    <t>WNK1</t>
  </si>
  <si>
    <t>ERC1</t>
  </si>
  <si>
    <t>FKBP4</t>
  </si>
  <si>
    <t>TEAD4</t>
  </si>
  <si>
    <t>TIGAR</t>
  </si>
  <si>
    <t>NDUFA9</t>
  </si>
  <si>
    <t>CD9</t>
  </si>
  <si>
    <t>NCAPD2</t>
  </si>
  <si>
    <t>GAPDH</t>
  </si>
  <si>
    <t>NOP2</t>
  </si>
  <si>
    <t>CHD4</t>
  </si>
  <si>
    <t>COPS7A</t>
  </si>
  <si>
    <t>MLF2</t>
  </si>
  <si>
    <t>PTMS</t>
  </si>
  <si>
    <t>USP5</t>
  </si>
  <si>
    <t>TPI1</t>
  </si>
  <si>
    <t>ENO2</t>
  </si>
  <si>
    <t>C12orf57</t>
  </si>
  <si>
    <t>PHB2</t>
  </si>
  <si>
    <t>EMG1</t>
  </si>
  <si>
    <t>LPCAT3</t>
  </si>
  <si>
    <t>M6PR</t>
  </si>
  <si>
    <t>MAGOHB</t>
  </si>
  <si>
    <t>YBX3</t>
  </si>
  <si>
    <t>DDX47</t>
  </si>
  <si>
    <t>GPRC5A</t>
  </si>
  <si>
    <t>HEBP1</t>
  </si>
  <si>
    <t>WBP11</t>
  </si>
  <si>
    <t>ARHGDIB</t>
  </si>
  <si>
    <t>STRAP</t>
  </si>
  <si>
    <t>DERA</t>
  </si>
  <si>
    <t>MGST1</t>
  </si>
  <si>
    <t>PLEKHA5</t>
  </si>
  <si>
    <t>RECQL</t>
  </si>
  <si>
    <t>GOLT1B</t>
  </si>
  <si>
    <t>LDHB</t>
  </si>
  <si>
    <t>CMAS</t>
  </si>
  <si>
    <t>KRAS</t>
  </si>
  <si>
    <t>ITPR2</t>
  </si>
  <si>
    <t>ASUN</t>
  </si>
  <si>
    <t>PPFIBP1</t>
  </si>
  <si>
    <t>MRPS35</t>
  </si>
  <si>
    <t>IPO8</t>
  </si>
  <si>
    <t>FGD4</t>
  </si>
  <si>
    <t>DNM1L</t>
  </si>
  <si>
    <t>YARS2</t>
  </si>
  <si>
    <t>PKP2</t>
  </si>
  <si>
    <t>ALG10</t>
  </si>
  <si>
    <t>KIF21A</t>
  </si>
  <si>
    <t>PPHLN1</t>
  </si>
  <si>
    <t>TWF1</t>
  </si>
  <si>
    <t>SCAF11</t>
  </si>
  <si>
    <t>SLC38A1</t>
  </si>
  <si>
    <t>SLC38A2</t>
  </si>
  <si>
    <t>RPAP3</t>
  </si>
  <si>
    <t>HDAC7</t>
  </si>
  <si>
    <t>PFKM</t>
  </si>
  <si>
    <t>CCNT1</t>
  </si>
  <si>
    <t>DDX23</t>
  </si>
  <si>
    <t>FKBP11</t>
  </si>
  <si>
    <t>ARF3</t>
  </si>
  <si>
    <t>PRKAG1</t>
  </si>
  <si>
    <t>TUBA1A</t>
  </si>
  <si>
    <t>TUBA1C</t>
  </si>
  <si>
    <t>SPATS2</t>
  </si>
  <si>
    <t>LIMA1</t>
  </si>
  <si>
    <t>LARP4</t>
  </si>
  <si>
    <t>DIP2B</t>
  </si>
  <si>
    <t>TFCP2</t>
  </si>
  <si>
    <t>ATG101</t>
  </si>
  <si>
    <t>KRT7</t>
  </si>
  <si>
    <t>KRT6B</t>
  </si>
  <si>
    <t>KRT5</t>
  </si>
  <si>
    <t>KRT8</t>
  </si>
  <si>
    <t>KRT18</t>
  </si>
  <si>
    <t>EIF4B</t>
  </si>
  <si>
    <t>PFDN5</t>
  </si>
  <si>
    <t>C12orf10</t>
  </si>
  <si>
    <t>AAAS</t>
  </si>
  <si>
    <t>PCBP2</t>
  </si>
  <si>
    <t>TARBP2</t>
  </si>
  <si>
    <t>CBX5</t>
  </si>
  <si>
    <t>HNRNPA1</t>
  </si>
  <si>
    <t>COPZ1</t>
  </si>
  <si>
    <t>ITGA5</t>
  </si>
  <si>
    <t>CD63</t>
  </si>
  <si>
    <t>ORMDL2</t>
  </si>
  <si>
    <t>DGKA</t>
  </si>
  <si>
    <t>CDK2</t>
  </si>
  <si>
    <t>RAB5B</t>
  </si>
  <si>
    <t>RPS26</t>
  </si>
  <si>
    <t>PA2G4</t>
  </si>
  <si>
    <t>ESYT1</t>
  </si>
  <si>
    <t>MYL6B</t>
  </si>
  <si>
    <t>MYL6</t>
  </si>
  <si>
    <t>SMARCC2</t>
  </si>
  <si>
    <t>CS</t>
  </si>
  <si>
    <t>CNPY2</t>
  </si>
  <si>
    <t>STAT2</t>
  </si>
  <si>
    <t>SPRYD4</t>
  </si>
  <si>
    <t>RBMS2</t>
  </si>
  <si>
    <t>BAZ2A</t>
  </si>
  <si>
    <t>ATP5B</t>
  </si>
  <si>
    <t>PTGES3</t>
  </si>
  <si>
    <t>NACA</t>
  </si>
  <si>
    <t>NAB2</t>
  </si>
  <si>
    <t>STAT6</t>
  </si>
  <si>
    <t>LRP1</t>
  </si>
  <si>
    <t>SHMT2</t>
  </si>
  <si>
    <t>MARS</t>
  </si>
  <si>
    <t>DCTN2</t>
  </si>
  <si>
    <t>PIP4K2C</t>
  </si>
  <si>
    <t>OS9</t>
  </si>
  <si>
    <t>CDK4</t>
  </si>
  <si>
    <t>TSFM</t>
  </si>
  <si>
    <t>USP15</t>
  </si>
  <si>
    <t>MON2</t>
  </si>
  <si>
    <t>XPOT</t>
  </si>
  <si>
    <t>TBK1</t>
  </si>
  <si>
    <t>GNS</t>
  </si>
  <si>
    <t>LEMD3</t>
  </si>
  <si>
    <t>HMGA2</t>
  </si>
  <si>
    <t>LLPH</t>
  </si>
  <si>
    <t>CAND1</t>
  </si>
  <si>
    <t>RAP1B</t>
  </si>
  <si>
    <t>NUP107</t>
  </si>
  <si>
    <t>CPSF6</t>
  </si>
  <si>
    <t>YEATS4</t>
  </si>
  <si>
    <t>CCT2</t>
  </si>
  <si>
    <t>CNOT2</t>
  </si>
  <si>
    <t>ZFC3H1</t>
  </si>
  <si>
    <t>RAB21</t>
  </si>
  <si>
    <t>TBC1D15</t>
  </si>
  <si>
    <t>GLIPR1</t>
  </si>
  <si>
    <t>KRR1</t>
  </si>
  <si>
    <t>PHLDA1</t>
  </si>
  <si>
    <t>NAP1L1</t>
  </si>
  <si>
    <t>OSBPL8</t>
  </si>
  <si>
    <t>CSRP2</t>
  </si>
  <si>
    <t>PAWR</t>
  </si>
  <si>
    <t>PPP1R12A</t>
  </si>
  <si>
    <t>TMTC3</t>
  </si>
  <si>
    <t>EEA1</t>
  </si>
  <si>
    <t>NUDT4</t>
  </si>
  <si>
    <t>UBE2N</t>
  </si>
  <si>
    <t>NDUFA12</t>
  </si>
  <si>
    <t>METAP2</t>
  </si>
  <si>
    <t>SNRPF</t>
  </si>
  <si>
    <t>LTA4H</t>
  </si>
  <si>
    <t>TMPO</t>
  </si>
  <si>
    <t>SLC25A3</t>
  </si>
  <si>
    <t>IKBIP</t>
  </si>
  <si>
    <t>SCYL2</t>
  </si>
  <si>
    <t>UTP20</t>
  </si>
  <si>
    <t>ARL1</t>
  </si>
  <si>
    <t>CCDC53</t>
  </si>
  <si>
    <t>NUP37</t>
  </si>
  <si>
    <t>NT5DC3</t>
  </si>
  <si>
    <t>HSP90B1</t>
  </si>
  <si>
    <t>TXNRD1</t>
  </si>
  <si>
    <t>C12orf45</t>
  </si>
  <si>
    <t>KIAA1033</t>
  </si>
  <si>
    <t>CKAP4</t>
  </si>
  <si>
    <t>POLR3B</t>
  </si>
  <si>
    <t>TMEM263</t>
  </si>
  <si>
    <t>PWP1</t>
  </si>
  <si>
    <t>SART3</t>
  </si>
  <si>
    <t>ISCU</t>
  </si>
  <si>
    <t>CORO1C</t>
  </si>
  <si>
    <t>MMAB</t>
  </si>
  <si>
    <t>MVK</t>
  </si>
  <si>
    <t>GLTP</t>
  </si>
  <si>
    <t>GIT2</t>
  </si>
  <si>
    <t>ATP2A2</t>
  </si>
  <si>
    <t>ANAPC7</t>
  </si>
  <si>
    <t>ARPC3</t>
  </si>
  <si>
    <t>VPS29</t>
  </si>
  <si>
    <t>PPP1CC</t>
  </si>
  <si>
    <t>ATXN2</t>
  </si>
  <si>
    <t>ERP29</t>
  </si>
  <si>
    <t>TRAFD1</t>
  </si>
  <si>
    <t>RPL6</t>
  </si>
  <si>
    <t>PTPN11</t>
  </si>
  <si>
    <t>OAS3</t>
  </si>
  <si>
    <t>DDX54</t>
  </si>
  <si>
    <t>PLBD2</t>
  </si>
  <si>
    <t>RFC5</t>
  </si>
  <si>
    <t>PEBP1</t>
  </si>
  <si>
    <t>TAOK3</t>
  </si>
  <si>
    <t>RAB35</t>
  </si>
  <si>
    <t>GCN1</t>
  </si>
  <si>
    <t>RPLP0</t>
  </si>
  <si>
    <t>PXN</t>
  </si>
  <si>
    <t>SRSF9</t>
  </si>
  <si>
    <t>DYNLL1</t>
  </si>
  <si>
    <t>MLEC</t>
  </si>
  <si>
    <t>UNC119B</t>
  </si>
  <si>
    <t>ANAPC5</t>
  </si>
  <si>
    <t>RHOF</t>
  </si>
  <si>
    <t>PSMD9</t>
  </si>
  <si>
    <t>DIABLO</t>
  </si>
  <si>
    <t>VPS33A</t>
  </si>
  <si>
    <t>CLIP1</t>
  </si>
  <si>
    <t>ZCCHC8</t>
  </si>
  <si>
    <t>RSRC2</t>
  </si>
  <si>
    <t>KNTC1</t>
  </si>
  <si>
    <t>DENR</t>
  </si>
  <si>
    <t>HIP1R</t>
  </si>
  <si>
    <t>VPS37B</t>
  </si>
  <si>
    <t>CDK2AP1</t>
  </si>
  <si>
    <t>SBNO1</t>
  </si>
  <si>
    <t>TMED2</t>
  </si>
  <si>
    <t>EIF2B1</t>
  </si>
  <si>
    <t>SCARB1</t>
  </si>
  <si>
    <t>DHX37</t>
  </si>
  <si>
    <t>AACS</t>
  </si>
  <si>
    <t>RAN</t>
  </si>
  <si>
    <t>SFSWAP</t>
  </si>
  <si>
    <t>PUS1</t>
  </si>
  <si>
    <t>DDX51</t>
  </si>
  <si>
    <t>NOC4L</t>
  </si>
  <si>
    <t>FBRSL1</t>
  </si>
  <si>
    <t>PGAM5</t>
  </si>
  <si>
    <t>ANKLE2</t>
  </si>
  <si>
    <t>GOLGA3</t>
  </si>
  <si>
    <t>MPHOSPH8</t>
  </si>
  <si>
    <t>PSPC1</t>
  </si>
  <si>
    <t>XPO4</t>
  </si>
  <si>
    <t>SAP18</t>
  </si>
  <si>
    <t>MICU2</t>
  </si>
  <si>
    <t>MIPEP</t>
  </si>
  <si>
    <t>RPL21</t>
  </si>
  <si>
    <t>POLR1D</t>
  </si>
  <si>
    <t>SLC7A1</t>
  </si>
  <si>
    <t>HMGB1</t>
  </si>
  <si>
    <t>HSPH1</t>
  </si>
  <si>
    <t>PDS5B</t>
  </si>
  <si>
    <t>RFC3</t>
  </si>
  <si>
    <t>SPG20</t>
  </si>
  <si>
    <t>ALG5</t>
  </si>
  <si>
    <t>EXOSC8</t>
  </si>
  <si>
    <t>UFM1</t>
  </si>
  <si>
    <t>COG6</t>
  </si>
  <si>
    <t>MRPS31</t>
  </si>
  <si>
    <t>VWA8</t>
  </si>
  <si>
    <t>TSC22D1</t>
  </si>
  <si>
    <t>GTF2F2</t>
  </si>
  <si>
    <t>TPT1</t>
  </si>
  <si>
    <t>COG3</t>
  </si>
  <si>
    <t>ZC3H13</t>
  </si>
  <si>
    <t>ESD</t>
  </si>
  <si>
    <t>SUCLA2</t>
  </si>
  <si>
    <t>RB1</t>
  </si>
  <si>
    <t>FNDC3A</t>
  </si>
  <si>
    <t>KPNA3</t>
  </si>
  <si>
    <t>SPRYD7</t>
  </si>
  <si>
    <t>RNASEH2B</t>
  </si>
  <si>
    <t>CKAP2</t>
  </si>
  <si>
    <t>SUGT1</t>
  </si>
  <si>
    <t>DIS3</t>
  </si>
  <si>
    <t>COMMD6</t>
  </si>
  <si>
    <t>UCHL3</t>
  </si>
  <si>
    <t>KCTD12</t>
  </si>
  <si>
    <t>CLN5</t>
  </si>
  <si>
    <t>SCEL</t>
  </si>
  <si>
    <t>RBM26</t>
  </si>
  <si>
    <t>DNAJC3</t>
  </si>
  <si>
    <t>IPO5</t>
  </si>
  <si>
    <t>STK24</t>
  </si>
  <si>
    <t>UBAC2</t>
  </si>
  <si>
    <t>TM9SF2</t>
  </si>
  <si>
    <t>PCCA</t>
  </si>
  <si>
    <t>TPP2</t>
  </si>
  <si>
    <t>ARGLU1</t>
  </si>
  <si>
    <t>COL4A2</t>
  </si>
  <si>
    <t>CARS2</t>
  </si>
  <si>
    <t>ARHGEF7</t>
  </si>
  <si>
    <t>TUBGCP3</t>
  </si>
  <si>
    <t>PCID2</t>
  </si>
  <si>
    <t>CUL4A</t>
  </si>
  <si>
    <t>LAMP1</t>
  </si>
  <si>
    <t>CDC16</t>
  </si>
  <si>
    <t>CHAMP1</t>
  </si>
  <si>
    <t>OSGEP</t>
  </si>
  <si>
    <t>APEX1</t>
  </si>
  <si>
    <t>PNP</t>
  </si>
  <si>
    <t>HNRNPC</t>
  </si>
  <si>
    <t>SUPT16H</t>
  </si>
  <si>
    <t>RAB2B</t>
  </si>
  <si>
    <t>TOX4</t>
  </si>
  <si>
    <t>METTL3</t>
  </si>
  <si>
    <t>DAD1</t>
  </si>
  <si>
    <t>OXA1L</t>
  </si>
  <si>
    <t>MMP14</t>
  </si>
  <si>
    <t>LRP10</t>
  </si>
  <si>
    <t>PRMT5</t>
  </si>
  <si>
    <t>HAUS4</t>
  </si>
  <si>
    <t>AJUBA</t>
  </si>
  <si>
    <t>PSMB5</t>
  </si>
  <si>
    <t>ACIN1</t>
  </si>
  <si>
    <t>PABPN1</t>
  </si>
  <si>
    <t>NGDN</t>
  </si>
  <si>
    <t>AP1G2</t>
  </si>
  <si>
    <t>DHRS4</t>
  </si>
  <si>
    <t>PSME1</t>
  </si>
  <si>
    <t>PSME2</t>
  </si>
  <si>
    <t>RNF31</t>
  </si>
  <si>
    <t>IPO4</t>
  </si>
  <si>
    <t>GMPR2</t>
  </si>
  <si>
    <t>RABGGTA</t>
  </si>
  <si>
    <t>DHRS1</t>
  </si>
  <si>
    <t>NOP9</t>
  </si>
  <si>
    <t>SCFD1</t>
  </si>
  <si>
    <t>STRN3</t>
  </si>
  <si>
    <t>HECTD1</t>
  </si>
  <si>
    <t>NUBPL</t>
  </si>
  <si>
    <t>SNX6</t>
  </si>
  <si>
    <t>CFL2</t>
  </si>
  <si>
    <t>SRP54</t>
  </si>
  <si>
    <t>KIAA0391</t>
  </si>
  <si>
    <t>PSMA6</t>
  </si>
  <si>
    <t>SEC23A</t>
  </si>
  <si>
    <t>GEMIN2</t>
  </si>
  <si>
    <t>TRAPPC6B</t>
  </si>
  <si>
    <t>PNN</t>
  </si>
  <si>
    <t>FKBP3</t>
  </si>
  <si>
    <t>RPS29</t>
  </si>
  <si>
    <t>RPL36AL</t>
  </si>
  <si>
    <t>MGAT2</t>
  </si>
  <si>
    <t>NEMF</t>
  </si>
  <si>
    <t>ARF6</t>
  </si>
  <si>
    <t>PYGL</t>
  </si>
  <si>
    <t>TMX1</t>
  </si>
  <si>
    <t>C14orf166</t>
  </si>
  <si>
    <t>ERO1A</t>
  </si>
  <si>
    <t>PSMC6</t>
  </si>
  <si>
    <t>GNPNAT1</t>
  </si>
  <si>
    <t>FERMT2</t>
  </si>
  <si>
    <t>GMFB</t>
  </si>
  <si>
    <t>WDHD1</t>
  </si>
  <si>
    <t>LGALS3</t>
  </si>
  <si>
    <t>DLGAP5</t>
  </si>
  <si>
    <t>KTN1</t>
  </si>
  <si>
    <t>EXOC5</t>
  </si>
  <si>
    <t>ACTR10</t>
  </si>
  <si>
    <t>PSMA3</t>
  </si>
  <si>
    <t>TIMM9</t>
  </si>
  <si>
    <t>DHRS7</t>
  </si>
  <si>
    <t>TRMT5</t>
  </si>
  <si>
    <t>PPP2R5E</t>
  </si>
  <si>
    <t>SYNE2</t>
  </si>
  <si>
    <t>MTHFD1</t>
  </si>
  <si>
    <t>HSPA2</t>
  </si>
  <si>
    <t>PLEKHG3</t>
  </si>
  <si>
    <t>GPHN</t>
  </si>
  <si>
    <t>ATP6V1D</t>
  </si>
  <si>
    <t>EIF2S1</t>
  </si>
  <si>
    <t>PLEK2</t>
  </si>
  <si>
    <t>VTI1B</t>
  </si>
  <si>
    <t>RDH11</t>
  </si>
  <si>
    <t>ZFP36L1</t>
  </si>
  <si>
    <t>ACTN1</t>
  </si>
  <si>
    <t>ERH</t>
  </si>
  <si>
    <t>SRSF5</t>
  </si>
  <si>
    <t>SIPA1L1</t>
  </si>
  <si>
    <t>RBM25</t>
  </si>
  <si>
    <t>PSEN1</t>
  </si>
  <si>
    <t>NUMB</t>
  </si>
  <si>
    <t>NPC2</t>
  </si>
  <si>
    <t>YLPM1</t>
  </si>
  <si>
    <t>DLST</t>
  </si>
  <si>
    <t>EIF2B2</t>
  </si>
  <si>
    <t>NEK9</t>
  </si>
  <si>
    <t>TMED10</t>
  </si>
  <si>
    <t>C14orf1</t>
  </si>
  <si>
    <t>IRF2BPL</t>
  </si>
  <si>
    <t>VIPAS39</t>
  </si>
  <si>
    <t>AHSA1</t>
  </si>
  <si>
    <t>SPTLC2</t>
  </si>
  <si>
    <t>SLIRP</t>
  </si>
  <si>
    <t>SNW1</t>
  </si>
  <si>
    <t>GTF2A1</t>
  </si>
  <si>
    <t>SEL1L</t>
  </si>
  <si>
    <t>ZC3H14</t>
  </si>
  <si>
    <t>PSMC1</t>
  </si>
  <si>
    <t>PPP4R3A</t>
  </si>
  <si>
    <t>TRIP11</t>
  </si>
  <si>
    <t>ATXN3</t>
  </si>
  <si>
    <t>NDUFB1</t>
  </si>
  <si>
    <t>CPSF2</t>
  </si>
  <si>
    <t>LGMN</t>
  </si>
  <si>
    <t>GOLGA5</t>
  </si>
  <si>
    <t>UBR7</t>
  </si>
  <si>
    <t>DDX24</t>
  </si>
  <si>
    <t>GLRX5</t>
  </si>
  <si>
    <t>GSKIP</t>
  </si>
  <si>
    <t>PAPOLA</t>
  </si>
  <si>
    <t>VRK1</t>
  </si>
  <si>
    <t>SETD3</t>
  </si>
  <si>
    <t>CCNK</t>
  </si>
  <si>
    <t>YY1</t>
  </si>
  <si>
    <t>WARS</t>
  </si>
  <si>
    <t>PPP2R5C</t>
  </si>
  <si>
    <t>DYNC1H1</t>
  </si>
  <si>
    <t>HSP90AA1</t>
  </si>
  <si>
    <t>RCOR1</t>
  </si>
  <si>
    <t>CDC42BPB</t>
  </si>
  <si>
    <t>EIF5</t>
  </si>
  <si>
    <t>MARK3</t>
  </si>
  <si>
    <t>TRMT61A</t>
  </si>
  <si>
    <t>KLC1</t>
  </si>
  <si>
    <t>C14orf2</t>
  </si>
  <si>
    <t>INF2</t>
  </si>
  <si>
    <t>AKT1</t>
  </si>
  <si>
    <t>CEP170B</t>
  </si>
  <si>
    <t>AHNAK2</t>
  </si>
  <si>
    <t>MTA1</t>
  </si>
  <si>
    <t>CRIP2</t>
  </si>
  <si>
    <t>CYFIP1</t>
  </si>
  <si>
    <t>UBE3A</t>
  </si>
  <si>
    <t>EMC7</t>
  </si>
  <si>
    <t>EMC4</t>
  </si>
  <si>
    <t>NOP10</t>
  </si>
  <si>
    <t>AQR</t>
  </si>
  <si>
    <t>FAM98B</t>
  </si>
  <si>
    <t>THBS1</t>
  </si>
  <si>
    <t>SRP14</t>
  </si>
  <si>
    <t>IVD</t>
  </si>
  <si>
    <t>RMDN3</t>
  </si>
  <si>
    <t>ZFYVE19</t>
  </si>
  <si>
    <t>VPS18</t>
  </si>
  <si>
    <t>CHP1</t>
  </si>
  <si>
    <t>RTF1</t>
  </si>
  <si>
    <t>RPAP1</t>
  </si>
  <si>
    <t>EHD4</t>
  </si>
  <si>
    <t>VPS39</t>
  </si>
  <si>
    <t>TMEM87A</t>
  </si>
  <si>
    <t>SNAP23</t>
  </si>
  <si>
    <t>LRRC57</t>
  </si>
  <si>
    <t>UBR1</t>
  </si>
  <si>
    <t>TP53BP1</t>
  </si>
  <si>
    <t>PDIA3</t>
  </si>
  <si>
    <t>SERF2</t>
  </si>
  <si>
    <t>MFAP1</t>
  </si>
  <si>
    <t>EIF3J</t>
  </si>
  <si>
    <t>B2M</t>
  </si>
  <si>
    <t>SORD</t>
  </si>
  <si>
    <t>SQRDL</t>
  </si>
  <si>
    <t>DUT</t>
  </si>
  <si>
    <t>COPS2</t>
  </si>
  <si>
    <t>GALK2</t>
  </si>
  <si>
    <t>GABPB1</t>
  </si>
  <si>
    <t>USP8</t>
  </si>
  <si>
    <t>TMOD3</t>
  </si>
  <si>
    <t>LEO1</t>
  </si>
  <si>
    <t>MYO5A</t>
  </si>
  <si>
    <t>ARPP19</t>
  </si>
  <si>
    <t>RAB27A</t>
  </si>
  <si>
    <t>NEDD4</t>
  </si>
  <si>
    <t>ADAM10</t>
  </si>
  <si>
    <t>SLTM</t>
  </si>
  <si>
    <t>MYO1E</t>
  </si>
  <si>
    <t>GTF2A2</t>
  </si>
  <si>
    <t>ANXA2</t>
  </si>
  <si>
    <t>VPS13C</t>
  </si>
  <si>
    <t>LACTB</t>
  </si>
  <si>
    <t>RAB8B</t>
  </si>
  <si>
    <t>SNX1</t>
  </si>
  <si>
    <t>PPIB</t>
  </si>
  <si>
    <t>TRIP4</t>
  </si>
  <si>
    <t>SPG21</t>
  </si>
  <si>
    <t>CLPX</t>
  </si>
  <si>
    <t>HACD3</t>
  </si>
  <si>
    <t>VWA9</t>
  </si>
  <si>
    <t>MAP2K1</t>
  </si>
  <si>
    <t>RPL4</t>
  </si>
  <si>
    <t>SMAD3</t>
  </si>
  <si>
    <t>AAGAB</t>
  </si>
  <si>
    <t>ANP32A</t>
  </si>
  <si>
    <t>KIF23</t>
  </si>
  <si>
    <t>RPLP1</t>
  </si>
  <si>
    <t>UACA</t>
  </si>
  <si>
    <t>PKM</t>
  </si>
  <si>
    <t>HEXA</t>
  </si>
  <si>
    <t>ARIH1</t>
  </si>
  <si>
    <t>ADPGK</t>
  </si>
  <si>
    <t>NPTN</t>
  </si>
  <si>
    <t>PML</t>
  </si>
  <si>
    <t>UBL7</t>
  </si>
  <si>
    <t>EDC3</t>
  </si>
  <si>
    <t>CSK</t>
  </si>
  <si>
    <t>SCAMP2</t>
  </si>
  <si>
    <t>MPI</t>
  </si>
  <si>
    <t>COX5A</t>
  </si>
  <si>
    <t>SIN3A</t>
  </si>
  <si>
    <t>PTPN9</t>
  </si>
  <si>
    <t>IMP3</t>
  </si>
  <si>
    <t>SNX33</t>
  </si>
  <si>
    <t>FBXO22</t>
  </si>
  <si>
    <t>ETFA</t>
  </si>
  <si>
    <t>RCN2</t>
  </si>
  <si>
    <t>TBC1D2B</t>
  </si>
  <si>
    <t>IDH3A</t>
  </si>
  <si>
    <t>WDR61</t>
  </si>
  <si>
    <t>PSMA4</t>
  </si>
  <si>
    <t>MORF4L1</t>
  </si>
  <si>
    <t>TMED3</t>
  </si>
  <si>
    <t>ZFAND6</t>
  </si>
  <si>
    <t>FAH</t>
  </si>
  <si>
    <t>MESDC2</t>
  </si>
  <si>
    <t>RPS17</t>
  </si>
  <si>
    <t>SEC11A</t>
  </si>
  <si>
    <t>MRPL46</t>
  </si>
  <si>
    <t>FANCI</t>
  </si>
  <si>
    <t>IDH2</t>
  </si>
  <si>
    <t>SEMA4B</t>
  </si>
  <si>
    <t>IQGAP1</t>
  </si>
  <si>
    <t>UNC45A</t>
  </si>
  <si>
    <t>VPS33B</t>
  </si>
  <si>
    <t>IGF1R</t>
  </si>
  <si>
    <t>ALDH1A3</t>
  </si>
  <si>
    <t>SNRPA1</t>
  </si>
  <si>
    <t>MPG</t>
  </si>
  <si>
    <t>LUC7L</t>
  </si>
  <si>
    <t>MRPL28</t>
  </si>
  <si>
    <t>RHOT2</t>
  </si>
  <si>
    <t>STUB1</t>
  </si>
  <si>
    <t>UBE2I</t>
  </si>
  <si>
    <t>CLCN7</t>
  </si>
  <si>
    <t>TELO2</t>
  </si>
  <si>
    <t>HN1L</t>
  </si>
  <si>
    <t>NME3</t>
  </si>
  <si>
    <t>MRPS34</t>
  </si>
  <si>
    <t>NUBP2</t>
  </si>
  <si>
    <t>HAGH</t>
  </si>
  <si>
    <t>FAHD1</t>
  </si>
  <si>
    <t>NDUFB10</t>
  </si>
  <si>
    <t>RPS2</t>
  </si>
  <si>
    <t>TBL3</t>
  </si>
  <si>
    <t>ZNF598</t>
  </si>
  <si>
    <t>TSC2</t>
  </si>
  <si>
    <t>MLST8</t>
  </si>
  <si>
    <t>PGP</t>
  </si>
  <si>
    <t>ECI1</t>
  </si>
  <si>
    <t>RNPS1</t>
  </si>
  <si>
    <t>PDPK1</t>
  </si>
  <si>
    <t>KCTD5</t>
  </si>
  <si>
    <t>SRRM2</t>
  </si>
  <si>
    <t>TCEB2</t>
  </si>
  <si>
    <t>FLYWCH2</t>
  </si>
  <si>
    <t>TNFRSF12A</t>
  </si>
  <si>
    <t>THOC6</t>
  </si>
  <si>
    <t>TRAP1</t>
  </si>
  <si>
    <t>DNAJA3</t>
  </si>
  <si>
    <t>HMOX2</t>
  </si>
  <si>
    <t>NUDT16L1</t>
  </si>
  <si>
    <t>GLYR1</t>
  </si>
  <si>
    <t>ALG1</t>
  </si>
  <si>
    <t>PMM2</t>
  </si>
  <si>
    <t>CARHSP1</t>
  </si>
  <si>
    <t>USP7</t>
  </si>
  <si>
    <t>NUBP1</t>
  </si>
  <si>
    <t>LITAF</t>
  </si>
  <si>
    <t>ZC3H7A</t>
  </si>
  <si>
    <t>RSL1D1</t>
  </si>
  <si>
    <t>GSPT1</t>
  </si>
  <si>
    <t>PARN</t>
  </si>
  <si>
    <t>PDXDC1</t>
  </si>
  <si>
    <t>NDE1</t>
  </si>
  <si>
    <t>MYH11</t>
  </si>
  <si>
    <t>ABCC1</t>
  </si>
  <si>
    <t>RPS15A</t>
  </si>
  <si>
    <t>THUMPD1</t>
  </si>
  <si>
    <t>UQCRC2</t>
  </si>
  <si>
    <t>EEF2K</t>
  </si>
  <si>
    <t>COG7</t>
  </si>
  <si>
    <t>GGA2</t>
  </si>
  <si>
    <t>EARS2</t>
  </si>
  <si>
    <t>NDUFAB1</t>
  </si>
  <si>
    <t>DCTN5</t>
  </si>
  <si>
    <t>LCMT1</t>
  </si>
  <si>
    <t>NSMCE1</t>
  </si>
  <si>
    <t>GTF3C1</t>
  </si>
  <si>
    <t>XPO6</t>
  </si>
  <si>
    <t>EIF3C</t>
  </si>
  <si>
    <t>MVP</t>
  </si>
  <si>
    <t>CDIPT</t>
  </si>
  <si>
    <t>ALDOA</t>
  </si>
  <si>
    <t>PPP4C</t>
  </si>
  <si>
    <t>MAPK3</t>
  </si>
  <si>
    <t>CORO1A</t>
  </si>
  <si>
    <t>CD2BP2</t>
  </si>
  <si>
    <t>DCTPP1</t>
  </si>
  <si>
    <t>RNF40</t>
  </si>
  <si>
    <t>STX4</t>
  </si>
  <si>
    <t>FUS</t>
  </si>
  <si>
    <t>PYCARD</t>
  </si>
  <si>
    <t>TGFB1I1</t>
  </si>
  <si>
    <t>VPS35</t>
  </si>
  <si>
    <t>GPT2</t>
  </si>
  <si>
    <t>DNAJA2</t>
  </si>
  <si>
    <t>HEATR3</t>
  </si>
  <si>
    <t>FTO</t>
  </si>
  <si>
    <t>LPCAT2</t>
  </si>
  <si>
    <t>NUDT21</t>
  </si>
  <si>
    <t>OGFOD1</t>
  </si>
  <si>
    <t>MT2A</t>
  </si>
  <si>
    <t>MT1F</t>
  </si>
  <si>
    <t>MT1X</t>
  </si>
  <si>
    <t>NUP93</t>
  </si>
  <si>
    <t>FAM192A</t>
  </si>
  <si>
    <t>ARL2BP</t>
  </si>
  <si>
    <t>CIAPIN1</t>
  </si>
  <si>
    <t>COQ9</t>
  </si>
  <si>
    <t>POLR2C</t>
  </si>
  <si>
    <t>CFAP20</t>
  </si>
  <si>
    <t>CSNK2A2</t>
  </si>
  <si>
    <t>GINS3</t>
  </si>
  <si>
    <t>CNOT1</t>
  </si>
  <si>
    <t>GOT2</t>
  </si>
  <si>
    <t>DYNC1LI2</t>
  </si>
  <si>
    <t>NAE1</t>
  </si>
  <si>
    <t>FAM96B</t>
  </si>
  <si>
    <t>CES2</t>
  </si>
  <si>
    <t>CBFB</t>
  </si>
  <si>
    <t>TRADD</t>
  </si>
  <si>
    <t>NOL3</t>
  </si>
  <si>
    <t>ELMO3</t>
  </si>
  <si>
    <t>FHOD1</t>
  </si>
  <si>
    <t>ATP6V0D1</t>
  </si>
  <si>
    <t>FAM65A</t>
  </si>
  <si>
    <t>NUTF2</t>
  </si>
  <si>
    <t>EDC4</t>
  </si>
  <si>
    <t>PSMB10</t>
  </si>
  <si>
    <t>SLC12A4</t>
  </si>
  <si>
    <t>ESRP2</t>
  </si>
  <si>
    <t>SLC7A6OS</t>
  </si>
  <si>
    <t>CDH3</t>
  </si>
  <si>
    <t>CDH1</t>
  </si>
  <si>
    <t>CHTF8</t>
  </si>
  <si>
    <t>SNTB2</t>
  </si>
  <si>
    <t>VPS4A</t>
  </si>
  <si>
    <t>COG8</t>
  </si>
  <si>
    <t>NIP7</t>
  </si>
  <si>
    <t>CYB5B</t>
  </si>
  <si>
    <t>NQO1</t>
  </si>
  <si>
    <t>NOB1</t>
  </si>
  <si>
    <t>PDPR</t>
  </si>
  <si>
    <t>EXOSC6</t>
  </si>
  <si>
    <t>AARS</t>
  </si>
  <si>
    <t>DDX19B</t>
  </si>
  <si>
    <t>DDX19A</t>
  </si>
  <si>
    <t>COG4</t>
  </si>
  <si>
    <t>SF3B3</t>
  </si>
  <si>
    <t>VAC14</t>
  </si>
  <si>
    <t>AP1G1</t>
  </si>
  <si>
    <t>IST1</t>
  </si>
  <si>
    <t>DHX38</t>
  </si>
  <si>
    <t>PSMD7</t>
  </si>
  <si>
    <t>GLG1</t>
  </si>
  <si>
    <t>MLKL</t>
  </si>
  <si>
    <t>WDR59</t>
  </si>
  <si>
    <t>BCAR1</t>
  </si>
  <si>
    <t>CFDP1</t>
  </si>
  <si>
    <t>GABARAPL2</t>
  </si>
  <si>
    <t>KARS</t>
  </si>
  <si>
    <t>CMC2</t>
  </si>
  <si>
    <t>GCSH</t>
  </si>
  <si>
    <t>MPHOSPH6</t>
  </si>
  <si>
    <t>HSBP1</t>
  </si>
  <si>
    <t>HSDL1</t>
  </si>
  <si>
    <t>TLDC1</t>
  </si>
  <si>
    <t>COTL1</t>
  </si>
  <si>
    <t>USP10</t>
  </si>
  <si>
    <t>EMC8</t>
  </si>
  <si>
    <t>COX4I1</t>
  </si>
  <si>
    <t>SLC7A5</t>
  </si>
  <si>
    <t>ZC3H18</t>
  </si>
  <si>
    <t>MVD</t>
  </si>
  <si>
    <t>APRT</t>
  </si>
  <si>
    <t>TRAPPC2L</t>
  </si>
  <si>
    <t>RPL13</t>
  </si>
  <si>
    <t>CHMP1A</t>
  </si>
  <si>
    <t>TCF25</t>
  </si>
  <si>
    <t>TUBB3</t>
  </si>
  <si>
    <t>VPS53</t>
  </si>
  <si>
    <t>GEMIN4</t>
  </si>
  <si>
    <t>GLOD4</t>
  </si>
  <si>
    <t>NXN</t>
  </si>
  <si>
    <t>ABR</t>
  </si>
  <si>
    <t>YWHAE</t>
  </si>
  <si>
    <t>CRK</t>
  </si>
  <si>
    <t>MYO1C</t>
  </si>
  <si>
    <t>PITPNA</t>
  </si>
  <si>
    <t>PRPF8</t>
  </si>
  <si>
    <t>RPA1</t>
  </si>
  <si>
    <t>OVCA2</t>
  </si>
  <si>
    <t>TSR1</t>
  </si>
  <si>
    <t>METTL16</t>
  </si>
  <si>
    <t>PAFAH1B1</t>
  </si>
  <si>
    <t>CLUH</t>
  </si>
  <si>
    <t>SHPK</t>
  </si>
  <si>
    <t>TAX1BP3</t>
  </si>
  <si>
    <t>EMC6</t>
  </si>
  <si>
    <t>ZZEF1</t>
  </si>
  <si>
    <t>ANKFY1</t>
  </si>
  <si>
    <t>MYBBP1A</t>
  </si>
  <si>
    <t>PELP1</t>
  </si>
  <si>
    <t>PSMB6</t>
  </si>
  <si>
    <t>SLC25A11</t>
  </si>
  <si>
    <t>PFN1</t>
  </si>
  <si>
    <t>ENO3</t>
  </si>
  <si>
    <t>SPAG7</t>
  </si>
  <si>
    <t>KIF1C</t>
  </si>
  <si>
    <t>NUP88</t>
  </si>
  <si>
    <t>C1QBP</t>
  </si>
  <si>
    <t>TXNDC17</t>
  </si>
  <si>
    <t>ACADVL</t>
  </si>
  <si>
    <t>EIF5A</t>
  </si>
  <si>
    <t>SENP3</t>
  </si>
  <si>
    <t>FXR2</t>
  </si>
  <si>
    <t>WRAP53</t>
  </si>
  <si>
    <t>PFAS</t>
  </si>
  <si>
    <t>RPL26</t>
  </si>
  <si>
    <t>MYH10</t>
  </si>
  <si>
    <t>STX8</t>
  </si>
  <si>
    <t>SCO1</t>
  </si>
  <si>
    <t>MAP2K4</t>
  </si>
  <si>
    <t>ELAC2</t>
  </si>
  <si>
    <t>TTC19</t>
  </si>
  <si>
    <t>MPRIP</t>
  </si>
  <si>
    <t>COPS3</t>
  </si>
  <si>
    <t>TOM1L2</t>
  </si>
  <si>
    <t>DRG2</t>
  </si>
  <si>
    <t>ALKBH5</t>
  </si>
  <si>
    <t>LLGL1</t>
  </si>
  <si>
    <t>FLII</t>
  </si>
  <si>
    <t>SMCR8</t>
  </si>
  <si>
    <t>SHMT1</t>
  </si>
  <si>
    <t>PRPSAP2</t>
  </si>
  <si>
    <t>FAM83G</t>
  </si>
  <si>
    <t>ALDH3A2</t>
  </si>
  <si>
    <t>SPECC1</t>
  </si>
  <si>
    <t>DHRS7B</t>
  </si>
  <si>
    <t>TMEM11</t>
  </si>
  <si>
    <t>MAP2K3</t>
  </si>
  <si>
    <t>TMEM97</t>
  </si>
  <si>
    <t>POLDIP2</t>
  </si>
  <si>
    <t>PIGS</t>
  </si>
  <si>
    <t>ALDOC</t>
  </si>
  <si>
    <t>SDF2</t>
  </si>
  <si>
    <t>SUPT6H</t>
  </si>
  <si>
    <t>RAB34</t>
  </si>
  <si>
    <t>RPL23A</t>
  </si>
  <si>
    <t>FLOT2</t>
  </si>
  <si>
    <t>MYO18A</t>
  </si>
  <si>
    <t>NUFIP2</t>
  </si>
  <si>
    <t>TAOK1</t>
  </si>
  <si>
    <t>GIT1</t>
  </si>
  <si>
    <t>BLMH</t>
  </si>
  <si>
    <t>CPD</t>
  </si>
  <si>
    <t>NF1</t>
  </si>
  <si>
    <t>UTP6</t>
  </si>
  <si>
    <t>SUZ12</t>
  </si>
  <si>
    <t>ZNF207</t>
  </si>
  <si>
    <t>PSMD11</t>
  </si>
  <si>
    <t>MYO1D</t>
  </si>
  <si>
    <t>LIG3</t>
  </si>
  <si>
    <t>NLE1</t>
  </si>
  <si>
    <t>SLFN5</t>
  </si>
  <si>
    <t>AP2B1</t>
  </si>
  <si>
    <t>TAF15</t>
  </si>
  <si>
    <t>ZNHIT3</t>
  </si>
  <si>
    <t>AATF</t>
  </si>
  <si>
    <t>ACACA</t>
  </si>
  <si>
    <t>DDX52</t>
  </si>
  <si>
    <t>MRPL45</t>
  </si>
  <si>
    <t>PSMB3</t>
  </si>
  <si>
    <t>PIP4K2B</t>
  </si>
  <si>
    <t>RPL23</t>
  </si>
  <si>
    <t>LASP1</t>
  </si>
  <si>
    <t>RPL19</t>
  </si>
  <si>
    <t>MED1</t>
  </si>
  <si>
    <t>CDK12</t>
  </si>
  <si>
    <t>MIEN1</t>
  </si>
  <si>
    <t>GSDMA</t>
  </si>
  <si>
    <t>PSMD3</t>
  </si>
  <si>
    <t>CASC3</t>
  </si>
  <si>
    <t>WIPF2</t>
  </si>
  <si>
    <t>TNS4</t>
  </si>
  <si>
    <t>SMARCE1</t>
  </si>
  <si>
    <t>KRT10</t>
  </si>
  <si>
    <t>KRT23</t>
  </si>
  <si>
    <t>KRT13</t>
  </si>
  <si>
    <t>KRT15</t>
  </si>
  <si>
    <t>KRT19</t>
  </si>
  <si>
    <t>KRT14</t>
  </si>
  <si>
    <t>KRT17</t>
  </si>
  <si>
    <t>EIF1</t>
  </si>
  <si>
    <t>JUP</t>
  </si>
  <si>
    <t>FKBP10</t>
  </si>
  <si>
    <t>KLHL11</t>
  </si>
  <si>
    <t>ACLY</t>
  </si>
  <si>
    <t>CNP</t>
  </si>
  <si>
    <t>DNAJC7</t>
  </si>
  <si>
    <t>RAB5C</t>
  </si>
  <si>
    <t>STAT3</t>
  </si>
  <si>
    <t>PTRF</t>
  </si>
  <si>
    <t>ATP6V0A1</t>
  </si>
  <si>
    <t>COASY</t>
  </si>
  <si>
    <t>FAM134C</t>
  </si>
  <si>
    <t>TUBG1</t>
  </si>
  <si>
    <t>COA3</t>
  </si>
  <si>
    <t>BECN1</t>
  </si>
  <si>
    <t>PSME3</t>
  </si>
  <si>
    <t>RPL27</t>
  </si>
  <si>
    <t>VAT1</t>
  </si>
  <si>
    <t>DUSP3</t>
  </si>
  <si>
    <t>LSM12</t>
  </si>
  <si>
    <t>UBTF</t>
  </si>
  <si>
    <t>GRN</t>
  </si>
  <si>
    <t>CCDC43</t>
  </si>
  <si>
    <t>EFTUD2</t>
  </si>
  <si>
    <t>NMT1</t>
  </si>
  <si>
    <t>HEXIM1</t>
  </si>
  <si>
    <t>NSF</t>
  </si>
  <si>
    <t>CDC27</t>
  </si>
  <si>
    <t>NPEPPS</t>
  </si>
  <si>
    <t>KPNB1</t>
  </si>
  <si>
    <t>MRPL10</t>
  </si>
  <si>
    <t>PNPO</t>
  </si>
  <si>
    <t>CDK5RAP3</t>
  </si>
  <si>
    <t>CBX1</t>
  </si>
  <si>
    <t>UBE2Z</t>
  </si>
  <si>
    <t>SNF8</t>
  </si>
  <si>
    <t>PHB</t>
  </si>
  <si>
    <t>ITGA3</t>
  </si>
  <si>
    <t>MRPL27</t>
  </si>
  <si>
    <t>LRRC59</t>
  </si>
  <si>
    <t>ACSF2</t>
  </si>
  <si>
    <t>LUC7L3</t>
  </si>
  <si>
    <t>SPAG9</t>
  </si>
  <si>
    <t>NME1</t>
  </si>
  <si>
    <t>UTP18</t>
  </si>
  <si>
    <t>TRIM25</t>
  </si>
  <si>
    <t>COIL</t>
  </si>
  <si>
    <t>SCPEP1</t>
  </si>
  <si>
    <t>MRPS23</t>
  </si>
  <si>
    <t>DYNLL2</t>
  </si>
  <si>
    <t>SMG8</t>
  </si>
  <si>
    <t>CLTC</t>
  </si>
  <si>
    <t>PTRH2</t>
  </si>
  <si>
    <t>VMP1</t>
  </si>
  <si>
    <t>MRC2</t>
  </si>
  <si>
    <t>TANC2</t>
  </si>
  <si>
    <t>DCAF7</t>
  </si>
  <si>
    <t>TACO1</t>
  </si>
  <si>
    <t>CCDC47</t>
  </si>
  <si>
    <t>DDX42</t>
  </si>
  <si>
    <t>FTSJ3</t>
  </si>
  <si>
    <t>PSMC5</t>
  </si>
  <si>
    <t>SMARCD2</t>
  </si>
  <si>
    <t>TEX2</t>
  </si>
  <si>
    <t>DDX5</t>
  </si>
  <si>
    <t>GNA13</t>
  </si>
  <si>
    <t>PSMD12</t>
  </si>
  <si>
    <t>PITPNC1</t>
  </si>
  <si>
    <t>NOL11</t>
  </si>
  <si>
    <t>PRKAR1A</t>
  </si>
  <si>
    <t>COG1</t>
  </si>
  <si>
    <t>RPL38</t>
  </si>
  <si>
    <t>SLC9A3R1</t>
  </si>
  <si>
    <t>FDXR</t>
  </si>
  <si>
    <t>ATP5H</t>
  </si>
  <si>
    <t>NT5C</t>
  </si>
  <si>
    <t>HN1</t>
  </si>
  <si>
    <t>SUMO2</t>
  </si>
  <si>
    <t>NUP85</t>
  </si>
  <si>
    <t>MRPS7</t>
  </si>
  <si>
    <t>GRB2</t>
  </si>
  <si>
    <t>SAP30BP</t>
  </si>
  <si>
    <t>ITGB4</t>
  </si>
  <si>
    <t>TRIM47</t>
  </si>
  <si>
    <t>MRPL38</t>
  </si>
  <si>
    <t>ACOX1</t>
  </si>
  <si>
    <t>SRP68</t>
  </si>
  <si>
    <t>EXOC7</t>
  </si>
  <si>
    <t>PRPSAP1</t>
  </si>
  <si>
    <t>SPHK1</t>
  </si>
  <si>
    <t>UBE2O</t>
  </si>
  <si>
    <t>MXRA7</t>
  </si>
  <si>
    <t>SRSF2</t>
  </si>
  <si>
    <t>SYNGR2</t>
  </si>
  <si>
    <t>TK1</t>
  </si>
  <si>
    <t>LGALS3BP</t>
  </si>
  <si>
    <t>GAA</t>
  </si>
  <si>
    <t>EIF4A3</t>
  </si>
  <si>
    <t>RNF213</t>
  </si>
  <si>
    <t>RPTOR</t>
  </si>
  <si>
    <t>CHMP6</t>
  </si>
  <si>
    <t>BAIAP2</t>
  </si>
  <si>
    <t>CEP131</t>
  </si>
  <si>
    <t>HGS</t>
  </si>
  <si>
    <t>MRPL12</t>
  </si>
  <si>
    <t>SLC25A10</t>
  </si>
  <si>
    <t>P4HB</t>
  </si>
  <si>
    <t>ARHGDIA</t>
  </si>
  <si>
    <t>ALYREF</t>
  </si>
  <si>
    <t>PYCR1</t>
  </si>
  <si>
    <t>DCXR</t>
  </si>
  <si>
    <t>GPS1</t>
  </si>
  <si>
    <t>FASN</t>
  </si>
  <si>
    <t>SLC16A3</t>
  </si>
  <si>
    <t>CSNK1D</t>
  </si>
  <si>
    <t>FN3KRP</t>
  </si>
  <si>
    <t>TBCD</t>
  </si>
  <si>
    <t>USP14</t>
  </si>
  <si>
    <t>THOC1</t>
  </si>
  <si>
    <t>YES1</t>
  </si>
  <si>
    <t>NDC80</t>
  </si>
  <si>
    <t>SMCHD1</t>
  </si>
  <si>
    <t>MYL12A</t>
  </si>
  <si>
    <t>RAB12</t>
  </si>
  <si>
    <t>NDUFV2</t>
  </si>
  <si>
    <t>TWSG1</t>
  </si>
  <si>
    <t>RALBP1</t>
  </si>
  <si>
    <t>PPP4R1</t>
  </si>
  <si>
    <t>VAPA</t>
  </si>
  <si>
    <t>NAPG</t>
  </si>
  <si>
    <t>CHMP1B</t>
  </si>
  <si>
    <t>TUBB6</t>
  </si>
  <si>
    <t>AFG3L2</t>
  </si>
  <si>
    <t>PSMG2</t>
  </si>
  <si>
    <t>PTPN2</t>
  </si>
  <si>
    <t>SEH1L</t>
  </si>
  <si>
    <t>FAM210A</t>
  </si>
  <si>
    <t>RNMT</t>
  </si>
  <si>
    <t>ROCK1</t>
  </si>
  <si>
    <t>SNRPD1</t>
  </si>
  <si>
    <t>RIOK3</t>
  </si>
  <si>
    <t>NPC1</t>
  </si>
  <si>
    <t>LAMA3</t>
  </si>
  <si>
    <t>DSC3</t>
  </si>
  <si>
    <t>DSG2</t>
  </si>
  <si>
    <t>TRAPPC8</t>
  </si>
  <si>
    <t>MAPRE2</t>
  </si>
  <si>
    <t>GALNT1</t>
  </si>
  <si>
    <t>RPRD1A</t>
  </si>
  <si>
    <t>ELP2</t>
  </si>
  <si>
    <t>MOCOS</t>
  </si>
  <si>
    <t>PIK3C3</t>
  </si>
  <si>
    <t>PSTPIP2</t>
  </si>
  <si>
    <t>ATP5A1</t>
  </si>
  <si>
    <t>HAUS1</t>
  </si>
  <si>
    <t>HDHD2</t>
  </si>
  <si>
    <t>IER3IP1</t>
  </si>
  <si>
    <t>SMAD2</t>
  </si>
  <si>
    <t>CTIF</t>
  </si>
  <si>
    <t>ACAA2</t>
  </si>
  <si>
    <t>MBD1</t>
  </si>
  <si>
    <t>ME2</t>
  </si>
  <si>
    <t>SMAD4</t>
  </si>
  <si>
    <t>MBD2</t>
  </si>
  <si>
    <t>TXNL1</t>
  </si>
  <si>
    <t>FECH</t>
  </si>
  <si>
    <t>NARS</t>
  </si>
  <si>
    <t>NEDD4L</t>
  </si>
  <si>
    <t>MALT1</t>
  </si>
  <si>
    <t>LMAN1</t>
  </si>
  <si>
    <t>KDSR</t>
  </si>
  <si>
    <t>VPS4B</t>
  </si>
  <si>
    <t>SERPINB5</t>
  </si>
  <si>
    <t>SERPINB2</t>
  </si>
  <si>
    <t>SERPINB8</t>
  </si>
  <si>
    <t>TMX3</t>
  </si>
  <si>
    <t>TIMM21</t>
  </si>
  <si>
    <t>CYB5A</t>
  </si>
  <si>
    <t>CNDP2</t>
  </si>
  <si>
    <t>ZADH2</t>
  </si>
  <si>
    <t>CTDP1</t>
  </si>
  <si>
    <t>TXNL4A</t>
  </si>
  <si>
    <t>BSG</t>
  </si>
  <si>
    <t>MISP</t>
  </si>
  <si>
    <t>PTBP1</t>
  </si>
  <si>
    <t>ARID3A</t>
  </si>
  <si>
    <t>WDR18</t>
  </si>
  <si>
    <t>CNN2</t>
  </si>
  <si>
    <t>POLR2E</t>
  </si>
  <si>
    <t>GPX4</t>
  </si>
  <si>
    <t>ATP5D</t>
  </si>
  <si>
    <t>CIRBP</t>
  </si>
  <si>
    <t>NDUFS7</t>
  </si>
  <si>
    <t>DAZAP1</t>
  </si>
  <si>
    <t>RPS15</t>
  </si>
  <si>
    <t>C19orf25</t>
  </si>
  <si>
    <t>MOB3A</t>
  </si>
  <si>
    <t>AP3D1</t>
  </si>
  <si>
    <t>SF3A2</t>
  </si>
  <si>
    <t>LSM7</t>
  </si>
  <si>
    <t>TIMM13</t>
  </si>
  <si>
    <t>LMNB2</t>
  </si>
  <si>
    <t>SGTA</t>
  </si>
  <si>
    <t>THOP1</t>
  </si>
  <si>
    <t>GNA11</t>
  </si>
  <si>
    <t>NCLN</t>
  </si>
  <si>
    <t>DOHH</t>
  </si>
  <si>
    <t>MRPL54</t>
  </si>
  <si>
    <t>DAPK3</t>
  </si>
  <si>
    <t>EEF2</t>
  </si>
  <si>
    <t>ZBTB7A</t>
  </si>
  <si>
    <t>MAP2K2</t>
  </si>
  <si>
    <t>SIRT6</t>
  </si>
  <si>
    <t>CCDC94</t>
  </si>
  <si>
    <t>STAP2</t>
  </si>
  <si>
    <t>SH3GL1</t>
  </si>
  <si>
    <t>CHAF1A</t>
  </si>
  <si>
    <t>UBXN6</t>
  </si>
  <si>
    <t>HDGFRP2</t>
  </si>
  <si>
    <t>MYDGF</t>
  </si>
  <si>
    <t>DPP9</t>
  </si>
  <si>
    <t>PLIN3</t>
  </si>
  <si>
    <t>UHRF1</t>
  </si>
  <si>
    <t>SAFB2</t>
  </si>
  <si>
    <t>SAFB</t>
  </si>
  <si>
    <t>C19orf70</t>
  </si>
  <si>
    <t>RPL36</t>
  </si>
  <si>
    <t>LONP1</t>
  </si>
  <si>
    <t>RANBP3</t>
  </si>
  <si>
    <t>MLLT1</t>
  </si>
  <si>
    <t>CLPP</t>
  </si>
  <si>
    <t>GTF2F1</t>
  </si>
  <si>
    <t>KHSRP</t>
  </si>
  <si>
    <t>TUBB4A</t>
  </si>
  <si>
    <t>ARHGEF18</t>
  </si>
  <si>
    <t>PNPLA6</t>
  </si>
  <si>
    <t>XAB2</t>
  </si>
  <si>
    <t>STXBP2</t>
  </si>
  <si>
    <t>TRAPPC5</t>
  </si>
  <si>
    <t>MAP2K7</t>
  </si>
  <si>
    <t>TIMM44</t>
  </si>
  <si>
    <t>ELAVL1</t>
  </si>
  <si>
    <t>CD320</t>
  </si>
  <si>
    <t>NDUFA7</t>
  </si>
  <si>
    <t>ANGPTL4</t>
  </si>
  <si>
    <t>RAB11B</t>
  </si>
  <si>
    <t>HNRNPM</t>
  </si>
  <si>
    <t>UBL5</t>
  </si>
  <si>
    <t>PIN1</t>
  </si>
  <si>
    <t>C19orf66</t>
  </si>
  <si>
    <t>EIF3G</t>
  </si>
  <si>
    <t>DNMT1</t>
  </si>
  <si>
    <t>MRPL4</t>
  </si>
  <si>
    <t>FDX1L</t>
  </si>
  <si>
    <t>RAVER1</t>
  </si>
  <si>
    <t>CDC37</t>
  </si>
  <si>
    <t>KRI1</t>
  </si>
  <si>
    <t>AP1M2</t>
  </si>
  <si>
    <t>ILF3</t>
  </si>
  <si>
    <t>QTRT1</t>
  </si>
  <si>
    <t>DNM2</t>
  </si>
  <si>
    <t>TMED1</t>
  </si>
  <si>
    <t>CARM1</t>
  </si>
  <si>
    <t>SMARCA4</t>
  </si>
  <si>
    <t>LDLR</t>
  </si>
  <si>
    <t>SPC24</t>
  </si>
  <si>
    <t>DOCK6</t>
  </si>
  <si>
    <t>RAB3D</t>
  </si>
  <si>
    <t>PRKCSH</t>
  </si>
  <si>
    <t>MAN2B1</t>
  </si>
  <si>
    <t>DHPS</t>
  </si>
  <si>
    <t>TNPO2</t>
  </si>
  <si>
    <t>C19orf43</t>
  </si>
  <si>
    <t>ASNA1</t>
  </si>
  <si>
    <t>JUNB</t>
  </si>
  <si>
    <t>RNASEH2A</t>
  </si>
  <si>
    <t>DNASE2</t>
  </si>
  <si>
    <t>GCDH</t>
  </si>
  <si>
    <t>FARSA</t>
  </si>
  <si>
    <t>CALR</t>
  </si>
  <si>
    <t>RAD23A</t>
  </si>
  <si>
    <t>GADD45GIP1</t>
  </si>
  <si>
    <t>TRMT1</t>
  </si>
  <si>
    <t>NACC1</t>
  </si>
  <si>
    <t>MRI1</t>
  </si>
  <si>
    <t>C19orf53</t>
  </si>
  <si>
    <t>CC2D1A</t>
  </si>
  <si>
    <t>PRKACA</t>
  </si>
  <si>
    <t>DDX39A</t>
  </si>
  <si>
    <t>GIPC1</t>
  </si>
  <si>
    <t>DNAJB1</t>
  </si>
  <si>
    <t>TECR</t>
  </si>
  <si>
    <t>NDUFB7</t>
  </si>
  <si>
    <t>ILVBL</t>
  </si>
  <si>
    <t>BRD4</t>
  </si>
  <si>
    <t>AKAP8</t>
  </si>
  <si>
    <t>AKAP8L</t>
  </si>
  <si>
    <t>CYP4F11</t>
  </si>
  <si>
    <t>TPM4</t>
  </si>
  <si>
    <t>RAB8A</t>
  </si>
  <si>
    <t>AP1M1</t>
  </si>
  <si>
    <t>EPS15L1</t>
  </si>
  <si>
    <t>CHERP</t>
  </si>
  <si>
    <t>HAUS8</t>
  </si>
  <si>
    <t>MYO9B</t>
  </si>
  <si>
    <t>USE1</t>
  </si>
  <si>
    <t>BABAM1</t>
  </si>
  <si>
    <t>DDA1</t>
  </si>
  <si>
    <t>PGLS</t>
  </si>
  <si>
    <t>COLGALT1</t>
  </si>
  <si>
    <t>MAP1S</t>
  </si>
  <si>
    <t>RPL18A</t>
  </si>
  <si>
    <t>CCDC124</t>
  </si>
  <si>
    <t>IFI30</t>
  </si>
  <si>
    <t>LSM4</t>
  </si>
  <si>
    <t>ELL</t>
  </si>
  <si>
    <t>FKBP8</t>
  </si>
  <si>
    <t>UBA52</t>
  </si>
  <si>
    <t>UPF1</t>
  </si>
  <si>
    <t>COPE</t>
  </si>
  <si>
    <t>HOMER3</t>
  </si>
  <si>
    <t>ARMC6</t>
  </si>
  <si>
    <t>NR2C2AP</t>
  </si>
  <si>
    <t>SUGP1</t>
  </si>
  <si>
    <t>GATAD2A</t>
  </si>
  <si>
    <t>NDUFA13</t>
  </si>
  <si>
    <t>ATP13A1</t>
  </si>
  <si>
    <t>UQCRFS1</t>
  </si>
  <si>
    <t>POP4</t>
  </si>
  <si>
    <t>URI1</t>
  </si>
  <si>
    <t>PDCD5</t>
  </si>
  <si>
    <t>NUDT19</t>
  </si>
  <si>
    <t>PEPD</t>
  </si>
  <si>
    <t>LSM14A</t>
  </si>
  <si>
    <t>GPI</t>
  </si>
  <si>
    <t>UBA2</t>
  </si>
  <si>
    <t>LSR</t>
  </si>
  <si>
    <t>RBM42</t>
  </si>
  <si>
    <t>COX6B1</t>
  </si>
  <si>
    <t>POLR2I</t>
  </si>
  <si>
    <t>TBCB</t>
  </si>
  <si>
    <t>CAPNS1</t>
  </si>
  <si>
    <t>SIPA1L3</t>
  </si>
  <si>
    <t>SPINT2</t>
  </si>
  <si>
    <t>PSMD8</t>
  </si>
  <si>
    <t>EIF3K</t>
  </si>
  <si>
    <t>ACTN4</t>
  </si>
  <si>
    <t>ECH1</t>
  </si>
  <si>
    <t>HNRNPL</t>
  </si>
  <si>
    <t>SARS2</t>
  </si>
  <si>
    <t>MRPS12</t>
  </si>
  <si>
    <t>SAMD4B</t>
  </si>
  <si>
    <t>PAF1</t>
  </si>
  <si>
    <t>RPS16</t>
  </si>
  <si>
    <t>SUPT5H</t>
  </si>
  <si>
    <t>TIMM50</t>
  </si>
  <si>
    <t>FBL</t>
  </si>
  <si>
    <t>PSMC4</t>
  </si>
  <si>
    <t>AKT2</t>
  </si>
  <si>
    <t>PLD3</t>
  </si>
  <si>
    <t>BLVRB</t>
  </si>
  <si>
    <t>ITPKC</t>
  </si>
  <si>
    <t>SNRPA</t>
  </si>
  <si>
    <t>HNRNPUL1</t>
  </si>
  <si>
    <t>TGFB1</t>
  </si>
  <si>
    <t>EXOSC5</t>
  </si>
  <si>
    <t>RPS19</t>
  </si>
  <si>
    <t>ARHGEF1</t>
  </si>
  <si>
    <t>RABAC1</t>
  </si>
  <si>
    <t>GSK3A</t>
  </si>
  <si>
    <t>PAFAH1B3</t>
  </si>
  <si>
    <t>ETHE1</t>
  </si>
  <si>
    <t>XRCC1</t>
  </si>
  <si>
    <t>IRGQ</t>
  </si>
  <si>
    <t>KCNN4</t>
  </si>
  <si>
    <t>PVR</t>
  </si>
  <si>
    <t>BCAM</t>
  </si>
  <si>
    <t>TOMM40</t>
  </si>
  <si>
    <t>CLPTM1</t>
  </si>
  <si>
    <t>KLC3</t>
  </si>
  <si>
    <t>ERCC2</t>
  </si>
  <si>
    <t>PPP1R13L</t>
  </si>
  <si>
    <t>CD3EAP</t>
  </si>
  <si>
    <t>ERCC1</t>
  </si>
  <si>
    <t>VASP</t>
  </si>
  <si>
    <t>OPA3</t>
  </si>
  <si>
    <t>EML2</t>
  </si>
  <si>
    <t>SNRPD2</t>
  </si>
  <si>
    <t>SYMPK</t>
  </si>
  <si>
    <t>PPP5C</t>
  </si>
  <si>
    <t>PRKD2</t>
  </si>
  <si>
    <t>STRN4</t>
  </si>
  <si>
    <t>SLC1A5</t>
  </si>
  <si>
    <t>AP2S1</t>
  </si>
  <si>
    <t>ZC3H4</t>
  </si>
  <si>
    <t>SAE1</t>
  </si>
  <si>
    <t>CCDC9</t>
  </si>
  <si>
    <t>NAPA</t>
  </si>
  <si>
    <t>EHD2</t>
  </si>
  <si>
    <t>GLTSCR2</t>
  </si>
  <si>
    <t>LIG1</t>
  </si>
  <si>
    <t>KDELR1</t>
  </si>
  <si>
    <t>GRWD1</t>
  </si>
  <si>
    <t>RPL18</t>
  </si>
  <si>
    <t>BCAT2</t>
  </si>
  <si>
    <t>NUCB1</t>
  </si>
  <si>
    <t>BAX</t>
  </si>
  <si>
    <t>GYS1</t>
  </si>
  <si>
    <t>RUVBL2</t>
  </si>
  <si>
    <t>SNRNP70</t>
  </si>
  <si>
    <t>ALDH16A1</t>
  </si>
  <si>
    <t>RPL13A</t>
  </si>
  <si>
    <t>RPS11</t>
  </si>
  <si>
    <t>NOSIP</t>
  </si>
  <si>
    <t>RRAS</t>
  </si>
  <si>
    <t>SCAF1</t>
  </si>
  <si>
    <t>IRF3</t>
  </si>
  <si>
    <t>PRMT1</t>
  </si>
  <si>
    <t>AP2A1</t>
  </si>
  <si>
    <t>PNKP</t>
  </si>
  <si>
    <t>AKT1S1</t>
  </si>
  <si>
    <t>NUP62</t>
  </si>
  <si>
    <t>POLD1</t>
  </si>
  <si>
    <t>ETFB</t>
  </si>
  <si>
    <t>PPP2R1A</t>
  </si>
  <si>
    <t>MYADM</t>
  </si>
  <si>
    <t>NDUFA3</t>
  </si>
  <si>
    <t>PRPF31</t>
  </si>
  <si>
    <t>CNOT3</t>
  </si>
  <si>
    <t>MBOAT7</t>
  </si>
  <si>
    <t>RPS9</t>
  </si>
  <si>
    <t>NLRP2</t>
  </si>
  <si>
    <t>RDH13</t>
  </si>
  <si>
    <t>PPP6R1</t>
  </si>
  <si>
    <t>RPL28</t>
  </si>
  <si>
    <t>UBE2S</t>
  </si>
  <si>
    <t>U2AF2</t>
  </si>
  <si>
    <t>EPN1</t>
  </si>
  <si>
    <t>RPS5</t>
  </si>
  <si>
    <t>TRIM28</t>
  </si>
  <si>
    <t>CHMP2A</t>
  </si>
  <si>
    <t>UBE2M</t>
  </si>
  <si>
    <t>ACP1</t>
  </si>
  <si>
    <t>PXDN</t>
  </si>
  <si>
    <t>TSSC1</t>
  </si>
  <si>
    <t>TRAPPC12</t>
  </si>
  <si>
    <t>ADI1</t>
  </si>
  <si>
    <t>RPS7</t>
  </si>
  <si>
    <t>KIDINS220</t>
  </si>
  <si>
    <t>MBOAT2</t>
  </si>
  <si>
    <t>ASAP2</t>
  </si>
  <si>
    <t>CPSF3</t>
  </si>
  <si>
    <t>ADAM17</t>
  </si>
  <si>
    <t>YWHAQ</t>
  </si>
  <si>
    <t>RRM2</t>
  </si>
  <si>
    <t>HPCAL1</t>
  </si>
  <si>
    <t>NOL10</t>
  </si>
  <si>
    <t>PDIA6</t>
  </si>
  <si>
    <t>ROCK2</t>
  </si>
  <si>
    <t>LPIN1</t>
  </si>
  <si>
    <t>NBAS</t>
  </si>
  <si>
    <t>DDX1</t>
  </si>
  <si>
    <t>SMC6</t>
  </si>
  <si>
    <t>RDH14</t>
  </si>
  <si>
    <t>SDC1</t>
  </si>
  <si>
    <t>SF3B6</t>
  </si>
  <si>
    <t>TP53I3</t>
  </si>
  <si>
    <t>PTRHD1</t>
  </si>
  <si>
    <t>KIF3C</t>
  </si>
  <si>
    <t>RAB10</t>
  </si>
  <si>
    <t>HADHA</t>
  </si>
  <si>
    <t>HADHB</t>
  </si>
  <si>
    <t>SLC35F6</t>
  </si>
  <si>
    <t>TMEM214</t>
  </si>
  <si>
    <t>PREB</t>
  </si>
  <si>
    <t>CAD</t>
  </si>
  <si>
    <t>GTF3C2</t>
  </si>
  <si>
    <t>EIF2B4</t>
  </si>
  <si>
    <t>PPM1G</t>
  </si>
  <si>
    <t>NRBP1</t>
  </si>
  <si>
    <t>GPN1</t>
  </si>
  <si>
    <t>SLC4A1AP</t>
  </si>
  <si>
    <t>MRPL33</t>
  </si>
  <si>
    <t>BRE</t>
  </si>
  <si>
    <t>FOSL2</t>
  </si>
  <si>
    <t>PPP1CB</t>
  </si>
  <si>
    <t>WDR43</t>
  </si>
  <si>
    <t>LCLAT1</t>
  </si>
  <si>
    <t>MEMO1</t>
  </si>
  <si>
    <t>DPY30</t>
  </si>
  <si>
    <t>BIRC6</t>
  </si>
  <si>
    <t>TTC27</t>
  </si>
  <si>
    <t>FAM98A</t>
  </si>
  <si>
    <t>STRN</t>
  </si>
  <si>
    <t>EIF2AK2</t>
  </si>
  <si>
    <t>CEBPZ</t>
  </si>
  <si>
    <t>ATL2</t>
  </si>
  <si>
    <t>SRSF7</t>
  </si>
  <si>
    <t>GEMIN6</t>
  </si>
  <si>
    <t>DHX57</t>
  </si>
  <si>
    <t>EML4</t>
  </si>
  <si>
    <t>COX7A2L</t>
  </si>
  <si>
    <t>MTA3</t>
  </si>
  <si>
    <t>LRPPRC</t>
  </si>
  <si>
    <t>PPM1B</t>
  </si>
  <si>
    <t>PREPL</t>
  </si>
  <si>
    <t>SRBD1</t>
  </si>
  <si>
    <t>CALM2</t>
  </si>
  <si>
    <t>MSH2</t>
  </si>
  <si>
    <t>MSH6</t>
  </si>
  <si>
    <t>CHAC2</t>
  </si>
  <si>
    <t>ERLEC1</t>
  </si>
  <si>
    <t>PSME4</t>
  </si>
  <si>
    <t>SPTBN1</t>
  </si>
  <si>
    <t>RTN4</t>
  </si>
  <si>
    <t>RPS27A</t>
  </si>
  <si>
    <t>MTIF2</t>
  </si>
  <si>
    <t>PNPT1</t>
  </si>
  <si>
    <t>EFEMP1</t>
  </si>
  <si>
    <t>VRK2</t>
  </si>
  <si>
    <t>XPO1</t>
  </si>
  <si>
    <t>CCT4</t>
  </si>
  <si>
    <t>COMMD1</t>
  </si>
  <si>
    <t>EHBP1</t>
  </si>
  <si>
    <t>MDH1</t>
  </si>
  <si>
    <t>UGP2</t>
  </si>
  <si>
    <t>LGALSL</t>
  </si>
  <si>
    <t>RAB1A</t>
  </si>
  <si>
    <t>ACTR2</t>
  </si>
  <si>
    <t>PNO1</t>
  </si>
  <si>
    <t>GFPT1</t>
  </si>
  <si>
    <t>NFU1</t>
  </si>
  <si>
    <t>AAK1</t>
  </si>
  <si>
    <t>ANXA4</t>
  </si>
  <si>
    <t>SNRNP27</t>
  </si>
  <si>
    <t>PCBP1</t>
  </si>
  <si>
    <t>TIA1</t>
  </si>
  <si>
    <t>PCYOX1</t>
  </si>
  <si>
    <t>FAM136A</t>
  </si>
  <si>
    <t>NAGK</t>
  </si>
  <si>
    <t>MPHOSPH10</t>
  </si>
  <si>
    <t>ZNF638</t>
  </si>
  <si>
    <t>EXOC6B</t>
  </si>
  <si>
    <t>SPR</t>
  </si>
  <si>
    <t>RAB11FIP5</t>
  </si>
  <si>
    <t>SMYD5</t>
  </si>
  <si>
    <t>CCT7</t>
  </si>
  <si>
    <t>TPRKB</t>
  </si>
  <si>
    <t>DUSP11</t>
  </si>
  <si>
    <t>STAMBP</t>
  </si>
  <si>
    <t>MTHFD2</t>
  </si>
  <si>
    <t>DCTN1</t>
  </si>
  <si>
    <t>RTKN</t>
  </si>
  <si>
    <t>MOGS</t>
  </si>
  <si>
    <t>MRPL53</t>
  </si>
  <si>
    <t>AUP1</t>
  </si>
  <si>
    <t>HK2</t>
  </si>
  <si>
    <t>MRPL19</t>
  </si>
  <si>
    <t>SUCLG1</t>
  </si>
  <si>
    <t>TMSB10</t>
  </si>
  <si>
    <t>KCMF1</t>
  </si>
  <si>
    <t>TGOLN2</t>
  </si>
  <si>
    <t>CAPG</t>
  </si>
  <si>
    <t>MAT2A</t>
  </si>
  <si>
    <t>VAMP8</t>
  </si>
  <si>
    <t>RNF181</t>
  </si>
  <si>
    <t>USP39</t>
  </si>
  <si>
    <t>POLR1A</t>
  </si>
  <si>
    <t>PTCD3</t>
  </si>
  <si>
    <t>IMMT</t>
  </si>
  <si>
    <t>MRPS5</t>
  </si>
  <si>
    <t>FAHD2A</t>
  </si>
  <si>
    <t>CIAO1</t>
  </si>
  <si>
    <t>SNRNP200</t>
  </si>
  <si>
    <t>NCAPH</t>
  </si>
  <si>
    <t>LMAN2L</t>
  </si>
  <si>
    <t>COX5B</t>
  </si>
  <si>
    <t>TMEM131</t>
  </si>
  <si>
    <t>MRPL30</t>
  </si>
  <si>
    <t>TXNDC9</t>
  </si>
  <si>
    <t>EIF5B</t>
  </si>
  <si>
    <t>RPL31</t>
  </si>
  <si>
    <t>MAP4K4</t>
  </si>
  <si>
    <t>MRPS9</t>
  </si>
  <si>
    <t>C2orf49</t>
  </si>
  <si>
    <t>FHL2</t>
  </si>
  <si>
    <t>NCK2</t>
  </si>
  <si>
    <t>LIMS1</t>
  </si>
  <si>
    <t>RANBP2</t>
  </si>
  <si>
    <t>SOWAHC</t>
  </si>
  <si>
    <t>ANAPC1</t>
  </si>
  <si>
    <t>TTL</t>
  </si>
  <si>
    <t>POLR1B</t>
  </si>
  <si>
    <t>CHCHD5</t>
  </si>
  <si>
    <t>SLC20A1</t>
  </si>
  <si>
    <t>IL1A</t>
  </si>
  <si>
    <t>IL1B</t>
  </si>
  <si>
    <t>WASH2P</t>
  </si>
  <si>
    <t>ACTR3</t>
  </si>
  <si>
    <t>DDX18</t>
  </si>
  <si>
    <t>CCDC93</t>
  </si>
  <si>
    <t>DBI</t>
  </si>
  <si>
    <t>RALB</t>
  </si>
  <si>
    <t>CLASP1</t>
  </si>
  <si>
    <t>NIFK</t>
  </si>
  <si>
    <t>TSN</t>
  </si>
  <si>
    <t>BIN1</t>
  </si>
  <si>
    <t>IWS1</t>
  </si>
  <si>
    <t>WDR33</t>
  </si>
  <si>
    <t>POLR2D</t>
  </si>
  <si>
    <t>UGGT1</t>
  </si>
  <si>
    <t>RAB6C</t>
  </si>
  <si>
    <t>SMPD4</t>
  </si>
  <si>
    <t>CCDC115</t>
  </si>
  <si>
    <t>IMP4</t>
  </si>
  <si>
    <t>RAB3GAP1</t>
  </si>
  <si>
    <t>UBXN4</t>
  </si>
  <si>
    <t>MCM6</t>
  </si>
  <si>
    <t>DARS</t>
  </si>
  <si>
    <t>RIF1</t>
  </si>
  <si>
    <t>STAM2</t>
  </si>
  <si>
    <t>FMNL2</t>
  </si>
  <si>
    <t>PRPF40A</t>
  </si>
  <si>
    <t>ARL6IP6</t>
  </si>
  <si>
    <t>GPD2</t>
  </si>
  <si>
    <t>PKP4</t>
  </si>
  <si>
    <t>TANC1</t>
  </si>
  <si>
    <t>ITGB6</t>
  </si>
  <si>
    <t>TANK</t>
  </si>
  <si>
    <t>PSMD14</t>
  </si>
  <si>
    <t>GCA</t>
  </si>
  <si>
    <t>COBLL1</t>
  </si>
  <si>
    <t>GALNT3</t>
  </si>
  <si>
    <t>STK39</t>
  </si>
  <si>
    <t>SPC25</t>
  </si>
  <si>
    <t>PPIG</t>
  </si>
  <si>
    <t>SSB</t>
  </si>
  <si>
    <t>GORASP2</t>
  </si>
  <si>
    <t>CYBRD1</t>
  </si>
  <si>
    <t>DYNC1I2</t>
  </si>
  <si>
    <t>SLC25A12</t>
  </si>
  <si>
    <t>HAT1</t>
  </si>
  <si>
    <t>ITGA6</t>
  </si>
  <si>
    <t>PDK1</t>
  </si>
  <si>
    <t>ZAK</t>
  </si>
  <si>
    <t>OLA1</t>
  </si>
  <si>
    <t>MTX2</t>
  </si>
  <si>
    <t>HNRNPA3</t>
  </si>
  <si>
    <t>AGPS</t>
  </si>
  <si>
    <t>PRKRA</t>
  </si>
  <si>
    <t>CWC22</t>
  </si>
  <si>
    <t>SSFA2</t>
  </si>
  <si>
    <t>DNAJC10</t>
  </si>
  <si>
    <t>NCKAP1</t>
  </si>
  <si>
    <t>NUP35</t>
  </si>
  <si>
    <t>ZC3H15</t>
  </si>
  <si>
    <t>ITGAV</t>
  </si>
  <si>
    <t>WDR75</t>
  </si>
  <si>
    <t>ASNSD1</t>
  </si>
  <si>
    <t>HIBCH</t>
  </si>
  <si>
    <t>MFSD6</t>
  </si>
  <si>
    <t>GLS</t>
  </si>
  <si>
    <t>STAT1</t>
  </si>
  <si>
    <t>MYO1B</t>
  </si>
  <si>
    <t>GTF3C3</t>
  </si>
  <si>
    <t>SF3B1</t>
  </si>
  <si>
    <t>HSPD1</t>
  </si>
  <si>
    <t>HSPE1</t>
  </si>
  <si>
    <t>SPATS2L</t>
  </si>
  <si>
    <t>BZW1</t>
  </si>
  <si>
    <t>PPIL3</t>
  </si>
  <si>
    <t>NIF3L1</t>
  </si>
  <si>
    <t>ORC2</t>
  </si>
  <si>
    <t>NDUFB3</t>
  </si>
  <si>
    <t>SUMO1</t>
  </si>
  <si>
    <t>NOP58</t>
  </si>
  <si>
    <t>WDR12</t>
  </si>
  <si>
    <t>NBEAL1</t>
  </si>
  <si>
    <t>CYP20A1</t>
  </si>
  <si>
    <t>ABI2</t>
  </si>
  <si>
    <t>RAPH1</t>
  </si>
  <si>
    <t>NDUFS1</t>
  </si>
  <si>
    <t>EEF1B2</t>
  </si>
  <si>
    <t>CREB1</t>
  </si>
  <si>
    <t>IDH1</t>
  </si>
  <si>
    <t>RPE</t>
  </si>
  <si>
    <t>LANCL1</t>
  </si>
  <si>
    <t>ATIC</t>
  </si>
  <si>
    <t>FN1</t>
  </si>
  <si>
    <t>XRCC5</t>
  </si>
  <si>
    <t>RPL37A</t>
  </si>
  <si>
    <t>ARPC2</t>
  </si>
  <si>
    <t>AAMP</t>
  </si>
  <si>
    <t>TMBIM1</t>
  </si>
  <si>
    <t>BCS1L</t>
  </si>
  <si>
    <t>ATG9A</t>
  </si>
  <si>
    <t>ANKZF1</t>
  </si>
  <si>
    <t>TUBA4A</t>
  </si>
  <si>
    <t>DNAJB2</t>
  </si>
  <si>
    <t>DNPEP</t>
  </si>
  <si>
    <t>GMPPA</t>
  </si>
  <si>
    <t>FARSB</t>
  </si>
  <si>
    <t>ACSL3</t>
  </si>
  <si>
    <t>WDFY1</t>
  </si>
  <si>
    <t>MRPL44</t>
  </si>
  <si>
    <t>CUL3</t>
  </si>
  <si>
    <t>MFF</t>
  </si>
  <si>
    <t>AGFG1</t>
  </si>
  <si>
    <t>TRIP12</t>
  </si>
  <si>
    <t>SP140L</t>
  </si>
  <si>
    <t>SP100</t>
  </si>
  <si>
    <t>CAB39</t>
  </si>
  <si>
    <t>PSMD1</t>
  </si>
  <si>
    <t>NCL</t>
  </si>
  <si>
    <t>PTMA</t>
  </si>
  <si>
    <t>PDE6D</t>
  </si>
  <si>
    <t>COPS7B</t>
  </si>
  <si>
    <t>DIS3L2</t>
  </si>
  <si>
    <t>EIF4E2</t>
  </si>
  <si>
    <t>GIGYF2</t>
  </si>
  <si>
    <t>ATG16L1</t>
  </si>
  <si>
    <t>SH3BP4</t>
  </si>
  <si>
    <t>COPS8</t>
  </si>
  <si>
    <t>LRRFIP1</t>
  </si>
  <si>
    <t>UBE2F</t>
  </si>
  <si>
    <t>ILKAP</t>
  </si>
  <si>
    <t>ASB1</t>
  </si>
  <si>
    <t>NDUFA10</t>
  </si>
  <si>
    <t>PPP1R7</t>
  </si>
  <si>
    <t>HDLBP</t>
  </si>
  <si>
    <t>ATG4B</t>
  </si>
  <si>
    <t>DTYMK</t>
  </si>
  <si>
    <t>RBCK1</t>
  </si>
  <si>
    <t>CSNK2A1</t>
  </si>
  <si>
    <t>SRXN1</t>
  </si>
  <si>
    <t>PSMF1</t>
  </si>
  <si>
    <t>FKBP1A</t>
  </si>
  <si>
    <t>NSFL1C</t>
  </si>
  <si>
    <t>SIRPA</t>
  </si>
  <si>
    <t>NOP56</t>
  </si>
  <si>
    <t>IDH3B</t>
  </si>
  <si>
    <t>VPS16</t>
  </si>
  <si>
    <t>MRPS26</t>
  </si>
  <si>
    <t>FASTKD5</t>
  </si>
  <si>
    <t>DDRGK1</t>
  </si>
  <si>
    <t>ITPA</t>
  </si>
  <si>
    <t>ATRN</t>
  </si>
  <si>
    <t>C20orf27</t>
  </si>
  <si>
    <t>CENPB</t>
  </si>
  <si>
    <t>MAVS</t>
  </si>
  <si>
    <t>PANK2</t>
  </si>
  <si>
    <t>PRNP</t>
  </si>
  <si>
    <t>TMEM230</t>
  </si>
  <si>
    <t>PCNA</t>
  </si>
  <si>
    <t>GPCPD1</t>
  </si>
  <si>
    <t>TRMT6</t>
  </si>
  <si>
    <t>FERMT1</t>
  </si>
  <si>
    <t>TMX4</t>
  </si>
  <si>
    <t>MKKS</t>
  </si>
  <si>
    <t>JAG1</t>
  </si>
  <si>
    <t>ESF1</t>
  </si>
  <si>
    <t>SNRPB2</t>
  </si>
  <si>
    <t>DSTN</t>
  </si>
  <si>
    <t>RRBP1</t>
  </si>
  <si>
    <t>SNX5</t>
  </si>
  <si>
    <t>MGME1</t>
  </si>
  <si>
    <t>RBBP9</t>
  </si>
  <si>
    <t>SEC23B</t>
  </si>
  <si>
    <t>DTD1</t>
  </si>
  <si>
    <t>RIN2</t>
  </si>
  <si>
    <t>CRNKL1</t>
  </si>
  <si>
    <t>KIZ</t>
  </si>
  <si>
    <t>XRN2</t>
  </si>
  <si>
    <t>CST3</t>
  </si>
  <si>
    <t>APMAP</t>
  </si>
  <si>
    <t>PYGB</t>
  </si>
  <si>
    <t>ABHD12</t>
  </si>
  <si>
    <t>GINS1</t>
  </si>
  <si>
    <t>HM13</t>
  </si>
  <si>
    <t>BCL2L1</t>
  </si>
  <si>
    <t>TPX2</t>
  </si>
  <si>
    <t>TM9SF4</t>
  </si>
  <si>
    <t>POFUT1</t>
  </si>
  <si>
    <t>KIF3B</t>
  </si>
  <si>
    <t>MAPRE1</t>
  </si>
  <si>
    <t>CHMP4B</t>
  </si>
  <si>
    <t>EIF2S2</t>
  </si>
  <si>
    <t>AHCY</t>
  </si>
  <si>
    <t>ITCH</t>
  </si>
  <si>
    <t>DYNLRB1</t>
  </si>
  <si>
    <t>PIGU</t>
  </si>
  <si>
    <t>ACSS2</t>
  </si>
  <si>
    <t>GSS</t>
  </si>
  <si>
    <t>PROCR</t>
  </si>
  <si>
    <t>EIF6</t>
  </si>
  <si>
    <t>UQCC1</t>
  </si>
  <si>
    <t>ERGIC3</t>
  </si>
  <si>
    <t>CPNE1</t>
  </si>
  <si>
    <t>RBM12</t>
  </si>
  <si>
    <t>NFS1</t>
  </si>
  <si>
    <t>RBM39</t>
  </si>
  <si>
    <t>AAR2</t>
  </si>
  <si>
    <t>DLGAP4</t>
  </si>
  <si>
    <t>NDRG3</t>
  </si>
  <si>
    <t>SAMHD1</t>
  </si>
  <si>
    <t>RPN2</t>
  </si>
  <si>
    <t>SRC</t>
  </si>
  <si>
    <t>CTNNBL1</t>
  </si>
  <si>
    <t>TTI1</t>
  </si>
  <si>
    <t>RPRD1B</t>
  </si>
  <si>
    <t>TGM2</t>
  </si>
  <si>
    <t>RALGAPB</t>
  </si>
  <si>
    <t>FAM83D</t>
  </si>
  <si>
    <t>PLCG1</t>
  </si>
  <si>
    <t>LPIN3</t>
  </si>
  <si>
    <t>SRSF6</t>
  </si>
  <si>
    <t>IFT52</t>
  </si>
  <si>
    <t>TTPAL</t>
  </si>
  <si>
    <t>YWHAB</t>
  </si>
  <si>
    <t>TOMM34</t>
  </si>
  <si>
    <t>STK4</t>
  </si>
  <si>
    <t>SDC4</t>
  </si>
  <si>
    <t>PIGT</t>
  </si>
  <si>
    <t>UBE2C</t>
  </si>
  <si>
    <t>CTSA</t>
  </si>
  <si>
    <t>NCOA5</t>
  </si>
  <si>
    <t>ELMO2</t>
  </si>
  <si>
    <t>TP53RK</t>
  </si>
  <si>
    <t>ZMYND8</t>
  </si>
  <si>
    <t>ARFGEF2</t>
  </si>
  <si>
    <t>CSE1L</t>
  </si>
  <si>
    <t>STAU1</t>
  </si>
  <si>
    <t>DDX27</t>
  </si>
  <si>
    <t>RNF114</t>
  </si>
  <si>
    <t>CEBPB</t>
  </si>
  <si>
    <t>PTPN1</t>
  </si>
  <si>
    <t>ADNP</t>
  </si>
  <si>
    <t>DPM1</t>
  </si>
  <si>
    <t>MOCS3</t>
  </si>
  <si>
    <t>PFDN4</t>
  </si>
  <si>
    <t>FAM210B</t>
  </si>
  <si>
    <t>AURKA</t>
  </si>
  <si>
    <t>CSTF1</t>
  </si>
  <si>
    <t>RTFDC1</t>
  </si>
  <si>
    <t>RAE1</t>
  </si>
  <si>
    <t>RAB22A</t>
  </si>
  <si>
    <t>VAPB</t>
  </si>
  <si>
    <t>GNAS</t>
  </si>
  <si>
    <t>NELFCD</t>
  </si>
  <si>
    <t>CTSZ</t>
  </si>
  <si>
    <t>ATP5E</t>
  </si>
  <si>
    <t>LSM14B</t>
  </si>
  <si>
    <t>PSMA7</t>
  </si>
  <si>
    <t>OSBPL2</t>
  </si>
  <si>
    <t>ADRM1</t>
  </si>
  <si>
    <t>LAMA5</t>
  </si>
  <si>
    <t>RPS21</t>
  </si>
  <si>
    <t>OGFR</t>
  </si>
  <si>
    <t>DIDO1</t>
  </si>
  <si>
    <t>GID8</t>
  </si>
  <si>
    <t>YTHDF1</t>
  </si>
  <si>
    <t>ARFGAP1</t>
  </si>
  <si>
    <t>ARFRP1</t>
  </si>
  <si>
    <t>ZGPAT</t>
  </si>
  <si>
    <t>TPD52L2</t>
  </si>
  <si>
    <t>DNAJC5</t>
  </si>
  <si>
    <t>UCKL1</t>
  </si>
  <si>
    <t>PRPF6</t>
  </si>
  <si>
    <t>MRPL39</t>
  </si>
  <si>
    <t>ATP5J</t>
  </si>
  <si>
    <t>APP</t>
  </si>
  <si>
    <t>N6AMT1</t>
  </si>
  <si>
    <t>LTN1</t>
  </si>
  <si>
    <t>USP16</t>
  </si>
  <si>
    <t>CCT8</t>
  </si>
  <si>
    <t>SOD1</t>
  </si>
  <si>
    <t>URB1</t>
  </si>
  <si>
    <t>PAXBP1</t>
  </si>
  <si>
    <t>GART</t>
  </si>
  <si>
    <t>SON</t>
  </si>
  <si>
    <t>CRYZL1</t>
  </si>
  <si>
    <t>MRPS6</t>
  </si>
  <si>
    <t>CBR1</t>
  </si>
  <si>
    <t>CBR3</t>
  </si>
  <si>
    <t>MORC3</t>
  </si>
  <si>
    <t>PSMG1</t>
  </si>
  <si>
    <t>HMGN1</t>
  </si>
  <si>
    <t>U2AF1</t>
  </si>
  <si>
    <t>RRP1B</t>
  </si>
  <si>
    <t>PDXK</t>
  </si>
  <si>
    <t>CSTB</t>
  </si>
  <si>
    <t>RRP1</t>
  </si>
  <si>
    <t>TRAPPC10</t>
  </si>
  <si>
    <t>PFKL</t>
  </si>
  <si>
    <t>UBE2G2</t>
  </si>
  <si>
    <t>SUMO3</t>
  </si>
  <si>
    <t>PTTG1IP</t>
  </si>
  <si>
    <t>LSS</t>
  </si>
  <si>
    <t>CECR5</t>
  </si>
  <si>
    <t>ATP6V1E1</t>
  </si>
  <si>
    <t>BCL2L13</t>
  </si>
  <si>
    <t>BID</t>
  </si>
  <si>
    <t>SLC25A1</t>
  </si>
  <si>
    <t>MRPL40</t>
  </si>
  <si>
    <t>UFD1L</t>
  </si>
  <si>
    <t>TXNRD2</t>
  </si>
  <si>
    <t>COMT</t>
  </si>
  <si>
    <t>RANBP1</t>
  </si>
  <si>
    <t>MED15</t>
  </si>
  <si>
    <t>SNAP29</t>
  </si>
  <si>
    <t>CRKL</t>
  </si>
  <si>
    <t>UBE2L3</t>
  </si>
  <si>
    <t>SDF2L1</t>
  </si>
  <si>
    <t>MAPK1</t>
  </si>
  <si>
    <t>PPM1F</t>
  </si>
  <si>
    <t>BCR</t>
  </si>
  <si>
    <t>SMARCB1</t>
  </si>
  <si>
    <t>DDT</t>
  </si>
  <si>
    <t>SPECC1L</t>
  </si>
  <si>
    <t>SNRPD3</t>
  </si>
  <si>
    <t>KIAA1671</t>
  </si>
  <si>
    <t>PITPNB</t>
  </si>
  <si>
    <t>EWSR1</t>
  </si>
  <si>
    <t>AP1B1</t>
  </si>
  <si>
    <t>THOC5</t>
  </si>
  <si>
    <t>UQCR10</t>
  </si>
  <si>
    <t>ASCC2</t>
  </si>
  <si>
    <t>TBC1D10A</t>
  </si>
  <si>
    <t>SF3A1</t>
  </si>
  <si>
    <t>SEC14L2</t>
  </si>
  <si>
    <t>MTFP1</t>
  </si>
  <si>
    <t>PES1</t>
  </si>
  <si>
    <t>SMTN</t>
  </si>
  <si>
    <t>DRG1</t>
  </si>
  <si>
    <t>PISD</t>
  </si>
  <si>
    <t>YWHAH</t>
  </si>
  <si>
    <t>RTCB</t>
  </si>
  <si>
    <t>FBXO7</t>
  </si>
  <si>
    <t>TOM1</t>
  </si>
  <si>
    <t>MCM5</t>
  </si>
  <si>
    <t>RBFOX2</t>
  </si>
  <si>
    <t>APOL2</t>
  </si>
  <si>
    <t>MYH9</t>
  </si>
  <si>
    <t>EIF3D</t>
  </si>
  <si>
    <t>IFT27</t>
  </si>
  <si>
    <t>MPST</t>
  </si>
  <si>
    <t>RAC2</t>
  </si>
  <si>
    <t>GGA1</t>
  </si>
  <si>
    <t>SH3BP1</t>
  </si>
  <si>
    <t>LGALS1</t>
  </si>
  <si>
    <t>TRIOBP</t>
  </si>
  <si>
    <t>H1F0</t>
  </si>
  <si>
    <t>EIF3L</t>
  </si>
  <si>
    <t>MICALL1</t>
  </si>
  <si>
    <t>POLR2F</t>
  </si>
  <si>
    <t>CSNK1E</t>
  </si>
  <si>
    <t>DDX17</t>
  </si>
  <si>
    <t>TOMM22</t>
  </si>
  <si>
    <t>GTPBP1</t>
  </si>
  <si>
    <t>SUN2</t>
  </si>
  <si>
    <t>APOBEC3C</t>
  </si>
  <si>
    <t>RPL3</t>
  </si>
  <si>
    <t>RPS19BP1</t>
  </si>
  <si>
    <t>ADSL</t>
  </si>
  <si>
    <t>ST13</t>
  </si>
  <si>
    <t>RANGAP1</t>
  </si>
  <si>
    <t>ZC3H7B</t>
  </si>
  <si>
    <t>PHF5A</t>
  </si>
  <si>
    <t>ACO2</t>
  </si>
  <si>
    <t>PMM1</t>
  </si>
  <si>
    <t>DESI1</t>
  </si>
  <si>
    <t>XRCC6</t>
  </si>
  <si>
    <t>NAGA</t>
  </si>
  <si>
    <t>NDUFA6</t>
  </si>
  <si>
    <t>RRP7A</t>
  </si>
  <si>
    <t>POLDIP3</t>
  </si>
  <si>
    <t>CYB5R3</t>
  </si>
  <si>
    <t>ARFGAP3</t>
  </si>
  <si>
    <t>PACSIN2</t>
  </si>
  <si>
    <t>TSPO</t>
  </si>
  <si>
    <t>TTLL12</t>
  </si>
  <si>
    <t>SAMM50</t>
  </si>
  <si>
    <t>NUP50</t>
  </si>
  <si>
    <t>KIAA0930</t>
  </si>
  <si>
    <t>ATXN10</t>
  </si>
  <si>
    <t>TTC38</t>
  </si>
  <si>
    <t>CRELD2</t>
  </si>
  <si>
    <t>TRABD</t>
  </si>
  <si>
    <t>PLXNB2</t>
  </si>
  <si>
    <t>LMF2</t>
  </si>
  <si>
    <t>TRNT1</t>
  </si>
  <si>
    <t>ARL8B</t>
  </si>
  <si>
    <t>RAD18</t>
  </si>
  <si>
    <t>THUMPD3</t>
  </si>
  <si>
    <t>JAGN1</t>
  </si>
  <si>
    <t>EMC3</t>
  </si>
  <si>
    <t>FANCD2</t>
  </si>
  <si>
    <t>BRK1</t>
  </si>
  <si>
    <t>SEC13</t>
  </si>
  <si>
    <t>ATG7</t>
  </si>
  <si>
    <t>RAF1</t>
  </si>
  <si>
    <t>TMEM40</t>
  </si>
  <si>
    <t>RPL32</t>
  </si>
  <si>
    <t>TMEM43</t>
  </si>
  <si>
    <t>LSM3</t>
  </si>
  <si>
    <t>ANKRD28</t>
  </si>
  <si>
    <t>RFTN1</t>
  </si>
  <si>
    <t>TBC1D5</t>
  </si>
  <si>
    <t>RAB5A</t>
  </si>
  <si>
    <t>RPL15</t>
  </si>
  <si>
    <t>SLC4A7</t>
  </si>
  <si>
    <t>CMC1</t>
  </si>
  <si>
    <t>STT3B</t>
  </si>
  <si>
    <t>OSBPL10</t>
  </si>
  <si>
    <t>DYNC1LI1</t>
  </si>
  <si>
    <t>CNOT10</t>
  </si>
  <si>
    <t>GLB1</t>
  </si>
  <si>
    <t>CRTAP</t>
  </si>
  <si>
    <t>CLASP2</t>
  </si>
  <si>
    <t>PDCD6IP</t>
  </si>
  <si>
    <t>MLH1</t>
  </si>
  <si>
    <t>LRRFIP2</t>
  </si>
  <si>
    <t>GOLGA4</t>
  </si>
  <si>
    <t>ACAA1</t>
  </si>
  <si>
    <t>MYD88</t>
  </si>
  <si>
    <t>OXSR1</t>
  </si>
  <si>
    <t>WDR48</t>
  </si>
  <si>
    <t>RPSA</t>
  </si>
  <si>
    <t>RPL14</t>
  </si>
  <si>
    <t>CTNNB1</t>
  </si>
  <si>
    <t>HIGD1A</t>
  </si>
  <si>
    <t>ANO10</t>
  </si>
  <si>
    <t>KIAA1143</t>
  </si>
  <si>
    <t>EXOSC7</t>
  </si>
  <si>
    <t>CDCP1</t>
  </si>
  <si>
    <t>LARS2</t>
  </si>
  <si>
    <t>LIMD1</t>
  </si>
  <si>
    <t>SACM1L</t>
  </si>
  <si>
    <t>ALS2CL</t>
  </si>
  <si>
    <t>CCDC12</t>
  </si>
  <si>
    <t>PTPN23</t>
  </si>
  <si>
    <t>SMARCC1</t>
  </si>
  <si>
    <t>DHX30</t>
  </si>
  <si>
    <t>MAP4</t>
  </si>
  <si>
    <t>TMA7</t>
  </si>
  <si>
    <t>COL7A1</t>
  </si>
  <si>
    <t>UQCRC1</t>
  </si>
  <si>
    <t>NCKIPSD</t>
  </si>
  <si>
    <t>PRKAR2A</t>
  </si>
  <si>
    <t>ARIH2</t>
  </si>
  <si>
    <t>WDR6</t>
  </si>
  <si>
    <t>DALRD3</t>
  </si>
  <si>
    <t>IMPDH2</t>
  </si>
  <si>
    <t>QRICH1</t>
  </si>
  <si>
    <t>QARS</t>
  </si>
  <si>
    <t>USP4</t>
  </si>
  <si>
    <t>GPX1</t>
  </si>
  <si>
    <t>RHOA</t>
  </si>
  <si>
    <t>APEH</t>
  </si>
  <si>
    <t>GMPPB</t>
  </si>
  <si>
    <t>MST1R</t>
  </si>
  <si>
    <t>RBM6</t>
  </si>
  <si>
    <t>RBM5</t>
  </si>
  <si>
    <t>GNAI2</t>
  </si>
  <si>
    <t>MAPKAPK3</t>
  </si>
  <si>
    <t>MANF</t>
  </si>
  <si>
    <t>TEX264</t>
  </si>
  <si>
    <t>ABHD14B</t>
  </si>
  <si>
    <t>RPL29</t>
  </si>
  <si>
    <t>ALAS1</t>
  </si>
  <si>
    <t>TWF2</t>
  </si>
  <si>
    <t>WDR82</t>
  </si>
  <si>
    <t>NT5DC2</t>
  </si>
  <si>
    <t>PBRM1</t>
  </si>
  <si>
    <t>GNL3</t>
  </si>
  <si>
    <t>GLT8D1</t>
  </si>
  <si>
    <t>RFT1</t>
  </si>
  <si>
    <t>PRKCD</t>
  </si>
  <si>
    <t>TKT</t>
  </si>
  <si>
    <t>DCP1A</t>
  </si>
  <si>
    <t>FAM208A</t>
  </si>
  <si>
    <t>APPL1</t>
  </si>
  <si>
    <t>PDE12</t>
  </si>
  <si>
    <t>ARF4</t>
  </si>
  <si>
    <t>SLMAP</t>
  </si>
  <si>
    <t>FLNB</t>
  </si>
  <si>
    <t>PDHB</t>
  </si>
  <si>
    <t>THOC7</t>
  </si>
  <si>
    <t>PSMD6</t>
  </si>
  <si>
    <t>SUCLG2</t>
  </si>
  <si>
    <t>EOGT</t>
  </si>
  <si>
    <t>TMF1</t>
  </si>
  <si>
    <t>UBA3</t>
  </si>
  <si>
    <t>ARL6IP5</t>
  </si>
  <si>
    <t>PPP4R2</t>
  </si>
  <si>
    <t>GBE1</t>
  </si>
  <si>
    <t>CHMP2B</t>
  </si>
  <si>
    <t>CGGBP1</t>
  </si>
  <si>
    <t>MINA</t>
  </si>
  <si>
    <t>CPOX</t>
  </si>
  <si>
    <t>DCBLD2</t>
  </si>
  <si>
    <t>CMSS1</t>
  </si>
  <si>
    <t>TBC1D23</t>
  </si>
  <si>
    <t>NIT2</t>
  </si>
  <si>
    <t>TFG</t>
  </si>
  <si>
    <t>TRMT10C</t>
  </si>
  <si>
    <t>PCNP</t>
  </si>
  <si>
    <t>RPL24</t>
  </si>
  <si>
    <t>ALCAM</t>
  </si>
  <si>
    <t>CD47</t>
  </si>
  <si>
    <t>KIAA1524</t>
  </si>
  <si>
    <t>PHLDB2</t>
  </si>
  <si>
    <t>ABHD10</t>
  </si>
  <si>
    <t>TAGLN3</t>
  </si>
  <si>
    <t>ATG3</t>
  </si>
  <si>
    <t>NAA50</t>
  </si>
  <si>
    <t>ATP6V1A</t>
  </si>
  <si>
    <t>POGLUT1</t>
  </si>
  <si>
    <t>TIMMDC1</t>
  </si>
  <si>
    <t>GSK3B</t>
  </si>
  <si>
    <t>FSTL1</t>
  </si>
  <si>
    <t>NDUFB4</t>
  </si>
  <si>
    <t>RABL3</t>
  </si>
  <si>
    <t>GTF2E1</t>
  </si>
  <si>
    <t>GOLGB1</t>
  </si>
  <si>
    <t>FAM162A</t>
  </si>
  <si>
    <t>KPNA1</t>
  </si>
  <si>
    <t>PDIA5</t>
  </si>
  <si>
    <t>UMPS</t>
  </si>
  <si>
    <t>ITGB5</t>
  </si>
  <si>
    <t>SNX4</t>
  </si>
  <si>
    <t>OSBPL11</t>
  </si>
  <si>
    <t>CHCHD6</t>
  </si>
  <si>
    <t>MCM2</t>
  </si>
  <si>
    <t>SEC61A1</t>
  </si>
  <si>
    <t>RUVBL1</t>
  </si>
  <si>
    <t>EEFSEC</t>
  </si>
  <si>
    <t>RPN1</t>
  </si>
  <si>
    <t>RAB7A</t>
  </si>
  <si>
    <t>ACAD9</t>
  </si>
  <si>
    <t>RAB43</t>
  </si>
  <si>
    <t>ISY1</t>
  </si>
  <si>
    <t>CNBP</t>
  </si>
  <si>
    <t>COPG1</t>
  </si>
  <si>
    <t>H1FX</t>
  </si>
  <si>
    <t>PIK3R4</t>
  </si>
  <si>
    <t>ATP2C1</t>
  </si>
  <si>
    <t>NUDT16</t>
  </si>
  <si>
    <t>MRPL3</t>
  </si>
  <si>
    <t>DNAJC13</t>
  </si>
  <si>
    <t>ACAD11</t>
  </si>
  <si>
    <t>CDV3</t>
  </si>
  <si>
    <t>SRPRB</t>
  </si>
  <si>
    <t>PCCB</t>
  </si>
  <si>
    <t>STAG1</t>
  </si>
  <si>
    <t>NCK1</t>
  </si>
  <si>
    <t>MRPS22</t>
  </si>
  <si>
    <t>COPB2</t>
  </si>
  <si>
    <t>ATP1B3</t>
  </si>
  <si>
    <t>XRN1</t>
  </si>
  <si>
    <t>PLS1</t>
  </si>
  <si>
    <t>U2SURP</t>
  </si>
  <si>
    <t>PLOD2</t>
  </si>
  <si>
    <t>GYG1</t>
  </si>
  <si>
    <t>COMMD2</t>
  </si>
  <si>
    <t>PFN2</t>
  </si>
  <si>
    <t>TSC22D2</t>
  </si>
  <si>
    <t>EIF2A</t>
  </si>
  <si>
    <t>MBNL1</t>
  </si>
  <si>
    <t>RAP2B</t>
  </si>
  <si>
    <t>DHX36</t>
  </si>
  <si>
    <t>GMPS</t>
  </si>
  <si>
    <t>SSR3</t>
  </si>
  <si>
    <t>CCNL1</t>
  </si>
  <si>
    <t>GFM1</t>
  </si>
  <si>
    <t>SMC4</t>
  </si>
  <si>
    <t>KPNA4</t>
  </si>
  <si>
    <t>NMD3</t>
  </si>
  <si>
    <t>PDCD10</t>
  </si>
  <si>
    <t>GOLIM4</t>
  </si>
  <si>
    <t>SEC62</t>
  </si>
  <si>
    <t>PRKCI</t>
  </si>
  <si>
    <t>RPL22L1</t>
  </si>
  <si>
    <t>NCEH1</t>
  </si>
  <si>
    <t>TBL1XR1</t>
  </si>
  <si>
    <t>GNB4</t>
  </si>
  <si>
    <t>ACTL6A</t>
  </si>
  <si>
    <t>MRPL47</t>
  </si>
  <si>
    <t>NDUFB5</t>
  </si>
  <si>
    <t>FXR1</t>
  </si>
  <si>
    <t>DNAJC19</t>
  </si>
  <si>
    <t>ATP11B</t>
  </si>
  <si>
    <t>DCUN1D1</t>
  </si>
  <si>
    <t>EIF2B5</t>
  </si>
  <si>
    <t>AP2M1</t>
  </si>
  <si>
    <t>ABCF3</t>
  </si>
  <si>
    <t>ECE2</t>
  </si>
  <si>
    <t>PSMD2</t>
  </si>
  <si>
    <t>EIF4G1</t>
  </si>
  <si>
    <t>POLR2H</t>
  </si>
  <si>
    <t>TMEM41A</t>
  </si>
  <si>
    <t>IGF2BP2</t>
  </si>
  <si>
    <t>TRA2B</t>
  </si>
  <si>
    <t>DNAJB11</t>
  </si>
  <si>
    <t>EIF4A2</t>
  </si>
  <si>
    <t>RFC4</t>
  </si>
  <si>
    <t>LPP</t>
  </si>
  <si>
    <t>TP63</t>
  </si>
  <si>
    <t>CCDC50</t>
  </si>
  <si>
    <t>OPA1</t>
  </si>
  <si>
    <t>LSG1</t>
  </si>
  <si>
    <t>ACAP2</t>
  </si>
  <si>
    <t>PPP1R2</t>
  </si>
  <si>
    <t>TFRC</t>
  </si>
  <si>
    <t>PCYT1A</t>
  </si>
  <si>
    <t>UBXN7</t>
  </si>
  <si>
    <t>NCBP2</t>
  </si>
  <si>
    <t>DLG1</t>
  </si>
  <si>
    <t>BDH1</t>
  </si>
  <si>
    <t>FYTTD1</t>
  </si>
  <si>
    <t>LRCH3</t>
  </si>
  <si>
    <t>RPL35A</t>
  </si>
  <si>
    <t>ATP5I</t>
  </si>
  <si>
    <t>GAK</t>
  </si>
  <si>
    <t>CTBP1</t>
  </si>
  <si>
    <t>LETM1</t>
  </si>
  <si>
    <t>ADD1</t>
  </si>
  <si>
    <t>MFSD10</t>
  </si>
  <si>
    <t>NOP14</t>
  </si>
  <si>
    <t>HTT</t>
  </si>
  <si>
    <t>LRPAP1</t>
  </si>
  <si>
    <t>LYAR</t>
  </si>
  <si>
    <t>STX18</t>
  </si>
  <si>
    <t>WFS1</t>
  </si>
  <si>
    <t>GRPEL1</t>
  </si>
  <si>
    <t>SH3TC1</t>
  </si>
  <si>
    <t>WDR1</t>
  </si>
  <si>
    <t>FGFBP1</t>
  </si>
  <si>
    <t>QDPR</t>
  </si>
  <si>
    <t>LAP3</t>
  </si>
  <si>
    <t>NCAPG</t>
  </si>
  <si>
    <t>DHX15</t>
  </si>
  <si>
    <t>RELL1</t>
  </si>
  <si>
    <t>PGM2</t>
  </si>
  <si>
    <t>FAM114A1</t>
  </si>
  <si>
    <t>RFC1</t>
  </si>
  <si>
    <t>RPL9</t>
  </si>
  <si>
    <t>UGDH</t>
  </si>
  <si>
    <t>UBE2K</t>
  </si>
  <si>
    <t>PDS5A</t>
  </si>
  <si>
    <t>TMEM33</t>
  </si>
  <si>
    <t>GNPDA2</t>
  </si>
  <si>
    <t>COMMD8</t>
  </si>
  <si>
    <t>SLAIN2</t>
  </si>
  <si>
    <t>FRYL</t>
  </si>
  <si>
    <t>OCIAD1</t>
  </si>
  <si>
    <t>OCIAD2</t>
  </si>
  <si>
    <t>SCFD2</t>
  </si>
  <si>
    <t>FIP1L1</t>
  </si>
  <si>
    <t>TMEM165</t>
  </si>
  <si>
    <t>EXOC1</t>
  </si>
  <si>
    <t>PPAT</t>
  </si>
  <si>
    <t>PAICS</t>
  </si>
  <si>
    <t>SRP72</t>
  </si>
  <si>
    <t>POLR2B</t>
  </si>
  <si>
    <t>IGFBP7</t>
  </si>
  <si>
    <t>UBA6</t>
  </si>
  <si>
    <t>YTHDC1</t>
  </si>
  <si>
    <t>UTP3</t>
  </si>
  <si>
    <t>GRSF1</t>
  </si>
  <si>
    <t>MOB1B</t>
  </si>
  <si>
    <t>DCK</t>
  </si>
  <si>
    <t>ANKRD17</t>
  </si>
  <si>
    <t>AREG</t>
  </si>
  <si>
    <t>G3BP2</t>
  </si>
  <si>
    <t>USO1</t>
  </si>
  <si>
    <t>SDAD1</t>
  </si>
  <si>
    <t>NUP54</t>
  </si>
  <si>
    <t>SCARB2</t>
  </si>
  <si>
    <t>STBD1</t>
  </si>
  <si>
    <t>MRPL1</t>
  </si>
  <si>
    <t>ANXA3</t>
  </si>
  <si>
    <t>HNRNPD</t>
  </si>
  <si>
    <t>HNRNPDL</t>
  </si>
  <si>
    <t>ENOPH1</t>
  </si>
  <si>
    <t>SCD5</t>
  </si>
  <si>
    <t>SEC31A</t>
  </si>
  <si>
    <t>COPS4</t>
  </si>
  <si>
    <t>CDS1</t>
  </si>
  <si>
    <t>PTPN13</t>
  </si>
  <si>
    <t>NUDT9</t>
  </si>
  <si>
    <t>SNCA</t>
  </si>
  <si>
    <t>PDLIM5</t>
  </si>
  <si>
    <t>RAP1GDS1</t>
  </si>
  <si>
    <t>EIF4E</t>
  </si>
  <si>
    <t>METAP1</t>
  </si>
  <si>
    <t>DAPP1</t>
  </si>
  <si>
    <t>LAMTOR3</t>
  </si>
  <si>
    <t>DNAJB14</t>
  </si>
  <si>
    <t>H2AFZ</t>
  </si>
  <si>
    <t>PPP3CA</t>
  </si>
  <si>
    <t>NFKB1</t>
  </si>
  <si>
    <t>UBE2D3</t>
  </si>
  <si>
    <t>CISD2</t>
  </si>
  <si>
    <t>BDH2</t>
  </si>
  <si>
    <t>PPA2</t>
  </si>
  <si>
    <t>GSTCD</t>
  </si>
  <si>
    <t>AIMP1</t>
  </si>
  <si>
    <t>PAPSS1</t>
  </si>
  <si>
    <t>HADH</t>
  </si>
  <si>
    <t>RPL34</t>
  </si>
  <si>
    <t>OSTC</t>
  </si>
  <si>
    <t>SEC24B</t>
  </si>
  <si>
    <t>CASP6</t>
  </si>
  <si>
    <t>GAR1</t>
  </si>
  <si>
    <t>LARP7</t>
  </si>
  <si>
    <t>SEC24D</t>
  </si>
  <si>
    <t>MAD2L1</t>
  </si>
  <si>
    <t>ANXA5</t>
  </si>
  <si>
    <t>EXOSC9</t>
  </si>
  <si>
    <t>SPATA5</t>
  </si>
  <si>
    <t>HSPA4L</t>
  </si>
  <si>
    <t>PGRMC2</t>
  </si>
  <si>
    <t>NAA15</t>
  </si>
  <si>
    <t>SETD7</t>
  </si>
  <si>
    <t>MGST2</t>
  </si>
  <si>
    <t>SCOC</t>
  </si>
  <si>
    <t>ELMOD2</t>
  </si>
  <si>
    <t>ZNF330</t>
  </si>
  <si>
    <t>INPP4B</t>
  </si>
  <si>
    <t>SMARCA5</t>
  </si>
  <si>
    <t>ABCE1</t>
  </si>
  <si>
    <t>OTUD4</t>
  </si>
  <si>
    <t>LSM6</t>
  </si>
  <si>
    <t>ARHGAP10</t>
  </si>
  <si>
    <t>LRBA</t>
  </si>
  <si>
    <t>RPS3A</t>
  </si>
  <si>
    <t>GATB</t>
  </si>
  <si>
    <t>ARFIP1</t>
  </si>
  <si>
    <t>PLRG1</t>
  </si>
  <si>
    <t>ETFDH</t>
  </si>
  <si>
    <t>PPID</t>
  </si>
  <si>
    <t>TMA16</t>
  </si>
  <si>
    <t>TMEM192</t>
  </si>
  <si>
    <t>MSMO1</t>
  </si>
  <si>
    <t>PALLD</t>
  </si>
  <si>
    <t>CBR4</t>
  </si>
  <si>
    <t>HMGB2</t>
  </si>
  <si>
    <t>SPCS3</t>
  </si>
  <si>
    <t>DCTD</t>
  </si>
  <si>
    <t>CDKN2AIP</t>
  </si>
  <si>
    <t>RWDD4</t>
  </si>
  <si>
    <t>TRAPPC11</t>
  </si>
  <si>
    <t>UFSP2</t>
  </si>
  <si>
    <t>FAT1</t>
  </si>
  <si>
    <t>FRG1</t>
  </si>
  <si>
    <t>SDHA</t>
  </si>
  <si>
    <t>PDCD6</t>
  </si>
  <si>
    <t>EXOC3</t>
  </si>
  <si>
    <t>TRIP13</t>
  </si>
  <si>
    <t>TERT</t>
  </si>
  <si>
    <t>LPCAT1</t>
  </si>
  <si>
    <t>NDUFS6</t>
  </si>
  <si>
    <t>NSUN2</t>
  </si>
  <si>
    <t>CCT5</t>
  </si>
  <si>
    <t>CMBL</t>
  </si>
  <si>
    <t>DAP</t>
  </si>
  <si>
    <t>TRIO</t>
  </si>
  <si>
    <t>OTULIN</t>
  </si>
  <si>
    <t>ZNF622</t>
  </si>
  <si>
    <t>BASP1</t>
  </si>
  <si>
    <t>GOLPH3</t>
  </si>
  <si>
    <t>ZFR</t>
  </si>
  <si>
    <t>SUB1</t>
  </si>
  <si>
    <t>TARS</t>
  </si>
  <si>
    <t>RAI14</t>
  </si>
  <si>
    <t>BRIX1</t>
  </si>
  <si>
    <t>NADK2</t>
  </si>
  <si>
    <t>NUP155</t>
  </si>
  <si>
    <t>WDR70</t>
  </si>
  <si>
    <t>PRKAA1</t>
  </si>
  <si>
    <t>RPL37</t>
  </si>
  <si>
    <t>OXCT1</t>
  </si>
  <si>
    <t>C5orf51</t>
  </si>
  <si>
    <t>HMGCS1</t>
  </si>
  <si>
    <t>PAIP1</t>
  </si>
  <si>
    <t>MRPS30</t>
  </si>
  <si>
    <t>PELO</t>
  </si>
  <si>
    <t>ITGA2</t>
  </si>
  <si>
    <t>MOCS2</t>
  </si>
  <si>
    <t>NDUFS4</t>
  </si>
  <si>
    <t>SNX18</t>
  </si>
  <si>
    <t>GPX8</t>
  </si>
  <si>
    <t>DHX29</t>
  </si>
  <si>
    <t>SKIV2L2</t>
  </si>
  <si>
    <t>NDUFAF2</t>
  </si>
  <si>
    <t>KIF2A</t>
  </si>
  <si>
    <t>DIMT1</t>
  </si>
  <si>
    <t>IPO11</t>
  </si>
  <si>
    <t>CWC27</t>
  </si>
  <si>
    <t>PPWD1</t>
  </si>
  <si>
    <t>NLN</t>
  </si>
  <si>
    <t>SREK1</t>
  </si>
  <si>
    <t>PIK3R1</t>
  </si>
  <si>
    <t>CCNB1</t>
  </si>
  <si>
    <t>MRPS36</t>
  </si>
  <si>
    <t>CDK7</t>
  </si>
  <si>
    <t>AK6</t>
  </si>
  <si>
    <t>MCCC2</t>
  </si>
  <si>
    <t>MRPS27</t>
  </si>
  <si>
    <t>TNPO1</t>
  </si>
  <si>
    <t>FCHO2</t>
  </si>
  <si>
    <t>BTF3</t>
  </si>
  <si>
    <t>UTP15</t>
  </si>
  <si>
    <t>HEXB</t>
  </si>
  <si>
    <t>GFM2</t>
  </si>
  <si>
    <t>NSA2</t>
  </si>
  <si>
    <t>FAM169A</t>
  </si>
  <si>
    <t>COL4A3BP</t>
  </si>
  <si>
    <t>WDR41</t>
  </si>
  <si>
    <t>TBCA</t>
  </si>
  <si>
    <t>AP3B1</t>
  </si>
  <si>
    <t>SCAMP1</t>
  </si>
  <si>
    <t>MTX3</t>
  </si>
  <si>
    <t>ZFYVE16</t>
  </si>
  <si>
    <t>DHFR</t>
  </si>
  <si>
    <t>MSH3</t>
  </si>
  <si>
    <t>RPS23</t>
  </si>
  <si>
    <t>TMEM167A</t>
  </si>
  <si>
    <t>XRCC4</t>
  </si>
  <si>
    <t>COX7C</t>
  </si>
  <si>
    <t>RASA1</t>
  </si>
  <si>
    <t>TTC37</t>
  </si>
  <si>
    <t>GLRX</t>
  </si>
  <si>
    <t>CAST</t>
  </si>
  <si>
    <t>ERAP1</t>
  </si>
  <si>
    <t>ERAP2</t>
  </si>
  <si>
    <t>LNPEP</t>
  </si>
  <si>
    <t>CHD1</t>
  </si>
  <si>
    <t>PPIP5K2</t>
  </si>
  <si>
    <t>NUDT12</t>
  </si>
  <si>
    <t>MAN2A1</t>
  </si>
  <si>
    <t>WDR36</t>
  </si>
  <si>
    <t>STARD4</t>
  </si>
  <si>
    <t>SRP19</t>
  </si>
  <si>
    <t>REEP5</t>
  </si>
  <si>
    <t>MCC</t>
  </si>
  <si>
    <t>YTHDC2</t>
  </si>
  <si>
    <t>PGGT1B</t>
  </si>
  <si>
    <t>TMED7</t>
  </si>
  <si>
    <t>AP3S1</t>
  </si>
  <si>
    <t>TNFAIP8</t>
  </si>
  <si>
    <t>HSD17B4</t>
  </si>
  <si>
    <t>SRFBP1</t>
  </si>
  <si>
    <t>SNX2</t>
  </si>
  <si>
    <t>PPIC</t>
  </si>
  <si>
    <t>ALDH7A1</t>
  </si>
  <si>
    <t>PHAX</t>
  </si>
  <si>
    <t>LMNB1</t>
  </si>
  <si>
    <t>PRRC1</t>
  </si>
  <si>
    <t>SLC12A2</t>
  </si>
  <si>
    <t>ISOC1</t>
  </si>
  <si>
    <t>HINT1</t>
  </si>
  <si>
    <t>LYRM7</t>
  </si>
  <si>
    <t>P4HA2</t>
  </si>
  <si>
    <t>PDLIM4</t>
  </si>
  <si>
    <t>RAD50</t>
  </si>
  <si>
    <t>KIF3A</t>
  </si>
  <si>
    <t>UQCRQ</t>
  </si>
  <si>
    <t>AFF4</t>
  </si>
  <si>
    <t>HSPA4</t>
  </si>
  <si>
    <t>C5orf15</t>
  </si>
  <si>
    <t>VDAC1</t>
  </si>
  <si>
    <t>SKP1</t>
  </si>
  <si>
    <t>PPP2CA</t>
  </si>
  <si>
    <t>UBE2B</t>
  </si>
  <si>
    <t>CDKN2AIPNL</t>
  </si>
  <si>
    <t>SAR1B</t>
  </si>
  <si>
    <t>SEC24A</t>
  </si>
  <si>
    <t>DDX46</t>
  </si>
  <si>
    <t>H2AFY</t>
  </si>
  <si>
    <t>TGFBI</t>
  </si>
  <si>
    <t>SMAD5</t>
  </si>
  <si>
    <t>HNRNPA0</t>
  </si>
  <si>
    <t>CDC23</t>
  </si>
  <si>
    <t>KDM3B</t>
  </si>
  <si>
    <t>ETF1</t>
  </si>
  <si>
    <t>HSPA9</t>
  </si>
  <si>
    <t>CTNNA1</t>
  </si>
  <si>
    <t>SIL1</t>
  </si>
  <si>
    <t>MATR3</t>
  </si>
  <si>
    <t>PAIP2</t>
  </si>
  <si>
    <t>TMEM173</t>
  </si>
  <si>
    <t>UBE2D2</t>
  </si>
  <si>
    <t>PURA</t>
  </si>
  <si>
    <t>PFDN1</t>
  </si>
  <si>
    <t>ANKHD1</t>
  </si>
  <si>
    <t>SRA1</t>
  </si>
  <si>
    <t>SLC35A4</t>
  </si>
  <si>
    <t>NDUFA2</t>
  </si>
  <si>
    <t>IK</t>
  </si>
  <si>
    <t>WDR55</t>
  </si>
  <si>
    <t>HARS</t>
  </si>
  <si>
    <t>HARS2</t>
  </si>
  <si>
    <t>ZMAT2</t>
  </si>
  <si>
    <t>DIAPH1</t>
  </si>
  <si>
    <t>HDAC3</t>
  </si>
  <si>
    <t>RNF14</t>
  </si>
  <si>
    <t>GNPDA1</t>
  </si>
  <si>
    <t>SPRY4</t>
  </si>
  <si>
    <t>YIPF5</t>
  </si>
  <si>
    <t>LARS</t>
  </si>
  <si>
    <t>RBM27</t>
  </si>
  <si>
    <t>TCERG1</t>
  </si>
  <si>
    <t>FBXO38</t>
  </si>
  <si>
    <t>GRPEL2</t>
  </si>
  <si>
    <t>PCYOX1L</t>
  </si>
  <si>
    <t>CSNK1A1</t>
  </si>
  <si>
    <t>TCOF1</t>
  </si>
  <si>
    <t>RPS14</t>
  </si>
  <si>
    <t>RBM22</t>
  </si>
  <si>
    <t>DCTN4</t>
  </si>
  <si>
    <t>TNIP1</t>
  </si>
  <si>
    <t>ANXA6</t>
  </si>
  <si>
    <t>GM2A</t>
  </si>
  <si>
    <t>FAT2</t>
  </si>
  <si>
    <t>ATOX1</t>
  </si>
  <si>
    <t>G3BP1</t>
  </si>
  <si>
    <t>FAM114A2</t>
  </si>
  <si>
    <t>LARP1</t>
  </si>
  <si>
    <t>GEMIN5</t>
  </si>
  <si>
    <t>MRPL22</t>
  </si>
  <si>
    <t>THG1L</t>
  </si>
  <si>
    <t>CLINT1</t>
  </si>
  <si>
    <t>UBLCP1</t>
  </si>
  <si>
    <t>TTC1</t>
  </si>
  <si>
    <t>SLU7</t>
  </si>
  <si>
    <t>NUDCD2</t>
  </si>
  <si>
    <t>HMMR</t>
  </si>
  <si>
    <t>MAT2B</t>
  </si>
  <si>
    <t>RARS</t>
  </si>
  <si>
    <t>SPDL1</t>
  </si>
  <si>
    <t>NPM1</t>
  </si>
  <si>
    <t>STK10</t>
  </si>
  <si>
    <t>ERGIC1</t>
  </si>
  <si>
    <t>RPL26L1</t>
  </si>
  <si>
    <t>BOD1</t>
  </si>
  <si>
    <t>SFXN1</t>
  </si>
  <si>
    <t>THOC3</t>
  </si>
  <si>
    <t>KIAA1191</t>
  </si>
  <si>
    <t>NOP16</t>
  </si>
  <si>
    <t>CLTB</t>
  </si>
  <si>
    <t>FAF2</t>
  </si>
  <si>
    <t>LMAN2</t>
  </si>
  <si>
    <t>DBN1</t>
  </si>
  <si>
    <t>PDLIM7</t>
  </si>
  <si>
    <t>TMED9</t>
  </si>
  <si>
    <t>B4GALT7</t>
  </si>
  <si>
    <t>NHP2</t>
  </si>
  <si>
    <t>RUFY1</t>
  </si>
  <si>
    <t>HNRNPH1</t>
  </si>
  <si>
    <t>CANX</t>
  </si>
  <si>
    <t>SQSTM1</t>
  </si>
  <si>
    <t>TBC1D9B</t>
  </si>
  <si>
    <t>MAPK9</t>
  </si>
  <si>
    <t>MGAT1</t>
  </si>
  <si>
    <t>EXOC2</t>
  </si>
  <si>
    <t>GMDS</t>
  </si>
  <si>
    <t>SERPINB1</t>
  </si>
  <si>
    <t>SERPINB6</t>
  </si>
  <si>
    <t>RIPK1</t>
  </si>
  <si>
    <t>BPHL</t>
  </si>
  <si>
    <t>TUBB2A</t>
  </si>
  <si>
    <t>PRPF4B</t>
  </si>
  <si>
    <t>ECI2</t>
  </si>
  <si>
    <t>RPP40</t>
  </si>
  <si>
    <t>LYRM4</t>
  </si>
  <si>
    <t>FARS2</t>
  </si>
  <si>
    <t>SSR1</t>
  </si>
  <si>
    <t>DSP</t>
  </si>
  <si>
    <t>TXNDC5</t>
  </si>
  <si>
    <t>EEF1E1</t>
  </si>
  <si>
    <t>TMEM14C</t>
  </si>
  <si>
    <t>SIRT5</t>
  </si>
  <si>
    <t>NOL7</t>
  </si>
  <si>
    <t>RANBP9</t>
  </si>
  <si>
    <t>MCUR1</t>
  </si>
  <si>
    <t>NUP153</t>
  </si>
  <si>
    <t>KIF13A</t>
  </si>
  <si>
    <t>TPMT</t>
  </si>
  <si>
    <t>DEK</t>
  </si>
  <si>
    <t>ACOT13</t>
  </si>
  <si>
    <t>HMGN4</t>
  </si>
  <si>
    <t>ABT1</t>
  </si>
  <si>
    <t>GNL1</t>
  </si>
  <si>
    <t>ABCF1</t>
  </si>
  <si>
    <t>PPP1R10</t>
  </si>
  <si>
    <t>MRPS18B</t>
  </si>
  <si>
    <t>DHX16</t>
  </si>
  <si>
    <t>PPP1R18</t>
  </si>
  <si>
    <t>TUBB</t>
  </si>
  <si>
    <t>FLOT1</t>
  </si>
  <si>
    <t>DDR1</t>
  </si>
  <si>
    <t>PRRC2A</t>
  </si>
  <si>
    <t>BAG6</t>
  </si>
  <si>
    <t>CSNK2B</t>
  </si>
  <si>
    <t>DDAH2</t>
  </si>
  <si>
    <t>CLIC1</t>
  </si>
  <si>
    <t>VARS</t>
  </si>
  <si>
    <t>LSM2</t>
  </si>
  <si>
    <t>NELFE</t>
  </si>
  <si>
    <t>AGPAT1</t>
  </si>
  <si>
    <t>PSMB8</t>
  </si>
  <si>
    <t>TAP1</t>
  </si>
  <si>
    <t>PSMB9</t>
  </si>
  <si>
    <t>BRD2</t>
  </si>
  <si>
    <t>SLC39A7</t>
  </si>
  <si>
    <t>RING1</t>
  </si>
  <si>
    <t>RPS18</t>
  </si>
  <si>
    <t>WDR46</t>
  </si>
  <si>
    <t>PFDN6</t>
  </si>
  <si>
    <t>TAPBP</t>
  </si>
  <si>
    <t>KIFC1</t>
  </si>
  <si>
    <t>CUTA</t>
  </si>
  <si>
    <t>BAK1</t>
  </si>
  <si>
    <t>ITPR3</t>
  </si>
  <si>
    <t>UQCC2</t>
  </si>
  <si>
    <t>LEMD2</t>
  </si>
  <si>
    <t>HMGA1</t>
  </si>
  <si>
    <t>RPS10</t>
  </si>
  <si>
    <t>SNRPC</t>
  </si>
  <si>
    <t>RPL10A</t>
  </si>
  <si>
    <t>FKBP5</t>
  </si>
  <si>
    <t>MAPK14</t>
  </si>
  <si>
    <t>MAPK13</t>
  </si>
  <si>
    <t>STK38</t>
  </si>
  <si>
    <t>SRSF3</t>
  </si>
  <si>
    <t>CDKN1A</t>
  </si>
  <si>
    <t>PPIL1</t>
  </si>
  <si>
    <t>MTCH1</t>
  </si>
  <si>
    <t>CMTR1</t>
  </si>
  <si>
    <t>CCDC167</t>
  </si>
  <si>
    <t>GLO1</t>
  </si>
  <si>
    <t>OARD1</t>
  </si>
  <si>
    <t>TOMM6</t>
  </si>
  <si>
    <t>MED20</t>
  </si>
  <si>
    <t>BYSL</t>
  </si>
  <si>
    <t>TAF8</t>
  </si>
  <si>
    <t>MRPS10</t>
  </si>
  <si>
    <t>UBR2</t>
  </si>
  <si>
    <t>RPL7L1</t>
  </si>
  <si>
    <t>CNPY3</t>
  </si>
  <si>
    <t>PPP2R5D</t>
  </si>
  <si>
    <t>MRPL2</t>
  </si>
  <si>
    <t>KLC4</t>
  </si>
  <si>
    <t>PTK7</t>
  </si>
  <si>
    <t>DNPH1</t>
  </si>
  <si>
    <t>TJAP1</t>
  </si>
  <si>
    <t>YIPF3</t>
  </si>
  <si>
    <t>POLR1C</t>
  </si>
  <si>
    <t>XPO5</t>
  </si>
  <si>
    <t>MRPS18A</t>
  </si>
  <si>
    <t>MRPL14</t>
  </si>
  <si>
    <t>SLC29A1</t>
  </si>
  <si>
    <t>HSP90AB1</t>
  </si>
  <si>
    <t>SLC35B2</t>
  </si>
  <si>
    <t>AARS2</t>
  </si>
  <si>
    <t>CDC5L</t>
  </si>
  <si>
    <t>CD2AP</t>
  </si>
  <si>
    <t>MUT</t>
  </si>
  <si>
    <t>MCM3</t>
  </si>
  <si>
    <t>GCLC</t>
  </si>
  <si>
    <t>FAM83B</t>
  </si>
  <si>
    <t>DST</t>
  </si>
  <si>
    <t>BAG2</t>
  </si>
  <si>
    <t>RAB23</t>
  </si>
  <si>
    <t>LMBRD1</t>
  </si>
  <si>
    <t>SMAP1</t>
  </si>
  <si>
    <t>EEF1A1</t>
  </si>
  <si>
    <t>CD109</t>
  </si>
  <si>
    <t>COX7A2</t>
  </si>
  <si>
    <t>TMEM30A</t>
  </si>
  <si>
    <t>MYO6</t>
  </si>
  <si>
    <t>PHIP</t>
  </si>
  <si>
    <t>SH3BGRL2</t>
  </si>
  <si>
    <t>TPBG</t>
  </si>
  <si>
    <t>PGM3</t>
  </si>
  <si>
    <t>ME1</t>
  </si>
  <si>
    <t>NT5E</t>
  </si>
  <si>
    <t>SYNCRIP</t>
  </si>
  <si>
    <t>RARS2</t>
  </si>
  <si>
    <t>ORC3</t>
  </si>
  <si>
    <t>RNGTT</t>
  </si>
  <si>
    <t>PM20D2</t>
  </si>
  <si>
    <t>MDN1</t>
  </si>
  <si>
    <t>MAP3K7</t>
  </si>
  <si>
    <t>UFL1</t>
  </si>
  <si>
    <t>NDUFAF4</t>
  </si>
  <si>
    <t>ASCC3</t>
  </si>
  <si>
    <t>PREP</t>
  </si>
  <si>
    <t>ATG5</t>
  </si>
  <si>
    <t>AIM1</t>
  </si>
  <si>
    <t>QRSL1</t>
  </si>
  <si>
    <t>SEC63</t>
  </si>
  <si>
    <t>SNX3</t>
  </si>
  <si>
    <t>MICAL1</t>
  </si>
  <si>
    <t>CDC40</t>
  </si>
  <si>
    <t>RPF2</t>
  </si>
  <si>
    <t>MARCKS</t>
  </si>
  <si>
    <t>HDAC2</t>
  </si>
  <si>
    <t>NT5DC1</t>
  </si>
  <si>
    <t>RWDD1</t>
  </si>
  <si>
    <t>GOPC</t>
  </si>
  <si>
    <t>ASF1A</t>
  </si>
  <si>
    <t>SERINC1</t>
  </si>
  <si>
    <t>TPD52L1</t>
  </si>
  <si>
    <t>HDDC2</t>
  </si>
  <si>
    <t>ECHDC1</t>
  </si>
  <si>
    <t>ARHGAP18</t>
  </si>
  <si>
    <t>EPB41L2</t>
  </si>
  <si>
    <t>MED23</t>
  </si>
  <si>
    <t>STX7</t>
  </si>
  <si>
    <t>RPS12</t>
  </si>
  <si>
    <t>HBS1L</t>
  </si>
  <si>
    <t>BCLAF1</t>
  </si>
  <si>
    <t>MAP7</t>
  </si>
  <si>
    <t>HEBP2</t>
  </si>
  <si>
    <t>NHSL1</t>
  </si>
  <si>
    <t>REPS1</t>
  </si>
  <si>
    <t>ABRACL</t>
  </si>
  <si>
    <t>VTA1</t>
  </si>
  <si>
    <t>LTV1</t>
  </si>
  <si>
    <t>SF3B5</t>
  </si>
  <si>
    <t>UTRN</t>
  </si>
  <si>
    <t>RAB32</t>
  </si>
  <si>
    <t>PPIL4</t>
  </si>
  <si>
    <t>KATNA1</t>
  </si>
  <si>
    <t>NUP43</t>
  </si>
  <si>
    <t>PCMT1</t>
  </si>
  <si>
    <t>MTHFD1L</t>
  </si>
  <si>
    <t>AKAP12</t>
  </si>
  <si>
    <t>ARMT1</t>
  </si>
  <si>
    <t>SCAF8</t>
  </si>
  <si>
    <t>SNX9</t>
  </si>
  <si>
    <t>DYNLT1</t>
  </si>
  <si>
    <t>EZR</t>
  </si>
  <si>
    <t>SOD2</t>
  </si>
  <si>
    <t>WTAP</t>
  </si>
  <si>
    <t>ACAT2</t>
  </si>
  <si>
    <t>TCP1</t>
  </si>
  <si>
    <t>MRPL18</t>
  </si>
  <si>
    <t>IGF2R</t>
  </si>
  <si>
    <t>MAP3K4</t>
  </si>
  <si>
    <t>QKI</t>
  </si>
  <si>
    <t>MPC1</t>
  </si>
  <si>
    <t>FGFR1OP</t>
  </si>
  <si>
    <t>FAM120B</t>
  </si>
  <si>
    <t>PSMB1</t>
  </si>
  <si>
    <t>DNAAF5</t>
  </si>
  <si>
    <t>SUN1</t>
  </si>
  <si>
    <t>GET4</t>
  </si>
  <si>
    <t>C7orf50</t>
  </si>
  <si>
    <t>INTS1</t>
  </si>
  <si>
    <t>MAD1L1</t>
  </si>
  <si>
    <t>NUDT1</t>
  </si>
  <si>
    <t>EIF3B</t>
  </si>
  <si>
    <t>BRAT1</t>
  </si>
  <si>
    <t>FOXK1</t>
  </si>
  <si>
    <t>WIPI2</t>
  </si>
  <si>
    <t>ACTB</t>
  </si>
  <si>
    <t>FSCN1</t>
  </si>
  <si>
    <t>CCZ1</t>
  </si>
  <si>
    <t>AIMP2</t>
  </si>
  <si>
    <t>RAC1</t>
  </si>
  <si>
    <t>MIOS</t>
  </si>
  <si>
    <t>RPA3</t>
  </si>
  <si>
    <t>NDUFA4</t>
  </si>
  <si>
    <t>PHF14</t>
  </si>
  <si>
    <t>BZW2</t>
  </si>
  <si>
    <t>TSPAN13</t>
  </si>
  <si>
    <t>TOMM7</t>
  </si>
  <si>
    <t>IGF2BP3</t>
  </si>
  <si>
    <t>TRA2A</t>
  </si>
  <si>
    <t>MPP6</t>
  </si>
  <si>
    <t>DFNA5</t>
  </si>
  <si>
    <t>OSBPL3</t>
  </si>
  <si>
    <t>CYCS</t>
  </si>
  <si>
    <t>HNRNPA2B1</t>
  </si>
  <si>
    <t>CBX3</t>
  </si>
  <si>
    <t>HIBADH</t>
  </si>
  <si>
    <t>SCRN1</t>
  </si>
  <si>
    <t>GGCT</t>
  </si>
  <si>
    <t>GARS</t>
  </si>
  <si>
    <t>LSM5</t>
  </si>
  <si>
    <t>ANLN</t>
  </si>
  <si>
    <t>RALA</t>
  </si>
  <si>
    <t>PSMA2</t>
  </si>
  <si>
    <t>BLVRA</t>
  </si>
  <si>
    <t>DBNL</t>
  </si>
  <si>
    <t>POLD2</t>
  </si>
  <si>
    <t>YKT6</t>
  </si>
  <si>
    <t>NUDCD3</t>
  </si>
  <si>
    <t>DDX56</t>
  </si>
  <si>
    <t>OGDH</t>
  </si>
  <si>
    <t>PPIA</t>
  </si>
  <si>
    <t>PURB</t>
  </si>
  <si>
    <t>TBRG4</t>
  </si>
  <si>
    <t>UPP1</t>
  </si>
  <si>
    <t>EGFR</t>
  </si>
  <si>
    <t>LANCL2</t>
  </si>
  <si>
    <t>GBAS</t>
  </si>
  <si>
    <t>PSPH</t>
  </si>
  <si>
    <t>CCT6A</t>
  </si>
  <si>
    <t>SUMF2</t>
  </si>
  <si>
    <t>CHCHD2</t>
  </si>
  <si>
    <t>VKORC1L1</t>
  </si>
  <si>
    <t>ASL</t>
  </si>
  <si>
    <t>RABGEF1</t>
  </si>
  <si>
    <t>SBDS</t>
  </si>
  <si>
    <t>BAZ1B</t>
  </si>
  <si>
    <t>TBL2</t>
  </si>
  <si>
    <t>ABHD11</t>
  </si>
  <si>
    <t>EIF4H</t>
  </si>
  <si>
    <t>RFC2</t>
  </si>
  <si>
    <t>CLIP2</t>
  </si>
  <si>
    <t>GTF2I</t>
  </si>
  <si>
    <t>POR</t>
  </si>
  <si>
    <t>MDH2</t>
  </si>
  <si>
    <t>HSPB1</t>
  </si>
  <si>
    <t>YWHAG</t>
  </si>
  <si>
    <t>PTPN12</t>
  </si>
  <si>
    <t>RSBN1L</t>
  </si>
  <si>
    <t>GNAI1</t>
  </si>
  <si>
    <t>CROT</t>
  </si>
  <si>
    <t>SRI</t>
  </si>
  <si>
    <t>CYP51A1</t>
  </si>
  <si>
    <t>CDK6</t>
  </si>
  <si>
    <t>SAMD9</t>
  </si>
  <si>
    <t>TFPI2</t>
  </si>
  <si>
    <t>PON2</t>
  </si>
  <si>
    <t>SLC25A13</t>
  </si>
  <si>
    <t>BAIAP2L1</t>
  </si>
  <si>
    <t>ARPC1A</t>
  </si>
  <si>
    <t>ARPC1B</t>
  </si>
  <si>
    <t>PDAP1</t>
  </si>
  <si>
    <t>BUD31</t>
  </si>
  <si>
    <t>CPSF4</t>
  </si>
  <si>
    <t>TRIM4</t>
  </si>
  <si>
    <t>COPS6</t>
  </si>
  <si>
    <t>MCM7</t>
  </si>
  <si>
    <t>MEPCE</t>
  </si>
  <si>
    <t>GNB2</t>
  </si>
  <si>
    <t>POP7</t>
  </si>
  <si>
    <t>TRIP6</t>
  </si>
  <si>
    <t>SRRT</t>
  </si>
  <si>
    <t>TRIM56</t>
  </si>
  <si>
    <t>SERPINE1</t>
  </si>
  <si>
    <t>AP1S1</t>
  </si>
  <si>
    <t>PLOD3</t>
  </si>
  <si>
    <t>FIS1</t>
  </si>
  <si>
    <t>IFT22</t>
  </si>
  <si>
    <t>CUX1</t>
  </si>
  <si>
    <t>PMPCB</t>
  </si>
  <si>
    <t>DNAJC2</t>
  </si>
  <si>
    <t>PSMC2</t>
  </si>
  <si>
    <t>SRPK2</t>
  </si>
  <si>
    <t>SYPL1</t>
  </si>
  <si>
    <t>NAMPT</t>
  </si>
  <si>
    <t>COG5</t>
  </si>
  <si>
    <t>BCAP29</t>
  </si>
  <si>
    <t>DLD</t>
  </si>
  <si>
    <t>LAMB1</t>
  </si>
  <si>
    <t>TES</t>
  </si>
  <si>
    <t>CAV2</t>
  </si>
  <si>
    <t>CAV1</t>
  </si>
  <si>
    <t>MET</t>
  </si>
  <si>
    <t>CAPZA2</t>
  </si>
  <si>
    <t>LSM8</t>
  </si>
  <si>
    <t>FAM3C</t>
  </si>
  <si>
    <t>AASS</t>
  </si>
  <si>
    <t>NDUFA5</t>
  </si>
  <si>
    <t>WASL</t>
  </si>
  <si>
    <t>ARF5</t>
  </si>
  <si>
    <t>SND1</t>
  </si>
  <si>
    <t>RBM28</t>
  </si>
  <si>
    <t>IMPDH1</t>
  </si>
  <si>
    <t>CALU</t>
  </si>
  <si>
    <t>ATP6V1F</t>
  </si>
  <si>
    <t>TNPO3</t>
  </si>
  <si>
    <t>UBE2H</t>
  </si>
  <si>
    <t>TMEM209</t>
  </si>
  <si>
    <t>CEP41</t>
  </si>
  <si>
    <t>COPG2</t>
  </si>
  <si>
    <t>MKLN1</t>
  </si>
  <si>
    <t>CHCHD3</t>
  </si>
  <si>
    <t>EXOC4</t>
  </si>
  <si>
    <t>AKR1B1</t>
  </si>
  <si>
    <t>CALD1</t>
  </si>
  <si>
    <t>WDR91</t>
  </si>
  <si>
    <t>NUP205</t>
  </si>
  <si>
    <t>ZC3HAV1</t>
  </si>
  <si>
    <t>LUC7L2</t>
  </si>
  <si>
    <t>MRPS33</t>
  </si>
  <si>
    <t>AGK</t>
  </si>
  <si>
    <t>SSBP1</t>
  </si>
  <si>
    <t>ZYX</t>
  </si>
  <si>
    <t>TCAF1</t>
  </si>
  <si>
    <t>ARHGEF5</t>
  </si>
  <si>
    <t>CUL1</t>
  </si>
  <si>
    <t>PDIA4</t>
  </si>
  <si>
    <t>CDK5</t>
  </si>
  <si>
    <t>TMUB1</t>
  </si>
  <si>
    <t>ABCF2</t>
  </si>
  <si>
    <t>NUB1</t>
  </si>
  <si>
    <t>RHEB</t>
  </si>
  <si>
    <t>NOM1</t>
  </si>
  <si>
    <t>UBE3C</t>
  </si>
  <si>
    <t>DNAJB6</t>
  </si>
  <si>
    <t>ESYT2</t>
  </si>
  <si>
    <t>TDRP</t>
  </si>
  <si>
    <t>ARHGEF10</t>
  </si>
  <si>
    <t>AGPAT5</t>
  </si>
  <si>
    <t>ERI1</t>
  </si>
  <si>
    <t>MSRA</t>
  </si>
  <si>
    <t>PINX1</t>
  </si>
  <si>
    <t>MTMR9</t>
  </si>
  <si>
    <t>FDFT1</t>
  </si>
  <si>
    <t>CTSB</t>
  </si>
  <si>
    <t>TUSC3</t>
  </si>
  <si>
    <t>CNOT7</t>
  </si>
  <si>
    <t>VPS37A</t>
  </si>
  <si>
    <t>PCM1</t>
  </si>
  <si>
    <t>ASAH1</t>
  </si>
  <si>
    <t>NAT1</t>
  </si>
  <si>
    <t>INTS10</t>
  </si>
  <si>
    <t>ATP6V1B2</t>
  </si>
  <si>
    <t>XPO7</t>
  </si>
  <si>
    <t>REEP4</t>
  </si>
  <si>
    <t>POLR3D</t>
  </si>
  <si>
    <t>SLC39A14</t>
  </si>
  <si>
    <t>SORBS3</t>
  </si>
  <si>
    <t>PDLIM2</t>
  </si>
  <si>
    <t>CCAR2</t>
  </si>
  <si>
    <t>TNFRSF10B</t>
  </si>
  <si>
    <t>TNFRSF10A</t>
  </si>
  <si>
    <t>CHMP7</t>
  </si>
  <si>
    <t>LOXL2</t>
  </si>
  <si>
    <t>DOCK5</t>
  </si>
  <si>
    <t>KCTD9</t>
  </si>
  <si>
    <t>PPP2R2A</t>
  </si>
  <si>
    <t>DPYSL2</t>
  </si>
  <si>
    <t>PTK2B</t>
  </si>
  <si>
    <t>CCDC25</t>
  </si>
  <si>
    <t>PBK</t>
  </si>
  <si>
    <t>ELP3</t>
  </si>
  <si>
    <t>RBPMS</t>
  </si>
  <si>
    <t>GTF2E2</t>
  </si>
  <si>
    <t>GSR</t>
  </si>
  <si>
    <t>PPP2CB</t>
  </si>
  <si>
    <t>MAK16</t>
  </si>
  <si>
    <t>TTI2</t>
  </si>
  <si>
    <t>ERLIN2</t>
  </si>
  <si>
    <t>RAB11FIP1</t>
  </si>
  <si>
    <t>EIF4EBP1</t>
  </si>
  <si>
    <t>LSM1</t>
  </si>
  <si>
    <t>WHSC1L1</t>
  </si>
  <si>
    <t>TACC1</t>
  </si>
  <si>
    <t>ADAM9</t>
  </si>
  <si>
    <t>GINS4</t>
  </si>
  <si>
    <t>IKBKB</t>
  </si>
  <si>
    <t>VDAC3</t>
  </si>
  <si>
    <t>HOOK3</t>
  </si>
  <si>
    <t>FNTA</t>
  </si>
  <si>
    <t>PRKDC</t>
  </si>
  <si>
    <t>MCM4</t>
  </si>
  <si>
    <t>UBE2V2</t>
  </si>
  <si>
    <t>ATP6V1H</t>
  </si>
  <si>
    <t>TCEA1</t>
  </si>
  <si>
    <t>LYPLA1</t>
  </si>
  <si>
    <t>MRPL15</t>
  </si>
  <si>
    <t>LYN</t>
  </si>
  <si>
    <t>RPS20</t>
  </si>
  <si>
    <t>IMPAD1</t>
  </si>
  <si>
    <t>SDCBP</t>
  </si>
  <si>
    <t>RAB2A</t>
  </si>
  <si>
    <t>ASPH</t>
  </si>
  <si>
    <t>GGH</t>
  </si>
  <si>
    <t>YTHDF3</t>
  </si>
  <si>
    <t>ARMC1</t>
  </si>
  <si>
    <t>RRS1</t>
  </si>
  <si>
    <t>COPS5</t>
  </si>
  <si>
    <t>ARFGEF1</t>
  </si>
  <si>
    <t>TRAM1</t>
  </si>
  <si>
    <t>LACTB2</t>
  </si>
  <si>
    <t>RPL7</t>
  </si>
  <si>
    <t>TCEB1</t>
  </si>
  <si>
    <t>TMEM70</t>
  </si>
  <si>
    <t>MRPS28</t>
  </si>
  <si>
    <t>FABP5</t>
  </si>
  <si>
    <t>IMPA1</t>
  </si>
  <si>
    <t>ZFAND1</t>
  </si>
  <si>
    <t>C8orf59</t>
  </si>
  <si>
    <t>RMDN1</t>
  </si>
  <si>
    <t>CPNE3</t>
  </si>
  <si>
    <t>RIPK2</t>
  </si>
  <si>
    <t>NBN</t>
  </si>
  <si>
    <t>DECR1</t>
  </si>
  <si>
    <t>RBM12B</t>
  </si>
  <si>
    <t>PDP1</t>
  </si>
  <si>
    <t>KIAA1429</t>
  </si>
  <si>
    <t>ESRP1</t>
  </si>
  <si>
    <t>UQCRB</t>
  </si>
  <si>
    <t>PTDSS1</t>
  </si>
  <si>
    <t>MTDH</t>
  </si>
  <si>
    <t>RPL30</t>
  </si>
  <si>
    <t>POP1</t>
  </si>
  <si>
    <t>STK3</t>
  </si>
  <si>
    <t>COX6C</t>
  </si>
  <si>
    <t>POLR2K</t>
  </si>
  <si>
    <t>PABPC1</t>
  </si>
  <si>
    <t>YWHAZ</t>
  </si>
  <si>
    <t>UBR5</t>
  </si>
  <si>
    <t>ATP6V1C1</t>
  </si>
  <si>
    <t>DCAF13</t>
  </si>
  <si>
    <t>EIF3E</t>
  </si>
  <si>
    <t>EMC2</t>
  </si>
  <si>
    <t>NUDCD1</t>
  </si>
  <si>
    <t>ENY2</t>
  </si>
  <si>
    <t>EIF3H</t>
  </si>
  <si>
    <t>RAD21</t>
  </si>
  <si>
    <t>MRPL13</t>
  </si>
  <si>
    <t>DERL1</t>
  </si>
  <si>
    <t>FAM83A</t>
  </si>
  <si>
    <t>FAM91A1</t>
  </si>
  <si>
    <t>TATDN1</t>
  </si>
  <si>
    <t>NDUFB9</t>
  </si>
  <si>
    <t>SQLE</t>
  </si>
  <si>
    <t>KIAA0196</t>
  </si>
  <si>
    <t>FAM49B</t>
  </si>
  <si>
    <t>NDRG1</t>
  </si>
  <si>
    <t>KHDRBS3</t>
  </si>
  <si>
    <t>AGO2</t>
  </si>
  <si>
    <t>PTK2</t>
  </si>
  <si>
    <t>THEM6</t>
  </si>
  <si>
    <t>GSDMD</t>
  </si>
  <si>
    <t>NAPRT</t>
  </si>
  <si>
    <t>EEF1D</t>
  </si>
  <si>
    <t>PYCRL</t>
  </si>
  <si>
    <t>TSTA3</t>
  </si>
  <si>
    <t>FAM83H</t>
  </si>
  <si>
    <t>SCRIB</t>
  </si>
  <si>
    <t>PUF60</t>
  </si>
  <si>
    <t>PLEC</t>
  </si>
  <si>
    <t>EXOSC4</t>
  </si>
  <si>
    <t>GPAA1</t>
  </si>
  <si>
    <t>CYC1</t>
  </si>
  <si>
    <t>HGH1</t>
  </si>
  <si>
    <t>BOP1</t>
  </si>
  <si>
    <t>HSF1</t>
  </si>
  <si>
    <t>CPSF1</t>
  </si>
  <si>
    <t>VPS28</t>
  </si>
  <si>
    <t>RPL8</t>
  </si>
  <si>
    <t>AK3</t>
  </si>
  <si>
    <t>RCL1</t>
  </si>
  <si>
    <t>PLGRKT</t>
  </si>
  <si>
    <t>ERMP1</t>
  </si>
  <si>
    <t>RANBP6</t>
  </si>
  <si>
    <t>UHRF2</t>
  </si>
  <si>
    <t>MPDZ</t>
  </si>
  <si>
    <t>NFIB</t>
  </si>
  <si>
    <t>PSIP1</t>
  </si>
  <si>
    <t>RPS6</t>
  </si>
  <si>
    <t>FOCAD</t>
  </si>
  <si>
    <t>MTAP</t>
  </si>
  <si>
    <t>CDKN2A</t>
  </si>
  <si>
    <t>PLAA</t>
  </si>
  <si>
    <t>IFT74</t>
  </si>
  <si>
    <t>ACO1</t>
  </si>
  <si>
    <t>NDUFB6</t>
  </si>
  <si>
    <t>APTX</t>
  </si>
  <si>
    <t>DNAJA1</t>
  </si>
  <si>
    <t>SMU1</t>
  </si>
  <si>
    <t>B4GALT1</t>
  </si>
  <si>
    <t>CHMP5</t>
  </si>
  <si>
    <t>NOL6</t>
  </si>
  <si>
    <t>UBE2R2</t>
  </si>
  <si>
    <t>UBAP2</t>
  </si>
  <si>
    <t>UBAP1</t>
  </si>
  <si>
    <t>NUDT2</t>
  </si>
  <si>
    <t>RPP25L</t>
  </si>
  <si>
    <t>DCTN3</t>
  </si>
  <si>
    <t>GALT</t>
  </si>
  <si>
    <t>VCP</t>
  </si>
  <si>
    <t>STOML2</t>
  </si>
  <si>
    <t>TLN1</t>
  </si>
  <si>
    <t>HINT2</t>
  </si>
  <si>
    <t>CLTA</t>
  </si>
  <si>
    <t>GRHPR</t>
  </si>
  <si>
    <t>POLR1E</t>
  </si>
  <si>
    <t>TOMM5</t>
  </si>
  <si>
    <t>EXOSC3</t>
  </si>
  <si>
    <t>ALDH1B1</t>
  </si>
  <si>
    <t>TJP2</t>
  </si>
  <si>
    <t>APBA1</t>
  </si>
  <si>
    <t>ANXA1</t>
  </si>
  <si>
    <t>OSTF1</t>
  </si>
  <si>
    <t>GNAQ</t>
  </si>
  <si>
    <t>PSAT1</t>
  </si>
  <si>
    <t>UBQLN1</t>
  </si>
  <si>
    <t>HNRNPK</t>
  </si>
  <si>
    <t>GOLM1</t>
  </si>
  <si>
    <t>CTSL</t>
  </si>
  <si>
    <t>SPTLC1</t>
  </si>
  <si>
    <t>IARS</t>
  </si>
  <si>
    <t>BICD2</t>
  </si>
  <si>
    <t>FAM120A</t>
  </si>
  <si>
    <t>NCBP1</t>
  </si>
  <si>
    <t>ANP32B</t>
  </si>
  <si>
    <t>NANS</t>
  </si>
  <si>
    <t>CORO2A</t>
  </si>
  <si>
    <t>TBC1D2</t>
  </si>
  <si>
    <t>ALG2</t>
  </si>
  <si>
    <t>SEC61B</t>
  </si>
  <si>
    <t>STX17</t>
  </si>
  <si>
    <t>ERP44</t>
  </si>
  <si>
    <t>TEX10</t>
  </si>
  <si>
    <t>MRPL50</t>
  </si>
  <si>
    <t>RNF20</t>
  </si>
  <si>
    <t>SMC2</t>
  </si>
  <si>
    <t>NIPSNAP3A</t>
  </si>
  <si>
    <t>RAD23B</t>
  </si>
  <si>
    <t>IKBKAP</t>
  </si>
  <si>
    <t>TXN</t>
  </si>
  <si>
    <t>KIAA0368</t>
  </si>
  <si>
    <t>PTGR1</t>
  </si>
  <si>
    <t>PTBP3</t>
  </si>
  <si>
    <t>HSDL2</t>
  </si>
  <si>
    <t>FKBP15</t>
  </si>
  <si>
    <t>SLC31A1</t>
  </si>
  <si>
    <t>CDC26</t>
  </si>
  <si>
    <t>PRPF4</t>
  </si>
  <si>
    <t>ALAD</t>
  </si>
  <si>
    <t>POLE3</t>
  </si>
  <si>
    <t>TRIM32</t>
  </si>
  <si>
    <t>PSMD5</t>
  </si>
  <si>
    <t>RAB14</t>
  </si>
  <si>
    <t>GSN</t>
  </si>
  <si>
    <t>STOM</t>
  </si>
  <si>
    <t>NDUFA8</t>
  </si>
  <si>
    <t>MRRF</t>
  </si>
  <si>
    <t>RABGAP1</t>
  </si>
  <si>
    <t>PSMB7</t>
  </si>
  <si>
    <t>RPL35</t>
  </si>
  <si>
    <t>ARPC5L</t>
  </si>
  <si>
    <t>GOLGA1</t>
  </si>
  <si>
    <t>PPP6C</t>
  </si>
  <si>
    <t>RABEPK</t>
  </si>
  <si>
    <t>HSPA5</t>
  </si>
  <si>
    <t>GAPVD1</t>
  </si>
  <si>
    <t>RPL12</t>
  </si>
  <si>
    <t>LRSAM1</t>
  </si>
  <si>
    <t>FAM129B</t>
  </si>
  <si>
    <t>STXBP1</t>
  </si>
  <si>
    <t>CDK9</t>
  </si>
  <si>
    <t>AK1</t>
  </si>
  <si>
    <t>PTGES2</t>
  </si>
  <si>
    <t>C9orf16</t>
  </si>
  <si>
    <t>GOLGA2</t>
  </si>
  <si>
    <t>SLC27A4</t>
  </si>
  <si>
    <t>SPTAN1</t>
  </si>
  <si>
    <t>SET</t>
  </si>
  <si>
    <t>LRRC8A</t>
  </si>
  <si>
    <t>NUP188</t>
  </si>
  <si>
    <t>SH3GLB2</t>
  </si>
  <si>
    <t>NTMT1</t>
  </si>
  <si>
    <t>PTGES</t>
  </si>
  <si>
    <t>TOR1A</t>
  </si>
  <si>
    <t>C9orf78</t>
  </si>
  <si>
    <t>FUBP3</t>
  </si>
  <si>
    <t>EXOSC2</t>
  </si>
  <si>
    <t>NUP214</t>
  </si>
  <si>
    <t>GTF3C4</t>
  </si>
  <si>
    <t>GTF3C5</t>
  </si>
  <si>
    <t>SURF6</t>
  </si>
  <si>
    <t>RPL7A</t>
  </si>
  <si>
    <t>SURF1</t>
  </si>
  <si>
    <t>SURF4</t>
  </si>
  <si>
    <t>REXO4</t>
  </si>
  <si>
    <t>VAV2</t>
  </si>
  <si>
    <t>WDR5</t>
  </si>
  <si>
    <t>MRPS2</t>
  </si>
  <si>
    <t>PMPCA</t>
  </si>
  <si>
    <t>SEC16A</t>
  </si>
  <si>
    <t>RABL6</t>
  </si>
  <si>
    <t>PHPT1</t>
  </si>
  <si>
    <t>EDF1</t>
  </si>
  <si>
    <t>TRAF2</t>
  </si>
  <si>
    <t>C9orf142</t>
  </si>
  <si>
    <t>TUBB4B</t>
  </si>
  <si>
    <t>NELFB</t>
  </si>
  <si>
    <t>MRPL41</t>
  </si>
  <si>
    <t>SLC25A6</t>
  </si>
  <si>
    <t>HCCS</t>
  </si>
  <si>
    <t>PRPS2</t>
  </si>
  <si>
    <t>TMSB4X</t>
  </si>
  <si>
    <t>RAB9A</t>
  </si>
  <si>
    <t>TRAPPC2</t>
  </si>
  <si>
    <t>GEMIN8</t>
  </si>
  <si>
    <t>CTPS2</t>
  </si>
  <si>
    <t>SYAP1</t>
  </si>
  <si>
    <t>TXLNG</t>
  </si>
  <si>
    <t>RBBP7</t>
  </si>
  <si>
    <t>PDHA1</t>
  </si>
  <si>
    <t>SH3KBP1</t>
  </si>
  <si>
    <t>EIF1AX</t>
  </si>
  <si>
    <t>RPS6KA3</t>
  </si>
  <si>
    <t>SMS</t>
  </si>
  <si>
    <t>PRDX4</t>
  </si>
  <si>
    <t>ACOT9</t>
  </si>
  <si>
    <t>APOO</t>
  </si>
  <si>
    <t>EIF2S3</t>
  </si>
  <si>
    <t>POLA1</t>
  </si>
  <si>
    <t>MID1IP1</t>
  </si>
  <si>
    <t>ATP6AP2</t>
  </si>
  <si>
    <t>CXorf38</t>
  </si>
  <si>
    <t>USP9X</t>
  </si>
  <si>
    <t>DDX3X</t>
  </si>
  <si>
    <t>MAOA</t>
  </si>
  <si>
    <t>RP2</t>
  </si>
  <si>
    <t>NDUFB11</t>
  </si>
  <si>
    <t>RBM10</t>
  </si>
  <si>
    <t>UBA1</t>
  </si>
  <si>
    <t>ARAF</t>
  </si>
  <si>
    <t>EBP</t>
  </si>
  <si>
    <t>RBM3</t>
  </si>
  <si>
    <t>WDR13</t>
  </si>
  <si>
    <t>TIMM17B</t>
  </si>
  <si>
    <t>PQBP1</t>
  </si>
  <si>
    <t>GRIPAP1</t>
  </si>
  <si>
    <t>PRAF2</t>
  </si>
  <si>
    <t>GPKOW</t>
  </si>
  <si>
    <t>PLP2</t>
  </si>
  <si>
    <t>CCDC22</t>
  </si>
  <si>
    <t>SMC1A</t>
  </si>
  <si>
    <t>HSD17B10</t>
  </si>
  <si>
    <t>HUWE1</t>
  </si>
  <si>
    <t>TSR2</t>
  </si>
  <si>
    <t>GNL3L</t>
  </si>
  <si>
    <t>MAGED2</t>
  </si>
  <si>
    <t>UBQLN2</t>
  </si>
  <si>
    <t>LAS1L</t>
  </si>
  <si>
    <t>MSN</t>
  </si>
  <si>
    <t>YIPF6</t>
  </si>
  <si>
    <t>KIF4A</t>
  </si>
  <si>
    <t>SNX12</t>
  </si>
  <si>
    <t>NONO</t>
  </si>
  <si>
    <t>PIN4</t>
  </si>
  <si>
    <t>ERCC6L</t>
  </si>
  <si>
    <t>RPS4X</t>
  </si>
  <si>
    <t>ABCB7</t>
  </si>
  <si>
    <t>PBDC1</t>
  </si>
  <si>
    <t>MAGT1</t>
  </si>
  <si>
    <t>PGK1</t>
  </si>
  <si>
    <t>SH3BGRL</t>
  </si>
  <si>
    <t>CSTF2</t>
  </si>
  <si>
    <t>TIMM8A</t>
  </si>
  <si>
    <t>RPL36A</t>
  </si>
  <si>
    <t>GLA</t>
  </si>
  <si>
    <t>ARMCX3</t>
  </si>
  <si>
    <t>MORF4L2</t>
  </si>
  <si>
    <t>PRPS1</t>
  </si>
  <si>
    <t>PSMD10</t>
  </si>
  <si>
    <t>NXT2</t>
  </si>
  <si>
    <t>ACSL4</t>
  </si>
  <si>
    <t>PLS3</t>
  </si>
  <si>
    <t>WDR44</t>
  </si>
  <si>
    <t>PGRMC1</t>
  </si>
  <si>
    <t>SLC25A5</t>
  </si>
  <si>
    <t>UBE2A</t>
  </si>
  <si>
    <t>NKRF</t>
  </si>
  <si>
    <t>RPL39</t>
  </si>
  <si>
    <t>LAMP2</t>
  </si>
  <si>
    <t>CUL4B</t>
  </si>
  <si>
    <t>MCTS1</t>
  </si>
  <si>
    <t>THOC2</t>
  </si>
  <si>
    <t>XIAP</t>
  </si>
  <si>
    <t>STAG2</t>
  </si>
  <si>
    <t>OCRL</t>
  </si>
  <si>
    <t>UTP14A</t>
  </si>
  <si>
    <t>AIFM1</t>
  </si>
  <si>
    <t>RBMX2</t>
  </si>
  <si>
    <t>STK26</t>
  </si>
  <si>
    <t>PHF6</t>
  </si>
  <si>
    <t>HPRT1</t>
  </si>
  <si>
    <t>MMGT1</t>
  </si>
  <si>
    <t>FHL1</t>
  </si>
  <si>
    <t>HTATSF1</t>
  </si>
  <si>
    <t>RBMX</t>
  </si>
  <si>
    <t>FMR1</t>
  </si>
  <si>
    <t>MTMR1</t>
  </si>
  <si>
    <t>HMGB3</t>
  </si>
  <si>
    <t>CETN2</t>
  </si>
  <si>
    <t>NSDHL</t>
  </si>
  <si>
    <t>ZNF185</t>
  </si>
  <si>
    <t>BCAP31</t>
  </si>
  <si>
    <t>IDH3G</t>
  </si>
  <si>
    <t>SSR4</t>
  </si>
  <si>
    <t>NAA10</t>
  </si>
  <si>
    <t>HCFC1</t>
  </si>
  <si>
    <t>FLNA</t>
  </si>
  <si>
    <t>EMD</t>
  </si>
  <si>
    <t>RPL10</t>
  </si>
  <si>
    <t>ATP6AP1</t>
  </si>
  <si>
    <t>GDI1</t>
  </si>
  <si>
    <t>FAM50A</t>
  </si>
  <si>
    <t>UBL4A</t>
  </si>
  <si>
    <t>G6PD</t>
  </si>
  <si>
    <t>IKBKG</t>
  </si>
  <si>
    <t>DKC1</t>
  </si>
  <si>
    <t>FUNDC2</t>
  </si>
  <si>
    <t>BRCC3</t>
  </si>
  <si>
    <t>VBP1</t>
  </si>
  <si>
    <t>VAMP7</t>
  </si>
  <si>
    <t>gene</t>
  </si>
  <si>
    <t>polysome: (wt/S34F)/(wt/wt)</t>
  </si>
  <si>
    <t>mass spec: (wt/S34F)/(wt/wt)</t>
  </si>
  <si>
    <t>geometric mean</t>
  </si>
  <si>
    <t>log2[mass spec fold change]</t>
  </si>
  <si>
    <t>(used for GSE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Alignment="1">
      <alignment horizontal="left" vertical="center"/>
    </xf>
    <xf numFmtId="0" fontId="0" fillId="0" borderId="0" xfId="0" applyFill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954"/>
  <sheetViews>
    <sheetView tabSelected="1" workbookViewId="0">
      <pane ySplit="1" topLeftCell="A2" activePane="bottomLeft" state="frozen"/>
      <selection pane="bottomLeft" activeCell="F2" sqref="F2"/>
    </sheetView>
  </sheetViews>
  <sheetFormatPr defaultRowHeight="15" x14ac:dyDescent="0.25"/>
  <cols>
    <col min="1" max="1" width="12.28515625" bestFit="1" customWidth="1"/>
    <col min="2" max="2" width="27.85546875" bestFit="1" customWidth="1"/>
    <col min="3" max="3" width="28.28515625" bestFit="1" customWidth="1"/>
    <col min="4" max="4" width="16.7109375" bestFit="1" customWidth="1"/>
    <col min="5" max="5" width="26.28515625" bestFit="1" customWidth="1"/>
    <col min="6" max="6" width="17.28515625" bestFit="1" customWidth="1"/>
  </cols>
  <sheetData>
    <row r="1" spans="1:6" x14ac:dyDescent="0.25">
      <c r="A1" s="1" t="s">
        <v>3951</v>
      </c>
      <c r="B1" s="1" t="s">
        <v>3952</v>
      </c>
      <c r="C1" s="1" t="s">
        <v>3953</v>
      </c>
      <c r="D1" s="1" t="s">
        <v>3954</v>
      </c>
      <c r="E1" s="1" t="s">
        <v>3955</v>
      </c>
      <c r="F1" s="1" t="s">
        <v>3956</v>
      </c>
    </row>
    <row r="2" spans="1:6" x14ac:dyDescent="0.25">
      <c r="A2" t="s">
        <v>3869</v>
      </c>
      <c r="B2">
        <v>0.75</v>
      </c>
      <c r="C2">
        <v>4.55</v>
      </c>
      <c r="D2">
        <f>SQRT(B2*C2)</f>
        <v>1.8472953201911164</v>
      </c>
      <c r="E2">
        <f>LOG(C2, 2)</f>
        <v>2.1858665453113342</v>
      </c>
    </row>
    <row r="3" spans="1:6" x14ac:dyDescent="0.25">
      <c r="A3" t="s">
        <v>1622</v>
      </c>
      <c r="B3">
        <v>0.74</v>
      </c>
      <c r="C3">
        <v>3.3</v>
      </c>
      <c r="D3">
        <f>SQRT(B3*C3)</f>
        <v>1.5626899884494043</v>
      </c>
      <c r="E3">
        <f>LOG(C3, 2)</f>
        <v>1.7224660244710912</v>
      </c>
    </row>
    <row r="4" spans="1:6" x14ac:dyDescent="0.25">
      <c r="A4" t="s">
        <v>3861</v>
      </c>
      <c r="B4">
        <v>0.94</v>
      </c>
      <c r="C4">
        <v>2.33</v>
      </c>
      <c r="D4">
        <f>SQRT(B4*C4)</f>
        <v>1.4799324308900053</v>
      </c>
      <c r="E4">
        <f>LOG(C4, 2)</f>
        <v>1.2203299548795556</v>
      </c>
    </row>
    <row r="5" spans="1:6" x14ac:dyDescent="0.25">
      <c r="A5" s="2" t="s">
        <v>3414</v>
      </c>
      <c r="B5" s="2">
        <v>1.31</v>
      </c>
      <c r="C5" s="2">
        <v>2.23</v>
      </c>
      <c r="D5">
        <f>SQRT(B5*C5)</f>
        <v>1.7091810904640854</v>
      </c>
      <c r="E5">
        <f t="shared" ref="E5:E68" si="0">LOG(C5, 2)</f>
        <v>1.1570437101455802</v>
      </c>
    </row>
    <row r="6" spans="1:6" x14ac:dyDescent="0.25">
      <c r="A6" s="2" t="s">
        <v>243</v>
      </c>
      <c r="B6" s="2">
        <v>1.45</v>
      </c>
      <c r="C6" s="2">
        <v>2.12</v>
      </c>
      <c r="D6">
        <f>SQRT(B6*C6)</f>
        <v>1.7532826355154494</v>
      </c>
      <c r="E6">
        <f t="shared" si="0"/>
        <v>1.0840642647884746</v>
      </c>
    </row>
    <row r="7" spans="1:6" x14ac:dyDescent="0.25">
      <c r="A7" t="s">
        <v>2579</v>
      </c>
      <c r="B7">
        <v>0.9</v>
      </c>
      <c r="C7">
        <v>2.08</v>
      </c>
      <c r="D7">
        <f>SQRT(B7*C7)</f>
        <v>1.3682105101189657</v>
      </c>
      <c r="E7">
        <f t="shared" si="0"/>
        <v>1.0565835283663676</v>
      </c>
    </row>
    <row r="8" spans="1:6" x14ac:dyDescent="0.25">
      <c r="A8" t="s">
        <v>2221</v>
      </c>
      <c r="B8">
        <v>0.82</v>
      </c>
      <c r="C8">
        <v>1.99</v>
      </c>
      <c r="D8">
        <f>SQRT(B8*C8)</f>
        <v>1.2774192733789482</v>
      </c>
      <c r="E8">
        <f t="shared" si="0"/>
        <v>0.99276843076892418</v>
      </c>
    </row>
    <row r="9" spans="1:6" x14ac:dyDescent="0.25">
      <c r="A9" t="s">
        <v>217</v>
      </c>
      <c r="B9">
        <v>1.1299999999999999</v>
      </c>
      <c r="C9">
        <v>1.98</v>
      </c>
      <c r="D9">
        <f>SQRT(B9*C9)</f>
        <v>1.495794103478149</v>
      </c>
      <c r="E9">
        <f t="shared" si="0"/>
        <v>0.98550043030488488</v>
      </c>
    </row>
    <row r="10" spans="1:6" x14ac:dyDescent="0.25">
      <c r="A10" s="2" t="s">
        <v>2924</v>
      </c>
      <c r="B10" s="2">
        <v>1.48</v>
      </c>
      <c r="C10" s="2">
        <v>1.91</v>
      </c>
      <c r="D10">
        <f>SQRT(B10*C10)</f>
        <v>1.6813090138341613</v>
      </c>
      <c r="E10">
        <f t="shared" si="0"/>
        <v>0.93357263826102388</v>
      </c>
    </row>
    <row r="11" spans="1:6" x14ac:dyDescent="0.25">
      <c r="A11" t="s">
        <v>1050</v>
      </c>
      <c r="B11">
        <v>0.84</v>
      </c>
      <c r="C11">
        <v>1.87</v>
      </c>
      <c r="D11">
        <f>SQRT(B11*C11)</f>
        <v>1.2533156027114638</v>
      </c>
      <c r="E11">
        <f t="shared" si="0"/>
        <v>0.90303827011291216</v>
      </c>
    </row>
    <row r="12" spans="1:6" x14ac:dyDescent="0.25">
      <c r="A12" t="s">
        <v>160</v>
      </c>
      <c r="B12">
        <v>0.95</v>
      </c>
      <c r="C12">
        <v>1.82</v>
      </c>
      <c r="D12">
        <f>SQRT(B12*C12)</f>
        <v>1.3149144458861193</v>
      </c>
      <c r="E12">
        <f t="shared" si="0"/>
        <v>0.86393845042397166</v>
      </c>
    </row>
    <row r="13" spans="1:6" x14ac:dyDescent="0.25">
      <c r="A13" t="s">
        <v>2002</v>
      </c>
      <c r="B13">
        <v>0.77</v>
      </c>
      <c r="C13">
        <v>1.8</v>
      </c>
      <c r="D13">
        <f>SQRT(B13*C13)</f>
        <v>1.1772850122209151</v>
      </c>
      <c r="E13">
        <f t="shared" si="0"/>
        <v>0.84799690655495008</v>
      </c>
    </row>
    <row r="14" spans="1:6" x14ac:dyDescent="0.25">
      <c r="A14" t="s">
        <v>1861</v>
      </c>
      <c r="B14">
        <v>0.94</v>
      </c>
      <c r="C14">
        <v>1.77</v>
      </c>
      <c r="D14">
        <f>SQRT(B14*C14)</f>
        <v>1.2898837156891314</v>
      </c>
      <c r="E14">
        <f t="shared" si="0"/>
        <v>0.82374936030827284</v>
      </c>
    </row>
    <row r="15" spans="1:6" x14ac:dyDescent="0.25">
      <c r="A15" t="s">
        <v>1719</v>
      </c>
      <c r="B15">
        <v>0.99</v>
      </c>
      <c r="C15">
        <v>1.74</v>
      </c>
      <c r="D15">
        <f>SQRT(B15*C15)</f>
        <v>1.3124785712536415</v>
      </c>
      <c r="E15">
        <f t="shared" si="0"/>
        <v>0.79908730607400358</v>
      </c>
    </row>
    <row r="16" spans="1:6" x14ac:dyDescent="0.25">
      <c r="A16" t="s">
        <v>2029</v>
      </c>
      <c r="B16">
        <v>0.73</v>
      </c>
      <c r="C16">
        <v>1.74</v>
      </c>
      <c r="D16">
        <f>SQRT(B16*C16)</f>
        <v>1.1270314991161516</v>
      </c>
      <c r="E16">
        <f t="shared" si="0"/>
        <v>0.79908730607400358</v>
      </c>
    </row>
    <row r="17" spans="1:5" x14ac:dyDescent="0.25">
      <c r="A17" t="s">
        <v>2553</v>
      </c>
      <c r="B17">
        <v>0.96</v>
      </c>
      <c r="C17">
        <v>1.72</v>
      </c>
      <c r="D17">
        <f>SQRT(B17*C17)</f>
        <v>1.2849902723367208</v>
      </c>
      <c r="E17">
        <f t="shared" si="0"/>
        <v>0.78240856492737332</v>
      </c>
    </row>
    <row r="18" spans="1:5" x14ac:dyDescent="0.25">
      <c r="A18" t="s">
        <v>816</v>
      </c>
      <c r="B18">
        <v>0.8</v>
      </c>
      <c r="C18">
        <v>1.71</v>
      </c>
      <c r="D18">
        <f>SQRT(B18*C18)</f>
        <v>1.1696153213770757</v>
      </c>
      <c r="E18">
        <f t="shared" si="0"/>
        <v>0.77399632511117322</v>
      </c>
    </row>
    <row r="19" spans="1:5" x14ac:dyDescent="0.25">
      <c r="A19" t="s">
        <v>1203</v>
      </c>
      <c r="B19">
        <v>0.89</v>
      </c>
      <c r="C19">
        <v>1.67</v>
      </c>
      <c r="D19">
        <f>SQRT(B19*C19)</f>
        <v>1.2191390404707743</v>
      </c>
      <c r="E19">
        <f t="shared" si="0"/>
        <v>0.73984810269932755</v>
      </c>
    </row>
    <row r="20" spans="1:5" x14ac:dyDescent="0.25">
      <c r="A20" s="3" t="s">
        <v>882</v>
      </c>
      <c r="B20" s="2">
        <v>1.77</v>
      </c>
      <c r="C20" s="2">
        <v>1.66</v>
      </c>
      <c r="D20">
        <f>SQRT(B20*C20)</f>
        <v>1.7141178489240463</v>
      </c>
      <c r="E20">
        <f t="shared" si="0"/>
        <v>0.73118324157220005</v>
      </c>
    </row>
    <row r="21" spans="1:5" x14ac:dyDescent="0.25">
      <c r="A21" t="s">
        <v>2360</v>
      </c>
      <c r="B21">
        <v>0.7</v>
      </c>
      <c r="C21">
        <v>1.66</v>
      </c>
      <c r="D21">
        <f>SQRT(B21*C21)</f>
        <v>1.0779610382569491</v>
      </c>
      <c r="E21">
        <f t="shared" si="0"/>
        <v>0.73118324157220005</v>
      </c>
    </row>
    <row r="22" spans="1:5" x14ac:dyDescent="0.25">
      <c r="A22" t="s">
        <v>1120</v>
      </c>
      <c r="B22">
        <v>0.76</v>
      </c>
      <c r="C22">
        <v>1.64</v>
      </c>
      <c r="D22">
        <f>SQRT(B22*C22)</f>
        <v>1.1164228589562291</v>
      </c>
      <c r="E22">
        <f t="shared" si="0"/>
        <v>0.71369581484335898</v>
      </c>
    </row>
    <row r="23" spans="1:5" x14ac:dyDescent="0.25">
      <c r="A23" t="s">
        <v>2927</v>
      </c>
      <c r="B23">
        <v>0.97</v>
      </c>
      <c r="C23">
        <v>1.63</v>
      </c>
      <c r="D23">
        <f>SQRT(B23*C23)</f>
        <v>1.2574179893734621</v>
      </c>
      <c r="E23">
        <f t="shared" si="0"/>
        <v>0.70487196445635281</v>
      </c>
    </row>
    <row r="24" spans="1:5" x14ac:dyDescent="0.25">
      <c r="A24" s="2" t="s">
        <v>914</v>
      </c>
      <c r="B24" s="2">
        <v>0.89</v>
      </c>
      <c r="C24" s="2">
        <v>1.63</v>
      </c>
      <c r="D24">
        <f>SQRT(B24*C24)</f>
        <v>1.2044500819876263</v>
      </c>
      <c r="E24">
        <f t="shared" si="0"/>
        <v>0.70487196445635281</v>
      </c>
    </row>
    <row r="25" spans="1:5" x14ac:dyDescent="0.25">
      <c r="A25" t="s">
        <v>505</v>
      </c>
      <c r="B25">
        <v>1.47</v>
      </c>
      <c r="C25">
        <v>1.61</v>
      </c>
      <c r="D25">
        <f>SQRT(B25*C25)</f>
        <v>1.5384082683085138</v>
      </c>
      <c r="E25">
        <f t="shared" si="0"/>
        <v>0.68706068833989242</v>
      </c>
    </row>
    <row r="26" spans="1:5" x14ac:dyDescent="0.25">
      <c r="A26" t="s">
        <v>3545</v>
      </c>
      <c r="B26">
        <v>1.31</v>
      </c>
      <c r="C26">
        <v>1.61</v>
      </c>
      <c r="D26">
        <f>SQRT(B26*C26)</f>
        <v>1.4522740788157036</v>
      </c>
      <c r="E26">
        <f t="shared" si="0"/>
        <v>0.68706068833989242</v>
      </c>
    </row>
    <row r="27" spans="1:5" x14ac:dyDescent="0.25">
      <c r="A27" t="s">
        <v>2996</v>
      </c>
      <c r="B27">
        <v>1.69</v>
      </c>
      <c r="C27">
        <v>1.6</v>
      </c>
      <c r="D27">
        <f>SQRT(B27*C27)</f>
        <v>1.6443843832875573</v>
      </c>
      <c r="E27">
        <f t="shared" si="0"/>
        <v>0.67807190511263782</v>
      </c>
    </row>
    <row r="28" spans="1:5" x14ac:dyDescent="0.25">
      <c r="A28" t="s">
        <v>2146</v>
      </c>
      <c r="B28">
        <v>1.42</v>
      </c>
      <c r="C28">
        <v>1.6</v>
      </c>
      <c r="D28">
        <f>SQRT(B28*C28)</f>
        <v>1.5073154945133418</v>
      </c>
      <c r="E28">
        <f t="shared" si="0"/>
        <v>0.67807190511263782</v>
      </c>
    </row>
    <row r="29" spans="1:5" x14ac:dyDescent="0.25">
      <c r="A29" t="s">
        <v>1853</v>
      </c>
      <c r="B29">
        <v>0.69</v>
      </c>
      <c r="C29">
        <v>1.6</v>
      </c>
      <c r="D29">
        <f>SQRT(B29*C29)</f>
        <v>1.0507140429250956</v>
      </c>
      <c r="E29">
        <f t="shared" si="0"/>
        <v>0.67807190511263782</v>
      </c>
    </row>
    <row r="30" spans="1:5" x14ac:dyDescent="0.25">
      <c r="A30" t="s">
        <v>181</v>
      </c>
      <c r="B30">
        <v>1.01</v>
      </c>
      <c r="C30">
        <v>1.59</v>
      </c>
      <c r="D30">
        <f>SQRT(B30*C30)</f>
        <v>1.2672410978184065</v>
      </c>
      <c r="E30">
        <f t="shared" si="0"/>
        <v>0.66902676550963081</v>
      </c>
    </row>
    <row r="31" spans="1:5" x14ac:dyDescent="0.25">
      <c r="A31" t="s">
        <v>391</v>
      </c>
      <c r="B31">
        <v>1</v>
      </c>
      <c r="C31">
        <v>1.57</v>
      </c>
      <c r="D31">
        <f>SQRT(B31*C31)</f>
        <v>1.2529964086141667</v>
      </c>
      <c r="E31">
        <f t="shared" si="0"/>
        <v>0.65076455911690234</v>
      </c>
    </row>
    <row r="32" spans="1:5" x14ac:dyDescent="0.25">
      <c r="A32" t="s">
        <v>1123</v>
      </c>
      <c r="B32">
        <v>0.81</v>
      </c>
      <c r="C32">
        <v>1.57</v>
      </c>
      <c r="D32">
        <f>SQRT(B32*C32)</f>
        <v>1.1276967677527501</v>
      </c>
      <c r="E32">
        <f t="shared" si="0"/>
        <v>0.65076455911690234</v>
      </c>
    </row>
    <row r="33" spans="1:5" x14ac:dyDescent="0.25">
      <c r="A33" t="s">
        <v>2594</v>
      </c>
      <c r="B33">
        <v>0.78</v>
      </c>
      <c r="C33">
        <v>1.56</v>
      </c>
      <c r="D33">
        <f>SQRT(B33*C33)</f>
        <v>1.1030865786510142</v>
      </c>
      <c r="E33">
        <f t="shared" si="0"/>
        <v>0.64154602908752378</v>
      </c>
    </row>
    <row r="34" spans="1:5" x14ac:dyDescent="0.25">
      <c r="A34" t="s">
        <v>1046</v>
      </c>
      <c r="B34">
        <v>1</v>
      </c>
      <c r="C34">
        <v>1.55</v>
      </c>
      <c r="D34">
        <f>SQRT(B34*C34)</f>
        <v>1.2449899597988732</v>
      </c>
      <c r="E34">
        <f t="shared" si="0"/>
        <v>0.63226821549951295</v>
      </c>
    </row>
    <row r="35" spans="1:5" x14ac:dyDescent="0.25">
      <c r="A35" t="s">
        <v>56</v>
      </c>
      <c r="B35">
        <v>0.99</v>
      </c>
      <c r="C35">
        <v>1.55</v>
      </c>
      <c r="D35">
        <f>SQRT(B35*C35)</f>
        <v>1.2387493693237548</v>
      </c>
      <c r="E35">
        <f t="shared" si="0"/>
        <v>0.63226821549951295</v>
      </c>
    </row>
    <row r="36" spans="1:5" x14ac:dyDescent="0.25">
      <c r="A36" t="s">
        <v>584</v>
      </c>
      <c r="B36">
        <v>0.93</v>
      </c>
      <c r="C36">
        <v>1.55</v>
      </c>
      <c r="D36">
        <f>SQRT(B36*C36)</f>
        <v>1.2006248373242994</v>
      </c>
      <c r="E36">
        <f t="shared" si="0"/>
        <v>0.63226821549951295</v>
      </c>
    </row>
    <row r="37" spans="1:5" x14ac:dyDescent="0.25">
      <c r="A37" t="s">
        <v>3216</v>
      </c>
      <c r="B37">
        <v>1.37</v>
      </c>
      <c r="C37">
        <v>1.54</v>
      </c>
      <c r="D37">
        <f>SQRT(B37*C37)</f>
        <v>1.4525150601628887</v>
      </c>
      <c r="E37">
        <f t="shared" si="0"/>
        <v>0.62293035092017679</v>
      </c>
    </row>
    <row r="38" spans="1:5" x14ac:dyDescent="0.25">
      <c r="A38" t="s">
        <v>835</v>
      </c>
      <c r="B38">
        <v>1.1200000000000001</v>
      </c>
      <c r="C38">
        <v>1.54</v>
      </c>
      <c r="D38">
        <f>SQRT(B38*C38)</f>
        <v>1.3133164127505603</v>
      </c>
      <c r="E38">
        <f t="shared" si="0"/>
        <v>0.62293035092017679</v>
      </c>
    </row>
    <row r="39" spans="1:5" x14ac:dyDescent="0.25">
      <c r="A39" t="s">
        <v>1436</v>
      </c>
      <c r="B39">
        <v>0.87</v>
      </c>
      <c r="C39">
        <v>1.54</v>
      </c>
      <c r="D39">
        <f>SQRT(B39*C39)</f>
        <v>1.1574973002128341</v>
      </c>
      <c r="E39">
        <f t="shared" si="0"/>
        <v>0.62293035092017679</v>
      </c>
    </row>
    <row r="40" spans="1:5" x14ac:dyDescent="0.25">
      <c r="A40" t="s">
        <v>1340</v>
      </c>
      <c r="B40">
        <v>0.95</v>
      </c>
      <c r="C40">
        <v>1.53</v>
      </c>
      <c r="D40">
        <f>SQRT(B40*C40)</f>
        <v>1.2056118778446072</v>
      </c>
      <c r="E40">
        <f t="shared" si="0"/>
        <v>0.61353165291792711</v>
      </c>
    </row>
    <row r="41" spans="1:5" x14ac:dyDescent="0.25">
      <c r="A41" t="s">
        <v>1784</v>
      </c>
      <c r="B41">
        <v>1.27</v>
      </c>
      <c r="C41">
        <v>1.52</v>
      </c>
      <c r="D41">
        <f>SQRT(B41*C41)</f>
        <v>1.3893883546366725</v>
      </c>
      <c r="E41">
        <f t="shared" si="0"/>
        <v>0.60407132366886085</v>
      </c>
    </row>
    <row r="42" spans="1:5" x14ac:dyDescent="0.25">
      <c r="A42" t="s">
        <v>2406</v>
      </c>
      <c r="B42">
        <v>0.79</v>
      </c>
      <c r="C42">
        <v>1.52</v>
      </c>
      <c r="D42">
        <f>SQRT(B42*C42)</f>
        <v>1.095810202544218</v>
      </c>
      <c r="E42">
        <f t="shared" si="0"/>
        <v>0.60407132366886085</v>
      </c>
    </row>
    <row r="43" spans="1:5" x14ac:dyDescent="0.25">
      <c r="A43" t="s">
        <v>2463</v>
      </c>
      <c r="B43">
        <v>1.23</v>
      </c>
      <c r="C43">
        <v>1.51</v>
      </c>
      <c r="D43">
        <f>SQRT(B43*C43)</f>
        <v>1.3628279421849261</v>
      </c>
      <c r="E43">
        <f t="shared" si="0"/>
        <v>0.5945485495503543</v>
      </c>
    </row>
    <row r="44" spans="1:5" x14ac:dyDescent="0.25">
      <c r="A44" t="s">
        <v>1406</v>
      </c>
      <c r="B44">
        <v>1.1399999999999999</v>
      </c>
      <c r="C44">
        <v>1.51</v>
      </c>
      <c r="D44">
        <f>SQRT(B44*C44)</f>
        <v>1.3120213412898434</v>
      </c>
      <c r="E44">
        <f t="shared" si="0"/>
        <v>0.5945485495503543</v>
      </c>
    </row>
    <row r="45" spans="1:5" x14ac:dyDescent="0.25">
      <c r="A45" t="s">
        <v>1892</v>
      </c>
      <c r="B45">
        <v>0.85</v>
      </c>
      <c r="C45">
        <v>1.51</v>
      </c>
      <c r="D45">
        <f>SQRT(B45*C45)</f>
        <v>1.1329165900453571</v>
      </c>
      <c r="E45">
        <f t="shared" si="0"/>
        <v>0.5945485495503543</v>
      </c>
    </row>
    <row r="46" spans="1:5" x14ac:dyDescent="0.25">
      <c r="A46" t="s">
        <v>3152</v>
      </c>
      <c r="B46">
        <v>0.49</v>
      </c>
      <c r="C46">
        <v>1.51</v>
      </c>
      <c r="D46">
        <f>SQRT(B46*C46)</f>
        <v>0.86017440092111552</v>
      </c>
      <c r="E46">
        <f t="shared" si="0"/>
        <v>0.5945485495503543</v>
      </c>
    </row>
    <row r="47" spans="1:5" x14ac:dyDescent="0.25">
      <c r="A47" t="s">
        <v>1415</v>
      </c>
      <c r="B47">
        <v>0.92</v>
      </c>
      <c r="C47">
        <v>1.5</v>
      </c>
      <c r="D47">
        <f>SQRT(B47*C47)</f>
        <v>1.1747340124470731</v>
      </c>
      <c r="E47">
        <f t="shared" si="0"/>
        <v>0.58496250072115619</v>
      </c>
    </row>
    <row r="48" spans="1:5" x14ac:dyDescent="0.25">
      <c r="A48" t="s">
        <v>1729</v>
      </c>
      <c r="B48">
        <v>0.81</v>
      </c>
      <c r="C48">
        <v>1.5</v>
      </c>
      <c r="D48">
        <f>SQRT(B48*C48)</f>
        <v>1.1022703842524302</v>
      </c>
      <c r="E48">
        <f t="shared" si="0"/>
        <v>0.58496250072115619</v>
      </c>
    </row>
    <row r="49" spans="1:5" x14ac:dyDescent="0.25">
      <c r="A49" t="s">
        <v>2856</v>
      </c>
      <c r="B49">
        <v>1.06</v>
      </c>
      <c r="C49">
        <v>1.49</v>
      </c>
      <c r="D49">
        <f>SQRT(B49*C49)</f>
        <v>1.2567418191498205</v>
      </c>
      <c r="E49">
        <f t="shared" si="0"/>
        <v>0.57531233068743692</v>
      </c>
    </row>
    <row r="50" spans="1:5" x14ac:dyDescent="0.25">
      <c r="A50" t="s">
        <v>3576</v>
      </c>
      <c r="B50">
        <v>1.92</v>
      </c>
      <c r="C50">
        <v>1.48</v>
      </c>
      <c r="D50">
        <f>SQRT(B50*C50)</f>
        <v>1.6857046004564382</v>
      </c>
      <c r="E50">
        <f t="shared" si="0"/>
        <v>0.56559717585422509</v>
      </c>
    </row>
    <row r="51" spans="1:5" x14ac:dyDescent="0.25">
      <c r="A51" t="s">
        <v>963</v>
      </c>
      <c r="B51">
        <v>1.87</v>
      </c>
      <c r="C51">
        <v>1.48</v>
      </c>
      <c r="D51">
        <f>SQRT(B51*C51)</f>
        <v>1.663610531344401</v>
      </c>
      <c r="E51">
        <f t="shared" si="0"/>
        <v>0.56559717585422509</v>
      </c>
    </row>
    <row r="52" spans="1:5" x14ac:dyDescent="0.25">
      <c r="A52" t="s">
        <v>3291</v>
      </c>
      <c r="B52">
        <v>0.95</v>
      </c>
      <c r="C52">
        <v>1.47</v>
      </c>
      <c r="D52">
        <f>SQRT(B52*C52)</f>
        <v>1.1817360111293891</v>
      </c>
      <c r="E52">
        <f t="shared" si="0"/>
        <v>0.55581615506163962</v>
      </c>
    </row>
    <row r="53" spans="1:5" x14ac:dyDescent="0.25">
      <c r="A53" t="s">
        <v>2677</v>
      </c>
      <c r="B53">
        <v>1.24</v>
      </c>
      <c r="C53">
        <v>1.46</v>
      </c>
      <c r="D53">
        <f>SQRT(B53*C53)</f>
        <v>1.3455110553243328</v>
      </c>
      <c r="E53">
        <f t="shared" si="0"/>
        <v>0.54596836910529256</v>
      </c>
    </row>
    <row r="54" spans="1:5" x14ac:dyDescent="0.25">
      <c r="A54" t="s">
        <v>1435</v>
      </c>
      <c r="B54">
        <v>1.23</v>
      </c>
      <c r="C54">
        <v>1.46</v>
      </c>
      <c r="D54">
        <f>SQRT(B54*C54)</f>
        <v>1.3400746247877391</v>
      </c>
      <c r="E54">
        <f t="shared" si="0"/>
        <v>0.54596836910529256</v>
      </c>
    </row>
    <row r="55" spans="1:5" x14ac:dyDescent="0.25">
      <c r="A55" t="s">
        <v>2629</v>
      </c>
      <c r="B55">
        <v>0.84</v>
      </c>
      <c r="C55">
        <v>1.46</v>
      </c>
      <c r="D55">
        <f>SQRT(B55*C55)</f>
        <v>1.1074294559925701</v>
      </c>
      <c r="E55">
        <f t="shared" si="0"/>
        <v>0.54596836910529256</v>
      </c>
    </row>
    <row r="56" spans="1:5" x14ac:dyDescent="0.25">
      <c r="A56" t="s">
        <v>2423</v>
      </c>
      <c r="B56">
        <v>0.99</v>
      </c>
      <c r="C56">
        <v>1.45</v>
      </c>
      <c r="D56">
        <f>SQRT(B56*C56)</f>
        <v>1.1981235328629516</v>
      </c>
      <c r="E56">
        <f t="shared" si="0"/>
        <v>0.5360529002402098</v>
      </c>
    </row>
    <row r="57" spans="1:5" x14ac:dyDescent="0.25">
      <c r="A57" t="s">
        <v>3757</v>
      </c>
      <c r="B57">
        <v>0.96</v>
      </c>
      <c r="C57">
        <v>1.45</v>
      </c>
      <c r="D57">
        <f>SQRT(B57*C57)</f>
        <v>1.17983049630021</v>
      </c>
      <c r="E57">
        <f t="shared" si="0"/>
        <v>0.5360529002402098</v>
      </c>
    </row>
    <row r="58" spans="1:5" x14ac:dyDescent="0.25">
      <c r="A58" t="s">
        <v>1312</v>
      </c>
      <c r="B58">
        <v>0.8</v>
      </c>
      <c r="C58">
        <v>1.45</v>
      </c>
      <c r="D58">
        <f>SQRT(B58*C58)</f>
        <v>1.0770329614269007</v>
      </c>
      <c r="E58">
        <f t="shared" si="0"/>
        <v>0.5360529002402098</v>
      </c>
    </row>
    <row r="59" spans="1:5" x14ac:dyDescent="0.25">
      <c r="A59" t="s">
        <v>1677</v>
      </c>
      <c r="B59">
        <v>0.76</v>
      </c>
      <c r="C59">
        <v>1.45</v>
      </c>
      <c r="D59">
        <f>SQRT(B59*C59)</f>
        <v>1.0497618777608566</v>
      </c>
      <c r="E59">
        <f t="shared" si="0"/>
        <v>0.5360529002402098</v>
      </c>
    </row>
    <row r="60" spans="1:5" x14ac:dyDescent="0.25">
      <c r="A60" t="s">
        <v>936</v>
      </c>
      <c r="B60">
        <v>0.71</v>
      </c>
      <c r="C60">
        <v>1.45</v>
      </c>
      <c r="D60">
        <f>SQRT(B60*C60)</f>
        <v>1.0146427942877236</v>
      </c>
      <c r="E60">
        <f t="shared" si="0"/>
        <v>0.5360529002402098</v>
      </c>
    </row>
    <row r="61" spans="1:5" x14ac:dyDescent="0.25">
      <c r="A61" s="2" t="s">
        <v>1741</v>
      </c>
      <c r="B61" s="2">
        <v>0.87</v>
      </c>
      <c r="C61" s="2">
        <v>1.44</v>
      </c>
      <c r="D61">
        <f>SQRT(B61*C61)</f>
        <v>1.1192854863706578</v>
      </c>
      <c r="E61">
        <f t="shared" si="0"/>
        <v>0.52606881166758768</v>
      </c>
    </row>
    <row r="62" spans="1:5" x14ac:dyDescent="0.25">
      <c r="A62" t="s">
        <v>2493</v>
      </c>
      <c r="B62">
        <v>0.78</v>
      </c>
      <c r="C62">
        <v>1.44</v>
      </c>
      <c r="D62">
        <f>SQRT(B62*C62)</f>
        <v>1.0598113039593415</v>
      </c>
      <c r="E62">
        <f t="shared" si="0"/>
        <v>0.52606881166758768</v>
      </c>
    </row>
    <row r="63" spans="1:5" x14ac:dyDescent="0.25">
      <c r="A63" t="s">
        <v>3456</v>
      </c>
      <c r="B63">
        <v>0.96</v>
      </c>
      <c r="C63">
        <v>1.43</v>
      </c>
      <c r="D63">
        <f>SQRT(B63*C63)</f>
        <v>1.1716654812701448</v>
      </c>
      <c r="E63">
        <f t="shared" si="0"/>
        <v>0.51601514700366469</v>
      </c>
    </row>
    <row r="64" spans="1:5" x14ac:dyDescent="0.25">
      <c r="A64" s="3" t="s">
        <v>881</v>
      </c>
      <c r="B64" s="2">
        <v>1.81</v>
      </c>
      <c r="C64" s="2">
        <v>1.42</v>
      </c>
      <c r="D64">
        <f>SQRT(B64*C64)</f>
        <v>1.6031843312607568</v>
      </c>
      <c r="E64">
        <f t="shared" si="0"/>
        <v>0.50589092972995731</v>
      </c>
    </row>
    <row r="65" spans="1:5" x14ac:dyDescent="0.25">
      <c r="A65" t="s">
        <v>2475</v>
      </c>
      <c r="B65">
        <v>1.28</v>
      </c>
      <c r="C65">
        <v>1.42</v>
      </c>
      <c r="D65">
        <f>SQRT(B65*C65)</f>
        <v>1.3481839637082174</v>
      </c>
      <c r="E65">
        <f t="shared" si="0"/>
        <v>0.50589092972995731</v>
      </c>
    </row>
    <row r="66" spans="1:5" x14ac:dyDescent="0.25">
      <c r="A66" t="s">
        <v>928</v>
      </c>
      <c r="B66">
        <v>0.97</v>
      </c>
      <c r="C66">
        <v>1.42</v>
      </c>
      <c r="D66">
        <f>SQRT(B66*C66)</f>
        <v>1.1736268572250721</v>
      </c>
      <c r="E66">
        <f t="shared" si="0"/>
        <v>0.50589092972995731</v>
      </c>
    </row>
    <row r="67" spans="1:5" x14ac:dyDescent="0.25">
      <c r="A67" t="s">
        <v>2321</v>
      </c>
      <c r="B67">
        <v>0.91</v>
      </c>
      <c r="C67">
        <v>1.42</v>
      </c>
      <c r="D67">
        <f>SQRT(B67*C67)</f>
        <v>1.1367497525840944</v>
      </c>
      <c r="E67">
        <f t="shared" si="0"/>
        <v>0.50589092972995731</v>
      </c>
    </row>
    <row r="68" spans="1:5" x14ac:dyDescent="0.25">
      <c r="A68" t="s">
        <v>2084</v>
      </c>
      <c r="B68">
        <v>1.54</v>
      </c>
      <c r="C68">
        <v>1.41</v>
      </c>
      <c r="D68">
        <f>SQRT(B68*C68)</f>
        <v>1.4735671006099449</v>
      </c>
      <c r="E68">
        <f t="shared" si="0"/>
        <v>0.49569516262406882</v>
      </c>
    </row>
    <row r="69" spans="1:5" x14ac:dyDescent="0.25">
      <c r="A69" s="2" t="s">
        <v>3340</v>
      </c>
      <c r="B69" s="2">
        <v>1.52</v>
      </c>
      <c r="C69" s="2">
        <v>1.41</v>
      </c>
      <c r="D69">
        <f>SQRT(B69*C69)</f>
        <v>1.4639672127476078</v>
      </c>
      <c r="E69">
        <f t="shared" ref="E69:E132" si="1">LOG(C69, 2)</f>
        <v>0.49569516262406882</v>
      </c>
    </row>
    <row r="70" spans="1:5" x14ac:dyDescent="0.25">
      <c r="A70" t="s">
        <v>1905</v>
      </c>
      <c r="B70">
        <v>0.99</v>
      </c>
      <c r="C70">
        <v>1.41</v>
      </c>
      <c r="D70">
        <f>SQRT(B70*C70)</f>
        <v>1.1814821200509129</v>
      </c>
      <c r="E70">
        <f t="shared" si="1"/>
        <v>0.49569516262406882</v>
      </c>
    </row>
    <row r="71" spans="1:5" x14ac:dyDescent="0.25">
      <c r="A71" t="s">
        <v>2419</v>
      </c>
      <c r="B71">
        <v>0.93</v>
      </c>
      <c r="C71">
        <v>1.41</v>
      </c>
      <c r="D71">
        <f>SQRT(B71*C71)</f>
        <v>1.1451200810395388</v>
      </c>
      <c r="E71">
        <f t="shared" si="1"/>
        <v>0.49569516262406882</v>
      </c>
    </row>
    <row r="72" spans="1:5" x14ac:dyDescent="0.25">
      <c r="A72" t="s">
        <v>849</v>
      </c>
      <c r="B72">
        <v>0.93</v>
      </c>
      <c r="C72">
        <v>1.41</v>
      </c>
      <c r="D72">
        <f>SQRT(B72*C72)</f>
        <v>1.1451200810395388</v>
      </c>
      <c r="E72">
        <f t="shared" si="1"/>
        <v>0.49569516262406882</v>
      </c>
    </row>
    <row r="73" spans="1:5" x14ac:dyDescent="0.25">
      <c r="A73" t="s">
        <v>3237</v>
      </c>
      <c r="B73">
        <v>0.85</v>
      </c>
      <c r="C73">
        <v>1.41</v>
      </c>
      <c r="D73">
        <f>SQRT(B73*C73)</f>
        <v>1.0947602477255007</v>
      </c>
      <c r="E73">
        <f t="shared" si="1"/>
        <v>0.49569516262406882</v>
      </c>
    </row>
    <row r="74" spans="1:5" x14ac:dyDescent="0.25">
      <c r="A74" t="s">
        <v>2976</v>
      </c>
      <c r="B74">
        <v>1.77</v>
      </c>
      <c r="C74">
        <v>1.4</v>
      </c>
      <c r="D74">
        <f>SQRT(B74*C74)</f>
        <v>1.5741664460913909</v>
      </c>
      <c r="E74">
        <f t="shared" si="1"/>
        <v>0.48542682717024171</v>
      </c>
    </row>
    <row r="75" spans="1:5" x14ac:dyDescent="0.25">
      <c r="A75" t="s">
        <v>867</v>
      </c>
      <c r="B75">
        <v>1.64</v>
      </c>
      <c r="C75">
        <v>1.4</v>
      </c>
      <c r="D75">
        <f>SQRT(B75*C75)</f>
        <v>1.5152557539900648</v>
      </c>
      <c r="E75">
        <f t="shared" si="1"/>
        <v>0.48542682717024171</v>
      </c>
    </row>
    <row r="76" spans="1:5" x14ac:dyDescent="0.25">
      <c r="A76" t="s">
        <v>3206</v>
      </c>
      <c r="B76">
        <v>1.57</v>
      </c>
      <c r="C76">
        <v>1.4</v>
      </c>
      <c r="D76">
        <f>SQRT(B76*C76)</f>
        <v>1.4825653442597395</v>
      </c>
      <c r="E76">
        <f t="shared" si="1"/>
        <v>0.48542682717024171</v>
      </c>
    </row>
    <row r="77" spans="1:5" x14ac:dyDescent="0.25">
      <c r="A77" t="s">
        <v>1100</v>
      </c>
      <c r="B77">
        <v>1.51</v>
      </c>
      <c r="C77">
        <v>1.4</v>
      </c>
      <c r="D77">
        <f>SQRT(B77*C77)</f>
        <v>1.4539601094940673</v>
      </c>
      <c r="E77">
        <f t="shared" si="1"/>
        <v>0.48542682717024171</v>
      </c>
    </row>
    <row r="78" spans="1:5" x14ac:dyDescent="0.25">
      <c r="A78" t="s">
        <v>3923</v>
      </c>
      <c r="B78">
        <v>1.1599999999999999</v>
      </c>
      <c r="C78">
        <v>1.4</v>
      </c>
      <c r="D78">
        <f>SQRT(B78*C78)</f>
        <v>1.2743625857659193</v>
      </c>
      <c r="E78">
        <f t="shared" si="1"/>
        <v>0.48542682717024171</v>
      </c>
    </row>
    <row r="79" spans="1:5" x14ac:dyDescent="0.25">
      <c r="A79" t="s">
        <v>314</v>
      </c>
      <c r="B79">
        <v>0.92</v>
      </c>
      <c r="C79">
        <v>1.4</v>
      </c>
      <c r="D79">
        <f>SQRT(B79*C79)</f>
        <v>1.1349008767288886</v>
      </c>
      <c r="E79">
        <f t="shared" si="1"/>
        <v>0.48542682717024171</v>
      </c>
    </row>
    <row r="80" spans="1:5" x14ac:dyDescent="0.25">
      <c r="A80" t="s">
        <v>2631</v>
      </c>
      <c r="B80">
        <v>1.1100000000000001</v>
      </c>
      <c r="C80">
        <v>1.39</v>
      </c>
      <c r="D80">
        <f>SQRT(B80*C80)</f>
        <v>1.2421352583354197</v>
      </c>
      <c r="E80">
        <f t="shared" si="1"/>
        <v>0.47508488294878265</v>
      </c>
    </row>
    <row r="81" spans="1:5" x14ac:dyDescent="0.25">
      <c r="A81" t="s">
        <v>2913</v>
      </c>
      <c r="B81">
        <v>1.01</v>
      </c>
      <c r="C81">
        <v>1.39</v>
      </c>
      <c r="D81">
        <f>SQRT(B81*C81)</f>
        <v>1.1848628612628551</v>
      </c>
      <c r="E81">
        <f t="shared" si="1"/>
        <v>0.47508488294878265</v>
      </c>
    </row>
    <row r="82" spans="1:5" x14ac:dyDescent="0.25">
      <c r="A82" t="s">
        <v>755</v>
      </c>
      <c r="B82">
        <v>0.86</v>
      </c>
      <c r="C82">
        <v>1.39</v>
      </c>
      <c r="D82">
        <f>SQRT(B82*C82)</f>
        <v>1.0933434958877286</v>
      </c>
      <c r="E82">
        <f t="shared" si="1"/>
        <v>0.47508488294878265</v>
      </c>
    </row>
    <row r="83" spans="1:5" x14ac:dyDescent="0.25">
      <c r="A83" t="s">
        <v>1197</v>
      </c>
      <c r="B83">
        <v>0.77</v>
      </c>
      <c r="C83">
        <v>1.39</v>
      </c>
      <c r="D83">
        <f>SQRT(B83*C83)</f>
        <v>1.034553043589356</v>
      </c>
      <c r="E83">
        <f t="shared" si="1"/>
        <v>0.47508488294878265</v>
      </c>
    </row>
    <row r="84" spans="1:5" x14ac:dyDescent="0.25">
      <c r="A84" t="s">
        <v>3056</v>
      </c>
      <c r="B84">
        <v>1.4</v>
      </c>
      <c r="C84">
        <v>1.38</v>
      </c>
      <c r="D84">
        <f>SQRT(B84*C84)</f>
        <v>1.3899640283115242</v>
      </c>
      <c r="E84">
        <f t="shared" si="1"/>
        <v>0.46466826700344421</v>
      </c>
    </row>
    <row r="85" spans="1:5" x14ac:dyDescent="0.25">
      <c r="A85" t="s">
        <v>2433</v>
      </c>
      <c r="B85">
        <v>1.37</v>
      </c>
      <c r="C85">
        <v>1.38</v>
      </c>
      <c r="D85">
        <f>SQRT(B85*C85)</f>
        <v>1.3749909090608563</v>
      </c>
      <c r="E85">
        <f t="shared" si="1"/>
        <v>0.46466826700344421</v>
      </c>
    </row>
    <row r="86" spans="1:5" x14ac:dyDescent="0.25">
      <c r="A86" t="s">
        <v>2901</v>
      </c>
      <c r="B86">
        <v>1.25</v>
      </c>
      <c r="C86">
        <v>1.38</v>
      </c>
      <c r="D86">
        <f>SQRT(B86*C86)</f>
        <v>1.3133925536563698</v>
      </c>
      <c r="E86">
        <f t="shared" si="1"/>
        <v>0.46466826700344421</v>
      </c>
    </row>
    <row r="87" spans="1:5" x14ac:dyDescent="0.25">
      <c r="A87" t="s">
        <v>3103</v>
      </c>
      <c r="B87">
        <v>1.21</v>
      </c>
      <c r="C87">
        <v>1.38</v>
      </c>
      <c r="D87">
        <f>SQRT(B87*C87)</f>
        <v>1.2922074136917803</v>
      </c>
      <c r="E87">
        <f t="shared" si="1"/>
        <v>0.46466826700344421</v>
      </c>
    </row>
    <row r="88" spans="1:5" x14ac:dyDescent="0.25">
      <c r="A88" t="s">
        <v>503</v>
      </c>
      <c r="B88">
        <v>1.82</v>
      </c>
      <c r="C88">
        <v>1.37</v>
      </c>
      <c r="D88">
        <f>SQRT(B88*C88)</f>
        <v>1.5790503475190398</v>
      </c>
      <c r="E88">
        <f t="shared" si="1"/>
        <v>0.45417589318580209</v>
      </c>
    </row>
    <row r="89" spans="1:5" x14ac:dyDescent="0.25">
      <c r="A89" t="s">
        <v>2330</v>
      </c>
      <c r="B89">
        <v>1.61</v>
      </c>
      <c r="C89">
        <v>1.37</v>
      </c>
      <c r="D89">
        <f>SQRT(B89*C89)</f>
        <v>1.4851599240485855</v>
      </c>
      <c r="E89">
        <f t="shared" si="1"/>
        <v>0.45417589318580209</v>
      </c>
    </row>
    <row r="90" spans="1:5" x14ac:dyDescent="0.25">
      <c r="A90" t="s">
        <v>3331</v>
      </c>
      <c r="B90">
        <v>1.5</v>
      </c>
      <c r="C90">
        <v>1.37</v>
      </c>
      <c r="D90">
        <f>SQRT(B90*C90)</f>
        <v>1.4335271186831451</v>
      </c>
      <c r="E90">
        <f t="shared" si="1"/>
        <v>0.45417589318580209</v>
      </c>
    </row>
    <row r="91" spans="1:5" x14ac:dyDescent="0.25">
      <c r="A91" s="2" t="s">
        <v>3785</v>
      </c>
      <c r="B91" s="2">
        <v>1.47</v>
      </c>
      <c r="C91" s="2">
        <v>1.37</v>
      </c>
      <c r="D91">
        <f>SQRT(B91*C91)</f>
        <v>1.4191194452899305</v>
      </c>
      <c r="E91">
        <f t="shared" si="1"/>
        <v>0.45417589318580209</v>
      </c>
    </row>
    <row r="92" spans="1:5" x14ac:dyDescent="0.25">
      <c r="A92" t="s">
        <v>2659</v>
      </c>
      <c r="B92">
        <v>1.35</v>
      </c>
      <c r="C92">
        <v>1.37</v>
      </c>
      <c r="D92">
        <f>SQRT(B92*C92)</f>
        <v>1.3599632347971766</v>
      </c>
      <c r="E92">
        <f t="shared" si="1"/>
        <v>0.45417589318580209</v>
      </c>
    </row>
    <row r="93" spans="1:5" x14ac:dyDescent="0.25">
      <c r="A93" t="s">
        <v>821</v>
      </c>
      <c r="B93">
        <v>1.33</v>
      </c>
      <c r="C93">
        <v>1.37</v>
      </c>
      <c r="D93">
        <f>SQRT(B93*C93)</f>
        <v>1.3498518437221176</v>
      </c>
      <c r="E93">
        <f t="shared" si="1"/>
        <v>0.45417589318580209</v>
      </c>
    </row>
    <row r="94" spans="1:5" x14ac:dyDescent="0.25">
      <c r="A94" t="s">
        <v>2998</v>
      </c>
      <c r="B94">
        <v>1.25</v>
      </c>
      <c r="C94">
        <v>1.37</v>
      </c>
      <c r="D94">
        <f>SQRT(B94*C94)</f>
        <v>1.3086252328302401</v>
      </c>
      <c r="E94">
        <f t="shared" si="1"/>
        <v>0.45417589318580209</v>
      </c>
    </row>
    <row r="95" spans="1:5" x14ac:dyDescent="0.25">
      <c r="A95" t="s">
        <v>1476</v>
      </c>
      <c r="B95">
        <v>1.03</v>
      </c>
      <c r="C95">
        <v>1.37</v>
      </c>
      <c r="D95">
        <f>SQRT(B95*C95)</f>
        <v>1.1878973019583807</v>
      </c>
      <c r="E95">
        <f t="shared" si="1"/>
        <v>0.45417589318580209</v>
      </c>
    </row>
    <row r="96" spans="1:5" x14ac:dyDescent="0.25">
      <c r="A96" t="s">
        <v>2430</v>
      </c>
      <c r="B96">
        <v>0.96</v>
      </c>
      <c r="C96">
        <v>1.37</v>
      </c>
      <c r="D96">
        <f>SQRT(B96*C96)</f>
        <v>1.1468216949465162</v>
      </c>
      <c r="E96">
        <f t="shared" si="1"/>
        <v>0.45417589318580209</v>
      </c>
    </row>
    <row r="97" spans="1:5" x14ac:dyDescent="0.25">
      <c r="A97" t="s">
        <v>3620</v>
      </c>
      <c r="B97">
        <v>1.57</v>
      </c>
      <c r="C97">
        <v>1.36</v>
      </c>
      <c r="D97">
        <f>SQRT(B97*C97)</f>
        <v>1.4612323566086265</v>
      </c>
      <c r="E97">
        <f t="shared" si="1"/>
        <v>0.44360665147561484</v>
      </c>
    </row>
    <row r="98" spans="1:5" x14ac:dyDescent="0.25">
      <c r="A98" t="s">
        <v>2337</v>
      </c>
      <c r="B98">
        <v>1.1399999999999999</v>
      </c>
      <c r="C98">
        <v>1.36</v>
      </c>
      <c r="D98">
        <f>SQRT(B98*C98)</f>
        <v>1.2451505933018705</v>
      </c>
      <c r="E98">
        <f t="shared" si="1"/>
        <v>0.44360665147561484</v>
      </c>
    </row>
    <row r="99" spans="1:5" x14ac:dyDescent="0.25">
      <c r="A99" t="s">
        <v>1250</v>
      </c>
      <c r="B99">
        <v>1.02</v>
      </c>
      <c r="C99">
        <v>1.36</v>
      </c>
      <c r="D99">
        <f>SQRT(B99*C99)</f>
        <v>1.1777945491468367</v>
      </c>
      <c r="E99">
        <f t="shared" si="1"/>
        <v>0.44360665147561484</v>
      </c>
    </row>
    <row r="100" spans="1:5" x14ac:dyDescent="0.25">
      <c r="A100" t="s">
        <v>2828</v>
      </c>
      <c r="B100">
        <v>1</v>
      </c>
      <c r="C100">
        <v>1.36</v>
      </c>
      <c r="D100">
        <f>SQRT(B100*C100)</f>
        <v>1.1661903789690602</v>
      </c>
      <c r="E100">
        <f t="shared" si="1"/>
        <v>0.44360665147561484</v>
      </c>
    </row>
    <row r="101" spans="1:5" x14ac:dyDescent="0.25">
      <c r="A101" t="s">
        <v>2092</v>
      </c>
      <c r="B101">
        <v>0.86</v>
      </c>
      <c r="C101">
        <v>1.36</v>
      </c>
      <c r="D101">
        <f>SQRT(B101*C101)</f>
        <v>1.0814804667676619</v>
      </c>
      <c r="E101">
        <f t="shared" si="1"/>
        <v>0.44360665147561484</v>
      </c>
    </row>
    <row r="102" spans="1:5" x14ac:dyDescent="0.25">
      <c r="A102" t="s">
        <v>1836</v>
      </c>
      <c r="B102">
        <v>0.78</v>
      </c>
      <c r="C102">
        <v>1.36</v>
      </c>
      <c r="D102">
        <f>SQRT(B102*C102)</f>
        <v>1.0299514551666986</v>
      </c>
      <c r="E102">
        <f t="shared" si="1"/>
        <v>0.44360665147561484</v>
      </c>
    </row>
    <row r="103" spans="1:5" x14ac:dyDescent="0.25">
      <c r="A103" t="s">
        <v>1803</v>
      </c>
      <c r="B103">
        <v>1.9</v>
      </c>
      <c r="C103">
        <v>1.35</v>
      </c>
      <c r="D103">
        <f>SQRT(B103*C103)</f>
        <v>1.6015617378046967</v>
      </c>
      <c r="E103">
        <f t="shared" si="1"/>
        <v>0.43295940727610632</v>
      </c>
    </row>
    <row r="104" spans="1:5" x14ac:dyDescent="0.25">
      <c r="A104" t="s">
        <v>1211</v>
      </c>
      <c r="B104">
        <v>1.75</v>
      </c>
      <c r="C104">
        <v>1.35</v>
      </c>
      <c r="D104">
        <f>SQRT(B104*C104)</f>
        <v>1.5370426148939398</v>
      </c>
      <c r="E104">
        <f t="shared" si="1"/>
        <v>0.43295940727610632</v>
      </c>
    </row>
    <row r="105" spans="1:5" x14ac:dyDescent="0.25">
      <c r="A105" t="s">
        <v>2640</v>
      </c>
      <c r="B105">
        <v>1.68</v>
      </c>
      <c r="C105">
        <v>1.35</v>
      </c>
      <c r="D105">
        <f>SQRT(B105*C105)</f>
        <v>1.5059880477613361</v>
      </c>
      <c r="E105">
        <f t="shared" si="1"/>
        <v>0.43295940727610632</v>
      </c>
    </row>
    <row r="106" spans="1:5" x14ac:dyDescent="0.25">
      <c r="A106" t="s">
        <v>3436</v>
      </c>
      <c r="B106">
        <v>1.1399999999999999</v>
      </c>
      <c r="C106">
        <v>1.35</v>
      </c>
      <c r="D106">
        <f>SQRT(B106*C106)</f>
        <v>1.2405643876881198</v>
      </c>
      <c r="E106">
        <f t="shared" si="1"/>
        <v>0.43295940727610632</v>
      </c>
    </row>
    <row r="107" spans="1:5" x14ac:dyDescent="0.25">
      <c r="A107" t="s">
        <v>2301</v>
      </c>
      <c r="B107">
        <v>1.02</v>
      </c>
      <c r="C107">
        <v>1.35</v>
      </c>
      <c r="D107">
        <f>SQRT(B107*C107)</f>
        <v>1.1734564329364769</v>
      </c>
      <c r="E107">
        <f t="shared" si="1"/>
        <v>0.43295940727610632</v>
      </c>
    </row>
    <row r="108" spans="1:5" x14ac:dyDescent="0.25">
      <c r="A108" t="s">
        <v>1549</v>
      </c>
      <c r="B108">
        <v>0.9</v>
      </c>
      <c r="C108">
        <v>1.35</v>
      </c>
      <c r="D108">
        <f>SQRT(B108*C108)</f>
        <v>1.1022703842524302</v>
      </c>
      <c r="E108">
        <f t="shared" si="1"/>
        <v>0.43295940727610632</v>
      </c>
    </row>
    <row r="109" spans="1:5" x14ac:dyDescent="0.25">
      <c r="A109" t="s">
        <v>2878</v>
      </c>
      <c r="B109">
        <v>0.79</v>
      </c>
      <c r="C109">
        <v>1.35</v>
      </c>
      <c r="D109">
        <f>SQRT(B109*C109)</f>
        <v>1.0327148686835104</v>
      </c>
      <c r="E109">
        <f t="shared" si="1"/>
        <v>0.43295940727610632</v>
      </c>
    </row>
    <row r="110" spans="1:5" x14ac:dyDescent="0.25">
      <c r="A110" t="s">
        <v>3671</v>
      </c>
      <c r="B110">
        <v>0.75</v>
      </c>
      <c r="C110">
        <v>1.35</v>
      </c>
      <c r="D110">
        <f>SQRT(B110*C110)</f>
        <v>1.0062305898749055</v>
      </c>
      <c r="E110">
        <f t="shared" si="1"/>
        <v>0.43295940727610632</v>
      </c>
    </row>
    <row r="111" spans="1:5" x14ac:dyDescent="0.25">
      <c r="A111" t="s">
        <v>3595</v>
      </c>
      <c r="B111">
        <v>1.73</v>
      </c>
      <c r="C111">
        <v>1.34</v>
      </c>
      <c r="D111">
        <f>SQRT(B111*C111)</f>
        <v>1.5225636275702898</v>
      </c>
      <c r="E111">
        <f t="shared" si="1"/>
        <v>0.42223300068304781</v>
      </c>
    </row>
    <row r="112" spans="1:5" x14ac:dyDescent="0.25">
      <c r="A112" t="s">
        <v>2636</v>
      </c>
      <c r="B112">
        <v>1.71</v>
      </c>
      <c r="C112">
        <v>1.34</v>
      </c>
      <c r="D112">
        <f>SQRT(B112*C112)</f>
        <v>1.5137370973851436</v>
      </c>
      <c r="E112">
        <f t="shared" si="1"/>
        <v>0.42223300068304781</v>
      </c>
    </row>
    <row r="113" spans="1:5" x14ac:dyDescent="0.25">
      <c r="A113" t="s">
        <v>2331</v>
      </c>
      <c r="B113">
        <v>1.6</v>
      </c>
      <c r="C113">
        <v>1.34</v>
      </c>
      <c r="D113">
        <f>SQRT(B113*C113)</f>
        <v>1.4642404174178503</v>
      </c>
      <c r="E113">
        <f t="shared" si="1"/>
        <v>0.42223300068304781</v>
      </c>
    </row>
    <row r="114" spans="1:5" x14ac:dyDescent="0.25">
      <c r="A114" t="s">
        <v>775</v>
      </c>
      <c r="B114">
        <v>1.38</v>
      </c>
      <c r="C114">
        <v>1.34</v>
      </c>
      <c r="D114">
        <f>SQRT(B114*C114)</f>
        <v>1.359852933224766</v>
      </c>
      <c r="E114">
        <f t="shared" si="1"/>
        <v>0.42223300068304781</v>
      </c>
    </row>
    <row r="115" spans="1:5" x14ac:dyDescent="0.25">
      <c r="A115" t="s">
        <v>555</v>
      </c>
      <c r="B115">
        <v>1.27</v>
      </c>
      <c r="C115">
        <v>1.34</v>
      </c>
      <c r="D115">
        <f>SQRT(B115*C115)</f>
        <v>1.3045305669090319</v>
      </c>
      <c r="E115">
        <f t="shared" si="1"/>
        <v>0.42223300068304781</v>
      </c>
    </row>
    <row r="116" spans="1:5" x14ac:dyDescent="0.25">
      <c r="A116" t="s">
        <v>3096</v>
      </c>
      <c r="B116">
        <v>1.02</v>
      </c>
      <c r="C116">
        <v>1.34</v>
      </c>
      <c r="D116">
        <f>SQRT(B116*C116)</f>
        <v>1.1691022196540386</v>
      </c>
      <c r="E116">
        <f t="shared" si="1"/>
        <v>0.42223300068304781</v>
      </c>
    </row>
    <row r="117" spans="1:5" x14ac:dyDescent="0.25">
      <c r="A117" t="s">
        <v>742</v>
      </c>
      <c r="B117">
        <v>0.95</v>
      </c>
      <c r="C117">
        <v>1.34</v>
      </c>
      <c r="D117">
        <f>SQRT(B117*C117)</f>
        <v>1.1282730166054669</v>
      </c>
      <c r="E117">
        <f t="shared" si="1"/>
        <v>0.42223300068304781</v>
      </c>
    </row>
    <row r="118" spans="1:5" x14ac:dyDescent="0.25">
      <c r="A118" t="s">
        <v>1919</v>
      </c>
      <c r="B118">
        <v>0.89</v>
      </c>
      <c r="C118">
        <v>1.34</v>
      </c>
      <c r="D118">
        <f>SQRT(B118*C118)</f>
        <v>1.0920622692868756</v>
      </c>
      <c r="E118">
        <f t="shared" si="1"/>
        <v>0.42223300068304781</v>
      </c>
    </row>
    <row r="119" spans="1:5" x14ac:dyDescent="0.25">
      <c r="A119" t="s">
        <v>591</v>
      </c>
      <c r="B119">
        <v>0.83</v>
      </c>
      <c r="C119">
        <v>1.34</v>
      </c>
      <c r="D119">
        <f>SQRT(B119*C119)</f>
        <v>1.0546089322587782</v>
      </c>
      <c r="E119">
        <f t="shared" si="1"/>
        <v>0.42223300068304781</v>
      </c>
    </row>
    <row r="120" spans="1:5" x14ac:dyDescent="0.25">
      <c r="A120" t="s">
        <v>1351</v>
      </c>
      <c r="B120">
        <v>0.73</v>
      </c>
      <c r="C120">
        <v>1.34</v>
      </c>
      <c r="D120">
        <f>SQRT(B120*C120)</f>
        <v>0.98903993852624583</v>
      </c>
      <c r="E120">
        <f t="shared" si="1"/>
        <v>0.42223300068304781</v>
      </c>
    </row>
    <row r="121" spans="1:5" x14ac:dyDescent="0.25">
      <c r="A121" t="s">
        <v>1665</v>
      </c>
      <c r="B121">
        <v>0.7</v>
      </c>
      <c r="C121">
        <v>1.34</v>
      </c>
      <c r="D121">
        <f>SQRT(B121*C121)</f>
        <v>0.96850400102426004</v>
      </c>
      <c r="E121">
        <f t="shared" si="1"/>
        <v>0.42223300068304781</v>
      </c>
    </row>
    <row r="122" spans="1:5" x14ac:dyDescent="0.25">
      <c r="A122" t="s">
        <v>1802</v>
      </c>
      <c r="B122">
        <v>1.4</v>
      </c>
      <c r="C122">
        <v>1.33</v>
      </c>
      <c r="D122">
        <f>SQRT(B122*C122)</f>
        <v>1.3645512082732549</v>
      </c>
      <c r="E122">
        <f t="shared" si="1"/>
        <v>0.41142624572646502</v>
      </c>
    </row>
    <row r="123" spans="1:5" x14ac:dyDescent="0.25">
      <c r="A123" t="s">
        <v>1002</v>
      </c>
      <c r="B123">
        <v>1.26</v>
      </c>
      <c r="C123">
        <v>1.33</v>
      </c>
      <c r="D123">
        <f>SQRT(B123*C123)</f>
        <v>1.2945269406234852</v>
      </c>
      <c r="E123">
        <f t="shared" si="1"/>
        <v>0.41142624572646502</v>
      </c>
    </row>
    <row r="124" spans="1:5" x14ac:dyDescent="0.25">
      <c r="A124" t="s">
        <v>3830</v>
      </c>
      <c r="B124">
        <v>1.1599999999999999</v>
      </c>
      <c r="C124">
        <v>1.33</v>
      </c>
      <c r="D124">
        <f>SQRT(B124*C124)</f>
        <v>1.2420950044179391</v>
      </c>
      <c r="E124">
        <f t="shared" si="1"/>
        <v>0.41142624572646502</v>
      </c>
    </row>
    <row r="125" spans="1:5" x14ac:dyDescent="0.25">
      <c r="A125" t="s">
        <v>2711</v>
      </c>
      <c r="B125">
        <v>1.1499999999999999</v>
      </c>
      <c r="C125">
        <v>1.33</v>
      </c>
      <c r="D125">
        <f>SQRT(B125*C125)</f>
        <v>1.2367295581492341</v>
      </c>
      <c r="E125">
        <f t="shared" si="1"/>
        <v>0.41142624572646502</v>
      </c>
    </row>
    <row r="126" spans="1:5" x14ac:dyDescent="0.25">
      <c r="A126" t="s">
        <v>2402</v>
      </c>
      <c r="B126">
        <v>1.04</v>
      </c>
      <c r="C126">
        <v>1.33</v>
      </c>
      <c r="D126">
        <f>SQRT(B126*C126)</f>
        <v>1.1760952342391326</v>
      </c>
      <c r="E126">
        <f t="shared" si="1"/>
        <v>0.41142624572646502</v>
      </c>
    </row>
    <row r="127" spans="1:5" x14ac:dyDescent="0.25">
      <c r="A127" t="s">
        <v>3475</v>
      </c>
      <c r="B127">
        <v>1.02</v>
      </c>
      <c r="C127">
        <v>1.33</v>
      </c>
      <c r="D127">
        <f>SQRT(B127*C127)</f>
        <v>1.1647317287684749</v>
      </c>
      <c r="E127">
        <f t="shared" si="1"/>
        <v>0.41142624572646502</v>
      </c>
    </row>
    <row r="128" spans="1:5" x14ac:dyDescent="0.25">
      <c r="A128" t="s">
        <v>1907</v>
      </c>
      <c r="B128">
        <v>0.98</v>
      </c>
      <c r="C128">
        <v>1.33</v>
      </c>
      <c r="D128">
        <f>SQRT(B128*C128)</f>
        <v>1.1416654501210064</v>
      </c>
      <c r="E128">
        <f t="shared" si="1"/>
        <v>0.41142624572646502</v>
      </c>
    </row>
    <row r="129" spans="1:5" x14ac:dyDescent="0.25">
      <c r="A129" s="2" t="s">
        <v>813</v>
      </c>
      <c r="B129" s="2">
        <v>0.98</v>
      </c>
      <c r="C129" s="2">
        <v>1.33</v>
      </c>
      <c r="D129">
        <f>SQRT(B129*C129)</f>
        <v>1.1416654501210064</v>
      </c>
      <c r="E129">
        <f t="shared" si="1"/>
        <v>0.41142624572646502</v>
      </c>
    </row>
    <row r="130" spans="1:5" x14ac:dyDescent="0.25">
      <c r="A130" t="s">
        <v>3205</v>
      </c>
      <c r="B130">
        <v>0.93</v>
      </c>
      <c r="C130">
        <v>1.33</v>
      </c>
      <c r="D130">
        <f>SQRT(B130*C130)</f>
        <v>1.1121600604229591</v>
      </c>
      <c r="E130">
        <f t="shared" si="1"/>
        <v>0.41142624572646502</v>
      </c>
    </row>
    <row r="131" spans="1:5" x14ac:dyDescent="0.25">
      <c r="A131" t="s">
        <v>1992</v>
      </c>
      <c r="B131">
        <v>0.87</v>
      </c>
      <c r="C131">
        <v>1.33</v>
      </c>
      <c r="D131">
        <f>SQRT(B131*C131)</f>
        <v>1.0756858277396797</v>
      </c>
      <c r="E131">
        <f t="shared" si="1"/>
        <v>0.41142624572646502</v>
      </c>
    </row>
    <row r="132" spans="1:5" x14ac:dyDescent="0.25">
      <c r="A132" t="s">
        <v>3234</v>
      </c>
      <c r="B132">
        <v>0.8</v>
      </c>
      <c r="C132">
        <v>1.33</v>
      </c>
      <c r="D132">
        <f>SQRT(B132*C132)</f>
        <v>1.0315037566582101</v>
      </c>
      <c r="E132">
        <f t="shared" si="1"/>
        <v>0.41142624572646502</v>
      </c>
    </row>
    <row r="133" spans="1:5" x14ac:dyDescent="0.25">
      <c r="A133" t="s">
        <v>136</v>
      </c>
      <c r="B133">
        <v>0.76</v>
      </c>
      <c r="C133">
        <v>1.33</v>
      </c>
      <c r="D133">
        <f>SQRT(B133*C133)</f>
        <v>1.0053854982045445</v>
      </c>
      <c r="E133">
        <f t="shared" ref="E133:E196" si="2">LOG(C133, 2)</f>
        <v>0.41142624572646502</v>
      </c>
    </row>
    <row r="134" spans="1:5" x14ac:dyDescent="0.25">
      <c r="A134" t="s">
        <v>176</v>
      </c>
      <c r="B134">
        <v>2.08</v>
      </c>
      <c r="C134">
        <v>1.32</v>
      </c>
      <c r="D134">
        <f>SQRT(B134*C134)</f>
        <v>1.6569852141766384</v>
      </c>
      <c r="E134">
        <f t="shared" si="2"/>
        <v>0.40053792958372886</v>
      </c>
    </row>
    <row r="135" spans="1:5" x14ac:dyDescent="0.25">
      <c r="A135" t="s">
        <v>3011</v>
      </c>
      <c r="B135">
        <v>1.91</v>
      </c>
      <c r="C135">
        <v>1.32</v>
      </c>
      <c r="D135">
        <f>SQRT(B135*C135)</f>
        <v>1.5878287061267031</v>
      </c>
      <c r="E135">
        <f t="shared" si="2"/>
        <v>0.40053792958372886</v>
      </c>
    </row>
    <row r="136" spans="1:5" x14ac:dyDescent="0.25">
      <c r="A136" t="s">
        <v>866</v>
      </c>
      <c r="B136">
        <v>1.82</v>
      </c>
      <c r="C136">
        <v>1.32</v>
      </c>
      <c r="D136">
        <f>SQRT(B136*C136)</f>
        <v>1.549967741599805</v>
      </c>
      <c r="E136">
        <f t="shared" si="2"/>
        <v>0.40053792958372886</v>
      </c>
    </row>
    <row r="137" spans="1:5" x14ac:dyDescent="0.25">
      <c r="A137" t="s">
        <v>3889</v>
      </c>
      <c r="B137">
        <v>1.81</v>
      </c>
      <c r="C137">
        <v>1.32</v>
      </c>
      <c r="D137">
        <f>SQRT(B137*C137)</f>
        <v>1.5457037232277084</v>
      </c>
      <c r="E137">
        <f t="shared" si="2"/>
        <v>0.40053792958372886</v>
      </c>
    </row>
    <row r="138" spans="1:5" x14ac:dyDescent="0.25">
      <c r="A138" t="s">
        <v>2446</v>
      </c>
      <c r="B138">
        <v>1.7</v>
      </c>
      <c r="C138">
        <v>1.32</v>
      </c>
      <c r="D138">
        <f>SQRT(B138*C138)</f>
        <v>1.4979986648859205</v>
      </c>
      <c r="E138">
        <f t="shared" si="2"/>
        <v>0.40053792958372886</v>
      </c>
    </row>
    <row r="139" spans="1:5" x14ac:dyDescent="0.25">
      <c r="A139" t="s">
        <v>3634</v>
      </c>
      <c r="B139">
        <v>1.61</v>
      </c>
      <c r="C139">
        <v>1.32</v>
      </c>
      <c r="D139">
        <f>SQRT(B139*C139)</f>
        <v>1.457806571531354</v>
      </c>
      <c r="E139">
        <f t="shared" si="2"/>
        <v>0.40053792958372886</v>
      </c>
    </row>
    <row r="140" spans="1:5" x14ac:dyDescent="0.25">
      <c r="A140" t="s">
        <v>508</v>
      </c>
      <c r="B140">
        <v>1.61</v>
      </c>
      <c r="C140">
        <v>1.32</v>
      </c>
      <c r="D140">
        <f>SQRT(B140*C140)</f>
        <v>1.457806571531354</v>
      </c>
      <c r="E140">
        <f t="shared" si="2"/>
        <v>0.40053792958372886</v>
      </c>
    </row>
    <row r="141" spans="1:5" x14ac:dyDescent="0.25">
      <c r="A141" t="s">
        <v>2258</v>
      </c>
      <c r="B141">
        <v>1.58</v>
      </c>
      <c r="C141">
        <v>1.32</v>
      </c>
      <c r="D141">
        <f>SQRT(B141*C141)</f>
        <v>1.4441606558828559</v>
      </c>
      <c r="E141">
        <f t="shared" si="2"/>
        <v>0.40053792958372886</v>
      </c>
    </row>
    <row r="142" spans="1:5" x14ac:dyDescent="0.25">
      <c r="A142" t="s">
        <v>3423</v>
      </c>
      <c r="B142">
        <v>1.51</v>
      </c>
      <c r="C142">
        <v>1.32</v>
      </c>
      <c r="D142">
        <f>SQRT(B142*C142)</f>
        <v>1.4118073522970476</v>
      </c>
      <c r="E142">
        <f t="shared" si="2"/>
        <v>0.40053792958372886</v>
      </c>
    </row>
    <row r="143" spans="1:5" x14ac:dyDescent="0.25">
      <c r="A143" t="s">
        <v>980</v>
      </c>
      <c r="B143">
        <v>1.39</v>
      </c>
      <c r="C143">
        <v>1.32</v>
      </c>
      <c r="D143">
        <f>SQRT(B143*C143)</f>
        <v>1.3545478950557637</v>
      </c>
      <c r="E143">
        <f t="shared" si="2"/>
        <v>0.40053792958372886</v>
      </c>
    </row>
    <row r="144" spans="1:5" x14ac:dyDescent="0.25">
      <c r="A144" t="s">
        <v>3265</v>
      </c>
      <c r="B144">
        <v>0.78</v>
      </c>
      <c r="C144">
        <v>1.32</v>
      </c>
      <c r="D144">
        <f>SQRT(B144*C144)</f>
        <v>1.0146920715172658</v>
      </c>
      <c r="E144">
        <f t="shared" si="2"/>
        <v>0.40053792958372886</v>
      </c>
    </row>
    <row r="145" spans="1:5" x14ac:dyDescent="0.25">
      <c r="A145" t="s">
        <v>1990</v>
      </c>
      <c r="B145">
        <v>0.77</v>
      </c>
      <c r="C145">
        <v>1.32</v>
      </c>
      <c r="D145">
        <f>SQRT(B145*C145)</f>
        <v>1.0081666528902848</v>
      </c>
      <c r="E145">
        <f t="shared" si="2"/>
        <v>0.40053792958372886</v>
      </c>
    </row>
    <row r="146" spans="1:5" x14ac:dyDescent="0.25">
      <c r="A146" t="s">
        <v>3870</v>
      </c>
      <c r="B146">
        <v>0.74</v>
      </c>
      <c r="C146">
        <v>1.32</v>
      </c>
      <c r="D146">
        <f>SQRT(B146*C146)</f>
        <v>0.98833192804846692</v>
      </c>
      <c r="E146">
        <f t="shared" si="2"/>
        <v>0.40053792958372886</v>
      </c>
    </row>
    <row r="147" spans="1:5" x14ac:dyDescent="0.25">
      <c r="A147" t="s">
        <v>233</v>
      </c>
      <c r="B147">
        <v>1.64</v>
      </c>
      <c r="C147">
        <v>1.31</v>
      </c>
      <c r="D147">
        <f>SQRT(B147*C147)</f>
        <v>1.4657421328460201</v>
      </c>
      <c r="E147">
        <f t="shared" si="2"/>
        <v>0.38956681176272562</v>
      </c>
    </row>
    <row r="148" spans="1:5" x14ac:dyDescent="0.25">
      <c r="A148" t="s">
        <v>213</v>
      </c>
      <c r="B148">
        <v>1.54</v>
      </c>
      <c r="C148">
        <v>1.31</v>
      </c>
      <c r="D148">
        <f>SQRT(B148*C148)</f>
        <v>1.4203520690307738</v>
      </c>
      <c r="E148">
        <f t="shared" si="2"/>
        <v>0.38956681176272562</v>
      </c>
    </row>
    <row r="149" spans="1:5" x14ac:dyDescent="0.25">
      <c r="A149" t="s">
        <v>127</v>
      </c>
      <c r="B149">
        <v>1.53</v>
      </c>
      <c r="C149">
        <v>1.31</v>
      </c>
      <c r="D149">
        <f>SQRT(B149*C149)</f>
        <v>1.4157330256796301</v>
      </c>
      <c r="E149">
        <f t="shared" si="2"/>
        <v>0.38956681176272562</v>
      </c>
    </row>
    <row r="150" spans="1:5" x14ac:dyDescent="0.25">
      <c r="A150" t="s">
        <v>1771</v>
      </c>
      <c r="B150">
        <v>1.53</v>
      </c>
      <c r="C150">
        <v>1.31</v>
      </c>
      <c r="D150">
        <f>SQRT(B150*C150)</f>
        <v>1.4157330256796301</v>
      </c>
      <c r="E150">
        <f t="shared" si="2"/>
        <v>0.38956681176272562</v>
      </c>
    </row>
    <row r="151" spans="1:5" x14ac:dyDescent="0.25">
      <c r="A151" t="s">
        <v>1787</v>
      </c>
      <c r="B151">
        <v>1.37</v>
      </c>
      <c r="C151">
        <v>1.31</v>
      </c>
      <c r="D151">
        <f>SQRT(B151*C151)</f>
        <v>1.3396641370134532</v>
      </c>
      <c r="E151">
        <f t="shared" si="2"/>
        <v>0.38956681176272562</v>
      </c>
    </row>
    <row r="152" spans="1:5" x14ac:dyDescent="0.25">
      <c r="A152" t="s">
        <v>1430</v>
      </c>
      <c r="B152">
        <v>1.36</v>
      </c>
      <c r="C152">
        <v>1.31</v>
      </c>
      <c r="D152">
        <f>SQRT(B152*C152)</f>
        <v>1.3347658970770868</v>
      </c>
      <c r="E152">
        <f t="shared" si="2"/>
        <v>0.38956681176272562</v>
      </c>
    </row>
    <row r="153" spans="1:5" x14ac:dyDescent="0.25">
      <c r="A153" t="s">
        <v>2266</v>
      </c>
      <c r="B153">
        <v>1.35</v>
      </c>
      <c r="C153">
        <v>1.31</v>
      </c>
      <c r="D153">
        <f>SQRT(B153*C153)</f>
        <v>1.3298496155580901</v>
      </c>
      <c r="E153">
        <f t="shared" si="2"/>
        <v>0.38956681176272562</v>
      </c>
    </row>
    <row r="154" spans="1:5" x14ac:dyDescent="0.25">
      <c r="A154" t="s">
        <v>1302</v>
      </c>
      <c r="B154">
        <v>1.34</v>
      </c>
      <c r="C154">
        <v>1.31</v>
      </c>
      <c r="D154">
        <f>SQRT(B154*C154)</f>
        <v>1.3249150916190819</v>
      </c>
      <c r="E154">
        <f t="shared" si="2"/>
        <v>0.38956681176272562</v>
      </c>
    </row>
    <row r="155" spans="1:5" x14ac:dyDescent="0.25">
      <c r="A155" t="s">
        <v>3263</v>
      </c>
      <c r="B155">
        <v>1.33</v>
      </c>
      <c r="C155">
        <v>1.31</v>
      </c>
      <c r="D155">
        <f>SQRT(B155*C155)</f>
        <v>1.3199621206686198</v>
      </c>
      <c r="E155">
        <f t="shared" si="2"/>
        <v>0.38956681176272562</v>
      </c>
    </row>
    <row r="156" spans="1:5" x14ac:dyDescent="0.25">
      <c r="A156" t="s">
        <v>951</v>
      </c>
      <c r="B156">
        <v>1.32</v>
      </c>
      <c r="C156">
        <v>1.31</v>
      </c>
      <c r="D156">
        <f>SQRT(B156*C156)</f>
        <v>1.3149904942622208</v>
      </c>
      <c r="E156">
        <f t="shared" si="2"/>
        <v>0.38956681176272562</v>
      </c>
    </row>
    <row r="157" spans="1:5" x14ac:dyDescent="0.25">
      <c r="A157" t="s">
        <v>1575</v>
      </c>
      <c r="B157">
        <v>1.19</v>
      </c>
      <c r="C157">
        <v>1.31</v>
      </c>
      <c r="D157">
        <f>SQRT(B157*C157)</f>
        <v>1.2485591696031069</v>
      </c>
      <c r="E157">
        <f t="shared" si="2"/>
        <v>0.38956681176272562</v>
      </c>
    </row>
    <row r="158" spans="1:5" x14ac:dyDescent="0.25">
      <c r="A158" t="s">
        <v>3784</v>
      </c>
      <c r="B158">
        <v>0.94</v>
      </c>
      <c r="C158">
        <v>1.31</v>
      </c>
      <c r="D158">
        <f>SQRT(B158*C158)</f>
        <v>1.1096846398864859</v>
      </c>
      <c r="E158">
        <f t="shared" si="2"/>
        <v>0.38956681176272562</v>
      </c>
    </row>
    <row r="159" spans="1:5" x14ac:dyDescent="0.25">
      <c r="A159" t="s">
        <v>58</v>
      </c>
      <c r="B159">
        <v>0.81</v>
      </c>
      <c r="C159">
        <v>1.31</v>
      </c>
      <c r="D159">
        <f>SQRT(B159*C159)</f>
        <v>1.0300970828033638</v>
      </c>
      <c r="E159">
        <f t="shared" si="2"/>
        <v>0.38956681176272562</v>
      </c>
    </row>
    <row r="160" spans="1:5" x14ac:dyDescent="0.25">
      <c r="A160" t="s">
        <v>2593</v>
      </c>
      <c r="B160">
        <v>0.79</v>
      </c>
      <c r="C160">
        <v>1.31</v>
      </c>
      <c r="D160">
        <f>SQRT(B160*C160)</f>
        <v>1.0173003489628814</v>
      </c>
      <c r="E160">
        <f t="shared" si="2"/>
        <v>0.38956681176272562</v>
      </c>
    </row>
    <row r="161" spans="1:5" x14ac:dyDescent="0.25">
      <c r="A161" t="s">
        <v>2855</v>
      </c>
      <c r="B161">
        <v>0.79</v>
      </c>
      <c r="C161">
        <v>1.31</v>
      </c>
      <c r="D161">
        <f>SQRT(B161*C161)</f>
        <v>1.0173003489628814</v>
      </c>
      <c r="E161">
        <f t="shared" si="2"/>
        <v>0.38956681176272562</v>
      </c>
    </row>
    <row r="162" spans="1:5" x14ac:dyDescent="0.25">
      <c r="A162" t="s">
        <v>2819</v>
      </c>
      <c r="B162">
        <v>2.21</v>
      </c>
      <c r="C162">
        <v>1.3</v>
      </c>
      <c r="D162">
        <f>SQRT(B162*C162)</f>
        <v>1.6949926253526888</v>
      </c>
      <c r="E162">
        <f t="shared" si="2"/>
        <v>0.37851162325372983</v>
      </c>
    </row>
    <row r="163" spans="1:5" x14ac:dyDescent="0.25">
      <c r="A163" t="s">
        <v>1093</v>
      </c>
      <c r="B163">
        <v>2.17</v>
      </c>
      <c r="C163">
        <v>1.3</v>
      </c>
      <c r="D163">
        <f>SQRT(B163*C163)</f>
        <v>1.6795832816505409</v>
      </c>
      <c r="E163">
        <f t="shared" si="2"/>
        <v>0.37851162325372983</v>
      </c>
    </row>
    <row r="164" spans="1:5" x14ac:dyDescent="0.25">
      <c r="A164" t="s">
        <v>3467</v>
      </c>
      <c r="B164">
        <v>1.85</v>
      </c>
      <c r="C164">
        <v>1.3</v>
      </c>
      <c r="D164">
        <f>SQRT(B164*C164)</f>
        <v>1.5508062419270823</v>
      </c>
      <c r="E164">
        <f t="shared" si="2"/>
        <v>0.37851162325372983</v>
      </c>
    </row>
    <row r="165" spans="1:5" x14ac:dyDescent="0.25">
      <c r="A165" t="s">
        <v>2955</v>
      </c>
      <c r="B165">
        <v>1.79</v>
      </c>
      <c r="C165">
        <v>1.3</v>
      </c>
      <c r="D165">
        <f>SQRT(B165*C165)</f>
        <v>1.5254507530562893</v>
      </c>
      <c r="E165">
        <f t="shared" si="2"/>
        <v>0.37851162325372983</v>
      </c>
    </row>
    <row r="166" spans="1:5" x14ac:dyDescent="0.25">
      <c r="A166" t="s">
        <v>3189</v>
      </c>
      <c r="B166">
        <v>1.59</v>
      </c>
      <c r="C166">
        <v>1.3</v>
      </c>
      <c r="D166">
        <f>SQRT(B166*C166)</f>
        <v>1.4377065069060515</v>
      </c>
      <c r="E166">
        <f t="shared" si="2"/>
        <v>0.37851162325372983</v>
      </c>
    </row>
    <row r="167" spans="1:5" x14ac:dyDescent="0.25">
      <c r="A167" t="s">
        <v>2902</v>
      </c>
      <c r="B167">
        <v>1.55</v>
      </c>
      <c r="C167">
        <v>1.3</v>
      </c>
      <c r="D167">
        <f>SQRT(B167*C167)</f>
        <v>1.4195069566578391</v>
      </c>
      <c r="E167">
        <f t="shared" si="2"/>
        <v>0.37851162325372983</v>
      </c>
    </row>
    <row r="168" spans="1:5" x14ac:dyDescent="0.25">
      <c r="A168" t="s">
        <v>1040</v>
      </c>
      <c r="B168">
        <v>1.54</v>
      </c>
      <c r="C168">
        <v>1.3</v>
      </c>
      <c r="D168">
        <f>SQRT(B168*C168)</f>
        <v>1.4149204924659196</v>
      </c>
      <c r="E168">
        <f t="shared" si="2"/>
        <v>0.37851162325372983</v>
      </c>
    </row>
    <row r="169" spans="1:5" x14ac:dyDescent="0.25">
      <c r="A169" t="s">
        <v>3018</v>
      </c>
      <c r="B169">
        <v>1.47</v>
      </c>
      <c r="C169">
        <v>1.3</v>
      </c>
      <c r="D169">
        <f>SQRT(B169*C169)</f>
        <v>1.3823892360692049</v>
      </c>
      <c r="E169">
        <f t="shared" si="2"/>
        <v>0.37851162325372983</v>
      </c>
    </row>
    <row r="170" spans="1:5" x14ac:dyDescent="0.25">
      <c r="A170" t="s">
        <v>663</v>
      </c>
      <c r="B170">
        <v>1.05</v>
      </c>
      <c r="C170">
        <v>1.3</v>
      </c>
      <c r="D170">
        <f>SQRT(B170*C170)</f>
        <v>1.1683321445547923</v>
      </c>
      <c r="E170">
        <f t="shared" si="2"/>
        <v>0.37851162325372983</v>
      </c>
    </row>
    <row r="171" spans="1:5" x14ac:dyDescent="0.25">
      <c r="A171" t="s">
        <v>2316</v>
      </c>
      <c r="B171">
        <v>1.02</v>
      </c>
      <c r="C171">
        <v>1.3</v>
      </c>
      <c r="D171">
        <f>SQRT(B171*C171)</f>
        <v>1.1515207336387825</v>
      </c>
      <c r="E171">
        <f t="shared" si="2"/>
        <v>0.37851162325372983</v>
      </c>
    </row>
    <row r="172" spans="1:5" x14ac:dyDescent="0.25">
      <c r="A172" t="s">
        <v>599</v>
      </c>
      <c r="B172">
        <v>0.97</v>
      </c>
      <c r="C172">
        <v>1.3</v>
      </c>
      <c r="D172">
        <f>SQRT(B172*C172)</f>
        <v>1.1229425630903835</v>
      </c>
      <c r="E172">
        <f t="shared" si="2"/>
        <v>0.37851162325372983</v>
      </c>
    </row>
    <row r="173" spans="1:5" x14ac:dyDescent="0.25">
      <c r="A173" t="s">
        <v>2057</v>
      </c>
      <c r="B173">
        <v>0.8</v>
      </c>
      <c r="C173">
        <v>1.3</v>
      </c>
      <c r="D173">
        <f>SQRT(B173*C173)</f>
        <v>1.019803902718557</v>
      </c>
      <c r="E173">
        <f t="shared" si="2"/>
        <v>0.37851162325372983</v>
      </c>
    </row>
    <row r="174" spans="1:5" x14ac:dyDescent="0.25">
      <c r="A174" t="s">
        <v>2134</v>
      </c>
      <c r="B174">
        <v>1.82</v>
      </c>
      <c r="C174">
        <v>1.29</v>
      </c>
      <c r="D174">
        <f>SQRT(B174*C174)</f>
        <v>1.5322532427767939</v>
      </c>
      <c r="E174">
        <f t="shared" si="2"/>
        <v>0.36737106564852945</v>
      </c>
    </row>
    <row r="175" spans="1:5" x14ac:dyDescent="0.25">
      <c r="A175" t="s">
        <v>157</v>
      </c>
      <c r="B175">
        <v>1.65</v>
      </c>
      <c r="C175">
        <v>1.29</v>
      </c>
      <c r="D175">
        <f>SQRT(B175*C175)</f>
        <v>1.4589379698945393</v>
      </c>
      <c r="E175">
        <f t="shared" si="2"/>
        <v>0.36737106564852945</v>
      </c>
    </row>
    <row r="176" spans="1:5" x14ac:dyDescent="0.25">
      <c r="A176" t="s">
        <v>450</v>
      </c>
      <c r="B176">
        <v>1.6</v>
      </c>
      <c r="C176">
        <v>1.29</v>
      </c>
      <c r="D176">
        <f>SQRT(B176*C176)</f>
        <v>1.4366627996854378</v>
      </c>
      <c r="E176">
        <f t="shared" si="2"/>
        <v>0.36737106564852945</v>
      </c>
    </row>
    <row r="177" spans="1:5" x14ac:dyDescent="0.25">
      <c r="A177" t="s">
        <v>3517</v>
      </c>
      <c r="B177">
        <v>1.3</v>
      </c>
      <c r="C177">
        <v>1.29</v>
      </c>
      <c r="D177">
        <f>SQRT(B177*C177)</f>
        <v>1.2949903474543738</v>
      </c>
      <c r="E177">
        <f t="shared" si="2"/>
        <v>0.36737106564852945</v>
      </c>
    </row>
    <row r="178" spans="1:5" x14ac:dyDescent="0.25">
      <c r="A178" t="s">
        <v>3447</v>
      </c>
      <c r="B178">
        <v>1.3</v>
      </c>
      <c r="C178">
        <v>1.29</v>
      </c>
      <c r="D178">
        <f>SQRT(B178*C178)</f>
        <v>1.2949903474543738</v>
      </c>
      <c r="E178">
        <f t="shared" si="2"/>
        <v>0.36737106564852945</v>
      </c>
    </row>
    <row r="179" spans="1:5" x14ac:dyDescent="0.25">
      <c r="A179" t="s">
        <v>3775</v>
      </c>
      <c r="B179">
        <v>1.26</v>
      </c>
      <c r="C179">
        <v>1.29</v>
      </c>
      <c r="D179">
        <f>SQRT(B179*C179)</f>
        <v>1.2749117616525467</v>
      </c>
      <c r="E179">
        <f t="shared" si="2"/>
        <v>0.36737106564852945</v>
      </c>
    </row>
    <row r="180" spans="1:5" x14ac:dyDescent="0.25">
      <c r="A180" t="s">
        <v>1403</v>
      </c>
      <c r="B180">
        <v>1.1000000000000001</v>
      </c>
      <c r="C180">
        <v>1.29</v>
      </c>
      <c r="D180">
        <f>SQRT(B180*C180)</f>
        <v>1.1912178642045292</v>
      </c>
      <c r="E180">
        <f t="shared" si="2"/>
        <v>0.36737106564852945</v>
      </c>
    </row>
    <row r="181" spans="1:5" x14ac:dyDescent="0.25">
      <c r="A181" t="s">
        <v>3692</v>
      </c>
      <c r="B181">
        <v>1.08</v>
      </c>
      <c r="C181">
        <v>1.29</v>
      </c>
      <c r="D181">
        <f>SQRT(B181*C181)</f>
        <v>1.1803389343743602</v>
      </c>
      <c r="E181">
        <f t="shared" si="2"/>
        <v>0.36737106564852945</v>
      </c>
    </row>
    <row r="182" spans="1:5" x14ac:dyDescent="0.25">
      <c r="A182" t="s">
        <v>1181</v>
      </c>
      <c r="B182">
        <v>1.06</v>
      </c>
      <c r="C182">
        <v>1.29</v>
      </c>
      <c r="D182">
        <f>SQRT(B182*C182)</f>
        <v>1.1693587986584786</v>
      </c>
      <c r="E182">
        <f t="shared" si="2"/>
        <v>0.36737106564852945</v>
      </c>
    </row>
    <row r="183" spans="1:5" x14ac:dyDescent="0.25">
      <c r="A183" t="s">
        <v>728</v>
      </c>
      <c r="B183">
        <v>0.95</v>
      </c>
      <c r="C183">
        <v>1.29</v>
      </c>
      <c r="D183">
        <f>SQRT(B183*C183)</f>
        <v>1.1070230349906907</v>
      </c>
      <c r="E183">
        <f t="shared" si="2"/>
        <v>0.36737106564852945</v>
      </c>
    </row>
    <row r="184" spans="1:5" x14ac:dyDescent="0.25">
      <c r="A184" t="s">
        <v>1824</v>
      </c>
      <c r="B184">
        <v>0.88</v>
      </c>
      <c r="C184">
        <v>1.29</v>
      </c>
      <c r="D184">
        <f>SQRT(B184*C184)</f>
        <v>1.0654576481493763</v>
      </c>
      <c r="E184">
        <f t="shared" si="2"/>
        <v>0.36737106564852945</v>
      </c>
    </row>
    <row r="185" spans="1:5" x14ac:dyDescent="0.25">
      <c r="A185" t="s">
        <v>2614</v>
      </c>
      <c r="B185">
        <v>0.88</v>
      </c>
      <c r="C185">
        <v>1.29</v>
      </c>
      <c r="D185">
        <f>SQRT(B185*C185)</f>
        <v>1.0654576481493763</v>
      </c>
      <c r="E185">
        <f t="shared" si="2"/>
        <v>0.36737106564852945</v>
      </c>
    </row>
    <row r="186" spans="1:5" x14ac:dyDescent="0.25">
      <c r="A186" t="s">
        <v>2112</v>
      </c>
      <c r="B186">
        <v>0.87</v>
      </c>
      <c r="C186">
        <v>1.29</v>
      </c>
      <c r="D186">
        <f>SQRT(B186*C186)</f>
        <v>1.0593866149805746</v>
      </c>
      <c r="E186">
        <f t="shared" si="2"/>
        <v>0.36737106564852945</v>
      </c>
    </row>
    <row r="187" spans="1:5" x14ac:dyDescent="0.25">
      <c r="A187" t="s">
        <v>2926</v>
      </c>
      <c r="B187">
        <v>2.2599999999999998</v>
      </c>
      <c r="C187">
        <v>1.28</v>
      </c>
      <c r="D187">
        <f>SQRT(B187*C187)</f>
        <v>1.7008233300375439</v>
      </c>
      <c r="E187">
        <f t="shared" si="2"/>
        <v>0.35614381022527536</v>
      </c>
    </row>
    <row r="188" spans="1:5" x14ac:dyDescent="0.25">
      <c r="A188" t="s">
        <v>3311</v>
      </c>
      <c r="B188">
        <v>1.43</v>
      </c>
      <c r="C188">
        <v>1.28</v>
      </c>
      <c r="D188">
        <f>SQRT(B188*C188)</f>
        <v>1.3529227620230211</v>
      </c>
      <c r="E188">
        <f t="shared" si="2"/>
        <v>0.35614381022527536</v>
      </c>
    </row>
    <row r="189" spans="1:5" x14ac:dyDescent="0.25">
      <c r="A189" t="s">
        <v>782</v>
      </c>
      <c r="B189">
        <v>1.32</v>
      </c>
      <c r="C189">
        <v>1.28</v>
      </c>
      <c r="D189">
        <f>SQRT(B189*C189)</f>
        <v>1.2998461447417538</v>
      </c>
      <c r="E189">
        <f t="shared" si="2"/>
        <v>0.35614381022527536</v>
      </c>
    </row>
    <row r="190" spans="1:5" x14ac:dyDescent="0.25">
      <c r="A190" t="s">
        <v>3728</v>
      </c>
      <c r="B190">
        <v>1.27</v>
      </c>
      <c r="C190">
        <v>1.28</v>
      </c>
      <c r="D190">
        <f>SQRT(B190*C190)</f>
        <v>1.2749901960407382</v>
      </c>
      <c r="E190">
        <f t="shared" si="2"/>
        <v>0.35614381022527536</v>
      </c>
    </row>
    <row r="191" spans="1:5" x14ac:dyDescent="0.25">
      <c r="A191" t="s">
        <v>3443</v>
      </c>
      <c r="B191">
        <v>1.22</v>
      </c>
      <c r="C191">
        <v>1.28</v>
      </c>
      <c r="D191">
        <f>SQRT(B191*C191)</f>
        <v>1.2496399481450648</v>
      </c>
      <c r="E191">
        <f t="shared" si="2"/>
        <v>0.35614381022527536</v>
      </c>
    </row>
    <row r="192" spans="1:5" x14ac:dyDescent="0.25">
      <c r="A192" t="s">
        <v>118</v>
      </c>
      <c r="B192">
        <v>1.1399999999999999</v>
      </c>
      <c r="C192">
        <v>1.28</v>
      </c>
      <c r="D192">
        <f>SQRT(B192*C192)</f>
        <v>1.20797350964332</v>
      </c>
      <c r="E192">
        <f t="shared" si="2"/>
        <v>0.35614381022527536</v>
      </c>
    </row>
    <row r="193" spans="1:5" x14ac:dyDescent="0.25">
      <c r="A193" t="s">
        <v>2604</v>
      </c>
      <c r="B193">
        <v>0.93</v>
      </c>
      <c r="C193">
        <v>1.28</v>
      </c>
      <c r="D193">
        <f>SQRT(B193*C193)</f>
        <v>1.0910545357588686</v>
      </c>
      <c r="E193">
        <f t="shared" si="2"/>
        <v>0.35614381022527536</v>
      </c>
    </row>
    <row r="194" spans="1:5" x14ac:dyDescent="0.25">
      <c r="A194" t="s">
        <v>3932</v>
      </c>
      <c r="B194">
        <v>0.89</v>
      </c>
      <c r="C194">
        <v>1.28</v>
      </c>
      <c r="D194">
        <f>SQRT(B194*C194)</f>
        <v>1.0673331251301066</v>
      </c>
      <c r="E194">
        <f t="shared" si="2"/>
        <v>0.35614381022527536</v>
      </c>
    </row>
    <row r="195" spans="1:5" x14ac:dyDescent="0.25">
      <c r="A195" t="s">
        <v>1737</v>
      </c>
      <c r="B195">
        <v>0.88</v>
      </c>
      <c r="C195">
        <v>1.28</v>
      </c>
      <c r="D195">
        <f>SQRT(B195*C195)</f>
        <v>1.0613199329137279</v>
      </c>
      <c r="E195">
        <f t="shared" si="2"/>
        <v>0.35614381022527536</v>
      </c>
    </row>
    <row r="196" spans="1:5" x14ac:dyDescent="0.25">
      <c r="A196" t="s">
        <v>767</v>
      </c>
      <c r="B196">
        <v>0.86</v>
      </c>
      <c r="C196">
        <v>1.28</v>
      </c>
      <c r="D196">
        <f>SQRT(B196*C196)</f>
        <v>1.0491901638883201</v>
      </c>
      <c r="E196">
        <f t="shared" si="2"/>
        <v>0.35614381022527536</v>
      </c>
    </row>
    <row r="197" spans="1:5" x14ac:dyDescent="0.25">
      <c r="A197" t="s">
        <v>2425</v>
      </c>
      <c r="B197">
        <v>0.86</v>
      </c>
      <c r="C197">
        <v>1.28</v>
      </c>
      <c r="D197">
        <f>SQRT(B197*C197)</f>
        <v>1.0491901638883201</v>
      </c>
      <c r="E197">
        <f t="shared" ref="E197:E260" si="3">LOG(C197, 2)</f>
        <v>0.35614381022527536</v>
      </c>
    </row>
    <row r="198" spans="1:5" x14ac:dyDescent="0.25">
      <c r="A198" t="s">
        <v>1505</v>
      </c>
      <c r="B198">
        <v>0.86</v>
      </c>
      <c r="C198">
        <v>1.28</v>
      </c>
      <c r="D198">
        <f>SQRT(B198*C198)</f>
        <v>1.0491901638883201</v>
      </c>
      <c r="E198">
        <f t="shared" si="3"/>
        <v>0.35614381022527536</v>
      </c>
    </row>
    <row r="199" spans="1:5" x14ac:dyDescent="0.25">
      <c r="A199" t="s">
        <v>1750</v>
      </c>
      <c r="B199">
        <v>0.81</v>
      </c>
      <c r="C199">
        <v>1.28</v>
      </c>
      <c r="D199">
        <f>SQRT(B199*C199)</f>
        <v>1.0182337649086286</v>
      </c>
      <c r="E199">
        <f t="shared" si="3"/>
        <v>0.35614381022527536</v>
      </c>
    </row>
    <row r="200" spans="1:5" x14ac:dyDescent="0.25">
      <c r="A200" t="s">
        <v>282</v>
      </c>
      <c r="B200">
        <v>0.78</v>
      </c>
      <c r="C200">
        <v>1.28</v>
      </c>
      <c r="D200">
        <f>SQRT(B200*C200)</f>
        <v>0.9991996797437438</v>
      </c>
      <c r="E200">
        <f t="shared" si="3"/>
        <v>0.35614381022527536</v>
      </c>
    </row>
    <row r="201" spans="1:5" x14ac:dyDescent="0.25">
      <c r="A201" t="s">
        <v>2739</v>
      </c>
      <c r="B201">
        <v>1.41</v>
      </c>
      <c r="C201">
        <v>1.27</v>
      </c>
      <c r="D201">
        <f>SQRT(B201*C201)</f>
        <v>1.3381703927377859</v>
      </c>
      <c r="E201">
        <f t="shared" si="3"/>
        <v>0.34482849699744117</v>
      </c>
    </row>
    <row r="202" spans="1:5" x14ac:dyDescent="0.25">
      <c r="A202" t="s">
        <v>3437</v>
      </c>
      <c r="B202">
        <v>1.3</v>
      </c>
      <c r="C202">
        <v>1.27</v>
      </c>
      <c r="D202">
        <f>SQRT(B202*C202)</f>
        <v>1.284912448379266</v>
      </c>
      <c r="E202">
        <f t="shared" si="3"/>
        <v>0.34482849699744117</v>
      </c>
    </row>
    <row r="203" spans="1:5" x14ac:dyDescent="0.25">
      <c r="A203" t="s">
        <v>1620</v>
      </c>
      <c r="B203">
        <v>1.1100000000000001</v>
      </c>
      <c r="C203">
        <v>1.27</v>
      </c>
      <c r="D203">
        <f>SQRT(B203*C203)</f>
        <v>1.1873078791956198</v>
      </c>
      <c r="E203">
        <f t="shared" si="3"/>
        <v>0.34482849699744117</v>
      </c>
    </row>
    <row r="204" spans="1:5" x14ac:dyDescent="0.25">
      <c r="A204" t="s">
        <v>358</v>
      </c>
      <c r="B204">
        <v>0.97</v>
      </c>
      <c r="C204">
        <v>1.27</v>
      </c>
      <c r="D204">
        <f>SQRT(B204*C204)</f>
        <v>1.1099099062536562</v>
      </c>
      <c r="E204">
        <f t="shared" si="3"/>
        <v>0.34482849699744117</v>
      </c>
    </row>
    <row r="205" spans="1:5" x14ac:dyDescent="0.25">
      <c r="A205" t="s">
        <v>308</v>
      </c>
      <c r="B205">
        <v>0.95</v>
      </c>
      <c r="C205">
        <v>1.27</v>
      </c>
      <c r="D205">
        <f>SQRT(B205*C205)</f>
        <v>1.0984079387914127</v>
      </c>
      <c r="E205">
        <f t="shared" si="3"/>
        <v>0.34482849699744117</v>
      </c>
    </row>
    <row r="206" spans="1:5" x14ac:dyDescent="0.25">
      <c r="A206" t="s">
        <v>3442</v>
      </c>
      <c r="B206">
        <v>0.88</v>
      </c>
      <c r="C206">
        <v>1.27</v>
      </c>
      <c r="D206">
        <f>SQRT(B206*C206)</f>
        <v>1.0571660229122009</v>
      </c>
      <c r="E206">
        <f t="shared" si="3"/>
        <v>0.34482849699744117</v>
      </c>
    </row>
    <row r="207" spans="1:5" x14ac:dyDescent="0.25">
      <c r="A207" t="s">
        <v>2006</v>
      </c>
      <c r="B207">
        <v>0.88</v>
      </c>
      <c r="C207">
        <v>1.27</v>
      </c>
      <c r="D207">
        <f>SQRT(B207*C207)</f>
        <v>1.0571660229122009</v>
      </c>
      <c r="E207">
        <f t="shared" si="3"/>
        <v>0.34482849699744117</v>
      </c>
    </row>
    <row r="208" spans="1:5" x14ac:dyDescent="0.25">
      <c r="A208" t="s">
        <v>3204</v>
      </c>
      <c r="B208">
        <v>0.81</v>
      </c>
      <c r="C208">
        <v>1.27</v>
      </c>
      <c r="D208">
        <f>SQRT(B208*C208)</f>
        <v>1.0142484902626181</v>
      </c>
      <c r="E208">
        <f t="shared" si="3"/>
        <v>0.34482849699744117</v>
      </c>
    </row>
    <row r="209" spans="1:5" x14ac:dyDescent="0.25">
      <c r="A209" t="s">
        <v>3181</v>
      </c>
      <c r="B209">
        <v>0.8</v>
      </c>
      <c r="C209">
        <v>1.27</v>
      </c>
      <c r="D209">
        <f>SQRT(B209*C209)</f>
        <v>1.0079682534683323</v>
      </c>
      <c r="E209">
        <f t="shared" si="3"/>
        <v>0.34482849699744117</v>
      </c>
    </row>
    <row r="210" spans="1:5" x14ac:dyDescent="0.25">
      <c r="A210" t="s">
        <v>1710</v>
      </c>
      <c r="B210">
        <v>0.71</v>
      </c>
      <c r="C210">
        <v>1.27</v>
      </c>
      <c r="D210">
        <f>SQRT(B210*C210)</f>
        <v>0.94957885401898035</v>
      </c>
      <c r="E210">
        <f t="shared" si="3"/>
        <v>0.34482849699744117</v>
      </c>
    </row>
    <row r="211" spans="1:5" x14ac:dyDescent="0.25">
      <c r="A211" t="s">
        <v>1801</v>
      </c>
      <c r="B211">
        <v>2.02</v>
      </c>
      <c r="C211">
        <v>1.26</v>
      </c>
      <c r="D211">
        <f>SQRT(B211*C211)</f>
        <v>1.5953682960369997</v>
      </c>
      <c r="E211">
        <f t="shared" si="3"/>
        <v>0.3334237337251918</v>
      </c>
    </row>
    <row r="212" spans="1:5" x14ac:dyDescent="0.25">
      <c r="A212" t="s">
        <v>2127</v>
      </c>
      <c r="B212">
        <v>1.94</v>
      </c>
      <c r="C212">
        <v>1.26</v>
      </c>
      <c r="D212">
        <f>SQRT(B212*C212)</f>
        <v>1.563457706495446</v>
      </c>
      <c r="E212">
        <f t="shared" si="3"/>
        <v>0.3334237337251918</v>
      </c>
    </row>
    <row r="213" spans="1:5" x14ac:dyDescent="0.25">
      <c r="A213" t="s">
        <v>987</v>
      </c>
      <c r="B213">
        <v>1.79</v>
      </c>
      <c r="C213">
        <v>1.26</v>
      </c>
      <c r="D213">
        <f>SQRT(B213*C213)</f>
        <v>1.5017989212940592</v>
      </c>
      <c r="E213">
        <f t="shared" si="3"/>
        <v>0.3334237337251918</v>
      </c>
    </row>
    <row r="214" spans="1:5" x14ac:dyDescent="0.25">
      <c r="A214" t="s">
        <v>1713</v>
      </c>
      <c r="B214">
        <v>1.37</v>
      </c>
      <c r="C214">
        <v>1.26</v>
      </c>
      <c r="D214">
        <f>SQRT(B214*C214)</f>
        <v>1.3138493064274914</v>
      </c>
      <c r="E214">
        <f t="shared" si="3"/>
        <v>0.3334237337251918</v>
      </c>
    </row>
    <row r="215" spans="1:5" x14ac:dyDescent="0.25">
      <c r="A215" t="s">
        <v>3691</v>
      </c>
      <c r="B215">
        <v>1.21</v>
      </c>
      <c r="C215">
        <v>1.26</v>
      </c>
      <c r="D215">
        <f>SQRT(B215*C215)</f>
        <v>1.2347469376354006</v>
      </c>
      <c r="E215">
        <f t="shared" si="3"/>
        <v>0.3334237337251918</v>
      </c>
    </row>
    <row r="216" spans="1:5" x14ac:dyDescent="0.25">
      <c r="A216" t="s">
        <v>1629</v>
      </c>
      <c r="B216">
        <v>1.2</v>
      </c>
      <c r="C216">
        <v>1.26</v>
      </c>
      <c r="D216">
        <f>SQRT(B216*C216)</f>
        <v>1.2296340919151518</v>
      </c>
      <c r="E216">
        <f t="shared" si="3"/>
        <v>0.3334237337251918</v>
      </c>
    </row>
    <row r="217" spans="1:5" x14ac:dyDescent="0.25">
      <c r="A217" t="s">
        <v>3501</v>
      </c>
      <c r="B217">
        <v>1.19</v>
      </c>
      <c r="C217">
        <v>1.26</v>
      </c>
      <c r="D217">
        <f>SQRT(B217*C217)</f>
        <v>1.224499897917513</v>
      </c>
      <c r="E217">
        <f t="shared" si="3"/>
        <v>0.3334237337251918</v>
      </c>
    </row>
    <row r="218" spans="1:5" x14ac:dyDescent="0.25">
      <c r="A218" t="s">
        <v>129</v>
      </c>
      <c r="B218">
        <v>1.17</v>
      </c>
      <c r="C218">
        <v>1.26</v>
      </c>
      <c r="D218">
        <f>SQRT(B218*C218)</f>
        <v>1.2141663806908838</v>
      </c>
      <c r="E218">
        <f t="shared" si="3"/>
        <v>0.3334237337251918</v>
      </c>
    </row>
    <row r="219" spans="1:5" x14ac:dyDescent="0.25">
      <c r="A219" t="s">
        <v>3408</v>
      </c>
      <c r="B219">
        <v>1.1200000000000001</v>
      </c>
      <c r="C219">
        <v>1.26</v>
      </c>
      <c r="D219">
        <f>SQRT(B219*C219)</f>
        <v>1.1879393923933999</v>
      </c>
      <c r="E219">
        <f t="shared" si="3"/>
        <v>0.3334237337251918</v>
      </c>
    </row>
    <row r="220" spans="1:5" x14ac:dyDescent="0.25">
      <c r="A220" t="s">
        <v>3094</v>
      </c>
      <c r="B220">
        <v>0.96</v>
      </c>
      <c r="C220">
        <v>1.26</v>
      </c>
      <c r="D220">
        <f>SQRT(B220*C220)</f>
        <v>1.0998181667894016</v>
      </c>
      <c r="E220">
        <f t="shared" si="3"/>
        <v>0.3334237337251918</v>
      </c>
    </row>
    <row r="221" spans="1:5" x14ac:dyDescent="0.25">
      <c r="A221" t="s">
        <v>2762</v>
      </c>
      <c r="B221">
        <v>0.93</v>
      </c>
      <c r="C221">
        <v>1.26</v>
      </c>
      <c r="D221">
        <f>SQRT(B221*C221)</f>
        <v>1.0824971131601231</v>
      </c>
      <c r="E221">
        <f t="shared" si="3"/>
        <v>0.3334237337251918</v>
      </c>
    </row>
    <row r="222" spans="1:5" x14ac:dyDescent="0.25">
      <c r="A222" t="s">
        <v>1870</v>
      </c>
      <c r="B222">
        <v>0.88</v>
      </c>
      <c r="C222">
        <v>1.26</v>
      </c>
      <c r="D222">
        <f>SQRT(B222*C222)</f>
        <v>1.0529957264870546</v>
      </c>
      <c r="E222">
        <f t="shared" si="3"/>
        <v>0.3334237337251918</v>
      </c>
    </row>
    <row r="223" spans="1:5" x14ac:dyDescent="0.25">
      <c r="A223" t="s">
        <v>3249</v>
      </c>
      <c r="B223">
        <v>0.87</v>
      </c>
      <c r="C223">
        <v>1.26</v>
      </c>
      <c r="D223">
        <f>SQRT(B223*C223)</f>
        <v>1.0469957019969089</v>
      </c>
      <c r="E223">
        <f t="shared" si="3"/>
        <v>0.3334237337251918</v>
      </c>
    </row>
    <row r="224" spans="1:5" x14ac:dyDescent="0.25">
      <c r="A224" t="s">
        <v>530</v>
      </c>
      <c r="B224">
        <v>0.83</v>
      </c>
      <c r="C224">
        <v>1.26</v>
      </c>
      <c r="D224">
        <f>SQRT(B224*C224)</f>
        <v>1.0226436329435586</v>
      </c>
      <c r="E224">
        <f t="shared" si="3"/>
        <v>0.3334237337251918</v>
      </c>
    </row>
    <row r="225" spans="1:5" x14ac:dyDescent="0.25">
      <c r="A225" t="s">
        <v>1135</v>
      </c>
      <c r="B225">
        <v>0.69</v>
      </c>
      <c r="C225">
        <v>1.26</v>
      </c>
      <c r="D225">
        <f>SQRT(B225*C225)</f>
        <v>0.9324162160752032</v>
      </c>
      <c r="E225">
        <f t="shared" si="3"/>
        <v>0.3334237337251918</v>
      </c>
    </row>
    <row r="226" spans="1:5" x14ac:dyDescent="0.25">
      <c r="A226" t="s">
        <v>953</v>
      </c>
      <c r="B226">
        <v>2.0299999999999998</v>
      </c>
      <c r="C226">
        <v>1.25</v>
      </c>
      <c r="D226">
        <f>SQRT(B226*C226)</f>
        <v>1.5929532322073989</v>
      </c>
      <c r="E226">
        <f t="shared" si="3"/>
        <v>0.32192809488736235</v>
      </c>
    </row>
    <row r="227" spans="1:5" x14ac:dyDescent="0.25">
      <c r="A227" t="s">
        <v>463</v>
      </c>
      <c r="B227">
        <v>1.97</v>
      </c>
      <c r="C227">
        <v>1.25</v>
      </c>
      <c r="D227">
        <f>SQRT(B227*C227)</f>
        <v>1.5692354826475214</v>
      </c>
      <c r="E227">
        <f t="shared" si="3"/>
        <v>0.32192809488736235</v>
      </c>
    </row>
    <row r="228" spans="1:5" x14ac:dyDescent="0.25">
      <c r="A228" t="s">
        <v>3587</v>
      </c>
      <c r="B228">
        <v>1.95</v>
      </c>
      <c r="C228">
        <v>1.25</v>
      </c>
      <c r="D228">
        <f>SQRT(B228*C228)</f>
        <v>1.5612494995995996</v>
      </c>
      <c r="E228">
        <f t="shared" si="3"/>
        <v>0.32192809488736235</v>
      </c>
    </row>
    <row r="229" spans="1:5" x14ac:dyDescent="0.25">
      <c r="A229" t="s">
        <v>1071</v>
      </c>
      <c r="B229">
        <v>1.86</v>
      </c>
      <c r="C229">
        <v>1.25</v>
      </c>
      <c r="D229">
        <f>SQRT(B229*C229)</f>
        <v>1.5247950681976907</v>
      </c>
      <c r="E229">
        <f t="shared" si="3"/>
        <v>0.32192809488736235</v>
      </c>
    </row>
    <row r="230" spans="1:5" x14ac:dyDescent="0.25">
      <c r="A230" t="s">
        <v>3461</v>
      </c>
      <c r="B230">
        <v>1.63</v>
      </c>
      <c r="C230">
        <v>1.25</v>
      </c>
      <c r="D230">
        <f>SQRT(B230*C230)</f>
        <v>1.4274102423620196</v>
      </c>
      <c r="E230">
        <f t="shared" si="3"/>
        <v>0.32192809488736235</v>
      </c>
    </row>
    <row r="231" spans="1:5" x14ac:dyDescent="0.25">
      <c r="A231" t="s">
        <v>2120</v>
      </c>
      <c r="B231">
        <v>1.49</v>
      </c>
      <c r="C231">
        <v>1.25</v>
      </c>
      <c r="D231">
        <f>SQRT(B231*C231)</f>
        <v>1.3647344063956182</v>
      </c>
      <c r="E231">
        <f t="shared" si="3"/>
        <v>0.32192809488736235</v>
      </c>
    </row>
    <row r="232" spans="1:5" x14ac:dyDescent="0.25">
      <c r="A232" t="s">
        <v>1680</v>
      </c>
      <c r="B232">
        <v>1.29</v>
      </c>
      <c r="C232">
        <v>1.25</v>
      </c>
      <c r="D232">
        <f>SQRT(B232*C232)</f>
        <v>1.2698425099200294</v>
      </c>
      <c r="E232">
        <f t="shared" si="3"/>
        <v>0.32192809488736235</v>
      </c>
    </row>
    <row r="233" spans="1:5" x14ac:dyDescent="0.25">
      <c r="A233" t="s">
        <v>1235</v>
      </c>
      <c r="B233">
        <v>1.1399999999999999</v>
      </c>
      <c r="C233">
        <v>1.25</v>
      </c>
      <c r="D233">
        <f>SQRT(B233*C233)</f>
        <v>1.1937336386313322</v>
      </c>
      <c r="E233">
        <f t="shared" si="3"/>
        <v>0.32192809488736235</v>
      </c>
    </row>
    <row r="234" spans="1:5" x14ac:dyDescent="0.25">
      <c r="A234" t="s">
        <v>3214</v>
      </c>
      <c r="B234">
        <v>1.1299999999999999</v>
      </c>
      <c r="C234">
        <v>1.25</v>
      </c>
      <c r="D234">
        <f>SQRT(B234*C234)</f>
        <v>1.1884864324004711</v>
      </c>
      <c r="E234">
        <f t="shared" si="3"/>
        <v>0.32192809488736235</v>
      </c>
    </row>
    <row r="235" spans="1:5" x14ac:dyDescent="0.25">
      <c r="A235" t="s">
        <v>576</v>
      </c>
      <c r="B235">
        <v>1.1200000000000001</v>
      </c>
      <c r="C235">
        <v>1.25</v>
      </c>
      <c r="D235">
        <f>SQRT(B235*C235)</f>
        <v>1.1832159566199232</v>
      </c>
      <c r="E235">
        <f t="shared" si="3"/>
        <v>0.32192809488736235</v>
      </c>
    </row>
    <row r="236" spans="1:5" x14ac:dyDescent="0.25">
      <c r="A236" t="s">
        <v>2456</v>
      </c>
      <c r="B236">
        <v>1.1100000000000001</v>
      </c>
      <c r="C236">
        <v>1.25</v>
      </c>
      <c r="D236">
        <f>SQRT(B236*C236)</f>
        <v>1.1779218989389748</v>
      </c>
      <c r="E236">
        <f t="shared" si="3"/>
        <v>0.32192809488736235</v>
      </c>
    </row>
    <row r="237" spans="1:5" x14ac:dyDescent="0.25">
      <c r="A237" t="s">
        <v>3108</v>
      </c>
      <c r="B237">
        <v>1.0900000000000001</v>
      </c>
      <c r="C237">
        <v>1.25</v>
      </c>
      <c r="D237">
        <f>SQRT(B237*C237)</f>
        <v>1.1672617529928753</v>
      </c>
      <c r="E237">
        <f t="shared" si="3"/>
        <v>0.32192809488736235</v>
      </c>
    </row>
    <row r="238" spans="1:5" x14ac:dyDescent="0.25">
      <c r="A238" t="s">
        <v>2765</v>
      </c>
      <c r="B238">
        <v>1.03</v>
      </c>
      <c r="C238">
        <v>1.25</v>
      </c>
      <c r="D238">
        <f>SQRT(B238*C238)</f>
        <v>1.1346805717910218</v>
      </c>
      <c r="E238">
        <f t="shared" si="3"/>
        <v>0.32192809488736235</v>
      </c>
    </row>
    <row r="239" spans="1:5" x14ac:dyDescent="0.25">
      <c r="A239" t="s">
        <v>1240</v>
      </c>
      <c r="B239">
        <v>0.93</v>
      </c>
      <c r="C239">
        <v>1.25</v>
      </c>
      <c r="D239">
        <f>SQRT(B239*C239)</f>
        <v>1.0781929326423914</v>
      </c>
      <c r="E239">
        <f t="shared" si="3"/>
        <v>0.32192809488736235</v>
      </c>
    </row>
    <row r="240" spans="1:5" x14ac:dyDescent="0.25">
      <c r="A240" t="s">
        <v>611</v>
      </c>
      <c r="B240">
        <v>0.92</v>
      </c>
      <c r="C240">
        <v>1.25</v>
      </c>
      <c r="D240">
        <f>SQRT(B240*C240)</f>
        <v>1.0723805294763609</v>
      </c>
      <c r="E240">
        <f t="shared" si="3"/>
        <v>0.32192809488736235</v>
      </c>
    </row>
    <row r="241" spans="1:5" x14ac:dyDescent="0.25">
      <c r="A241" t="s">
        <v>253</v>
      </c>
      <c r="B241">
        <v>0.89</v>
      </c>
      <c r="C241">
        <v>1.25</v>
      </c>
      <c r="D241">
        <f>SQRT(B241*C241)</f>
        <v>1.0547511554864493</v>
      </c>
      <c r="E241">
        <f t="shared" si="3"/>
        <v>0.32192809488736235</v>
      </c>
    </row>
    <row r="242" spans="1:5" x14ac:dyDescent="0.25">
      <c r="A242" t="s">
        <v>2421</v>
      </c>
      <c r="B242">
        <v>0.88</v>
      </c>
      <c r="C242">
        <v>1.25</v>
      </c>
      <c r="D242">
        <f>SQRT(B242*C242)</f>
        <v>1.0488088481701516</v>
      </c>
      <c r="E242">
        <f t="shared" si="3"/>
        <v>0.32192809488736235</v>
      </c>
    </row>
    <row r="243" spans="1:5" x14ac:dyDescent="0.25">
      <c r="A243" t="s">
        <v>2688</v>
      </c>
      <c r="B243">
        <v>0.87</v>
      </c>
      <c r="C243">
        <v>1.25</v>
      </c>
      <c r="D243">
        <f>SQRT(B243*C243)</f>
        <v>1.0428326807307104</v>
      </c>
      <c r="E243">
        <f t="shared" si="3"/>
        <v>0.32192809488736235</v>
      </c>
    </row>
    <row r="244" spans="1:5" x14ac:dyDescent="0.25">
      <c r="A244" t="s">
        <v>2042</v>
      </c>
      <c r="B244">
        <v>0.79</v>
      </c>
      <c r="C244">
        <v>1.25</v>
      </c>
      <c r="D244">
        <f>SQRT(B244*C244)</f>
        <v>0.99373034571758956</v>
      </c>
      <c r="E244">
        <f t="shared" si="3"/>
        <v>0.32192809488736235</v>
      </c>
    </row>
    <row r="245" spans="1:5" x14ac:dyDescent="0.25">
      <c r="A245" t="s">
        <v>900</v>
      </c>
      <c r="B245">
        <v>0.35</v>
      </c>
      <c r="C245">
        <v>1.25</v>
      </c>
      <c r="D245">
        <f>SQRT(B245*C245)</f>
        <v>0.66143782776614768</v>
      </c>
      <c r="E245">
        <f t="shared" si="3"/>
        <v>0.32192809488736235</v>
      </c>
    </row>
    <row r="246" spans="1:5" x14ac:dyDescent="0.25">
      <c r="A246" t="s">
        <v>2665</v>
      </c>
      <c r="B246">
        <v>1.89</v>
      </c>
      <c r="C246">
        <v>1.24</v>
      </c>
      <c r="D246">
        <f>SQRT(B246*C246)</f>
        <v>1.5308820986607687</v>
      </c>
      <c r="E246">
        <f t="shared" si="3"/>
        <v>0.31034012061215049</v>
      </c>
    </row>
    <row r="247" spans="1:5" x14ac:dyDescent="0.25">
      <c r="A247" t="s">
        <v>3856</v>
      </c>
      <c r="B247">
        <v>1.68</v>
      </c>
      <c r="C247">
        <v>1.24</v>
      </c>
      <c r="D247">
        <f>SQRT(B247*C247)</f>
        <v>1.4433294842134972</v>
      </c>
      <c r="E247">
        <f t="shared" si="3"/>
        <v>0.31034012061215049</v>
      </c>
    </row>
    <row r="248" spans="1:5" x14ac:dyDescent="0.25">
      <c r="A248" t="s">
        <v>2653</v>
      </c>
      <c r="B248">
        <v>1.66</v>
      </c>
      <c r="C248">
        <v>1.24</v>
      </c>
      <c r="D248">
        <f>SQRT(B248*C248)</f>
        <v>1.4347125147568762</v>
      </c>
      <c r="E248">
        <f t="shared" si="3"/>
        <v>0.31034012061215049</v>
      </c>
    </row>
    <row r="249" spans="1:5" x14ac:dyDescent="0.25">
      <c r="A249" t="s">
        <v>3909</v>
      </c>
      <c r="B249">
        <v>1.65</v>
      </c>
      <c r="C249">
        <v>1.24</v>
      </c>
      <c r="D249">
        <f>SQRT(B249*C249)</f>
        <v>1.4303845636750978</v>
      </c>
      <c r="E249">
        <f t="shared" si="3"/>
        <v>0.31034012061215049</v>
      </c>
    </row>
    <row r="250" spans="1:5" x14ac:dyDescent="0.25">
      <c r="A250" t="s">
        <v>2916</v>
      </c>
      <c r="B250">
        <v>1.57</v>
      </c>
      <c r="C250">
        <v>1.24</v>
      </c>
      <c r="D250">
        <f>SQRT(B250*C250)</f>
        <v>1.3952777501271925</v>
      </c>
      <c r="E250">
        <f t="shared" si="3"/>
        <v>0.31034012061215049</v>
      </c>
    </row>
    <row r="251" spans="1:5" x14ac:dyDescent="0.25">
      <c r="A251" t="s">
        <v>2457</v>
      </c>
      <c r="B251">
        <v>1.55</v>
      </c>
      <c r="C251">
        <v>1.24</v>
      </c>
      <c r="D251">
        <f>SQRT(B251*C251)</f>
        <v>1.3863621460498696</v>
      </c>
      <c r="E251">
        <f t="shared" si="3"/>
        <v>0.31034012061215049</v>
      </c>
    </row>
    <row r="252" spans="1:5" x14ac:dyDescent="0.25">
      <c r="A252" t="s">
        <v>753</v>
      </c>
      <c r="B252">
        <v>1.33</v>
      </c>
      <c r="C252">
        <v>1.24</v>
      </c>
      <c r="D252">
        <f>SQRT(B252*C252)</f>
        <v>1.2842118205342918</v>
      </c>
      <c r="E252">
        <f t="shared" si="3"/>
        <v>0.31034012061215049</v>
      </c>
    </row>
    <row r="253" spans="1:5" x14ac:dyDescent="0.25">
      <c r="A253" t="s">
        <v>1323</v>
      </c>
      <c r="B253">
        <v>1.31</v>
      </c>
      <c r="C253">
        <v>1.24</v>
      </c>
      <c r="D253">
        <f>SQRT(B253*C253)</f>
        <v>1.2745195173083856</v>
      </c>
      <c r="E253">
        <f t="shared" si="3"/>
        <v>0.31034012061215049</v>
      </c>
    </row>
    <row r="254" spans="1:5" x14ac:dyDescent="0.25">
      <c r="A254" t="s">
        <v>499</v>
      </c>
      <c r="B254">
        <v>1.27</v>
      </c>
      <c r="C254">
        <v>1.24</v>
      </c>
      <c r="D254">
        <f>SQRT(B254*C254)</f>
        <v>1.2549103553640795</v>
      </c>
      <c r="E254">
        <f t="shared" si="3"/>
        <v>0.31034012061215049</v>
      </c>
    </row>
    <row r="255" spans="1:5" x14ac:dyDescent="0.25">
      <c r="A255" t="s">
        <v>3507</v>
      </c>
      <c r="B255">
        <v>1.24</v>
      </c>
      <c r="C255">
        <v>1.24</v>
      </c>
      <c r="D255">
        <f>SQRT(B255*C255)</f>
        <v>1.24</v>
      </c>
      <c r="E255">
        <f t="shared" si="3"/>
        <v>0.31034012061215049</v>
      </c>
    </row>
    <row r="256" spans="1:5" x14ac:dyDescent="0.25">
      <c r="A256" t="s">
        <v>2427</v>
      </c>
      <c r="B256">
        <v>1.17</v>
      </c>
      <c r="C256">
        <v>1.24</v>
      </c>
      <c r="D256">
        <f>SQRT(B256*C256)</f>
        <v>1.2044915939930838</v>
      </c>
      <c r="E256">
        <f t="shared" si="3"/>
        <v>0.31034012061215049</v>
      </c>
    </row>
    <row r="257" spans="1:5" x14ac:dyDescent="0.25">
      <c r="A257" t="s">
        <v>3382</v>
      </c>
      <c r="B257">
        <v>1.03</v>
      </c>
      <c r="C257">
        <v>1.24</v>
      </c>
      <c r="D257">
        <f>SQRT(B257*C257)</f>
        <v>1.1301327355669333</v>
      </c>
      <c r="E257">
        <f t="shared" si="3"/>
        <v>0.31034012061215049</v>
      </c>
    </row>
    <row r="258" spans="1:5" x14ac:dyDescent="0.25">
      <c r="A258" t="s">
        <v>305</v>
      </c>
      <c r="B258">
        <v>0.99</v>
      </c>
      <c r="C258">
        <v>1.24</v>
      </c>
      <c r="D258">
        <f>SQRT(B258*C258)</f>
        <v>1.1079711187571633</v>
      </c>
      <c r="E258">
        <f t="shared" si="3"/>
        <v>0.31034012061215049</v>
      </c>
    </row>
    <row r="259" spans="1:5" x14ac:dyDescent="0.25">
      <c r="A259" t="s">
        <v>3431</v>
      </c>
      <c r="B259">
        <v>0.93</v>
      </c>
      <c r="C259">
        <v>1.24</v>
      </c>
      <c r="D259">
        <f>SQRT(B259*C259)</f>
        <v>1.073871500692704</v>
      </c>
      <c r="E259">
        <f t="shared" si="3"/>
        <v>0.31034012061215049</v>
      </c>
    </row>
    <row r="260" spans="1:5" x14ac:dyDescent="0.25">
      <c r="A260" t="s">
        <v>1671</v>
      </c>
      <c r="B260">
        <v>0.93</v>
      </c>
      <c r="C260">
        <v>1.24</v>
      </c>
      <c r="D260">
        <f>SQRT(B260*C260)</f>
        <v>1.073871500692704</v>
      </c>
      <c r="E260">
        <f t="shared" si="3"/>
        <v>0.31034012061215049</v>
      </c>
    </row>
    <row r="261" spans="1:5" x14ac:dyDescent="0.25">
      <c r="A261" t="s">
        <v>697</v>
      </c>
      <c r="B261">
        <v>0.91</v>
      </c>
      <c r="C261">
        <v>1.24</v>
      </c>
      <c r="D261">
        <f>SQRT(B261*C261)</f>
        <v>1.0622617379911601</v>
      </c>
      <c r="E261">
        <f t="shared" ref="E261:E324" si="4">LOG(C261, 2)</f>
        <v>0.31034012061215049</v>
      </c>
    </row>
    <row r="262" spans="1:5" x14ac:dyDescent="0.25">
      <c r="A262" t="s">
        <v>3850</v>
      </c>
      <c r="B262">
        <v>0.89</v>
      </c>
      <c r="C262">
        <v>1.24</v>
      </c>
      <c r="D262">
        <f>SQRT(B262*C262)</f>
        <v>1.0505236789335117</v>
      </c>
      <c r="E262">
        <f t="shared" si="4"/>
        <v>0.31034012061215049</v>
      </c>
    </row>
    <row r="263" spans="1:5" x14ac:dyDescent="0.25">
      <c r="A263" t="s">
        <v>1538</v>
      </c>
      <c r="B263">
        <v>0.89</v>
      </c>
      <c r="C263">
        <v>1.24</v>
      </c>
      <c r="D263">
        <f>SQRT(B263*C263)</f>
        <v>1.0505236789335117</v>
      </c>
      <c r="E263">
        <f t="shared" si="4"/>
        <v>0.31034012061215049</v>
      </c>
    </row>
    <row r="264" spans="1:5" x14ac:dyDescent="0.25">
      <c r="A264" t="s">
        <v>3938</v>
      </c>
      <c r="B264">
        <v>0.88</v>
      </c>
      <c r="C264">
        <v>1.24</v>
      </c>
      <c r="D264">
        <f>SQRT(B264*C264)</f>
        <v>1.0446051885760477</v>
      </c>
      <c r="E264">
        <f t="shared" si="4"/>
        <v>0.31034012061215049</v>
      </c>
    </row>
    <row r="265" spans="1:5" x14ac:dyDescent="0.25">
      <c r="A265" t="s">
        <v>3404</v>
      </c>
      <c r="B265">
        <v>0.88</v>
      </c>
      <c r="C265">
        <v>1.24</v>
      </c>
      <c r="D265">
        <f>SQRT(B265*C265)</f>
        <v>1.0446051885760477</v>
      </c>
      <c r="E265">
        <f t="shared" si="4"/>
        <v>0.31034012061215049</v>
      </c>
    </row>
    <row r="266" spans="1:5" x14ac:dyDescent="0.25">
      <c r="A266" t="s">
        <v>2370</v>
      </c>
      <c r="B266">
        <v>0.87</v>
      </c>
      <c r="C266">
        <v>1.24</v>
      </c>
      <c r="D266">
        <f>SQRT(B266*C266)</f>
        <v>1.0386529738079029</v>
      </c>
      <c r="E266">
        <f t="shared" si="4"/>
        <v>0.31034012061215049</v>
      </c>
    </row>
    <row r="267" spans="1:5" x14ac:dyDescent="0.25">
      <c r="A267" t="s">
        <v>586</v>
      </c>
      <c r="B267">
        <v>0.86</v>
      </c>
      <c r="C267">
        <v>1.24</v>
      </c>
      <c r="D267">
        <f>SQRT(B267*C267)</f>
        <v>1.0326664514740469</v>
      </c>
      <c r="E267">
        <f t="shared" si="4"/>
        <v>0.31034012061215049</v>
      </c>
    </row>
    <row r="268" spans="1:5" x14ac:dyDescent="0.25">
      <c r="A268" t="s">
        <v>1042</v>
      </c>
      <c r="B268">
        <v>0.85</v>
      </c>
      <c r="C268">
        <v>1.24</v>
      </c>
      <c r="D268">
        <f>SQRT(B268*C268)</f>
        <v>1.0266450214168479</v>
      </c>
      <c r="E268">
        <f t="shared" si="4"/>
        <v>0.31034012061215049</v>
      </c>
    </row>
    <row r="269" spans="1:5" x14ac:dyDescent="0.25">
      <c r="A269" t="s">
        <v>102</v>
      </c>
      <c r="B269">
        <v>0.84</v>
      </c>
      <c r="C269">
        <v>1.24</v>
      </c>
      <c r="D269">
        <f>SQRT(B269*C269)</f>
        <v>1.0205880657738458</v>
      </c>
      <c r="E269">
        <f t="shared" si="4"/>
        <v>0.31034012061215049</v>
      </c>
    </row>
    <row r="270" spans="1:5" x14ac:dyDescent="0.25">
      <c r="A270" t="s">
        <v>2181</v>
      </c>
      <c r="B270">
        <v>0.84</v>
      </c>
      <c r="C270">
        <v>1.24</v>
      </c>
      <c r="D270">
        <f>SQRT(B270*C270)</f>
        <v>1.0205880657738458</v>
      </c>
      <c r="E270">
        <f t="shared" si="4"/>
        <v>0.31034012061215049</v>
      </c>
    </row>
    <row r="271" spans="1:5" x14ac:dyDescent="0.25">
      <c r="A271" t="s">
        <v>685</v>
      </c>
      <c r="B271">
        <v>0.82</v>
      </c>
      <c r="C271">
        <v>1.24</v>
      </c>
      <c r="D271">
        <f>SQRT(B271*C271)</f>
        <v>1.0083650132764423</v>
      </c>
      <c r="E271">
        <f t="shared" si="4"/>
        <v>0.31034012061215049</v>
      </c>
    </row>
    <row r="272" spans="1:5" x14ac:dyDescent="0.25">
      <c r="A272" t="s">
        <v>2607</v>
      </c>
      <c r="B272">
        <v>0.8</v>
      </c>
      <c r="C272">
        <v>1.24</v>
      </c>
      <c r="D272">
        <f>SQRT(B272*C272)</f>
        <v>0.9959919678390986</v>
      </c>
      <c r="E272">
        <f t="shared" si="4"/>
        <v>0.31034012061215049</v>
      </c>
    </row>
    <row r="273" spans="1:5" x14ac:dyDescent="0.25">
      <c r="A273" t="s">
        <v>889</v>
      </c>
      <c r="B273">
        <v>0.78</v>
      </c>
      <c r="C273">
        <v>1.24</v>
      </c>
      <c r="D273">
        <f>SQRT(B273*C273)</f>
        <v>0.98346326825153974</v>
      </c>
      <c r="E273">
        <f t="shared" si="4"/>
        <v>0.31034012061215049</v>
      </c>
    </row>
    <row r="274" spans="1:5" x14ac:dyDescent="0.25">
      <c r="A274" t="s">
        <v>3286</v>
      </c>
      <c r="B274">
        <v>0.78</v>
      </c>
      <c r="C274">
        <v>1.24</v>
      </c>
      <c r="D274">
        <f>SQRT(B274*C274)</f>
        <v>0.98346326825153974</v>
      </c>
      <c r="E274">
        <f t="shared" si="4"/>
        <v>0.31034012061215049</v>
      </c>
    </row>
    <row r="275" spans="1:5" x14ac:dyDescent="0.25">
      <c r="A275" t="s">
        <v>1357</v>
      </c>
      <c r="B275">
        <v>0.76</v>
      </c>
      <c r="C275">
        <v>1.24</v>
      </c>
      <c r="D275">
        <f>SQRT(B275*C275)</f>
        <v>0.97077288796092776</v>
      </c>
      <c r="E275">
        <f t="shared" si="4"/>
        <v>0.31034012061215049</v>
      </c>
    </row>
    <row r="276" spans="1:5" x14ac:dyDescent="0.25">
      <c r="A276" t="s">
        <v>3392</v>
      </c>
      <c r="B276">
        <v>0.74</v>
      </c>
      <c r="C276">
        <v>1.24</v>
      </c>
      <c r="D276">
        <f>SQRT(B276*C276)</f>
        <v>0.95791440118624371</v>
      </c>
      <c r="E276">
        <f t="shared" si="4"/>
        <v>0.31034012061215049</v>
      </c>
    </row>
    <row r="277" spans="1:5" x14ac:dyDescent="0.25">
      <c r="A277" t="s">
        <v>2616</v>
      </c>
      <c r="B277">
        <v>0.72</v>
      </c>
      <c r="C277">
        <v>1.24</v>
      </c>
      <c r="D277">
        <f>SQRT(B277*C277)</f>
        <v>0.94488094488141727</v>
      </c>
      <c r="E277">
        <f t="shared" si="4"/>
        <v>0.31034012061215049</v>
      </c>
    </row>
    <row r="278" spans="1:5" x14ac:dyDescent="0.25">
      <c r="A278" t="s">
        <v>3764</v>
      </c>
      <c r="B278">
        <v>1.67</v>
      </c>
      <c r="C278">
        <v>1.23</v>
      </c>
      <c r="D278">
        <f>SQRT(B278*C278)</f>
        <v>1.4332131732579072</v>
      </c>
      <c r="E278">
        <f t="shared" si="4"/>
        <v>0.29865831556451516</v>
      </c>
    </row>
    <row r="279" spans="1:5" x14ac:dyDescent="0.25">
      <c r="A279" t="s">
        <v>1807</v>
      </c>
      <c r="B279">
        <v>1.47</v>
      </c>
      <c r="C279">
        <v>1.23</v>
      </c>
      <c r="D279">
        <f>SQRT(B279*C279)</f>
        <v>1.3446560898608981</v>
      </c>
      <c r="E279">
        <f t="shared" si="4"/>
        <v>0.29865831556451516</v>
      </c>
    </row>
    <row r="280" spans="1:5" x14ac:dyDescent="0.25">
      <c r="A280" t="s">
        <v>3502</v>
      </c>
      <c r="B280">
        <v>1.46</v>
      </c>
      <c r="C280">
        <v>1.23</v>
      </c>
      <c r="D280">
        <f>SQRT(B280*C280)</f>
        <v>1.3400746247877391</v>
      </c>
      <c r="E280">
        <f t="shared" si="4"/>
        <v>0.29865831556451516</v>
      </c>
    </row>
    <row r="281" spans="1:5" x14ac:dyDescent="0.25">
      <c r="A281" t="s">
        <v>419</v>
      </c>
      <c r="B281">
        <v>1.43</v>
      </c>
      <c r="C281">
        <v>1.23</v>
      </c>
      <c r="D281">
        <f>SQRT(B281*C281)</f>
        <v>1.3262352732452867</v>
      </c>
      <c r="E281">
        <f t="shared" si="4"/>
        <v>0.29865831556451516</v>
      </c>
    </row>
    <row r="282" spans="1:5" x14ac:dyDescent="0.25">
      <c r="A282" t="s">
        <v>167</v>
      </c>
      <c r="B282">
        <v>1.32</v>
      </c>
      <c r="C282">
        <v>1.23</v>
      </c>
      <c r="D282">
        <f>SQRT(B282*C282)</f>
        <v>1.274205634895718</v>
      </c>
      <c r="E282">
        <f t="shared" si="4"/>
        <v>0.29865831556451516</v>
      </c>
    </row>
    <row r="283" spans="1:5" x14ac:dyDescent="0.25">
      <c r="A283" t="s">
        <v>1276</v>
      </c>
      <c r="B283">
        <v>1.28</v>
      </c>
      <c r="C283">
        <v>1.23</v>
      </c>
      <c r="D283">
        <f>SQRT(B283*C283)</f>
        <v>1.2547509713086498</v>
      </c>
      <c r="E283">
        <f t="shared" si="4"/>
        <v>0.29865831556451516</v>
      </c>
    </row>
    <row r="284" spans="1:5" x14ac:dyDescent="0.25">
      <c r="A284" t="s">
        <v>2087</v>
      </c>
      <c r="B284">
        <v>1.24</v>
      </c>
      <c r="C284">
        <v>1.23</v>
      </c>
      <c r="D284">
        <f>SQRT(B284*C284)</f>
        <v>1.2349898785010345</v>
      </c>
      <c r="E284">
        <f t="shared" si="4"/>
        <v>0.29865831556451516</v>
      </c>
    </row>
    <row r="285" spans="1:5" x14ac:dyDescent="0.25">
      <c r="A285" t="s">
        <v>2431</v>
      </c>
      <c r="B285">
        <v>1.23</v>
      </c>
      <c r="C285">
        <v>1.23</v>
      </c>
      <c r="D285">
        <f>SQRT(B285*C285)</f>
        <v>1.23</v>
      </c>
      <c r="E285">
        <f t="shared" si="4"/>
        <v>0.29865831556451516</v>
      </c>
    </row>
    <row r="286" spans="1:5" x14ac:dyDescent="0.25">
      <c r="A286" t="s">
        <v>1291</v>
      </c>
      <c r="B286">
        <v>1.23</v>
      </c>
      <c r="C286">
        <v>1.23</v>
      </c>
      <c r="D286">
        <f>SQRT(B286*C286)</f>
        <v>1.23</v>
      </c>
      <c r="E286">
        <f t="shared" si="4"/>
        <v>0.29865831556451516</v>
      </c>
    </row>
    <row r="287" spans="1:5" x14ac:dyDescent="0.25">
      <c r="A287" t="s">
        <v>426</v>
      </c>
      <c r="B287">
        <v>1.23</v>
      </c>
      <c r="C287">
        <v>1.23</v>
      </c>
      <c r="D287">
        <f>SQRT(B287*C287)</f>
        <v>1.23</v>
      </c>
      <c r="E287">
        <f t="shared" si="4"/>
        <v>0.29865831556451516</v>
      </c>
    </row>
    <row r="288" spans="1:5" x14ac:dyDescent="0.25">
      <c r="A288" t="s">
        <v>462</v>
      </c>
      <c r="B288">
        <v>1.21</v>
      </c>
      <c r="C288">
        <v>1.23</v>
      </c>
      <c r="D288">
        <f>SQRT(B288*C288)</f>
        <v>1.219959015705036</v>
      </c>
      <c r="E288">
        <f t="shared" si="4"/>
        <v>0.29865831556451516</v>
      </c>
    </row>
    <row r="289" spans="1:5" x14ac:dyDescent="0.25">
      <c r="A289" t="s">
        <v>616</v>
      </c>
      <c r="B289">
        <v>1.2</v>
      </c>
      <c r="C289">
        <v>1.23</v>
      </c>
      <c r="D289">
        <f>SQRT(B289*C289)</f>
        <v>1.2149074038789953</v>
      </c>
      <c r="E289">
        <f t="shared" si="4"/>
        <v>0.29865831556451516</v>
      </c>
    </row>
    <row r="290" spans="1:5" x14ac:dyDescent="0.25">
      <c r="A290" t="s">
        <v>1544</v>
      </c>
      <c r="B290">
        <v>1.1499999999999999</v>
      </c>
      <c r="C290">
        <v>1.23</v>
      </c>
      <c r="D290">
        <f>SQRT(B290*C290)</f>
        <v>1.1893275410920239</v>
      </c>
      <c r="E290">
        <f t="shared" si="4"/>
        <v>0.29865831556451516</v>
      </c>
    </row>
    <row r="291" spans="1:5" x14ac:dyDescent="0.25">
      <c r="A291" t="s">
        <v>3542</v>
      </c>
      <c r="B291">
        <v>1.0900000000000001</v>
      </c>
      <c r="C291">
        <v>1.23</v>
      </c>
      <c r="D291">
        <f>SQRT(B291*C291)</f>
        <v>1.1578860047517632</v>
      </c>
      <c r="E291">
        <f t="shared" si="4"/>
        <v>0.29865831556451516</v>
      </c>
    </row>
    <row r="292" spans="1:5" x14ac:dyDescent="0.25">
      <c r="A292" t="s">
        <v>3776</v>
      </c>
      <c r="B292">
        <v>1.05</v>
      </c>
      <c r="C292">
        <v>1.23</v>
      </c>
      <c r="D292">
        <f>SQRT(B292*C292)</f>
        <v>1.1364418154925486</v>
      </c>
      <c r="E292">
        <f t="shared" si="4"/>
        <v>0.29865831556451516</v>
      </c>
    </row>
    <row r="293" spans="1:5" x14ac:dyDescent="0.25">
      <c r="A293" t="s">
        <v>475</v>
      </c>
      <c r="B293">
        <v>0.96</v>
      </c>
      <c r="C293">
        <v>1.23</v>
      </c>
      <c r="D293">
        <f>SQRT(B293*C293)</f>
        <v>1.0866462165764899</v>
      </c>
      <c r="E293">
        <f t="shared" si="4"/>
        <v>0.29865831556451516</v>
      </c>
    </row>
    <row r="294" spans="1:5" x14ac:dyDescent="0.25">
      <c r="A294" t="s">
        <v>2240</v>
      </c>
      <c r="B294">
        <v>0.89</v>
      </c>
      <c r="C294">
        <v>1.23</v>
      </c>
      <c r="D294">
        <f>SQRT(B294*C294)</f>
        <v>1.0462791214585141</v>
      </c>
      <c r="E294">
        <f t="shared" si="4"/>
        <v>0.29865831556451516</v>
      </c>
    </row>
    <row r="295" spans="1:5" x14ac:dyDescent="0.25">
      <c r="A295" t="s">
        <v>304</v>
      </c>
      <c r="B295">
        <v>0.88</v>
      </c>
      <c r="C295">
        <v>1.23</v>
      </c>
      <c r="D295">
        <f>SQRT(B295*C295)</f>
        <v>1.0403845442911963</v>
      </c>
      <c r="E295">
        <f t="shared" si="4"/>
        <v>0.29865831556451516</v>
      </c>
    </row>
    <row r="296" spans="1:5" x14ac:dyDescent="0.25">
      <c r="A296" t="s">
        <v>3258</v>
      </c>
      <c r="B296">
        <v>0.84</v>
      </c>
      <c r="C296">
        <v>1.23</v>
      </c>
      <c r="D296">
        <f>SQRT(B296*C296)</f>
        <v>1.0164644607658448</v>
      </c>
      <c r="E296">
        <f t="shared" si="4"/>
        <v>0.29865831556451516</v>
      </c>
    </row>
    <row r="297" spans="1:5" x14ac:dyDescent="0.25">
      <c r="A297" t="s">
        <v>137</v>
      </c>
      <c r="B297">
        <v>0.81</v>
      </c>
      <c r="C297">
        <v>1.23</v>
      </c>
      <c r="D297">
        <f>SQRT(B297*C297)</f>
        <v>0.99814828557684754</v>
      </c>
      <c r="E297">
        <f t="shared" si="4"/>
        <v>0.29865831556451516</v>
      </c>
    </row>
    <row r="298" spans="1:5" x14ac:dyDescent="0.25">
      <c r="A298" t="s">
        <v>1734</v>
      </c>
      <c r="B298">
        <v>0.79</v>
      </c>
      <c r="C298">
        <v>1.23</v>
      </c>
      <c r="D298">
        <f>SQRT(B298*C298)</f>
        <v>0.98574844661302918</v>
      </c>
      <c r="E298">
        <f t="shared" si="4"/>
        <v>0.29865831556451516</v>
      </c>
    </row>
    <row r="299" spans="1:5" x14ac:dyDescent="0.25">
      <c r="A299" t="s">
        <v>1344</v>
      </c>
      <c r="B299">
        <v>0.77</v>
      </c>
      <c r="C299">
        <v>1.23</v>
      </c>
      <c r="D299">
        <f>SQRT(B299*C299)</f>
        <v>0.97319062880814877</v>
      </c>
      <c r="E299">
        <f t="shared" si="4"/>
        <v>0.29865831556451516</v>
      </c>
    </row>
    <row r="300" spans="1:5" x14ac:dyDescent="0.25">
      <c r="A300" t="s">
        <v>2489</v>
      </c>
      <c r="B300">
        <v>0.71</v>
      </c>
      <c r="C300">
        <v>1.23</v>
      </c>
      <c r="D300">
        <f>SQRT(B300*C300)</f>
        <v>0.93450521667885833</v>
      </c>
      <c r="E300">
        <f t="shared" si="4"/>
        <v>0.29865831556451516</v>
      </c>
    </row>
    <row r="301" spans="1:5" x14ac:dyDescent="0.25">
      <c r="A301" t="s">
        <v>3452</v>
      </c>
      <c r="B301">
        <v>0.68</v>
      </c>
      <c r="C301">
        <v>1.23</v>
      </c>
      <c r="D301">
        <f>SQRT(B301*C301)</f>
        <v>0.91454906921389412</v>
      </c>
      <c r="E301">
        <f t="shared" si="4"/>
        <v>0.29865831556451516</v>
      </c>
    </row>
    <row r="302" spans="1:5" x14ac:dyDescent="0.25">
      <c r="A302" t="s">
        <v>2808</v>
      </c>
      <c r="B302">
        <v>1.6</v>
      </c>
      <c r="C302">
        <v>1.22</v>
      </c>
      <c r="D302">
        <f>SQRT(B302*C302)</f>
        <v>1.3971399357258385</v>
      </c>
      <c r="E302">
        <f t="shared" si="4"/>
        <v>0.28688114778816154</v>
      </c>
    </row>
    <row r="303" spans="1:5" x14ac:dyDescent="0.25">
      <c r="A303" t="s">
        <v>3928</v>
      </c>
      <c r="B303">
        <v>1.52</v>
      </c>
      <c r="C303">
        <v>1.22</v>
      </c>
      <c r="D303">
        <f>SQRT(B303*C303)</f>
        <v>1.3617635624439361</v>
      </c>
      <c r="E303">
        <f t="shared" si="4"/>
        <v>0.28688114778816154</v>
      </c>
    </row>
    <row r="304" spans="1:5" x14ac:dyDescent="0.25">
      <c r="A304" t="s">
        <v>2238</v>
      </c>
      <c r="B304">
        <v>1.48</v>
      </c>
      <c r="C304">
        <v>1.22</v>
      </c>
      <c r="D304">
        <f>SQRT(B304*C304)</f>
        <v>1.343726162579266</v>
      </c>
      <c r="E304">
        <f t="shared" si="4"/>
        <v>0.28688114778816154</v>
      </c>
    </row>
    <row r="305" spans="1:5" x14ac:dyDescent="0.25">
      <c r="A305" t="s">
        <v>1039</v>
      </c>
      <c r="B305">
        <v>1.47</v>
      </c>
      <c r="C305">
        <v>1.22</v>
      </c>
      <c r="D305">
        <f>SQRT(B305*C305)</f>
        <v>1.3391788528796293</v>
      </c>
      <c r="E305">
        <f t="shared" si="4"/>
        <v>0.28688114778816154</v>
      </c>
    </row>
    <row r="306" spans="1:5" x14ac:dyDescent="0.25">
      <c r="A306" t="s">
        <v>2374</v>
      </c>
      <c r="B306">
        <v>1.46</v>
      </c>
      <c r="C306">
        <v>1.22</v>
      </c>
      <c r="D306">
        <f>SQRT(B306*C306)</f>
        <v>1.3346160496562298</v>
      </c>
      <c r="E306">
        <f t="shared" si="4"/>
        <v>0.28688114778816154</v>
      </c>
    </row>
    <row r="307" spans="1:5" x14ac:dyDescent="0.25">
      <c r="A307" t="s">
        <v>221</v>
      </c>
      <c r="B307">
        <v>1.46</v>
      </c>
      <c r="C307">
        <v>1.22</v>
      </c>
      <c r="D307">
        <f>SQRT(B307*C307)</f>
        <v>1.3346160496562298</v>
      </c>
      <c r="E307">
        <f t="shared" si="4"/>
        <v>0.28688114778816154</v>
      </c>
    </row>
    <row r="308" spans="1:5" x14ac:dyDescent="0.25">
      <c r="A308" t="s">
        <v>1254</v>
      </c>
      <c r="B308">
        <v>1.45</v>
      </c>
      <c r="C308">
        <v>1.22</v>
      </c>
      <c r="D308">
        <f>SQRT(B308*C308)</f>
        <v>1.3300375934536588</v>
      </c>
      <c r="E308">
        <f t="shared" si="4"/>
        <v>0.28688114778816154</v>
      </c>
    </row>
    <row r="309" spans="1:5" x14ac:dyDescent="0.25">
      <c r="A309" t="s">
        <v>554</v>
      </c>
      <c r="B309">
        <v>1.37</v>
      </c>
      <c r="C309">
        <v>1.22</v>
      </c>
      <c r="D309">
        <f>SQRT(B309*C309)</f>
        <v>1.2928263611173776</v>
      </c>
      <c r="E309">
        <f t="shared" si="4"/>
        <v>0.28688114778816154</v>
      </c>
    </row>
    <row r="310" spans="1:5" x14ac:dyDescent="0.25">
      <c r="A310" t="s">
        <v>1202</v>
      </c>
      <c r="B310">
        <v>1.31</v>
      </c>
      <c r="C310">
        <v>1.22</v>
      </c>
      <c r="D310">
        <f>SQRT(B310*C310)</f>
        <v>1.2641993513682881</v>
      </c>
      <c r="E310">
        <f t="shared" si="4"/>
        <v>0.28688114778816154</v>
      </c>
    </row>
    <row r="311" spans="1:5" x14ac:dyDescent="0.25">
      <c r="A311" t="s">
        <v>3512</v>
      </c>
      <c r="B311">
        <v>1.22</v>
      </c>
      <c r="C311">
        <v>1.22</v>
      </c>
      <c r="D311">
        <f>SQRT(B311*C311)</f>
        <v>1.22</v>
      </c>
      <c r="E311">
        <f t="shared" si="4"/>
        <v>0.28688114778816154</v>
      </c>
    </row>
    <row r="312" spans="1:5" x14ac:dyDescent="0.25">
      <c r="A312" t="s">
        <v>1024</v>
      </c>
      <c r="B312">
        <v>1.1200000000000001</v>
      </c>
      <c r="C312">
        <v>1.22</v>
      </c>
      <c r="D312">
        <f>SQRT(B312*C312)</f>
        <v>1.1689311356961967</v>
      </c>
      <c r="E312">
        <f t="shared" si="4"/>
        <v>0.28688114778816154</v>
      </c>
    </row>
    <row r="313" spans="1:5" x14ac:dyDescent="0.25">
      <c r="A313" t="s">
        <v>3519</v>
      </c>
      <c r="B313">
        <v>1.1000000000000001</v>
      </c>
      <c r="C313">
        <v>1.22</v>
      </c>
      <c r="D313">
        <f>SQRT(B313*C313)</f>
        <v>1.1584472366059664</v>
      </c>
      <c r="E313">
        <f t="shared" si="4"/>
        <v>0.28688114778816154</v>
      </c>
    </row>
    <row r="314" spans="1:5" x14ac:dyDescent="0.25">
      <c r="A314" t="s">
        <v>40</v>
      </c>
      <c r="B314">
        <v>1.06</v>
      </c>
      <c r="C314">
        <v>1.22</v>
      </c>
      <c r="D314">
        <f>SQRT(B314*C314)</f>
        <v>1.13718951806636</v>
      </c>
      <c r="E314">
        <f t="shared" si="4"/>
        <v>0.28688114778816154</v>
      </c>
    </row>
    <row r="315" spans="1:5" x14ac:dyDescent="0.25">
      <c r="A315" t="s">
        <v>3537</v>
      </c>
      <c r="B315">
        <v>1.04</v>
      </c>
      <c r="C315">
        <v>1.22</v>
      </c>
      <c r="D315">
        <f>SQRT(B315*C315)</f>
        <v>1.1264102272262979</v>
      </c>
      <c r="E315">
        <f t="shared" si="4"/>
        <v>0.28688114778816154</v>
      </c>
    </row>
    <row r="316" spans="1:5" x14ac:dyDescent="0.25">
      <c r="A316" t="s">
        <v>1736</v>
      </c>
      <c r="B316">
        <v>1.04</v>
      </c>
      <c r="C316">
        <v>1.22</v>
      </c>
      <c r="D316">
        <f>SQRT(B316*C316)</f>
        <v>1.1264102272262979</v>
      </c>
      <c r="E316">
        <f t="shared" si="4"/>
        <v>0.28688114778816154</v>
      </c>
    </row>
    <row r="317" spans="1:5" x14ac:dyDescent="0.25">
      <c r="A317" t="s">
        <v>2377</v>
      </c>
      <c r="B317">
        <v>1.03</v>
      </c>
      <c r="C317">
        <v>1.22</v>
      </c>
      <c r="D317">
        <f>SQRT(B317*C317)</f>
        <v>1.1209817126073021</v>
      </c>
      <c r="E317">
        <f t="shared" si="4"/>
        <v>0.28688114778816154</v>
      </c>
    </row>
    <row r="318" spans="1:5" x14ac:dyDescent="0.25">
      <c r="A318" t="s">
        <v>2183</v>
      </c>
      <c r="B318">
        <v>1.01</v>
      </c>
      <c r="C318">
        <v>1.22</v>
      </c>
      <c r="D318">
        <f>SQRT(B318*C318)</f>
        <v>1.110045044131093</v>
      </c>
      <c r="E318">
        <f t="shared" si="4"/>
        <v>0.28688114778816154</v>
      </c>
    </row>
    <row r="319" spans="1:5" x14ac:dyDescent="0.25">
      <c r="A319" t="s">
        <v>1531</v>
      </c>
      <c r="B319">
        <v>1</v>
      </c>
      <c r="C319">
        <v>1.22</v>
      </c>
      <c r="D319">
        <f>SQRT(B319*C319)</f>
        <v>1.1045361017187261</v>
      </c>
      <c r="E319">
        <f t="shared" si="4"/>
        <v>0.28688114778816154</v>
      </c>
    </row>
    <row r="320" spans="1:5" x14ac:dyDescent="0.25">
      <c r="A320" t="s">
        <v>658</v>
      </c>
      <c r="B320">
        <v>0.99</v>
      </c>
      <c r="C320">
        <v>1.22</v>
      </c>
      <c r="D320">
        <f>SQRT(B320*C320)</f>
        <v>1.0989995450408521</v>
      </c>
      <c r="E320">
        <f t="shared" si="4"/>
        <v>0.28688114778816154</v>
      </c>
    </row>
    <row r="321" spans="1:5" x14ac:dyDescent="0.25">
      <c r="A321" t="s">
        <v>2693</v>
      </c>
      <c r="B321">
        <v>0.99</v>
      </c>
      <c r="C321">
        <v>1.22</v>
      </c>
      <c r="D321">
        <f>SQRT(B321*C321)</f>
        <v>1.0989995450408521</v>
      </c>
      <c r="E321">
        <f t="shared" si="4"/>
        <v>0.28688114778816154</v>
      </c>
    </row>
    <row r="322" spans="1:5" x14ac:dyDescent="0.25">
      <c r="A322" t="s">
        <v>580</v>
      </c>
      <c r="B322">
        <v>0.96</v>
      </c>
      <c r="C322">
        <v>1.22</v>
      </c>
      <c r="D322">
        <f>SQRT(B322*C322)</f>
        <v>1.0822199406774946</v>
      </c>
      <c r="E322">
        <f t="shared" si="4"/>
        <v>0.28688114778816154</v>
      </c>
    </row>
    <row r="323" spans="1:5" x14ac:dyDescent="0.25">
      <c r="A323" t="s">
        <v>3244</v>
      </c>
      <c r="B323">
        <v>0.93</v>
      </c>
      <c r="C323">
        <v>1.22</v>
      </c>
      <c r="D323">
        <f>SQRT(B323*C323)</f>
        <v>1.0651760417883984</v>
      </c>
      <c r="E323">
        <f t="shared" si="4"/>
        <v>0.28688114778816154</v>
      </c>
    </row>
    <row r="324" spans="1:5" x14ac:dyDescent="0.25">
      <c r="A324" t="s">
        <v>170</v>
      </c>
      <c r="B324">
        <v>0.89</v>
      </c>
      <c r="C324">
        <v>1.22</v>
      </c>
      <c r="D324">
        <f>SQRT(B324*C324)</f>
        <v>1.0420172743289815</v>
      </c>
      <c r="E324">
        <f t="shared" si="4"/>
        <v>0.28688114778816154</v>
      </c>
    </row>
    <row r="325" spans="1:5" x14ac:dyDescent="0.25">
      <c r="A325" t="s">
        <v>793</v>
      </c>
      <c r="B325">
        <v>2.25</v>
      </c>
      <c r="C325">
        <v>1.21</v>
      </c>
      <c r="D325">
        <f>SQRT(B325*C325)</f>
        <v>1.6500000000000001</v>
      </c>
      <c r="E325">
        <f t="shared" ref="E325:E388" si="5">LOG(C325, 2)</f>
        <v>0.27500704749986982</v>
      </c>
    </row>
    <row r="326" spans="1:5" x14ac:dyDescent="0.25">
      <c r="A326" s="3" t="s">
        <v>1056</v>
      </c>
      <c r="B326">
        <v>2.16</v>
      </c>
      <c r="C326">
        <v>1.21</v>
      </c>
      <c r="D326">
        <f>SQRT(B326*C326)</f>
        <v>1.6166632302368975</v>
      </c>
      <c r="E326">
        <f t="shared" si="5"/>
        <v>0.27500704749986982</v>
      </c>
    </row>
    <row r="327" spans="1:5" x14ac:dyDescent="0.25">
      <c r="A327" t="s">
        <v>2733</v>
      </c>
      <c r="B327">
        <v>2.1</v>
      </c>
      <c r="C327">
        <v>1.21</v>
      </c>
      <c r="D327">
        <f>SQRT(B327*C327)</f>
        <v>1.5940514420808383</v>
      </c>
      <c r="E327">
        <f t="shared" si="5"/>
        <v>0.27500704749986982</v>
      </c>
    </row>
    <row r="328" spans="1:5" x14ac:dyDescent="0.25">
      <c r="A328" t="s">
        <v>3411</v>
      </c>
      <c r="B328">
        <v>1.72</v>
      </c>
      <c r="C328">
        <v>1.21</v>
      </c>
      <c r="D328">
        <f>SQRT(B328*C328)</f>
        <v>1.44263647534644</v>
      </c>
      <c r="E328">
        <f t="shared" si="5"/>
        <v>0.27500704749986982</v>
      </c>
    </row>
    <row r="329" spans="1:5" x14ac:dyDescent="0.25">
      <c r="A329" t="s">
        <v>2399</v>
      </c>
      <c r="B329">
        <v>1.66</v>
      </c>
      <c r="C329">
        <v>1.21</v>
      </c>
      <c r="D329">
        <f>SQRT(B329*C329)</f>
        <v>1.4172508599397637</v>
      </c>
      <c r="E329">
        <f t="shared" si="5"/>
        <v>0.27500704749986982</v>
      </c>
    </row>
    <row r="330" spans="1:5" x14ac:dyDescent="0.25">
      <c r="A330" t="s">
        <v>501</v>
      </c>
      <c r="B330">
        <v>1.58</v>
      </c>
      <c r="C330">
        <v>1.21</v>
      </c>
      <c r="D330">
        <f>SQRT(B330*C330)</f>
        <v>1.3826785598974187</v>
      </c>
      <c r="E330">
        <f t="shared" si="5"/>
        <v>0.27500704749986982</v>
      </c>
    </row>
    <row r="331" spans="1:5" x14ac:dyDescent="0.25">
      <c r="A331" t="s">
        <v>2748</v>
      </c>
      <c r="B331">
        <v>1.53</v>
      </c>
      <c r="C331">
        <v>1.21</v>
      </c>
      <c r="D331">
        <f>SQRT(B331*C331)</f>
        <v>1.3606248564538279</v>
      </c>
      <c r="E331">
        <f t="shared" si="5"/>
        <v>0.27500704749986982</v>
      </c>
    </row>
    <row r="332" spans="1:5" x14ac:dyDescent="0.25">
      <c r="A332" t="s">
        <v>3138</v>
      </c>
      <c r="B332">
        <v>1.52</v>
      </c>
      <c r="C332">
        <v>1.21</v>
      </c>
      <c r="D332">
        <f>SQRT(B332*C332)</f>
        <v>1.3561710806531748</v>
      </c>
      <c r="E332">
        <f t="shared" si="5"/>
        <v>0.27500704749986982</v>
      </c>
    </row>
    <row r="333" spans="1:5" x14ac:dyDescent="0.25">
      <c r="A333" t="s">
        <v>3457</v>
      </c>
      <c r="B333">
        <v>1.38</v>
      </c>
      <c r="C333">
        <v>1.21</v>
      </c>
      <c r="D333">
        <f>SQRT(B333*C333)</f>
        <v>1.2922074136917803</v>
      </c>
      <c r="E333">
        <f t="shared" si="5"/>
        <v>0.27500704749986982</v>
      </c>
    </row>
    <row r="334" spans="1:5" x14ac:dyDescent="0.25">
      <c r="A334" t="s">
        <v>1488</v>
      </c>
      <c r="B334">
        <v>1.36</v>
      </c>
      <c r="C334">
        <v>1.21</v>
      </c>
      <c r="D334">
        <f>SQRT(B334*C334)</f>
        <v>1.2828094168659663</v>
      </c>
      <c r="E334">
        <f t="shared" si="5"/>
        <v>0.27500704749986982</v>
      </c>
    </row>
    <row r="335" spans="1:5" x14ac:dyDescent="0.25">
      <c r="A335" t="s">
        <v>2186</v>
      </c>
      <c r="B335">
        <v>1.36</v>
      </c>
      <c r="C335">
        <v>1.21</v>
      </c>
      <c r="D335">
        <f>SQRT(B335*C335)</f>
        <v>1.2828094168659663</v>
      </c>
      <c r="E335">
        <f t="shared" si="5"/>
        <v>0.27500704749986982</v>
      </c>
    </row>
    <row r="336" spans="1:5" x14ac:dyDescent="0.25">
      <c r="A336" t="s">
        <v>316</v>
      </c>
      <c r="B336">
        <v>1.32</v>
      </c>
      <c r="C336">
        <v>1.21</v>
      </c>
      <c r="D336">
        <f>SQRT(B336*C336)</f>
        <v>1.2638037822383663</v>
      </c>
      <c r="E336">
        <f t="shared" si="5"/>
        <v>0.27500704749986982</v>
      </c>
    </row>
    <row r="337" spans="1:5" x14ac:dyDescent="0.25">
      <c r="A337" t="s">
        <v>1798</v>
      </c>
      <c r="B337">
        <v>1.29</v>
      </c>
      <c r="C337">
        <v>1.21</v>
      </c>
      <c r="D337">
        <f>SQRT(B337*C337)</f>
        <v>1.2493598360760603</v>
      </c>
      <c r="E337">
        <f t="shared" si="5"/>
        <v>0.27500704749986982</v>
      </c>
    </row>
    <row r="338" spans="1:5" x14ac:dyDescent="0.25">
      <c r="A338" t="s">
        <v>3273</v>
      </c>
      <c r="B338">
        <v>1.23</v>
      </c>
      <c r="C338">
        <v>1.21</v>
      </c>
      <c r="D338">
        <f>SQRT(B338*C338)</f>
        <v>1.219959015705036</v>
      </c>
      <c r="E338">
        <f t="shared" si="5"/>
        <v>0.27500704749986982</v>
      </c>
    </row>
    <row r="339" spans="1:5" x14ac:dyDescent="0.25">
      <c r="A339" t="s">
        <v>3552</v>
      </c>
      <c r="B339">
        <v>1.1299999999999999</v>
      </c>
      <c r="C339">
        <v>1.21</v>
      </c>
      <c r="D339">
        <f>SQRT(B339*C339)</f>
        <v>1.1693160394008113</v>
      </c>
      <c r="E339">
        <f t="shared" si="5"/>
        <v>0.27500704749986982</v>
      </c>
    </row>
    <row r="340" spans="1:5" x14ac:dyDescent="0.25">
      <c r="A340" t="s">
        <v>3199</v>
      </c>
      <c r="B340">
        <v>1.1200000000000001</v>
      </c>
      <c r="C340">
        <v>1.21</v>
      </c>
      <c r="D340">
        <f>SQRT(B340*C340)</f>
        <v>1.16413057686842</v>
      </c>
      <c r="E340">
        <f t="shared" si="5"/>
        <v>0.27500704749986982</v>
      </c>
    </row>
    <row r="341" spans="1:5" x14ac:dyDescent="0.25">
      <c r="A341" t="s">
        <v>2846</v>
      </c>
      <c r="B341">
        <v>1.1000000000000001</v>
      </c>
      <c r="C341">
        <v>1.21</v>
      </c>
      <c r="D341">
        <f>SQRT(B341*C341)</f>
        <v>1.1536897329871667</v>
      </c>
      <c r="E341">
        <f t="shared" si="5"/>
        <v>0.27500704749986982</v>
      </c>
    </row>
    <row r="342" spans="1:5" x14ac:dyDescent="0.25">
      <c r="A342" t="s">
        <v>2111</v>
      </c>
      <c r="B342">
        <v>1.1000000000000001</v>
      </c>
      <c r="C342">
        <v>1.21</v>
      </c>
      <c r="D342">
        <f>SQRT(B342*C342)</f>
        <v>1.1536897329871667</v>
      </c>
      <c r="E342">
        <f t="shared" si="5"/>
        <v>0.27500704749986982</v>
      </c>
    </row>
    <row r="343" spans="1:5" x14ac:dyDescent="0.25">
      <c r="A343" t="s">
        <v>2931</v>
      </c>
      <c r="B343">
        <v>1.04</v>
      </c>
      <c r="C343">
        <v>1.21</v>
      </c>
      <c r="D343">
        <f>SQRT(B343*C343)</f>
        <v>1.1217842929904127</v>
      </c>
      <c r="E343">
        <f t="shared" si="5"/>
        <v>0.27500704749986982</v>
      </c>
    </row>
    <row r="344" spans="1:5" x14ac:dyDescent="0.25">
      <c r="A344" t="s">
        <v>1117</v>
      </c>
      <c r="B344">
        <v>1.03</v>
      </c>
      <c r="C344">
        <v>1.21</v>
      </c>
      <c r="D344">
        <f>SQRT(B344*C344)</f>
        <v>1.1163780721601442</v>
      </c>
      <c r="E344">
        <f t="shared" si="5"/>
        <v>0.27500704749986982</v>
      </c>
    </row>
    <row r="345" spans="1:5" x14ac:dyDescent="0.25">
      <c r="A345" t="s">
        <v>1975</v>
      </c>
      <c r="B345">
        <v>0.96</v>
      </c>
      <c r="C345">
        <v>1.21</v>
      </c>
      <c r="D345">
        <f>SQRT(B345*C345)</f>
        <v>1.0777754868245983</v>
      </c>
      <c r="E345">
        <f t="shared" si="5"/>
        <v>0.27500704749986982</v>
      </c>
    </row>
    <row r="346" spans="1:5" x14ac:dyDescent="0.25">
      <c r="A346" t="s">
        <v>1613</v>
      </c>
      <c r="B346">
        <v>0.96</v>
      </c>
      <c r="C346">
        <v>1.21</v>
      </c>
      <c r="D346">
        <f>SQRT(B346*C346)</f>
        <v>1.0777754868245983</v>
      </c>
      <c r="E346">
        <f t="shared" si="5"/>
        <v>0.27500704749986982</v>
      </c>
    </row>
    <row r="347" spans="1:5" x14ac:dyDescent="0.25">
      <c r="A347" t="s">
        <v>3872</v>
      </c>
      <c r="B347">
        <v>0.95</v>
      </c>
      <c r="C347">
        <v>1.21</v>
      </c>
      <c r="D347">
        <f>SQRT(B347*C347)</f>
        <v>1.0721473779289861</v>
      </c>
      <c r="E347">
        <f t="shared" si="5"/>
        <v>0.27500704749986982</v>
      </c>
    </row>
    <row r="348" spans="1:5" x14ac:dyDescent="0.25">
      <c r="A348" t="s">
        <v>2409</v>
      </c>
      <c r="B348">
        <v>0.93</v>
      </c>
      <c r="C348">
        <v>1.21</v>
      </c>
      <c r="D348">
        <f>SQRT(B348*C348)</f>
        <v>1.0608015837092251</v>
      </c>
      <c r="E348">
        <f t="shared" si="5"/>
        <v>0.27500704749986982</v>
      </c>
    </row>
    <row r="349" spans="1:5" x14ac:dyDescent="0.25">
      <c r="A349" t="s">
        <v>3750</v>
      </c>
      <c r="B349">
        <v>0.91</v>
      </c>
      <c r="C349">
        <v>1.21</v>
      </c>
      <c r="D349">
        <f>SQRT(B349*C349)</f>
        <v>1.0493331215586401</v>
      </c>
      <c r="E349">
        <f t="shared" si="5"/>
        <v>0.27500704749986982</v>
      </c>
    </row>
    <row r="350" spans="1:5" x14ac:dyDescent="0.25">
      <c r="A350" t="s">
        <v>400</v>
      </c>
      <c r="B350">
        <v>0.86</v>
      </c>
      <c r="C350">
        <v>1.21</v>
      </c>
      <c r="D350">
        <f>SQRT(B350*C350)</f>
        <v>1.0200980345045274</v>
      </c>
      <c r="E350">
        <f t="shared" si="5"/>
        <v>0.27500704749986982</v>
      </c>
    </row>
    <row r="351" spans="1:5" x14ac:dyDescent="0.25">
      <c r="A351" t="s">
        <v>1126</v>
      </c>
      <c r="B351">
        <v>0.85</v>
      </c>
      <c r="C351">
        <v>1.21</v>
      </c>
      <c r="D351">
        <f>SQRT(B351*C351)</f>
        <v>1.0141498903022177</v>
      </c>
      <c r="E351">
        <f t="shared" si="5"/>
        <v>0.27500704749986982</v>
      </c>
    </row>
    <row r="352" spans="1:5" x14ac:dyDescent="0.25">
      <c r="A352" t="s">
        <v>807</v>
      </c>
      <c r="B352">
        <v>0.84</v>
      </c>
      <c r="C352">
        <v>1.21</v>
      </c>
      <c r="D352">
        <f>SQRT(B352*C352)</f>
        <v>1.0081666528902848</v>
      </c>
      <c r="E352">
        <f t="shared" si="5"/>
        <v>0.27500704749986982</v>
      </c>
    </row>
    <row r="353" spans="1:5" x14ac:dyDescent="0.25">
      <c r="A353" t="s">
        <v>935</v>
      </c>
      <c r="B353">
        <v>0.84</v>
      </c>
      <c r="C353">
        <v>1.21</v>
      </c>
      <c r="D353">
        <f>SQRT(B353*C353)</f>
        <v>1.0081666528902848</v>
      </c>
      <c r="E353">
        <f t="shared" si="5"/>
        <v>0.27500704749986982</v>
      </c>
    </row>
    <row r="354" spans="1:5" x14ac:dyDescent="0.25">
      <c r="A354" t="s">
        <v>708</v>
      </c>
      <c r="B354">
        <v>0.8</v>
      </c>
      <c r="C354">
        <v>1.21</v>
      </c>
      <c r="D354">
        <f>SQRT(B354*C354)</f>
        <v>0.98386991009990743</v>
      </c>
      <c r="E354">
        <f t="shared" si="5"/>
        <v>0.27500704749986982</v>
      </c>
    </row>
    <row r="355" spans="1:5" x14ac:dyDescent="0.25">
      <c r="A355" t="s">
        <v>2597</v>
      </c>
      <c r="B355">
        <v>0.76</v>
      </c>
      <c r="C355">
        <v>1.21</v>
      </c>
      <c r="D355">
        <f>SQRT(B355*C355)</f>
        <v>0.95895776757894813</v>
      </c>
      <c r="E355">
        <f t="shared" si="5"/>
        <v>0.27500704749986982</v>
      </c>
    </row>
    <row r="356" spans="1:5" x14ac:dyDescent="0.25">
      <c r="A356" t="s">
        <v>1889</v>
      </c>
      <c r="B356">
        <v>0.74</v>
      </c>
      <c r="C356">
        <v>1.21</v>
      </c>
      <c r="D356">
        <f>SQRT(B356*C356)</f>
        <v>0.94625577937468897</v>
      </c>
      <c r="E356">
        <f t="shared" si="5"/>
        <v>0.27500704749986982</v>
      </c>
    </row>
    <row r="357" spans="1:5" x14ac:dyDescent="0.25">
      <c r="A357" t="s">
        <v>3459</v>
      </c>
      <c r="B357">
        <v>1.9</v>
      </c>
      <c r="C357">
        <v>1.2</v>
      </c>
      <c r="D357">
        <f>SQRT(B357*C357)</f>
        <v>1.5099668870541498</v>
      </c>
      <c r="E357">
        <f t="shared" si="5"/>
        <v>0.26303440583379378</v>
      </c>
    </row>
    <row r="358" spans="1:5" x14ac:dyDescent="0.25">
      <c r="A358" t="s">
        <v>2428</v>
      </c>
      <c r="B358">
        <v>1.86</v>
      </c>
      <c r="C358">
        <v>1.2</v>
      </c>
      <c r="D358">
        <f>SQRT(B358*C358)</f>
        <v>1.4939879517586478</v>
      </c>
      <c r="E358">
        <f t="shared" si="5"/>
        <v>0.26303440583379378</v>
      </c>
    </row>
    <row r="359" spans="1:5" x14ac:dyDescent="0.25">
      <c r="A359" t="s">
        <v>492</v>
      </c>
      <c r="B359">
        <v>1.84</v>
      </c>
      <c r="C359">
        <v>1.2</v>
      </c>
      <c r="D359">
        <f>SQRT(B359*C359)</f>
        <v>1.4859340496805369</v>
      </c>
      <c r="E359">
        <f t="shared" si="5"/>
        <v>0.26303440583379378</v>
      </c>
    </row>
    <row r="360" spans="1:5" x14ac:dyDescent="0.25">
      <c r="A360" t="s">
        <v>3497</v>
      </c>
      <c r="B360">
        <v>1.8</v>
      </c>
      <c r="C360">
        <v>1.2</v>
      </c>
      <c r="D360">
        <f>SQRT(B360*C360)</f>
        <v>1.4696938456699069</v>
      </c>
      <c r="E360">
        <f t="shared" si="5"/>
        <v>0.26303440583379378</v>
      </c>
    </row>
    <row r="361" spans="1:5" x14ac:dyDescent="0.25">
      <c r="A361" t="s">
        <v>2469</v>
      </c>
      <c r="B361">
        <v>1.63</v>
      </c>
      <c r="C361">
        <v>1.2</v>
      </c>
      <c r="D361">
        <f>SQRT(B361*C361)</f>
        <v>1.398570698963767</v>
      </c>
      <c r="E361">
        <f t="shared" si="5"/>
        <v>0.26303440583379378</v>
      </c>
    </row>
    <row r="362" spans="1:5" x14ac:dyDescent="0.25">
      <c r="A362" t="s">
        <v>1621</v>
      </c>
      <c r="B362">
        <v>1.6</v>
      </c>
      <c r="C362">
        <v>1.2</v>
      </c>
      <c r="D362">
        <f>SQRT(B362*C362)</f>
        <v>1.3856406460551018</v>
      </c>
      <c r="E362">
        <f t="shared" si="5"/>
        <v>0.26303440583379378</v>
      </c>
    </row>
    <row r="363" spans="1:5" x14ac:dyDescent="0.25">
      <c r="A363" t="s">
        <v>972</v>
      </c>
      <c r="B363">
        <v>1.55</v>
      </c>
      <c r="C363">
        <v>1.2</v>
      </c>
      <c r="D363">
        <f>SQRT(B363*C363)</f>
        <v>1.3638181696985856</v>
      </c>
      <c r="E363">
        <f t="shared" si="5"/>
        <v>0.26303440583379378</v>
      </c>
    </row>
    <row r="364" spans="1:5" x14ac:dyDescent="0.25">
      <c r="A364" t="s">
        <v>326</v>
      </c>
      <c r="B364">
        <v>1.49</v>
      </c>
      <c r="C364">
        <v>1.2</v>
      </c>
      <c r="D364">
        <f>SQRT(B364*C364)</f>
        <v>1.3371611720357424</v>
      </c>
      <c r="E364">
        <f t="shared" si="5"/>
        <v>0.26303440583379378</v>
      </c>
    </row>
    <row r="365" spans="1:5" x14ac:dyDescent="0.25">
      <c r="A365" t="s">
        <v>2287</v>
      </c>
      <c r="B365">
        <v>1.47</v>
      </c>
      <c r="C365">
        <v>1.2</v>
      </c>
      <c r="D365">
        <f>SQRT(B365*C365)</f>
        <v>1.3281566172707193</v>
      </c>
      <c r="E365">
        <f t="shared" si="5"/>
        <v>0.26303440583379378</v>
      </c>
    </row>
    <row r="366" spans="1:5" x14ac:dyDescent="0.25">
      <c r="A366" t="s">
        <v>2473</v>
      </c>
      <c r="B366">
        <v>1.46</v>
      </c>
      <c r="C366">
        <v>1.2</v>
      </c>
      <c r="D366">
        <f>SQRT(B366*C366)</f>
        <v>1.3236313686219439</v>
      </c>
      <c r="E366">
        <f t="shared" si="5"/>
        <v>0.26303440583379378</v>
      </c>
    </row>
    <row r="367" spans="1:5" x14ac:dyDescent="0.25">
      <c r="A367" t="s">
        <v>2459</v>
      </c>
      <c r="B367">
        <v>1.38</v>
      </c>
      <c r="C367">
        <v>1.2</v>
      </c>
      <c r="D367">
        <f>SQRT(B367*C367)</f>
        <v>1.2868566353716329</v>
      </c>
      <c r="E367">
        <f t="shared" si="5"/>
        <v>0.26303440583379378</v>
      </c>
    </row>
    <row r="368" spans="1:5" x14ac:dyDescent="0.25">
      <c r="A368" t="s">
        <v>2781</v>
      </c>
      <c r="B368">
        <v>1.36</v>
      </c>
      <c r="C368">
        <v>1.2</v>
      </c>
      <c r="D368">
        <f>SQRT(B368*C368)</f>
        <v>1.277497553813705</v>
      </c>
      <c r="E368">
        <f t="shared" si="5"/>
        <v>0.26303440583379378</v>
      </c>
    </row>
    <row r="369" spans="1:5" x14ac:dyDescent="0.25">
      <c r="A369" t="s">
        <v>2896</v>
      </c>
      <c r="B369">
        <v>1.31</v>
      </c>
      <c r="C369">
        <v>1.2</v>
      </c>
      <c r="D369">
        <f>SQRT(B369*C369)</f>
        <v>1.2537942414925984</v>
      </c>
      <c r="E369">
        <f t="shared" si="5"/>
        <v>0.26303440583379378</v>
      </c>
    </row>
    <row r="370" spans="1:5" x14ac:dyDescent="0.25">
      <c r="A370" t="s">
        <v>3922</v>
      </c>
      <c r="B370">
        <v>1.3</v>
      </c>
      <c r="C370">
        <v>1.2</v>
      </c>
      <c r="D370">
        <f>SQRT(B370*C370)</f>
        <v>1.2489995996796797</v>
      </c>
      <c r="E370">
        <f t="shared" si="5"/>
        <v>0.26303440583379378</v>
      </c>
    </row>
    <row r="371" spans="1:5" x14ac:dyDescent="0.25">
      <c r="A371" t="s">
        <v>3880</v>
      </c>
      <c r="B371">
        <v>1.3</v>
      </c>
      <c r="C371">
        <v>1.2</v>
      </c>
      <c r="D371">
        <f>SQRT(B371*C371)</f>
        <v>1.2489995996796797</v>
      </c>
      <c r="E371">
        <f t="shared" si="5"/>
        <v>0.26303440583379378</v>
      </c>
    </row>
    <row r="372" spans="1:5" x14ac:dyDescent="0.25">
      <c r="A372" t="s">
        <v>2807</v>
      </c>
      <c r="B372">
        <v>1.28</v>
      </c>
      <c r="C372">
        <v>1.2</v>
      </c>
      <c r="D372">
        <f>SQRT(B372*C372)</f>
        <v>1.2393546707863734</v>
      </c>
      <c r="E372">
        <f t="shared" si="5"/>
        <v>0.26303440583379378</v>
      </c>
    </row>
    <row r="373" spans="1:5" x14ac:dyDescent="0.25">
      <c r="A373" t="s">
        <v>2411</v>
      </c>
      <c r="B373">
        <v>1.23</v>
      </c>
      <c r="C373">
        <v>1.2</v>
      </c>
      <c r="D373">
        <f>SQRT(B373*C373)</f>
        <v>1.2149074038789953</v>
      </c>
      <c r="E373">
        <f t="shared" si="5"/>
        <v>0.26303440583379378</v>
      </c>
    </row>
    <row r="374" spans="1:5" x14ac:dyDescent="0.25">
      <c r="A374" t="s">
        <v>2060</v>
      </c>
      <c r="B374">
        <v>1.1200000000000001</v>
      </c>
      <c r="C374">
        <v>1.2</v>
      </c>
      <c r="D374">
        <f>SQRT(B374*C374)</f>
        <v>1.1593101396951551</v>
      </c>
      <c r="E374">
        <f t="shared" si="5"/>
        <v>0.26303440583379378</v>
      </c>
    </row>
    <row r="375" spans="1:5" x14ac:dyDescent="0.25">
      <c r="A375" t="s">
        <v>1471</v>
      </c>
      <c r="B375">
        <v>1.1200000000000001</v>
      </c>
      <c r="C375">
        <v>1.2</v>
      </c>
      <c r="D375">
        <f>SQRT(B375*C375)</f>
        <v>1.1593101396951551</v>
      </c>
      <c r="E375">
        <f t="shared" si="5"/>
        <v>0.26303440583379378</v>
      </c>
    </row>
    <row r="376" spans="1:5" x14ac:dyDescent="0.25">
      <c r="A376" t="s">
        <v>2229</v>
      </c>
      <c r="B376">
        <v>1.1200000000000001</v>
      </c>
      <c r="C376">
        <v>1.2</v>
      </c>
      <c r="D376">
        <f>SQRT(B376*C376)</f>
        <v>1.1593101396951551</v>
      </c>
      <c r="E376">
        <f t="shared" si="5"/>
        <v>0.26303440583379378</v>
      </c>
    </row>
    <row r="377" spans="1:5" x14ac:dyDescent="0.25">
      <c r="A377" t="s">
        <v>2476</v>
      </c>
      <c r="B377">
        <v>1.08</v>
      </c>
      <c r="C377">
        <v>1.2</v>
      </c>
      <c r="D377">
        <f>SQRT(B377*C377)</f>
        <v>1.1384199576606167</v>
      </c>
      <c r="E377">
        <f t="shared" si="5"/>
        <v>0.26303440583379378</v>
      </c>
    </row>
    <row r="378" spans="1:5" x14ac:dyDescent="0.25">
      <c r="A378" t="s">
        <v>1330</v>
      </c>
      <c r="B378">
        <v>1.05</v>
      </c>
      <c r="C378">
        <v>1.2</v>
      </c>
      <c r="D378">
        <f>SQRT(B378*C378)</f>
        <v>1.1224972160321824</v>
      </c>
      <c r="E378">
        <f t="shared" si="5"/>
        <v>0.26303440583379378</v>
      </c>
    </row>
    <row r="379" spans="1:5" x14ac:dyDescent="0.25">
      <c r="A379" t="s">
        <v>240</v>
      </c>
      <c r="B379">
        <v>1.03</v>
      </c>
      <c r="C379">
        <v>1.2</v>
      </c>
      <c r="D379">
        <f>SQRT(B379*C379)</f>
        <v>1.1117553687749837</v>
      </c>
      <c r="E379">
        <f t="shared" si="5"/>
        <v>0.26303440583379378</v>
      </c>
    </row>
    <row r="380" spans="1:5" x14ac:dyDescent="0.25">
      <c r="A380" t="s">
        <v>1532</v>
      </c>
      <c r="B380">
        <v>1.03</v>
      </c>
      <c r="C380">
        <v>1.2</v>
      </c>
      <c r="D380">
        <f>SQRT(B380*C380)</f>
        <v>1.1117553687749837</v>
      </c>
      <c r="E380">
        <f t="shared" si="5"/>
        <v>0.26303440583379378</v>
      </c>
    </row>
    <row r="381" spans="1:5" x14ac:dyDescent="0.25">
      <c r="A381" t="s">
        <v>250</v>
      </c>
      <c r="B381">
        <v>1.01</v>
      </c>
      <c r="C381">
        <v>1.2</v>
      </c>
      <c r="D381">
        <f>SQRT(B381*C381)</f>
        <v>1.1009087155618307</v>
      </c>
      <c r="E381">
        <f t="shared" si="5"/>
        <v>0.26303440583379378</v>
      </c>
    </row>
    <row r="382" spans="1:5" x14ac:dyDescent="0.25">
      <c r="A382" t="s">
        <v>1788</v>
      </c>
      <c r="B382">
        <v>0.94</v>
      </c>
      <c r="C382">
        <v>1.2</v>
      </c>
      <c r="D382">
        <f>SQRT(B382*C382)</f>
        <v>1.0620734437881403</v>
      </c>
      <c r="E382">
        <f t="shared" si="5"/>
        <v>0.26303440583379378</v>
      </c>
    </row>
    <row r="383" spans="1:5" x14ac:dyDescent="0.25">
      <c r="A383" t="s">
        <v>1911</v>
      </c>
      <c r="B383">
        <v>0.92</v>
      </c>
      <c r="C383">
        <v>1.2</v>
      </c>
      <c r="D383">
        <f>SQRT(B383*C383)</f>
        <v>1.0507140429250958</v>
      </c>
      <c r="E383">
        <f t="shared" si="5"/>
        <v>0.26303440583379378</v>
      </c>
    </row>
    <row r="384" spans="1:5" x14ac:dyDescent="0.25">
      <c r="A384" t="s">
        <v>1109</v>
      </c>
      <c r="B384">
        <v>0.9</v>
      </c>
      <c r="C384">
        <v>1.2</v>
      </c>
      <c r="D384">
        <f>SQRT(B384*C384)</f>
        <v>1.0392304845413265</v>
      </c>
      <c r="E384">
        <f t="shared" si="5"/>
        <v>0.26303440583379378</v>
      </c>
    </row>
    <row r="385" spans="1:5" x14ac:dyDescent="0.25">
      <c r="A385" t="s">
        <v>2797</v>
      </c>
      <c r="B385">
        <v>0.9</v>
      </c>
      <c r="C385">
        <v>1.2</v>
      </c>
      <c r="D385">
        <f>SQRT(B385*C385)</f>
        <v>1.0392304845413265</v>
      </c>
      <c r="E385">
        <f t="shared" si="5"/>
        <v>0.26303440583379378</v>
      </c>
    </row>
    <row r="386" spans="1:5" x14ac:dyDescent="0.25">
      <c r="A386" t="s">
        <v>1967</v>
      </c>
      <c r="B386">
        <v>0.9</v>
      </c>
      <c r="C386">
        <v>1.2</v>
      </c>
      <c r="D386">
        <f>SQRT(B386*C386)</f>
        <v>1.0392304845413265</v>
      </c>
      <c r="E386">
        <f t="shared" si="5"/>
        <v>0.26303440583379378</v>
      </c>
    </row>
    <row r="387" spans="1:5" x14ac:dyDescent="0.25">
      <c r="A387" t="s">
        <v>1868</v>
      </c>
      <c r="B387">
        <v>0.87</v>
      </c>
      <c r="C387">
        <v>1.2</v>
      </c>
      <c r="D387">
        <f>SQRT(B387*C387)</f>
        <v>1.0217631819555841</v>
      </c>
      <c r="E387">
        <f t="shared" si="5"/>
        <v>0.26303440583379378</v>
      </c>
    </row>
    <row r="388" spans="1:5" x14ac:dyDescent="0.25">
      <c r="A388" t="s">
        <v>1410</v>
      </c>
      <c r="B388">
        <v>0.87</v>
      </c>
      <c r="C388">
        <v>1.2</v>
      </c>
      <c r="D388">
        <f>SQRT(B388*C388)</f>
        <v>1.0217631819555841</v>
      </c>
      <c r="E388">
        <f t="shared" si="5"/>
        <v>0.26303440583379378</v>
      </c>
    </row>
    <row r="389" spans="1:5" x14ac:dyDescent="0.25">
      <c r="A389" t="s">
        <v>1921</v>
      </c>
      <c r="B389">
        <v>0.83</v>
      </c>
      <c r="C389">
        <v>1.2</v>
      </c>
      <c r="D389">
        <f>SQRT(B389*C389)</f>
        <v>0.99799799598997185</v>
      </c>
      <c r="E389">
        <f t="shared" ref="E389:E452" si="6">LOG(C389, 2)</f>
        <v>0.26303440583379378</v>
      </c>
    </row>
    <row r="390" spans="1:5" x14ac:dyDescent="0.25">
      <c r="A390" t="s">
        <v>934</v>
      </c>
      <c r="B390">
        <v>0.82</v>
      </c>
      <c r="C390">
        <v>1.2</v>
      </c>
      <c r="D390">
        <f>SQRT(B390*C390)</f>
        <v>0.99196774141097954</v>
      </c>
      <c r="E390">
        <f t="shared" si="6"/>
        <v>0.26303440583379378</v>
      </c>
    </row>
    <row r="391" spans="1:5" x14ac:dyDescent="0.25">
      <c r="A391" t="s">
        <v>284</v>
      </c>
      <c r="B391">
        <v>0.74</v>
      </c>
      <c r="C391">
        <v>1.2</v>
      </c>
      <c r="D391">
        <f>SQRT(B391*C391)</f>
        <v>0.94233751915117969</v>
      </c>
      <c r="E391">
        <f t="shared" si="6"/>
        <v>0.26303440583379378</v>
      </c>
    </row>
    <row r="392" spans="1:5" x14ac:dyDescent="0.25">
      <c r="A392" t="s">
        <v>290</v>
      </c>
      <c r="B392">
        <v>0.57999999999999996</v>
      </c>
      <c r="C392">
        <v>1.2</v>
      </c>
      <c r="D392">
        <f>SQRT(B392*C392)</f>
        <v>0.83426614458456838</v>
      </c>
      <c r="E392">
        <f t="shared" si="6"/>
        <v>0.26303440583379378</v>
      </c>
    </row>
    <row r="393" spans="1:5" x14ac:dyDescent="0.25">
      <c r="A393" t="s">
        <v>1779</v>
      </c>
      <c r="B393">
        <v>2.06</v>
      </c>
      <c r="C393">
        <v>1.19</v>
      </c>
      <c r="D393">
        <f>SQRT(B393*C393)</f>
        <v>1.5656947339759433</v>
      </c>
      <c r="E393">
        <f t="shared" si="6"/>
        <v>0.2509615735332188</v>
      </c>
    </row>
    <row r="394" spans="1:5" x14ac:dyDescent="0.25">
      <c r="A394" t="s">
        <v>3650</v>
      </c>
      <c r="B394">
        <v>1.98</v>
      </c>
      <c r="C394">
        <v>1.19</v>
      </c>
      <c r="D394">
        <f>SQRT(B394*C394)</f>
        <v>1.5349918566559237</v>
      </c>
      <c r="E394">
        <f t="shared" si="6"/>
        <v>0.2509615735332188</v>
      </c>
    </row>
    <row r="395" spans="1:5" x14ac:dyDescent="0.25">
      <c r="A395" t="s">
        <v>2958</v>
      </c>
      <c r="B395">
        <v>1.91</v>
      </c>
      <c r="C395">
        <v>1.19</v>
      </c>
      <c r="D395">
        <f>SQRT(B395*C395)</f>
        <v>1.5076140089558732</v>
      </c>
      <c r="E395">
        <f t="shared" si="6"/>
        <v>0.2509615735332188</v>
      </c>
    </row>
    <row r="396" spans="1:5" x14ac:dyDescent="0.25">
      <c r="A396" t="s">
        <v>2638</v>
      </c>
      <c r="B396">
        <v>1.91</v>
      </c>
      <c r="C396">
        <v>1.19</v>
      </c>
      <c r="D396">
        <f>SQRT(B396*C396)</f>
        <v>1.5076140089558732</v>
      </c>
      <c r="E396">
        <f t="shared" si="6"/>
        <v>0.2509615735332188</v>
      </c>
    </row>
    <row r="397" spans="1:5" x14ac:dyDescent="0.25">
      <c r="A397" t="s">
        <v>871</v>
      </c>
      <c r="B397">
        <v>1.62</v>
      </c>
      <c r="C397">
        <v>1.19</v>
      </c>
      <c r="D397">
        <f>SQRT(B397*C397)</f>
        <v>1.3884523758487362</v>
      </c>
      <c r="E397">
        <f t="shared" si="6"/>
        <v>0.2509615735332188</v>
      </c>
    </row>
    <row r="398" spans="1:5" x14ac:dyDescent="0.25">
      <c r="A398" t="s">
        <v>349</v>
      </c>
      <c r="B398">
        <v>1.53</v>
      </c>
      <c r="C398">
        <v>1.19</v>
      </c>
      <c r="D398">
        <f>SQRT(B398*C398)</f>
        <v>1.3493331686429413</v>
      </c>
      <c r="E398">
        <f t="shared" si="6"/>
        <v>0.2509615735332188</v>
      </c>
    </row>
    <row r="399" spans="1:5" x14ac:dyDescent="0.25">
      <c r="A399" t="s">
        <v>3925</v>
      </c>
      <c r="B399">
        <v>1.47</v>
      </c>
      <c r="C399">
        <v>1.19</v>
      </c>
      <c r="D399">
        <f>SQRT(B399*C399)</f>
        <v>1.3226110539383829</v>
      </c>
      <c r="E399">
        <f t="shared" si="6"/>
        <v>0.2509615735332188</v>
      </c>
    </row>
    <row r="400" spans="1:5" x14ac:dyDescent="0.25">
      <c r="A400" t="s">
        <v>3342</v>
      </c>
      <c r="B400">
        <v>1.47</v>
      </c>
      <c r="C400">
        <v>1.19</v>
      </c>
      <c r="D400">
        <f>SQRT(B400*C400)</f>
        <v>1.3226110539383829</v>
      </c>
      <c r="E400">
        <f t="shared" si="6"/>
        <v>0.2509615735332188</v>
      </c>
    </row>
    <row r="401" spans="1:5" x14ac:dyDescent="0.25">
      <c r="A401" t="s">
        <v>896</v>
      </c>
      <c r="B401">
        <v>1.35</v>
      </c>
      <c r="C401">
        <v>1.19</v>
      </c>
      <c r="D401">
        <f>SQRT(B401*C401)</f>
        <v>1.2674778104566564</v>
      </c>
      <c r="E401">
        <f t="shared" si="6"/>
        <v>0.2509615735332188</v>
      </c>
    </row>
    <row r="402" spans="1:5" x14ac:dyDescent="0.25">
      <c r="A402" t="s">
        <v>1769</v>
      </c>
      <c r="B402">
        <v>1.32</v>
      </c>
      <c r="C402">
        <v>1.19</v>
      </c>
      <c r="D402">
        <f>SQRT(B402*C402)</f>
        <v>1.2533156027114638</v>
      </c>
      <c r="E402">
        <f t="shared" si="6"/>
        <v>0.2509615735332188</v>
      </c>
    </row>
    <row r="403" spans="1:5" x14ac:dyDescent="0.25">
      <c r="A403" t="s">
        <v>2387</v>
      </c>
      <c r="B403">
        <v>1.3</v>
      </c>
      <c r="C403">
        <v>1.19</v>
      </c>
      <c r="D403">
        <f>SQRT(B403*C403)</f>
        <v>1.2437845472588891</v>
      </c>
      <c r="E403">
        <f t="shared" si="6"/>
        <v>0.2509615735332188</v>
      </c>
    </row>
    <row r="404" spans="1:5" x14ac:dyDescent="0.25">
      <c r="A404" t="s">
        <v>2971</v>
      </c>
      <c r="B404">
        <v>1.1399999999999999</v>
      </c>
      <c r="C404">
        <v>1.19</v>
      </c>
      <c r="D404">
        <f>SQRT(B404*C404)</f>
        <v>1.1647317287684746</v>
      </c>
      <c r="E404">
        <f t="shared" si="6"/>
        <v>0.2509615735332188</v>
      </c>
    </row>
    <row r="405" spans="1:5" x14ac:dyDescent="0.25">
      <c r="A405" t="s">
        <v>3572</v>
      </c>
      <c r="B405">
        <v>1.06</v>
      </c>
      <c r="C405">
        <v>1.19</v>
      </c>
      <c r="D405">
        <f>SQRT(B405*C405)</f>
        <v>1.1231206524679351</v>
      </c>
      <c r="E405">
        <f t="shared" si="6"/>
        <v>0.2509615735332188</v>
      </c>
    </row>
    <row r="406" spans="1:5" x14ac:dyDescent="0.25">
      <c r="A406" t="s">
        <v>2984</v>
      </c>
      <c r="B406">
        <v>1.04</v>
      </c>
      <c r="C406">
        <v>1.19</v>
      </c>
      <c r="D406">
        <f>SQRT(B406*C406)</f>
        <v>1.1124747188138704</v>
      </c>
      <c r="E406">
        <f t="shared" si="6"/>
        <v>0.2509615735332188</v>
      </c>
    </row>
    <row r="407" spans="1:5" x14ac:dyDescent="0.25">
      <c r="A407" t="s">
        <v>2939</v>
      </c>
      <c r="B407">
        <v>0.98</v>
      </c>
      <c r="C407">
        <v>1.19</v>
      </c>
      <c r="D407">
        <f>SQRT(B407*C407)</f>
        <v>1.0799074034379059</v>
      </c>
      <c r="E407">
        <f t="shared" si="6"/>
        <v>0.2509615735332188</v>
      </c>
    </row>
    <row r="408" spans="1:5" x14ac:dyDescent="0.25">
      <c r="A408" t="s">
        <v>500</v>
      </c>
      <c r="B408">
        <v>0.93</v>
      </c>
      <c r="C408">
        <v>1.19</v>
      </c>
      <c r="D408">
        <f>SQRT(B408*C408)</f>
        <v>1.0519980988575977</v>
      </c>
      <c r="E408">
        <f t="shared" si="6"/>
        <v>0.2509615735332188</v>
      </c>
    </row>
    <row r="409" spans="1:5" x14ac:dyDescent="0.25">
      <c r="A409" t="s">
        <v>2065</v>
      </c>
      <c r="B409">
        <v>0.92</v>
      </c>
      <c r="C409">
        <v>1.19</v>
      </c>
      <c r="D409">
        <f>SQRT(B409*C409)</f>
        <v>1.0463269087622664</v>
      </c>
      <c r="E409">
        <f t="shared" si="6"/>
        <v>0.2509615735332188</v>
      </c>
    </row>
    <row r="410" spans="1:5" x14ac:dyDescent="0.25">
      <c r="A410" t="s">
        <v>90</v>
      </c>
      <c r="B410">
        <v>0.89</v>
      </c>
      <c r="C410">
        <v>1.19</v>
      </c>
      <c r="D410">
        <f>SQRT(B410*C410)</f>
        <v>1.0291258426451062</v>
      </c>
      <c r="E410">
        <f t="shared" si="6"/>
        <v>0.2509615735332188</v>
      </c>
    </row>
    <row r="411" spans="1:5" x14ac:dyDescent="0.25">
      <c r="A411" t="s">
        <v>3791</v>
      </c>
      <c r="B411">
        <v>0.88</v>
      </c>
      <c r="C411">
        <v>1.19</v>
      </c>
      <c r="D411">
        <f>SQRT(B411*C411)</f>
        <v>1.0233279044372825</v>
      </c>
      <c r="E411">
        <f t="shared" si="6"/>
        <v>0.2509615735332188</v>
      </c>
    </row>
    <row r="412" spans="1:5" x14ac:dyDescent="0.25">
      <c r="A412" t="s">
        <v>2407</v>
      </c>
      <c r="B412">
        <v>0.87</v>
      </c>
      <c r="C412">
        <v>1.19</v>
      </c>
      <c r="D412">
        <f>SQRT(B412*C412)</f>
        <v>1.0174969287422935</v>
      </c>
      <c r="E412">
        <f t="shared" si="6"/>
        <v>0.2509615735332188</v>
      </c>
    </row>
    <row r="413" spans="1:5" x14ac:dyDescent="0.25">
      <c r="A413" t="s">
        <v>3481</v>
      </c>
      <c r="B413">
        <v>0.85</v>
      </c>
      <c r="C413">
        <v>1.19</v>
      </c>
      <c r="D413">
        <f>SQRT(B413*C413)</f>
        <v>1.0057335631269346</v>
      </c>
      <c r="E413">
        <f t="shared" si="6"/>
        <v>0.2509615735332188</v>
      </c>
    </row>
    <row r="414" spans="1:5" x14ac:dyDescent="0.25">
      <c r="A414" t="s">
        <v>291</v>
      </c>
      <c r="B414">
        <v>0.85</v>
      </c>
      <c r="C414">
        <v>1.19</v>
      </c>
      <c r="D414">
        <f>SQRT(B414*C414)</f>
        <v>1.0057335631269346</v>
      </c>
      <c r="E414">
        <f t="shared" si="6"/>
        <v>0.2509615735332188</v>
      </c>
    </row>
    <row r="415" spans="1:5" x14ac:dyDescent="0.25">
      <c r="A415" t="s">
        <v>1810</v>
      </c>
      <c r="B415">
        <v>0.83</v>
      </c>
      <c r="C415">
        <v>1.19</v>
      </c>
      <c r="D415">
        <f>SQRT(B415*C415)</f>
        <v>0.99383097154395417</v>
      </c>
      <c r="E415">
        <f t="shared" si="6"/>
        <v>0.2509615735332188</v>
      </c>
    </row>
    <row r="416" spans="1:5" x14ac:dyDescent="0.25">
      <c r="A416" t="s">
        <v>1572</v>
      </c>
      <c r="B416">
        <v>0.83</v>
      </c>
      <c r="C416">
        <v>1.19</v>
      </c>
      <c r="D416">
        <f>SQRT(B416*C416)</f>
        <v>0.99383097154395417</v>
      </c>
      <c r="E416">
        <f t="shared" si="6"/>
        <v>0.2509615735332188</v>
      </c>
    </row>
    <row r="417" spans="1:5" x14ac:dyDescent="0.25">
      <c r="A417" t="s">
        <v>703</v>
      </c>
      <c r="B417">
        <v>0.8</v>
      </c>
      <c r="C417">
        <v>1.19</v>
      </c>
      <c r="D417">
        <f>SQRT(B417*C417)</f>
        <v>0.97570487341203738</v>
      </c>
      <c r="E417">
        <f t="shared" si="6"/>
        <v>0.2509615735332188</v>
      </c>
    </row>
    <row r="418" spans="1:5" x14ac:dyDescent="0.25">
      <c r="A418" t="s">
        <v>5</v>
      </c>
      <c r="B418">
        <v>0.78</v>
      </c>
      <c r="C418">
        <v>1.19</v>
      </c>
      <c r="D418">
        <f>SQRT(B418*C418)</f>
        <v>0.96343136756076198</v>
      </c>
      <c r="E418">
        <f t="shared" si="6"/>
        <v>0.2509615735332188</v>
      </c>
    </row>
    <row r="419" spans="1:5" x14ac:dyDescent="0.25">
      <c r="A419" t="s">
        <v>747</v>
      </c>
      <c r="B419">
        <v>0.75</v>
      </c>
      <c r="C419">
        <v>1.19</v>
      </c>
      <c r="D419">
        <f>SQRT(B419*C419)</f>
        <v>0.94472218138455921</v>
      </c>
      <c r="E419">
        <f t="shared" si="6"/>
        <v>0.2509615735332188</v>
      </c>
    </row>
    <row r="420" spans="1:5" x14ac:dyDescent="0.25">
      <c r="A420" t="s">
        <v>1977</v>
      </c>
      <c r="B420">
        <v>0.69</v>
      </c>
      <c r="C420">
        <v>1.19</v>
      </c>
      <c r="D420">
        <f>SQRT(B420*C420)</f>
        <v>0.90614568365136516</v>
      </c>
      <c r="E420">
        <f t="shared" si="6"/>
        <v>0.2509615735332188</v>
      </c>
    </row>
    <row r="421" spans="1:5" x14ac:dyDescent="0.25">
      <c r="A421" t="s">
        <v>1797</v>
      </c>
      <c r="B421">
        <v>1.85</v>
      </c>
      <c r="C421">
        <v>1.18</v>
      </c>
      <c r="D421">
        <f>SQRT(B421*C421)</f>
        <v>1.4774978849392644</v>
      </c>
      <c r="E421">
        <f t="shared" si="6"/>
        <v>0.23878685958711648</v>
      </c>
    </row>
    <row r="422" spans="1:5" x14ac:dyDescent="0.25">
      <c r="A422" t="s">
        <v>484</v>
      </c>
      <c r="B422">
        <v>1.8</v>
      </c>
      <c r="C422">
        <v>1.18</v>
      </c>
      <c r="D422">
        <f>SQRT(B422*C422)</f>
        <v>1.4573949361789345</v>
      </c>
      <c r="E422">
        <f t="shared" si="6"/>
        <v>0.23878685958711648</v>
      </c>
    </row>
    <row r="423" spans="1:5" x14ac:dyDescent="0.25">
      <c r="A423" t="s">
        <v>3558</v>
      </c>
      <c r="B423">
        <v>1.77</v>
      </c>
      <c r="C423">
        <v>1.18</v>
      </c>
      <c r="D423">
        <f>SQRT(B423*C423)</f>
        <v>1.4451989482420751</v>
      </c>
      <c r="E423">
        <f t="shared" si="6"/>
        <v>0.23878685958711648</v>
      </c>
    </row>
    <row r="424" spans="1:5" x14ac:dyDescent="0.25">
      <c r="A424" t="s">
        <v>2728</v>
      </c>
      <c r="B424">
        <v>1.72</v>
      </c>
      <c r="C424">
        <v>1.18</v>
      </c>
      <c r="D424">
        <f>SQRT(B424*C424)</f>
        <v>1.42464030548065</v>
      </c>
      <c r="E424">
        <f t="shared" si="6"/>
        <v>0.23878685958711648</v>
      </c>
    </row>
    <row r="425" spans="1:5" x14ac:dyDescent="0.25">
      <c r="A425" t="s">
        <v>1210</v>
      </c>
      <c r="B425">
        <v>1.71</v>
      </c>
      <c r="C425">
        <v>1.18</v>
      </c>
      <c r="D425">
        <f>SQRT(B425*C425)</f>
        <v>1.4204928722102057</v>
      </c>
      <c r="E425">
        <f t="shared" si="6"/>
        <v>0.23878685958711648</v>
      </c>
    </row>
    <row r="426" spans="1:5" x14ac:dyDescent="0.25">
      <c r="A426" t="s">
        <v>86</v>
      </c>
      <c r="B426">
        <v>1.63</v>
      </c>
      <c r="C426">
        <v>1.18</v>
      </c>
      <c r="D426">
        <f>SQRT(B426*C426)</f>
        <v>1.3868669727122351</v>
      </c>
      <c r="E426">
        <f t="shared" si="6"/>
        <v>0.23878685958711648</v>
      </c>
    </row>
    <row r="427" spans="1:5" x14ac:dyDescent="0.25">
      <c r="A427" t="s">
        <v>3065</v>
      </c>
      <c r="B427">
        <v>1.62</v>
      </c>
      <c r="C427">
        <v>1.18</v>
      </c>
      <c r="D427">
        <f>SQRT(B427*C427)</f>
        <v>1.3826062346163495</v>
      </c>
      <c r="E427">
        <f t="shared" si="6"/>
        <v>0.23878685958711648</v>
      </c>
    </row>
    <row r="428" spans="1:5" x14ac:dyDescent="0.25">
      <c r="A428" t="s">
        <v>2898</v>
      </c>
      <c r="B428">
        <v>1.59</v>
      </c>
      <c r="C428">
        <v>1.18</v>
      </c>
      <c r="D428">
        <f>SQRT(B428*C428)</f>
        <v>1.3697445017228578</v>
      </c>
      <c r="E428">
        <f t="shared" si="6"/>
        <v>0.23878685958711648</v>
      </c>
    </row>
    <row r="429" spans="1:5" x14ac:dyDescent="0.25">
      <c r="A429" t="s">
        <v>2624</v>
      </c>
      <c r="B429">
        <v>1.57</v>
      </c>
      <c r="C429">
        <v>1.18</v>
      </c>
      <c r="D429">
        <f>SQRT(B429*C429)</f>
        <v>1.3611024943037906</v>
      </c>
      <c r="E429">
        <f t="shared" si="6"/>
        <v>0.23878685958711648</v>
      </c>
    </row>
    <row r="430" spans="1:5" x14ac:dyDescent="0.25">
      <c r="A430" t="s">
        <v>3460</v>
      </c>
      <c r="B430">
        <v>1.5</v>
      </c>
      <c r="C430">
        <v>1.18</v>
      </c>
      <c r="D430">
        <f>SQRT(B430*C430)</f>
        <v>1.3304134695650072</v>
      </c>
      <c r="E430">
        <f t="shared" si="6"/>
        <v>0.23878685958711648</v>
      </c>
    </row>
    <row r="431" spans="1:5" x14ac:dyDescent="0.25">
      <c r="A431" t="s">
        <v>3782</v>
      </c>
      <c r="B431">
        <v>1.43</v>
      </c>
      <c r="C431">
        <v>1.18</v>
      </c>
      <c r="D431">
        <f>SQRT(B431*C431)</f>
        <v>1.2989996150884726</v>
      </c>
      <c r="E431">
        <f t="shared" si="6"/>
        <v>0.23878685958711648</v>
      </c>
    </row>
    <row r="432" spans="1:5" x14ac:dyDescent="0.25">
      <c r="A432" t="s">
        <v>1795</v>
      </c>
      <c r="B432">
        <v>1.42</v>
      </c>
      <c r="C432">
        <v>1.18</v>
      </c>
      <c r="D432">
        <f>SQRT(B432*C432)</f>
        <v>1.2944496900227525</v>
      </c>
      <c r="E432">
        <f t="shared" si="6"/>
        <v>0.23878685958711648</v>
      </c>
    </row>
    <row r="433" spans="1:5" x14ac:dyDescent="0.25">
      <c r="A433" t="s">
        <v>2474</v>
      </c>
      <c r="B433">
        <v>1.39</v>
      </c>
      <c r="C433">
        <v>1.18</v>
      </c>
      <c r="D433">
        <f>SQRT(B433*C433)</f>
        <v>1.2807029319869616</v>
      </c>
      <c r="E433">
        <f t="shared" si="6"/>
        <v>0.23878685958711648</v>
      </c>
    </row>
    <row r="434" spans="1:5" x14ac:dyDescent="0.25">
      <c r="A434" t="s">
        <v>2906</v>
      </c>
      <c r="B434">
        <v>1.39</v>
      </c>
      <c r="C434">
        <v>1.18</v>
      </c>
      <c r="D434">
        <f>SQRT(B434*C434)</f>
        <v>1.2807029319869616</v>
      </c>
      <c r="E434">
        <f t="shared" si="6"/>
        <v>0.23878685958711648</v>
      </c>
    </row>
    <row r="435" spans="1:5" x14ac:dyDescent="0.25">
      <c r="A435" t="s">
        <v>2714</v>
      </c>
      <c r="B435">
        <v>1.38</v>
      </c>
      <c r="C435">
        <v>1.18</v>
      </c>
      <c r="D435">
        <f>SQRT(B435*C435)</f>
        <v>1.2760877712759415</v>
      </c>
      <c r="E435">
        <f t="shared" si="6"/>
        <v>0.23878685958711648</v>
      </c>
    </row>
    <row r="436" spans="1:5" x14ac:dyDescent="0.25">
      <c r="A436" t="s">
        <v>765</v>
      </c>
      <c r="B436">
        <v>1.31</v>
      </c>
      <c r="C436">
        <v>1.18</v>
      </c>
      <c r="D436">
        <f>SQRT(B436*C436)</f>
        <v>1.2433020550131815</v>
      </c>
      <c r="E436">
        <f t="shared" si="6"/>
        <v>0.23878685958711648</v>
      </c>
    </row>
    <row r="437" spans="1:5" x14ac:dyDescent="0.25">
      <c r="A437" t="s">
        <v>860</v>
      </c>
      <c r="B437">
        <v>1.28</v>
      </c>
      <c r="C437">
        <v>1.18</v>
      </c>
      <c r="D437">
        <f>SQRT(B437*C437)</f>
        <v>1.2289833196589772</v>
      </c>
      <c r="E437">
        <f t="shared" si="6"/>
        <v>0.23878685958711648</v>
      </c>
    </row>
    <row r="438" spans="1:5" x14ac:dyDescent="0.25">
      <c r="A438" t="s">
        <v>1270</v>
      </c>
      <c r="B438">
        <v>1.27</v>
      </c>
      <c r="C438">
        <v>1.18</v>
      </c>
      <c r="D438">
        <f>SQRT(B438*C438)</f>
        <v>1.2241731903615598</v>
      </c>
      <c r="E438">
        <f t="shared" si="6"/>
        <v>0.23878685958711648</v>
      </c>
    </row>
    <row r="439" spans="1:5" x14ac:dyDescent="0.25">
      <c r="A439" t="s">
        <v>204</v>
      </c>
      <c r="B439">
        <v>1.27</v>
      </c>
      <c r="C439">
        <v>1.18</v>
      </c>
      <c r="D439">
        <f>SQRT(B439*C439)</f>
        <v>1.2241731903615598</v>
      </c>
      <c r="E439">
        <f t="shared" si="6"/>
        <v>0.23878685958711648</v>
      </c>
    </row>
    <row r="440" spans="1:5" x14ac:dyDescent="0.25">
      <c r="A440" t="s">
        <v>2780</v>
      </c>
      <c r="B440">
        <v>1.26</v>
      </c>
      <c r="C440">
        <v>1.18</v>
      </c>
      <c r="D440">
        <f>SQRT(B440*C440)</f>
        <v>1.2193440859740945</v>
      </c>
      <c r="E440">
        <f t="shared" si="6"/>
        <v>0.23878685958711648</v>
      </c>
    </row>
    <row r="441" spans="1:5" x14ac:dyDescent="0.25">
      <c r="A441" t="s">
        <v>3690</v>
      </c>
      <c r="B441">
        <v>1.19</v>
      </c>
      <c r="C441">
        <v>1.18</v>
      </c>
      <c r="D441">
        <f>SQRT(B441*C441)</f>
        <v>1.1849894514298429</v>
      </c>
      <c r="E441">
        <f t="shared" si="6"/>
        <v>0.23878685958711648</v>
      </c>
    </row>
    <row r="442" spans="1:5" x14ac:dyDescent="0.25">
      <c r="A442" t="s">
        <v>2834</v>
      </c>
      <c r="B442">
        <v>1.19</v>
      </c>
      <c r="C442">
        <v>1.18</v>
      </c>
      <c r="D442">
        <f>SQRT(B442*C442)</f>
        <v>1.1849894514298429</v>
      </c>
      <c r="E442">
        <f t="shared" si="6"/>
        <v>0.23878685958711648</v>
      </c>
    </row>
    <row r="443" spans="1:5" x14ac:dyDescent="0.25">
      <c r="A443" t="s">
        <v>11</v>
      </c>
      <c r="B443">
        <v>1.1299999999999999</v>
      </c>
      <c r="C443">
        <v>1.18</v>
      </c>
      <c r="D443">
        <f>SQRT(B443*C443)</f>
        <v>1.154729405531876</v>
      </c>
      <c r="E443">
        <f t="shared" si="6"/>
        <v>0.23878685958711648</v>
      </c>
    </row>
    <row r="444" spans="1:5" x14ac:dyDescent="0.25">
      <c r="A444" t="s">
        <v>309</v>
      </c>
      <c r="B444">
        <v>1.07</v>
      </c>
      <c r="C444">
        <v>1.18</v>
      </c>
      <c r="D444">
        <f>SQRT(B444*C444)</f>
        <v>1.123654751247019</v>
      </c>
      <c r="E444">
        <f t="shared" si="6"/>
        <v>0.23878685958711648</v>
      </c>
    </row>
    <row r="445" spans="1:5" x14ac:dyDescent="0.25">
      <c r="A445" t="s">
        <v>3530</v>
      </c>
      <c r="B445">
        <v>1.03</v>
      </c>
      <c r="C445">
        <v>1.18</v>
      </c>
      <c r="D445">
        <f>SQRT(B445*C445)</f>
        <v>1.1024518130059018</v>
      </c>
      <c r="E445">
        <f t="shared" si="6"/>
        <v>0.23878685958711648</v>
      </c>
    </row>
    <row r="446" spans="1:5" x14ac:dyDescent="0.25">
      <c r="A446" t="s">
        <v>70</v>
      </c>
      <c r="B446">
        <v>1</v>
      </c>
      <c r="C446">
        <v>1.18</v>
      </c>
      <c r="D446">
        <f>SQRT(B446*C446)</f>
        <v>1.0862780491200215</v>
      </c>
      <c r="E446">
        <f t="shared" si="6"/>
        <v>0.23878685958711648</v>
      </c>
    </row>
    <row r="447" spans="1:5" x14ac:dyDescent="0.25">
      <c r="A447" t="s">
        <v>3173</v>
      </c>
      <c r="B447">
        <v>1</v>
      </c>
      <c r="C447">
        <v>1.18</v>
      </c>
      <c r="D447">
        <f>SQRT(B447*C447)</f>
        <v>1.0862780491200215</v>
      </c>
      <c r="E447">
        <f t="shared" si="6"/>
        <v>0.23878685958711648</v>
      </c>
    </row>
    <row r="448" spans="1:5" x14ac:dyDescent="0.25">
      <c r="A448" t="s">
        <v>323</v>
      </c>
      <c r="B448">
        <v>0.99</v>
      </c>
      <c r="C448">
        <v>1.18</v>
      </c>
      <c r="D448">
        <f>SQRT(B448*C448)</f>
        <v>1.0808330120791092</v>
      </c>
      <c r="E448">
        <f t="shared" si="6"/>
        <v>0.23878685958711648</v>
      </c>
    </row>
    <row r="449" spans="1:5" x14ac:dyDescent="0.25">
      <c r="A449" t="s">
        <v>2001</v>
      </c>
      <c r="B449">
        <v>0.96</v>
      </c>
      <c r="C449">
        <v>1.18</v>
      </c>
      <c r="D449">
        <f>SQRT(B449*C449)</f>
        <v>1.0643307756520055</v>
      </c>
      <c r="E449">
        <f t="shared" si="6"/>
        <v>0.23878685958711648</v>
      </c>
    </row>
    <row r="450" spans="1:5" x14ac:dyDescent="0.25">
      <c r="A450" t="s">
        <v>1407</v>
      </c>
      <c r="B450">
        <v>0.92</v>
      </c>
      <c r="C450">
        <v>1.18</v>
      </c>
      <c r="D450">
        <f>SQRT(B450*C450)</f>
        <v>1.0419213022104885</v>
      </c>
      <c r="E450">
        <f t="shared" si="6"/>
        <v>0.23878685958711648</v>
      </c>
    </row>
    <row r="451" spans="1:5" x14ac:dyDescent="0.25">
      <c r="A451" t="s">
        <v>1363</v>
      </c>
      <c r="B451">
        <v>0.9</v>
      </c>
      <c r="C451">
        <v>1.18</v>
      </c>
      <c r="D451">
        <f>SQRT(B451*C451)</f>
        <v>1.0305338422390602</v>
      </c>
      <c r="E451">
        <f t="shared" si="6"/>
        <v>0.23878685958711648</v>
      </c>
    </row>
    <row r="452" spans="1:5" x14ac:dyDescent="0.25">
      <c r="A452" t="s">
        <v>2401</v>
      </c>
      <c r="B452">
        <v>0.9</v>
      </c>
      <c r="C452">
        <v>1.18</v>
      </c>
      <c r="D452">
        <f>SQRT(B452*C452)</f>
        <v>1.0305338422390602</v>
      </c>
      <c r="E452">
        <f t="shared" si="6"/>
        <v>0.23878685958711648</v>
      </c>
    </row>
    <row r="453" spans="1:5" x14ac:dyDescent="0.25">
      <c r="A453" t="s">
        <v>717</v>
      </c>
      <c r="B453">
        <v>0.9</v>
      </c>
      <c r="C453">
        <v>1.18</v>
      </c>
      <c r="D453">
        <f>SQRT(B453*C453)</f>
        <v>1.0305338422390602</v>
      </c>
      <c r="E453">
        <f t="shared" ref="E453:E516" si="7">LOG(C453, 2)</f>
        <v>0.23878685958711648</v>
      </c>
    </row>
    <row r="454" spans="1:5" x14ac:dyDescent="0.25">
      <c r="A454" t="s">
        <v>1984</v>
      </c>
      <c r="B454">
        <v>0.88</v>
      </c>
      <c r="C454">
        <v>1.18</v>
      </c>
      <c r="D454">
        <f>SQRT(B454*C454)</f>
        <v>1.0190191362285597</v>
      </c>
      <c r="E454">
        <f t="shared" si="7"/>
        <v>0.23878685958711648</v>
      </c>
    </row>
    <row r="455" spans="1:5" x14ac:dyDescent="0.25">
      <c r="A455" t="s">
        <v>3389</v>
      </c>
      <c r="B455">
        <v>0.88</v>
      </c>
      <c r="C455">
        <v>1.18</v>
      </c>
      <c r="D455">
        <f>SQRT(B455*C455)</f>
        <v>1.0190191362285597</v>
      </c>
      <c r="E455">
        <f t="shared" si="7"/>
        <v>0.23878685958711648</v>
      </c>
    </row>
    <row r="456" spans="1:5" x14ac:dyDescent="0.25">
      <c r="A456" t="s">
        <v>2102</v>
      </c>
      <c r="B456">
        <v>0.87</v>
      </c>
      <c r="C456">
        <v>1.18</v>
      </c>
      <c r="D456">
        <f>SQRT(B456*C456)</f>
        <v>1.0132127121192271</v>
      </c>
      <c r="E456">
        <f t="shared" si="7"/>
        <v>0.23878685958711648</v>
      </c>
    </row>
    <row r="457" spans="1:5" x14ac:dyDescent="0.25">
      <c r="A457" t="s">
        <v>1954</v>
      </c>
      <c r="B457">
        <v>0.86</v>
      </c>
      <c r="C457">
        <v>1.18</v>
      </c>
      <c r="D457">
        <f>SQRT(B457*C457)</f>
        <v>1.0073728207570423</v>
      </c>
      <c r="E457">
        <f t="shared" si="7"/>
        <v>0.23878685958711648</v>
      </c>
    </row>
    <row r="458" spans="1:5" x14ac:dyDescent="0.25">
      <c r="A458" t="s">
        <v>23</v>
      </c>
      <c r="B458">
        <v>0.85</v>
      </c>
      <c r="C458">
        <v>1.18</v>
      </c>
      <c r="D458">
        <f>SQRT(B458*C458)</f>
        <v>1.0014988766843425</v>
      </c>
      <c r="E458">
        <f t="shared" si="7"/>
        <v>0.23878685958711648</v>
      </c>
    </row>
    <row r="459" spans="1:5" x14ac:dyDescent="0.25">
      <c r="A459" t="s">
        <v>2095</v>
      </c>
      <c r="B459">
        <v>0.85</v>
      </c>
      <c r="C459">
        <v>1.18</v>
      </c>
      <c r="D459">
        <f>SQRT(B459*C459)</f>
        <v>1.0014988766843425</v>
      </c>
      <c r="E459">
        <f t="shared" si="7"/>
        <v>0.23878685958711648</v>
      </c>
    </row>
    <row r="460" spans="1:5" x14ac:dyDescent="0.25">
      <c r="A460" t="s">
        <v>732</v>
      </c>
      <c r="B460">
        <v>0.83</v>
      </c>
      <c r="C460">
        <v>1.18</v>
      </c>
      <c r="D460">
        <f>SQRT(B460*C460)</f>
        <v>0.98964640149904048</v>
      </c>
      <c r="E460">
        <f t="shared" si="7"/>
        <v>0.23878685958711648</v>
      </c>
    </row>
    <row r="461" spans="1:5" x14ac:dyDescent="0.25">
      <c r="A461" t="s">
        <v>45</v>
      </c>
      <c r="B461">
        <v>0.8</v>
      </c>
      <c r="C461">
        <v>1.18</v>
      </c>
      <c r="D461">
        <f>SQRT(B461*C461)</f>
        <v>0.97159662411928949</v>
      </c>
      <c r="E461">
        <f t="shared" si="7"/>
        <v>0.23878685958711648</v>
      </c>
    </row>
    <row r="462" spans="1:5" x14ac:dyDescent="0.25">
      <c r="A462" t="s">
        <v>3256</v>
      </c>
      <c r="B462">
        <v>0.72</v>
      </c>
      <c r="C462">
        <v>1.18</v>
      </c>
      <c r="D462">
        <f>SQRT(B462*C462)</f>
        <v>0.92173748974423297</v>
      </c>
      <c r="E462">
        <f t="shared" si="7"/>
        <v>0.23878685958711648</v>
      </c>
    </row>
    <row r="463" spans="1:5" x14ac:dyDescent="0.25">
      <c r="A463" t="s">
        <v>2303</v>
      </c>
      <c r="B463">
        <v>1.96</v>
      </c>
      <c r="C463">
        <v>1.17</v>
      </c>
      <c r="D463">
        <f>SQRT(B463*C463)</f>
        <v>1.5143315356948754</v>
      </c>
      <c r="E463">
        <f t="shared" si="7"/>
        <v>0.22650852980867975</v>
      </c>
    </row>
    <row r="464" spans="1:5" x14ac:dyDescent="0.25">
      <c r="A464" t="s">
        <v>3170</v>
      </c>
      <c r="B464">
        <v>1.9</v>
      </c>
      <c r="C464">
        <v>1.17</v>
      </c>
      <c r="D464">
        <f>SQRT(B464*C464)</f>
        <v>1.4909728367747013</v>
      </c>
      <c r="E464">
        <f t="shared" si="7"/>
        <v>0.22650852980867975</v>
      </c>
    </row>
    <row r="465" spans="1:5" x14ac:dyDescent="0.25">
      <c r="A465" t="s">
        <v>3043</v>
      </c>
      <c r="B465">
        <v>1.86</v>
      </c>
      <c r="C465">
        <v>1.17</v>
      </c>
      <c r="D465">
        <f>SQRT(B465*C465)</f>
        <v>1.4751949023773097</v>
      </c>
      <c r="E465">
        <f t="shared" si="7"/>
        <v>0.22650852980867975</v>
      </c>
    </row>
    <row r="466" spans="1:5" x14ac:dyDescent="0.25">
      <c r="A466" t="s">
        <v>473</v>
      </c>
      <c r="B466">
        <v>1.86</v>
      </c>
      <c r="C466">
        <v>1.17</v>
      </c>
      <c r="D466">
        <f>SQRT(B466*C466)</f>
        <v>1.4751949023773097</v>
      </c>
      <c r="E466">
        <f t="shared" si="7"/>
        <v>0.22650852980867975</v>
      </c>
    </row>
    <row r="467" spans="1:5" x14ac:dyDescent="0.25">
      <c r="A467" t="s">
        <v>2809</v>
      </c>
      <c r="B467">
        <v>1.81</v>
      </c>
      <c r="C467">
        <v>1.17</v>
      </c>
      <c r="D467">
        <f>SQRT(B467*C467)</f>
        <v>1.4552319402761884</v>
      </c>
      <c r="E467">
        <f t="shared" si="7"/>
        <v>0.22650852980867975</v>
      </c>
    </row>
    <row r="468" spans="1:5" x14ac:dyDescent="0.25">
      <c r="A468" t="s">
        <v>2115</v>
      </c>
      <c r="B468">
        <v>1.75</v>
      </c>
      <c r="C468">
        <v>1.17</v>
      </c>
      <c r="D468">
        <f>SQRT(B468*C468)</f>
        <v>1.4309088021254184</v>
      </c>
      <c r="E468">
        <f t="shared" si="7"/>
        <v>0.22650852980867975</v>
      </c>
    </row>
    <row r="469" spans="1:5" x14ac:dyDescent="0.25">
      <c r="A469" t="s">
        <v>340</v>
      </c>
      <c r="B469">
        <v>1.73</v>
      </c>
      <c r="C469">
        <v>1.17</v>
      </c>
      <c r="D469">
        <f>SQRT(B469*C469)</f>
        <v>1.422708684165525</v>
      </c>
      <c r="E469">
        <f t="shared" si="7"/>
        <v>0.22650852980867975</v>
      </c>
    </row>
    <row r="470" spans="1:5" x14ac:dyDescent="0.25">
      <c r="A470" t="s">
        <v>773</v>
      </c>
      <c r="B470">
        <v>1.71</v>
      </c>
      <c r="C470">
        <v>1.17</v>
      </c>
      <c r="D470">
        <f>SQRT(B470*C470)</f>
        <v>1.4144610280951539</v>
      </c>
      <c r="E470">
        <f t="shared" si="7"/>
        <v>0.22650852980867975</v>
      </c>
    </row>
    <row r="471" spans="1:5" x14ac:dyDescent="0.25">
      <c r="A471" t="s">
        <v>74</v>
      </c>
      <c r="B471">
        <v>1.7</v>
      </c>
      <c r="C471">
        <v>1.17</v>
      </c>
      <c r="D471">
        <f>SQRT(B471*C471)</f>
        <v>1.4103191128251789</v>
      </c>
      <c r="E471">
        <f t="shared" si="7"/>
        <v>0.22650852980867975</v>
      </c>
    </row>
    <row r="472" spans="1:5" x14ac:dyDescent="0.25">
      <c r="A472" t="s">
        <v>3463</v>
      </c>
      <c r="B472">
        <v>1.61</v>
      </c>
      <c r="C472">
        <v>1.17</v>
      </c>
      <c r="D472">
        <f>SQRT(B472*C472)</f>
        <v>1.3724795080437449</v>
      </c>
      <c r="E472">
        <f t="shared" si="7"/>
        <v>0.22650852980867975</v>
      </c>
    </row>
    <row r="473" spans="1:5" x14ac:dyDescent="0.25">
      <c r="A473" t="s">
        <v>2157</v>
      </c>
      <c r="B473">
        <v>1.57</v>
      </c>
      <c r="C473">
        <v>1.17</v>
      </c>
      <c r="D473">
        <f>SQRT(B473*C473)</f>
        <v>1.3553228397691821</v>
      </c>
      <c r="E473">
        <f t="shared" si="7"/>
        <v>0.22650852980867975</v>
      </c>
    </row>
    <row r="474" spans="1:5" x14ac:dyDescent="0.25">
      <c r="A474" t="s">
        <v>2142</v>
      </c>
      <c r="B474">
        <v>1.53</v>
      </c>
      <c r="C474">
        <v>1.17</v>
      </c>
      <c r="D474">
        <f>SQRT(B474*C474)</f>
        <v>1.3379461872586655</v>
      </c>
      <c r="E474">
        <f t="shared" si="7"/>
        <v>0.22650852980867975</v>
      </c>
    </row>
    <row r="475" spans="1:5" x14ac:dyDescent="0.25">
      <c r="A475" t="s">
        <v>2883</v>
      </c>
      <c r="B475">
        <v>1.52</v>
      </c>
      <c r="C475">
        <v>1.17</v>
      </c>
      <c r="D475">
        <f>SQRT(B475*C475)</f>
        <v>1.333566646253572</v>
      </c>
      <c r="E475">
        <f t="shared" si="7"/>
        <v>0.22650852980867975</v>
      </c>
    </row>
    <row r="476" spans="1:5" x14ac:dyDescent="0.25">
      <c r="A476" t="s">
        <v>2465</v>
      </c>
      <c r="B476">
        <v>1.51</v>
      </c>
      <c r="C476">
        <v>1.17</v>
      </c>
      <c r="D476">
        <f>SQRT(B476*C476)</f>
        <v>1.3291726750125432</v>
      </c>
      <c r="E476">
        <f t="shared" si="7"/>
        <v>0.22650852980867975</v>
      </c>
    </row>
    <row r="477" spans="1:5" x14ac:dyDescent="0.25">
      <c r="A477" t="s">
        <v>3164</v>
      </c>
      <c r="B477">
        <v>1.51</v>
      </c>
      <c r="C477">
        <v>1.17</v>
      </c>
      <c r="D477">
        <f>SQRT(B477*C477)</f>
        <v>1.3291726750125432</v>
      </c>
      <c r="E477">
        <f t="shared" si="7"/>
        <v>0.22650852980867975</v>
      </c>
    </row>
    <row r="478" spans="1:5" x14ac:dyDescent="0.25">
      <c r="A478" t="s">
        <v>3371</v>
      </c>
      <c r="B478">
        <v>1.51</v>
      </c>
      <c r="C478">
        <v>1.17</v>
      </c>
      <c r="D478">
        <f>SQRT(B478*C478)</f>
        <v>1.3291726750125432</v>
      </c>
      <c r="E478">
        <f t="shared" si="7"/>
        <v>0.22650852980867975</v>
      </c>
    </row>
    <row r="479" spans="1:5" x14ac:dyDescent="0.25">
      <c r="A479" t="s">
        <v>949</v>
      </c>
      <c r="B479">
        <v>1.5</v>
      </c>
      <c r="C479">
        <v>1.17</v>
      </c>
      <c r="D479">
        <f>SQRT(B479*C479)</f>
        <v>1.324764129949177</v>
      </c>
      <c r="E479">
        <f t="shared" si="7"/>
        <v>0.22650852980867975</v>
      </c>
    </row>
    <row r="480" spans="1:5" x14ac:dyDescent="0.25">
      <c r="A480" t="s">
        <v>1017</v>
      </c>
      <c r="B480">
        <v>1.47</v>
      </c>
      <c r="C480">
        <v>1.17</v>
      </c>
      <c r="D480">
        <f>SQRT(B480*C480)</f>
        <v>1.3114495796636636</v>
      </c>
      <c r="E480">
        <f t="shared" si="7"/>
        <v>0.22650852980867975</v>
      </c>
    </row>
    <row r="481" spans="1:5" x14ac:dyDescent="0.25">
      <c r="A481" t="s">
        <v>2619</v>
      </c>
      <c r="B481">
        <v>1.45</v>
      </c>
      <c r="C481">
        <v>1.17</v>
      </c>
      <c r="D481">
        <f>SQRT(B481*C481)</f>
        <v>1.3024976007655447</v>
      </c>
      <c r="E481">
        <f t="shared" si="7"/>
        <v>0.22650852980867975</v>
      </c>
    </row>
    <row r="482" spans="1:5" x14ac:dyDescent="0.25">
      <c r="A482" t="s">
        <v>332</v>
      </c>
      <c r="B482">
        <v>1.43</v>
      </c>
      <c r="C482">
        <v>1.17</v>
      </c>
      <c r="D482">
        <f>SQRT(B482*C482)</f>
        <v>1.2934836682386059</v>
      </c>
      <c r="E482">
        <f t="shared" si="7"/>
        <v>0.22650852980867975</v>
      </c>
    </row>
    <row r="483" spans="1:5" x14ac:dyDescent="0.25">
      <c r="A483" t="s">
        <v>2721</v>
      </c>
      <c r="B483">
        <v>1.41</v>
      </c>
      <c r="C483">
        <v>1.17</v>
      </c>
      <c r="D483">
        <f>SQRT(B483*C483)</f>
        <v>1.2844064777164586</v>
      </c>
      <c r="E483">
        <f t="shared" si="7"/>
        <v>0.22650852980867975</v>
      </c>
    </row>
    <row r="484" spans="1:5" x14ac:dyDescent="0.25">
      <c r="A484" t="s">
        <v>2151</v>
      </c>
      <c r="B484">
        <v>1.37</v>
      </c>
      <c r="C484">
        <v>1.17</v>
      </c>
      <c r="D484">
        <f>SQRT(B484*C484)</f>
        <v>1.2660568707605515</v>
      </c>
      <c r="E484">
        <f t="shared" si="7"/>
        <v>0.22650852980867975</v>
      </c>
    </row>
    <row r="485" spans="1:5" x14ac:dyDescent="0.25">
      <c r="A485" t="s">
        <v>648</v>
      </c>
      <c r="B485">
        <v>1.36</v>
      </c>
      <c r="C485">
        <v>1.17</v>
      </c>
      <c r="D485">
        <f>SQRT(B485*C485)</f>
        <v>1.2614277624977184</v>
      </c>
      <c r="E485">
        <f t="shared" si="7"/>
        <v>0.22650852980867975</v>
      </c>
    </row>
    <row r="486" spans="1:5" x14ac:dyDescent="0.25">
      <c r="A486" t="s">
        <v>2217</v>
      </c>
      <c r="B486">
        <v>1.36</v>
      </c>
      <c r="C486">
        <v>1.17</v>
      </c>
      <c r="D486">
        <f>SQRT(B486*C486)</f>
        <v>1.2614277624977184</v>
      </c>
      <c r="E486">
        <f t="shared" si="7"/>
        <v>0.22650852980867975</v>
      </c>
    </row>
    <row r="487" spans="1:5" x14ac:dyDescent="0.25">
      <c r="A487" t="s">
        <v>343</v>
      </c>
      <c r="B487">
        <v>1.35</v>
      </c>
      <c r="C487">
        <v>1.17</v>
      </c>
      <c r="D487">
        <f>SQRT(B487*C487)</f>
        <v>1.2567816039392046</v>
      </c>
      <c r="E487">
        <f t="shared" si="7"/>
        <v>0.22650852980867975</v>
      </c>
    </row>
    <row r="488" spans="1:5" x14ac:dyDescent="0.25">
      <c r="A488" t="s">
        <v>509</v>
      </c>
      <c r="B488">
        <v>1.32</v>
      </c>
      <c r="C488">
        <v>1.17</v>
      </c>
      <c r="D488">
        <f>SQRT(B488*C488)</f>
        <v>1.2427389106324787</v>
      </c>
      <c r="E488">
        <f t="shared" si="7"/>
        <v>0.22650852980867975</v>
      </c>
    </row>
    <row r="489" spans="1:5" x14ac:dyDescent="0.25">
      <c r="A489" t="s">
        <v>514</v>
      </c>
      <c r="B489">
        <v>1.28</v>
      </c>
      <c r="C489">
        <v>1.17</v>
      </c>
      <c r="D489">
        <f>SQRT(B489*C489)</f>
        <v>1.2237646832622684</v>
      </c>
      <c r="E489">
        <f t="shared" si="7"/>
        <v>0.22650852980867975</v>
      </c>
    </row>
    <row r="490" spans="1:5" x14ac:dyDescent="0.25">
      <c r="A490" t="s">
        <v>155</v>
      </c>
      <c r="B490">
        <v>1.22</v>
      </c>
      <c r="C490">
        <v>1.17</v>
      </c>
      <c r="D490">
        <f>SQRT(B490*C490)</f>
        <v>1.1947384651043926</v>
      </c>
      <c r="E490">
        <f t="shared" si="7"/>
        <v>0.22650852980867975</v>
      </c>
    </row>
    <row r="491" spans="1:5" x14ac:dyDescent="0.25">
      <c r="A491" t="s">
        <v>1327</v>
      </c>
      <c r="B491">
        <v>1.17</v>
      </c>
      <c r="C491">
        <v>1.17</v>
      </c>
      <c r="D491">
        <f>SQRT(B491*C491)</f>
        <v>1.17</v>
      </c>
      <c r="E491">
        <f t="shared" si="7"/>
        <v>0.22650852980867975</v>
      </c>
    </row>
    <row r="492" spans="1:5" x14ac:dyDescent="0.25">
      <c r="A492" t="s">
        <v>3625</v>
      </c>
      <c r="B492">
        <v>1.1200000000000001</v>
      </c>
      <c r="C492">
        <v>1.17</v>
      </c>
      <c r="D492">
        <f>SQRT(B492*C492)</f>
        <v>1.1447270417003348</v>
      </c>
      <c r="E492">
        <f t="shared" si="7"/>
        <v>0.22650852980867975</v>
      </c>
    </row>
    <row r="493" spans="1:5" x14ac:dyDescent="0.25">
      <c r="A493" t="s">
        <v>1385</v>
      </c>
      <c r="B493">
        <v>1.1200000000000001</v>
      </c>
      <c r="C493">
        <v>1.17</v>
      </c>
      <c r="D493">
        <f>SQRT(B493*C493)</f>
        <v>1.1447270417003348</v>
      </c>
      <c r="E493">
        <f t="shared" si="7"/>
        <v>0.22650852980867975</v>
      </c>
    </row>
    <row r="494" spans="1:5" x14ac:dyDescent="0.25">
      <c r="A494" t="s">
        <v>271</v>
      </c>
      <c r="B494">
        <v>1.08</v>
      </c>
      <c r="C494">
        <v>1.17</v>
      </c>
      <c r="D494">
        <f>SQRT(B494*C494)</f>
        <v>1.1240996397117118</v>
      </c>
      <c r="E494">
        <f t="shared" si="7"/>
        <v>0.22650852980867975</v>
      </c>
    </row>
    <row r="495" spans="1:5" x14ac:dyDescent="0.25">
      <c r="A495" t="s">
        <v>814</v>
      </c>
      <c r="B495">
        <v>1.07</v>
      </c>
      <c r="C495">
        <v>1.17</v>
      </c>
      <c r="D495">
        <f>SQRT(B495*C495)</f>
        <v>1.1188833719382909</v>
      </c>
      <c r="E495">
        <f t="shared" si="7"/>
        <v>0.22650852980867975</v>
      </c>
    </row>
    <row r="496" spans="1:5" x14ac:dyDescent="0.25">
      <c r="A496" t="s">
        <v>3554</v>
      </c>
      <c r="B496">
        <v>1.07</v>
      </c>
      <c r="C496">
        <v>1.17</v>
      </c>
      <c r="D496">
        <f>SQRT(B496*C496)</f>
        <v>1.1188833719382909</v>
      </c>
      <c r="E496">
        <f t="shared" si="7"/>
        <v>0.22650852980867975</v>
      </c>
    </row>
    <row r="497" spans="1:5" x14ac:dyDescent="0.25">
      <c r="A497" t="s">
        <v>2143</v>
      </c>
      <c r="B497">
        <v>1.06</v>
      </c>
      <c r="C497">
        <v>1.17</v>
      </c>
      <c r="D497">
        <f>SQRT(B497*C497)</f>
        <v>1.1136426715962351</v>
      </c>
      <c r="E497">
        <f t="shared" si="7"/>
        <v>0.22650852980867975</v>
      </c>
    </row>
    <row r="498" spans="1:5" x14ac:dyDescent="0.25">
      <c r="A498" t="s">
        <v>2481</v>
      </c>
      <c r="B498">
        <v>1.05</v>
      </c>
      <c r="C498">
        <v>1.17</v>
      </c>
      <c r="D498">
        <f>SQRT(B498*C498)</f>
        <v>1.1083771921146699</v>
      </c>
      <c r="E498">
        <f t="shared" si="7"/>
        <v>0.22650852980867975</v>
      </c>
    </row>
    <row r="499" spans="1:5" x14ac:dyDescent="0.25">
      <c r="A499" t="s">
        <v>3539</v>
      </c>
      <c r="B499">
        <v>1.02</v>
      </c>
      <c r="C499">
        <v>1.17</v>
      </c>
      <c r="D499">
        <f>SQRT(B499*C499)</f>
        <v>1.0924284873619874</v>
      </c>
      <c r="E499">
        <f t="shared" si="7"/>
        <v>0.22650852980867975</v>
      </c>
    </row>
    <row r="500" spans="1:5" x14ac:dyDescent="0.25">
      <c r="A500" t="s">
        <v>2767</v>
      </c>
      <c r="B500">
        <v>1</v>
      </c>
      <c r="C500">
        <v>1.17</v>
      </c>
      <c r="D500">
        <f>SQRT(B500*C500)</f>
        <v>1.0816653826391966</v>
      </c>
      <c r="E500">
        <f t="shared" si="7"/>
        <v>0.22650852980867975</v>
      </c>
    </row>
    <row r="501" spans="1:5" x14ac:dyDescent="0.25">
      <c r="A501" t="s">
        <v>3639</v>
      </c>
      <c r="B501">
        <v>0.99</v>
      </c>
      <c r="C501">
        <v>1.17</v>
      </c>
      <c r="D501">
        <f>SQRT(B501*C501)</f>
        <v>1.0762434668791259</v>
      </c>
      <c r="E501">
        <f t="shared" si="7"/>
        <v>0.22650852980867975</v>
      </c>
    </row>
    <row r="502" spans="1:5" x14ac:dyDescent="0.25">
      <c r="A502" t="s">
        <v>2045</v>
      </c>
      <c r="B502">
        <v>0.98</v>
      </c>
      <c r="C502">
        <v>1.17</v>
      </c>
      <c r="D502">
        <f>SQRT(B502*C502)</f>
        <v>1.0707940978544848</v>
      </c>
      <c r="E502">
        <f t="shared" si="7"/>
        <v>0.22650852980867975</v>
      </c>
    </row>
    <row r="503" spans="1:5" x14ac:dyDescent="0.25">
      <c r="A503" t="s">
        <v>1690</v>
      </c>
      <c r="B503">
        <v>0.97</v>
      </c>
      <c r="C503">
        <v>1.17</v>
      </c>
      <c r="D503">
        <f>SQRT(B503*C503)</f>
        <v>1.0653168542738822</v>
      </c>
      <c r="E503">
        <f t="shared" si="7"/>
        <v>0.22650852980867975</v>
      </c>
    </row>
    <row r="504" spans="1:5" x14ac:dyDescent="0.25">
      <c r="A504" t="s">
        <v>1217</v>
      </c>
      <c r="B504">
        <v>0.96</v>
      </c>
      <c r="C504">
        <v>1.17</v>
      </c>
      <c r="D504">
        <f>SQRT(B504*C504)</f>
        <v>1.0598113039593415</v>
      </c>
      <c r="E504">
        <f t="shared" si="7"/>
        <v>0.22650852980867975</v>
      </c>
    </row>
    <row r="505" spans="1:5" x14ac:dyDescent="0.25">
      <c r="A505" t="s">
        <v>2241</v>
      </c>
      <c r="B505">
        <v>0.95</v>
      </c>
      <c r="C505">
        <v>1.17</v>
      </c>
      <c r="D505">
        <f>SQRT(B505*C505)</f>
        <v>1.0542770034483346</v>
      </c>
      <c r="E505">
        <f t="shared" si="7"/>
        <v>0.22650852980867975</v>
      </c>
    </row>
    <row r="506" spans="1:5" x14ac:dyDescent="0.25">
      <c r="A506" t="s">
        <v>3721</v>
      </c>
      <c r="B506">
        <v>0.95</v>
      </c>
      <c r="C506">
        <v>1.17</v>
      </c>
      <c r="D506">
        <f>SQRT(B506*C506)</f>
        <v>1.0542770034483346</v>
      </c>
      <c r="E506">
        <f t="shared" si="7"/>
        <v>0.22650852980867975</v>
      </c>
    </row>
    <row r="507" spans="1:5" x14ac:dyDescent="0.25">
      <c r="A507" t="s">
        <v>2691</v>
      </c>
      <c r="B507">
        <v>0.94</v>
      </c>
      <c r="C507">
        <v>1.17</v>
      </c>
      <c r="D507">
        <f>SQRT(B507*C507)</f>
        <v>1.0487134975769121</v>
      </c>
      <c r="E507">
        <f t="shared" si="7"/>
        <v>0.22650852980867975</v>
      </c>
    </row>
    <row r="508" spans="1:5" x14ac:dyDescent="0.25">
      <c r="A508" t="s">
        <v>2492</v>
      </c>
      <c r="B508">
        <v>0.92</v>
      </c>
      <c r="C508">
        <v>1.17</v>
      </c>
      <c r="D508">
        <f>SQRT(B508*C508)</f>
        <v>1.0374969879474349</v>
      </c>
      <c r="E508">
        <f t="shared" si="7"/>
        <v>0.22650852980867975</v>
      </c>
    </row>
    <row r="509" spans="1:5" x14ac:dyDescent="0.25">
      <c r="A509" t="s">
        <v>613</v>
      </c>
      <c r="B509">
        <v>0.89</v>
      </c>
      <c r="C509">
        <v>1.17</v>
      </c>
      <c r="D509">
        <f>SQRT(B509*C509)</f>
        <v>1.0204410811016968</v>
      </c>
      <c r="E509">
        <f t="shared" si="7"/>
        <v>0.22650852980867975</v>
      </c>
    </row>
    <row r="510" spans="1:5" x14ac:dyDescent="0.25">
      <c r="A510" t="s">
        <v>2674</v>
      </c>
      <c r="B510">
        <v>0.88</v>
      </c>
      <c r="C510">
        <v>1.17</v>
      </c>
      <c r="D510">
        <f>SQRT(B510*C510)</f>
        <v>1.0146920715172656</v>
      </c>
      <c r="E510">
        <f t="shared" si="7"/>
        <v>0.22650852980867975</v>
      </c>
    </row>
    <row r="511" spans="1:5" x14ac:dyDescent="0.25">
      <c r="A511" t="s">
        <v>2558</v>
      </c>
      <c r="B511">
        <v>0.87</v>
      </c>
      <c r="C511">
        <v>1.17</v>
      </c>
      <c r="D511">
        <f>SQRT(B511*C511)</f>
        <v>1.0089103032480142</v>
      </c>
      <c r="E511">
        <f t="shared" si="7"/>
        <v>0.22650852980867975</v>
      </c>
    </row>
    <row r="512" spans="1:5" x14ac:dyDescent="0.25">
      <c r="A512" t="s">
        <v>2680</v>
      </c>
      <c r="B512">
        <v>0.83</v>
      </c>
      <c r="C512">
        <v>1.17</v>
      </c>
      <c r="D512">
        <f>SQRT(B512*C512)</f>
        <v>0.9854440623394104</v>
      </c>
      <c r="E512">
        <f t="shared" si="7"/>
        <v>0.22650852980867975</v>
      </c>
    </row>
    <row r="513" spans="1:5" x14ac:dyDescent="0.25">
      <c r="A513" t="s">
        <v>3485</v>
      </c>
      <c r="B513">
        <v>0.8</v>
      </c>
      <c r="C513">
        <v>1.17</v>
      </c>
      <c r="D513">
        <f>SQRT(B513*C513)</f>
        <v>0.96747092979582594</v>
      </c>
      <c r="E513">
        <f t="shared" si="7"/>
        <v>0.22650852980867975</v>
      </c>
    </row>
    <row r="514" spans="1:5" x14ac:dyDescent="0.25">
      <c r="A514" t="s">
        <v>1649</v>
      </c>
      <c r="B514">
        <v>0.72</v>
      </c>
      <c r="C514">
        <v>1.17</v>
      </c>
      <c r="D514">
        <f>SQRT(B514*C514)</f>
        <v>0.91782351244670124</v>
      </c>
      <c r="E514">
        <f t="shared" si="7"/>
        <v>0.22650852980867975</v>
      </c>
    </row>
    <row r="515" spans="1:5" x14ac:dyDescent="0.25">
      <c r="A515" t="s">
        <v>344</v>
      </c>
      <c r="B515">
        <v>2.46</v>
      </c>
      <c r="C515">
        <v>1.1599999999999999</v>
      </c>
      <c r="D515">
        <f>SQRT(B515*C515)</f>
        <v>1.6892601931022939</v>
      </c>
      <c r="E515">
        <f t="shared" si="7"/>
        <v>0.21412480535284734</v>
      </c>
    </row>
    <row r="516" spans="1:5" x14ac:dyDescent="0.25">
      <c r="A516" t="s">
        <v>472</v>
      </c>
      <c r="B516">
        <v>2.1</v>
      </c>
      <c r="C516">
        <v>1.1599999999999999</v>
      </c>
      <c r="D516">
        <f>SQRT(B516*C516)</f>
        <v>1.5607690412101336</v>
      </c>
      <c r="E516">
        <f t="shared" si="7"/>
        <v>0.21412480535284734</v>
      </c>
    </row>
    <row r="517" spans="1:5" x14ac:dyDescent="0.25">
      <c r="A517" t="s">
        <v>3920</v>
      </c>
      <c r="B517">
        <v>1.88</v>
      </c>
      <c r="C517">
        <v>1.1599999999999999</v>
      </c>
      <c r="D517">
        <f>SQRT(B517*C517)</f>
        <v>1.4767531953579784</v>
      </c>
      <c r="E517">
        <f t="shared" ref="E517:E580" si="8">LOG(C517, 2)</f>
        <v>0.21412480535284734</v>
      </c>
    </row>
    <row r="518" spans="1:5" x14ac:dyDescent="0.25">
      <c r="A518" t="s">
        <v>2967</v>
      </c>
      <c r="B518">
        <v>1.77</v>
      </c>
      <c r="C518">
        <v>1.1599999999999999</v>
      </c>
      <c r="D518">
        <f>SQRT(B518*C518)</f>
        <v>1.4328991590478375</v>
      </c>
      <c r="E518">
        <f t="shared" si="8"/>
        <v>0.21412480535284734</v>
      </c>
    </row>
    <row r="519" spans="1:5" x14ac:dyDescent="0.25">
      <c r="A519" t="s">
        <v>652</v>
      </c>
      <c r="B519">
        <v>1.74</v>
      </c>
      <c r="C519">
        <v>1.1599999999999999</v>
      </c>
      <c r="D519">
        <f>SQRT(B519*C519)</f>
        <v>1.4207040508142432</v>
      </c>
      <c r="E519">
        <f t="shared" si="8"/>
        <v>0.21412480535284734</v>
      </c>
    </row>
    <row r="520" spans="1:5" x14ac:dyDescent="0.25">
      <c r="A520" t="s">
        <v>2981</v>
      </c>
      <c r="B520">
        <v>1.74</v>
      </c>
      <c r="C520">
        <v>1.1599999999999999</v>
      </c>
      <c r="D520">
        <f>SQRT(B520*C520)</f>
        <v>1.4207040508142432</v>
      </c>
      <c r="E520">
        <f t="shared" si="8"/>
        <v>0.21412480535284734</v>
      </c>
    </row>
    <row r="521" spans="1:5" x14ac:dyDescent="0.25">
      <c r="A521" t="s">
        <v>169</v>
      </c>
      <c r="B521">
        <v>1.68</v>
      </c>
      <c r="C521">
        <v>1.1599999999999999</v>
      </c>
      <c r="D521">
        <f>SQRT(B521*C521)</f>
        <v>1.3959942693292118</v>
      </c>
      <c r="E521">
        <f t="shared" si="8"/>
        <v>0.21412480535284734</v>
      </c>
    </row>
    <row r="522" spans="1:5" x14ac:dyDescent="0.25">
      <c r="A522" t="s">
        <v>1086</v>
      </c>
      <c r="B522">
        <v>1.67</v>
      </c>
      <c r="C522">
        <v>1.1599999999999999</v>
      </c>
      <c r="D522">
        <f>SQRT(B522*C522)</f>
        <v>1.3918333233544884</v>
      </c>
      <c r="E522">
        <f t="shared" si="8"/>
        <v>0.21412480535284734</v>
      </c>
    </row>
    <row r="523" spans="1:5" x14ac:dyDescent="0.25">
      <c r="A523" t="s">
        <v>3619</v>
      </c>
      <c r="B523">
        <v>1.64</v>
      </c>
      <c r="C523">
        <v>1.1599999999999999</v>
      </c>
      <c r="D523">
        <f>SQRT(B523*C523)</f>
        <v>1.3792751719653333</v>
      </c>
      <c r="E523">
        <f t="shared" si="8"/>
        <v>0.21412480535284734</v>
      </c>
    </row>
    <row r="524" spans="1:5" x14ac:dyDescent="0.25">
      <c r="A524" t="s">
        <v>2178</v>
      </c>
      <c r="B524">
        <v>1.63</v>
      </c>
      <c r="C524">
        <v>1.1599999999999999</v>
      </c>
      <c r="D524">
        <f>SQRT(B524*C524)</f>
        <v>1.3750636348911274</v>
      </c>
      <c r="E524">
        <f t="shared" si="8"/>
        <v>0.21412480535284734</v>
      </c>
    </row>
    <row r="525" spans="1:5" x14ac:dyDescent="0.25">
      <c r="A525" t="s">
        <v>3081</v>
      </c>
      <c r="B525">
        <v>1.62</v>
      </c>
      <c r="C525">
        <v>1.1599999999999999</v>
      </c>
      <c r="D525">
        <f>SQRT(B525*C525)</f>
        <v>1.3708391590555036</v>
      </c>
      <c r="E525">
        <f t="shared" si="8"/>
        <v>0.21412480535284734</v>
      </c>
    </row>
    <row r="526" spans="1:5" x14ac:dyDescent="0.25">
      <c r="A526" t="s">
        <v>3897</v>
      </c>
      <c r="B526">
        <v>1.54</v>
      </c>
      <c r="C526">
        <v>1.1599999999999999</v>
      </c>
      <c r="D526">
        <f>SQRT(B526*C526)</f>
        <v>1.3365627557282898</v>
      </c>
      <c r="E526">
        <f t="shared" si="8"/>
        <v>0.21412480535284734</v>
      </c>
    </row>
    <row r="527" spans="1:5" x14ac:dyDescent="0.25">
      <c r="A527" t="s">
        <v>3376</v>
      </c>
      <c r="B527">
        <v>1.53</v>
      </c>
      <c r="C527">
        <v>1.1599999999999999</v>
      </c>
      <c r="D527">
        <f>SQRT(B527*C527)</f>
        <v>1.332216198670471</v>
      </c>
      <c r="E527">
        <f t="shared" si="8"/>
        <v>0.21412480535284734</v>
      </c>
    </row>
    <row r="528" spans="1:5" x14ac:dyDescent="0.25">
      <c r="A528" t="s">
        <v>350</v>
      </c>
      <c r="B528">
        <v>1.49</v>
      </c>
      <c r="C528">
        <v>1.1599999999999999</v>
      </c>
      <c r="D528">
        <f>SQRT(B528*C528)</f>
        <v>1.3146862743635837</v>
      </c>
      <c r="E528">
        <f t="shared" si="8"/>
        <v>0.21412480535284734</v>
      </c>
    </row>
    <row r="529" spans="1:5" x14ac:dyDescent="0.25">
      <c r="A529" t="s">
        <v>2099</v>
      </c>
      <c r="B529">
        <v>1.46</v>
      </c>
      <c r="C529">
        <v>1.1599999999999999</v>
      </c>
      <c r="D529">
        <f>SQRT(B529*C529)</f>
        <v>1.3013838787997951</v>
      </c>
      <c r="E529">
        <f t="shared" si="8"/>
        <v>0.21412480535284734</v>
      </c>
    </row>
    <row r="530" spans="1:5" x14ac:dyDescent="0.25">
      <c r="A530" t="s">
        <v>3347</v>
      </c>
      <c r="B530">
        <v>1.41</v>
      </c>
      <c r="C530">
        <v>1.1599999999999999</v>
      </c>
      <c r="D530">
        <f>SQRT(B530*C530)</f>
        <v>1.2789057822998533</v>
      </c>
      <c r="E530">
        <f t="shared" si="8"/>
        <v>0.21412480535284734</v>
      </c>
    </row>
    <row r="531" spans="1:5" x14ac:dyDescent="0.25">
      <c r="A531" t="s">
        <v>3946</v>
      </c>
      <c r="B531">
        <v>1.4</v>
      </c>
      <c r="C531">
        <v>1.1599999999999999</v>
      </c>
      <c r="D531">
        <f>SQRT(B531*C531)</f>
        <v>1.2743625857659193</v>
      </c>
      <c r="E531">
        <f t="shared" si="8"/>
        <v>0.21412480535284734</v>
      </c>
    </row>
    <row r="532" spans="1:5" x14ac:dyDescent="0.25">
      <c r="A532" t="s">
        <v>206</v>
      </c>
      <c r="B532">
        <v>1.4</v>
      </c>
      <c r="C532">
        <v>1.1599999999999999</v>
      </c>
      <c r="D532">
        <f>SQRT(B532*C532)</f>
        <v>1.2743625857659193</v>
      </c>
      <c r="E532">
        <f t="shared" si="8"/>
        <v>0.21412480535284734</v>
      </c>
    </row>
    <row r="533" spans="1:5" x14ac:dyDescent="0.25">
      <c r="A533" t="s">
        <v>1472</v>
      </c>
      <c r="B533">
        <v>1.39</v>
      </c>
      <c r="C533">
        <v>1.1599999999999999</v>
      </c>
      <c r="D533">
        <f>SQRT(B533*C533)</f>
        <v>1.2698031343479981</v>
      </c>
      <c r="E533">
        <f t="shared" si="8"/>
        <v>0.21412480535284734</v>
      </c>
    </row>
    <row r="534" spans="1:5" x14ac:dyDescent="0.25">
      <c r="A534" t="s">
        <v>26</v>
      </c>
      <c r="B534">
        <v>1.32</v>
      </c>
      <c r="C534">
        <v>1.1599999999999999</v>
      </c>
      <c r="D534">
        <f>SQRT(B534*C534)</f>
        <v>1.2374166638606414</v>
      </c>
      <c r="E534">
        <f t="shared" si="8"/>
        <v>0.21412480535284734</v>
      </c>
    </row>
    <row r="535" spans="1:5" x14ac:dyDescent="0.25">
      <c r="A535" t="s">
        <v>2950</v>
      </c>
      <c r="B535">
        <v>1.32</v>
      </c>
      <c r="C535">
        <v>1.1599999999999999</v>
      </c>
      <c r="D535">
        <f>SQRT(B535*C535)</f>
        <v>1.2374166638606414</v>
      </c>
      <c r="E535">
        <f t="shared" si="8"/>
        <v>0.21412480535284734</v>
      </c>
    </row>
    <row r="536" spans="1:5" x14ac:dyDescent="0.25">
      <c r="A536" t="s">
        <v>1201</v>
      </c>
      <c r="B536">
        <v>1.27</v>
      </c>
      <c r="C536">
        <v>1.1599999999999999</v>
      </c>
      <c r="D536">
        <f>SQRT(B536*C536)</f>
        <v>1.2137545056559007</v>
      </c>
      <c r="E536">
        <f t="shared" si="8"/>
        <v>0.21412480535284734</v>
      </c>
    </row>
    <row r="537" spans="1:5" x14ac:dyDescent="0.25">
      <c r="A537" t="s">
        <v>3895</v>
      </c>
      <c r="B537">
        <v>1.18</v>
      </c>
      <c r="C537">
        <v>1.1599999999999999</v>
      </c>
      <c r="D537">
        <f>SQRT(B537*C537)</f>
        <v>1.1699572641767733</v>
      </c>
      <c r="E537">
        <f t="shared" si="8"/>
        <v>0.21412480535284734</v>
      </c>
    </row>
    <row r="538" spans="1:5" x14ac:dyDescent="0.25">
      <c r="A538" t="s">
        <v>2</v>
      </c>
      <c r="B538">
        <v>1.1399999999999999</v>
      </c>
      <c r="C538">
        <v>1.1599999999999999</v>
      </c>
      <c r="D538">
        <f>SQRT(B538*C538)</f>
        <v>1.149956520917204</v>
      </c>
      <c r="E538">
        <f t="shared" si="8"/>
        <v>0.21412480535284734</v>
      </c>
    </row>
    <row r="539" spans="1:5" x14ac:dyDescent="0.25">
      <c r="A539" t="s">
        <v>3930</v>
      </c>
      <c r="B539">
        <v>1.1200000000000001</v>
      </c>
      <c r="C539">
        <v>1.1599999999999999</v>
      </c>
      <c r="D539">
        <f>SQRT(B539*C539)</f>
        <v>1.1398245479020006</v>
      </c>
      <c r="E539">
        <f t="shared" si="8"/>
        <v>0.21412480535284734</v>
      </c>
    </row>
    <row r="540" spans="1:5" x14ac:dyDescent="0.25">
      <c r="A540" t="s">
        <v>519</v>
      </c>
      <c r="B540">
        <v>1.07</v>
      </c>
      <c r="C540">
        <v>1.1599999999999999</v>
      </c>
      <c r="D540">
        <f>SQRT(B540*C540)</f>
        <v>1.1140915581764363</v>
      </c>
      <c r="E540">
        <f t="shared" si="8"/>
        <v>0.21412480535284734</v>
      </c>
    </row>
    <row r="541" spans="1:5" x14ac:dyDescent="0.25">
      <c r="A541" t="s">
        <v>324</v>
      </c>
      <c r="B541">
        <v>1.02</v>
      </c>
      <c r="C541">
        <v>1.1599999999999999</v>
      </c>
      <c r="D541">
        <f>SQRT(B541*C541)</f>
        <v>1.0877499712709717</v>
      </c>
      <c r="E541">
        <f t="shared" si="8"/>
        <v>0.21412480535284734</v>
      </c>
    </row>
    <row r="542" spans="1:5" x14ac:dyDescent="0.25">
      <c r="A542" t="s">
        <v>3767</v>
      </c>
      <c r="B542">
        <v>1.02</v>
      </c>
      <c r="C542">
        <v>1.1599999999999999</v>
      </c>
      <c r="D542">
        <f>SQRT(B542*C542)</f>
        <v>1.0877499712709717</v>
      </c>
      <c r="E542">
        <f t="shared" si="8"/>
        <v>0.21412480535284734</v>
      </c>
    </row>
    <row r="543" spans="1:5" x14ac:dyDescent="0.25">
      <c r="A543" t="s">
        <v>1009</v>
      </c>
      <c r="B543">
        <v>1.01</v>
      </c>
      <c r="C543">
        <v>1.1599999999999999</v>
      </c>
      <c r="D543">
        <f>SQRT(B543*C543)</f>
        <v>1.0824047302187847</v>
      </c>
      <c r="E543">
        <f t="shared" si="8"/>
        <v>0.21412480535284734</v>
      </c>
    </row>
    <row r="544" spans="1:5" x14ac:dyDescent="0.25">
      <c r="A544" t="s">
        <v>2477</v>
      </c>
      <c r="B544">
        <v>1</v>
      </c>
      <c r="C544">
        <v>1.1599999999999999</v>
      </c>
      <c r="D544">
        <f>SQRT(B544*C544)</f>
        <v>1.0770329614269007</v>
      </c>
      <c r="E544">
        <f t="shared" si="8"/>
        <v>0.21412480535284734</v>
      </c>
    </row>
    <row r="545" spans="1:5" x14ac:dyDescent="0.25">
      <c r="A545" t="s">
        <v>2003</v>
      </c>
      <c r="B545">
        <v>0.96</v>
      </c>
      <c r="C545">
        <v>1.1599999999999999</v>
      </c>
      <c r="D545">
        <f>SQRT(B545*C545)</f>
        <v>1.0552724766618335</v>
      </c>
      <c r="E545">
        <f t="shared" si="8"/>
        <v>0.21412480535284734</v>
      </c>
    </row>
    <row r="546" spans="1:5" x14ac:dyDescent="0.25">
      <c r="A546" t="s">
        <v>1634</v>
      </c>
      <c r="B546">
        <v>0.92</v>
      </c>
      <c r="C546">
        <v>1.1599999999999999</v>
      </c>
      <c r="D546">
        <f>SQRT(B546*C546)</f>
        <v>1.0330537256115966</v>
      </c>
      <c r="E546">
        <f t="shared" si="8"/>
        <v>0.21412480535284734</v>
      </c>
    </row>
    <row r="547" spans="1:5" x14ac:dyDescent="0.25">
      <c r="A547" t="s">
        <v>3905</v>
      </c>
      <c r="B547">
        <v>0.92</v>
      </c>
      <c r="C547">
        <v>1.1599999999999999</v>
      </c>
      <c r="D547">
        <f>SQRT(B547*C547)</f>
        <v>1.0330537256115966</v>
      </c>
      <c r="E547">
        <f t="shared" si="8"/>
        <v>0.21412480535284734</v>
      </c>
    </row>
    <row r="548" spans="1:5" x14ac:dyDescent="0.25">
      <c r="A548" t="s">
        <v>715</v>
      </c>
      <c r="B548">
        <v>0.91</v>
      </c>
      <c r="C548">
        <v>1.1599999999999999</v>
      </c>
      <c r="D548">
        <f>SQRT(B548*C548)</f>
        <v>1.0274239631233058</v>
      </c>
      <c r="E548">
        <f t="shared" si="8"/>
        <v>0.21412480535284734</v>
      </c>
    </row>
    <row r="549" spans="1:5" x14ac:dyDescent="0.25">
      <c r="A549" t="s">
        <v>2587</v>
      </c>
      <c r="B549">
        <v>0.91</v>
      </c>
      <c r="C549">
        <v>1.1599999999999999</v>
      </c>
      <c r="D549">
        <f>SQRT(B549*C549)</f>
        <v>1.0274239631233058</v>
      </c>
      <c r="E549">
        <f t="shared" si="8"/>
        <v>0.21412480535284734</v>
      </c>
    </row>
    <row r="550" spans="1:5" x14ac:dyDescent="0.25">
      <c r="A550" t="s">
        <v>1966</v>
      </c>
      <c r="B550">
        <v>0.91</v>
      </c>
      <c r="C550">
        <v>1.1599999999999999</v>
      </c>
      <c r="D550">
        <f>SQRT(B550*C550)</f>
        <v>1.0274239631233058</v>
      </c>
      <c r="E550">
        <f t="shared" si="8"/>
        <v>0.21412480535284734</v>
      </c>
    </row>
    <row r="551" spans="1:5" x14ac:dyDescent="0.25">
      <c r="A551" t="s">
        <v>2020</v>
      </c>
      <c r="B551">
        <v>0.87</v>
      </c>
      <c r="C551">
        <v>1.1599999999999999</v>
      </c>
      <c r="D551">
        <f>SQRT(B551*C551)</f>
        <v>1.0045894683899488</v>
      </c>
      <c r="E551">
        <f t="shared" si="8"/>
        <v>0.21412480535284734</v>
      </c>
    </row>
    <row r="552" spans="1:5" x14ac:dyDescent="0.25">
      <c r="A552" t="s">
        <v>1969</v>
      </c>
      <c r="B552">
        <v>0.87</v>
      </c>
      <c r="C552">
        <v>1.1599999999999999</v>
      </c>
      <c r="D552">
        <f>SQRT(B552*C552)</f>
        <v>1.0045894683899488</v>
      </c>
      <c r="E552">
        <f t="shared" si="8"/>
        <v>0.21412480535284734</v>
      </c>
    </row>
    <row r="553" spans="1:5" x14ac:dyDescent="0.25">
      <c r="A553" t="s">
        <v>657</v>
      </c>
      <c r="B553">
        <v>0.86</v>
      </c>
      <c r="C553">
        <v>1.1599999999999999</v>
      </c>
      <c r="D553">
        <f>SQRT(B553*C553)</f>
        <v>0.99879927913470179</v>
      </c>
      <c r="E553">
        <f t="shared" si="8"/>
        <v>0.21412480535284734</v>
      </c>
    </row>
    <row r="554" spans="1:5" x14ac:dyDescent="0.25">
      <c r="A554" t="s">
        <v>1297</v>
      </c>
      <c r="B554">
        <v>0.85</v>
      </c>
      <c r="C554">
        <v>1.1599999999999999</v>
      </c>
      <c r="D554">
        <f>SQRT(B554*C554)</f>
        <v>0.99297532698451263</v>
      </c>
      <c r="E554">
        <f t="shared" si="8"/>
        <v>0.21412480535284734</v>
      </c>
    </row>
    <row r="555" spans="1:5" x14ac:dyDescent="0.25">
      <c r="A555" t="s">
        <v>3308</v>
      </c>
      <c r="B555">
        <v>0.84</v>
      </c>
      <c r="C555">
        <v>1.1599999999999999</v>
      </c>
      <c r="D555">
        <f>SQRT(B555*C555)</f>
        <v>0.98711701434024524</v>
      </c>
      <c r="E555">
        <f t="shared" si="8"/>
        <v>0.21412480535284734</v>
      </c>
    </row>
    <row r="556" spans="1:5" x14ac:dyDescent="0.25">
      <c r="A556" t="s">
        <v>14</v>
      </c>
      <c r="B556">
        <v>0.8</v>
      </c>
      <c r="C556">
        <v>1.1599999999999999</v>
      </c>
      <c r="D556">
        <f>SQRT(B556*C556)</f>
        <v>0.96332756630338356</v>
      </c>
      <c r="E556">
        <f t="shared" si="8"/>
        <v>0.21412480535284734</v>
      </c>
    </row>
    <row r="557" spans="1:5" x14ac:dyDescent="0.25">
      <c r="A557" t="s">
        <v>1369</v>
      </c>
      <c r="B557">
        <v>0.79</v>
      </c>
      <c r="C557">
        <v>1.1599999999999999</v>
      </c>
      <c r="D557">
        <f>SQRT(B557*C557)</f>
        <v>0.95728783550194552</v>
      </c>
      <c r="E557">
        <f t="shared" si="8"/>
        <v>0.21412480535284734</v>
      </c>
    </row>
    <row r="558" spans="1:5" x14ac:dyDescent="0.25">
      <c r="A558" t="s">
        <v>1740</v>
      </c>
      <c r="B558">
        <v>0.78</v>
      </c>
      <c r="C558">
        <v>1.1599999999999999</v>
      </c>
      <c r="D558">
        <f>SQRT(B558*C558)</f>
        <v>0.95120975604752911</v>
      </c>
      <c r="E558">
        <f t="shared" si="8"/>
        <v>0.21412480535284734</v>
      </c>
    </row>
    <row r="559" spans="1:5" x14ac:dyDescent="0.25">
      <c r="A559" t="s">
        <v>2491</v>
      </c>
      <c r="B559">
        <v>0.76</v>
      </c>
      <c r="C559">
        <v>1.1599999999999999</v>
      </c>
      <c r="D559">
        <f>SQRT(B559*C559)</f>
        <v>0.93893556754444019</v>
      </c>
      <c r="E559">
        <f t="shared" si="8"/>
        <v>0.21412480535284734</v>
      </c>
    </row>
    <row r="560" spans="1:5" x14ac:dyDescent="0.25">
      <c r="A560" t="s">
        <v>1043</v>
      </c>
      <c r="B560">
        <v>0.72</v>
      </c>
      <c r="C560">
        <v>1.1599999999999999</v>
      </c>
      <c r="D560">
        <f>SQRT(B560*C560)</f>
        <v>0.91389277270366898</v>
      </c>
      <c r="E560">
        <f t="shared" si="8"/>
        <v>0.21412480535284734</v>
      </c>
    </row>
    <row r="561" spans="1:5" x14ac:dyDescent="0.25">
      <c r="A561" t="s">
        <v>2280</v>
      </c>
      <c r="B561">
        <v>2.4500000000000002</v>
      </c>
      <c r="C561">
        <v>1.1499999999999999</v>
      </c>
      <c r="D561">
        <f>SQRT(B561*C561)</f>
        <v>1.6785410331594519</v>
      </c>
      <c r="E561">
        <f t="shared" si="8"/>
        <v>0.20163386116965043</v>
      </c>
    </row>
    <row r="562" spans="1:5" x14ac:dyDescent="0.25">
      <c r="A562" t="s">
        <v>3020</v>
      </c>
      <c r="B562">
        <v>2</v>
      </c>
      <c r="C562">
        <v>1.1499999999999999</v>
      </c>
      <c r="D562">
        <f>SQRT(B562*C562)</f>
        <v>1.51657508881031</v>
      </c>
      <c r="E562">
        <f t="shared" si="8"/>
        <v>0.20163386116965043</v>
      </c>
    </row>
    <row r="563" spans="1:5" x14ac:dyDescent="0.25">
      <c r="A563" t="s">
        <v>3067</v>
      </c>
      <c r="B563">
        <v>1.92</v>
      </c>
      <c r="C563">
        <v>1.1499999999999999</v>
      </c>
      <c r="D563">
        <f>SQRT(B563*C563)</f>
        <v>1.4859340496805367</v>
      </c>
      <c r="E563">
        <f t="shared" si="8"/>
        <v>0.20163386116965043</v>
      </c>
    </row>
    <row r="564" spans="1:5" x14ac:dyDescent="0.25">
      <c r="A564" t="s">
        <v>3335</v>
      </c>
      <c r="B564">
        <v>1.92</v>
      </c>
      <c r="C564">
        <v>1.1499999999999999</v>
      </c>
      <c r="D564">
        <f>SQRT(B564*C564)</f>
        <v>1.4859340496805367</v>
      </c>
      <c r="E564">
        <f t="shared" si="8"/>
        <v>0.20163386116965043</v>
      </c>
    </row>
    <row r="565" spans="1:5" x14ac:dyDescent="0.25">
      <c r="A565" t="s">
        <v>959</v>
      </c>
      <c r="B565">
        <v>1.91</v>
      </c>
      <c r="C565">
        <v>1.1499999999999999</v>
      </c>
      <c r="D565">
        <f>SQRT(B565*C565)</f>
        <v>1.4820593780277496</v>
      </c>
      <c r="E565">
        <f t="shared" si="8"/>
        <v>0.20163386116965043</v>
      </c>
    </row>
    <row r="566" spans="1:5" x14ac:dyDescent="0.25">
      <c r="A566" t="s">
        <v>2260</v>
      </c>
      <c r="B566">
        <v>1.9</v>
      </c>
      <c r="C566">
        <v>1.1499999999999999</v>
      </c>
      <c r="D566">
        <f>SQRT(B566*C566)</f>
        <v>1.4781745499094481</v>
      </c>
      <c r="E566">
        <f t="shared" si="8"/>
        <v>0.20163386116965043</v>
      </c>
    </row>
    <row r="567" spans="1:5" x14ac:dyDescent="0.25">
      <c r="A567" t="s">
        <v>1619</v>
      </c>
      <c r="B567">
        <v>1.87</v>
      </c>
      <c r="C567">
        <v>1.1499999999999999</v>
      </c>
      <c r="D567">
        <f>SQRT(B567*C567)</f>
        <v>1.4664583185348297</v>
      </c>
      <c r="E567">
        <f t="shared" si="8"/>
        <v>0.20163386116965043</v>
      </c>
    </row>
    <row r="568" spans="1:5" x14ac:dyDescent="0.25">
      <c r="A568" t="s">
        <v>2412</v>
      </c>
      <c r="B568">
        <v>1.74</v>
      </c>
      <c r="C568">
        <v>1.1499999999999999</v>
      </c>
      <c r="D568">
        <f>SQRT(B568*C568)</f>
        <v>1.4145670715805596</v>
      </c>
      <c r="E568">
        <f t="shared" si="8"/>
        <v>0.20163386116965043</v>
      </c>
    </row>
    <row r="569" spans="1:5" x14ac:dyDescent="0.25">
      <c r="A569" t="s">
        <v>1586</v>
      </c>
      <c r="B569">
        <v>1.64</v>
      </c>
      <c r="C569">
        <v>1.1499999999999999</v>
      </c>
      <c r="D569">
        <f>SQRT(B569*C569)</f>
        <v>1.3733171520082315</v>
      </c>
      <c r="E569">
        <f t="shared" si="8"/>
        <v>0.20163386116965043</v>
      </c>
    </row>
    <row r="570" spans="1:5" x14ac:dyDescent="0.25">
      <c r="A570" t="s">
        <v>2276</v>
      </c>
      <c r="B570">
        <v>1.59</v>
      </c>
      <c r="C570">
        <v>1.1499999999999999</v>
      </c>
      <c r="D570">
        <f>SQRT(B570*C570)</f>
        <v>1.3522203962372406</v>
      </c>
      <c r="E570">
        <f t="shared" si="8"/>
        <v>0.20163386116965043</v>
      </c>
    </row>
    <row r="571" spans="1:5" x14ac:dyDescent="0.25">
      <c r="A571" t="s">
        <v>168</v>
      </c>
      <c r="B571">
        <v>1.59</v>
      </c>
      <c r="C571">
        <v>1.1499999999999999</v>
      </c>
      <c r="D571">
        <f>SQRT(B571*C571)</f>
        <v>1.3522203962372406</v>
      </c>
      <c r="E571">
        <f t="shared" si="8"/>
        <v>0.20163386116965043</v>
      </c>
    </row>
    <row r="572" spans="1:5" x14ac:dyDescent="0.25">
      <c r="A572" t="s">
        <v>1161</v>
      </c>
      <c r="B572">
        <v>1.56</v>
      </c>
      <c r="C572">
        <v>1.1499999999999999</v>
      </c>
      <c r="D572">
        <f>SQRT(B572*C572)</f>
        <v>1.3394028520202574</v>
      </c>
      <c r="E572">
        <f t="shared" si="8"/>
        <v>0.20163386116965043</v>
      </c>
    </row>
    <row r="573" spans="1:5" x14ac:dyDescent="0.25">
      <c r="A573" t="s">
        <v>1764</v>
      </c>
      <c r="B573">
        <v>1.55</v>
      </c>
      <c r="C573">
        <v>1.1499999999999999</v>
      </c>
      <c r="D573">
        <f>SQRT(B573*C573)</f>
        <v>1.3351029922818689</v>
      </c>
      <c r="E573">
        <f t="shared" si="8"/>
        <v>0.20163386116965043</v>
      </c>
    </row>
    <row r="574" spans="1:5" x14ac:dyDescent="0.25">
      <c r="A574" t="s">
        <v>3077</v>
      </c>
      <c r="B574">
        <v>1.55</v>
      </c>
      <c r="C574">
        <v>1.1499999999999999</v>
      </c>
      <c r="D574">
        <f>SQRT(B574*C574)</f>
        <v>1.3351029922818689</v>
      </c>
      <c r="E574">
        <f t="shared" si="8"/>
        <v>0.20163386116965043</v>
      </c>
    </row>
    <row r="575" spans="1:5" x14ac:dyDescent="0.25">
      <c r="A575" t="s">
        <v>1176</v>
      </c>
      <c r="B575">
        <v>1.49</v>
      </c>
      <c r="C575">
        <v>1.1499999999999999</v>
      </c>
      <c r="D575">
        <f>SQRT(B575*C575)</f>
        <v>1.3090072574283154</v>
      </c>
      <c r="E575">
        <f t="shared" si="8"/>
        <v>0.20163386116965043</v>
      </c>
    </row>
    <row r="576" spans="1:5" x14ac:dyDescent="0.25">
      <c r="A576" t="s">
        <v>2270</v>
      </c>
      <c r="B576">
        <v>1.47</v>
      </c>
      <c r="C576">
        <v>1.1499999999999999</v>
      </c>
      <c r="D576">
        <f>SQRT(B576*C576)</f>
        <v>1.3001922934704697</v>
      </c>
      <c r="E576">
        <f t="shared" si="8"/>
        <v>0.20163386116965043</v>
      </c>
    </row>
    <row r="577" spans="1:5" x14ac:dyDescent="0.25">
      <c r="A577" t="s">
        <v>3695</v>
      </c>
      <c r="B577">
        <v>1.42</v>
      </c>
      <c r="C577">
        <v>1.1499999999999999</v>
      </c>
      <c r="D577">
        <f>SQRT(B577*C577)</f>
        <v>1.2778888840583911</v>
      </c>
      <c r="E577">
        <f t="shared" si="8"/>
        <v>0.20163386116965043</v>
      </c>
    </row>
    <row r="578" spans="1:5" x14ac:dyDescent="0.25">
      <c r="A578" t="s">
        <v>3855</v>
      </c>
      <c r="B578">
        <v>1.4</v>
      </c>
      <c r="C578">
        <v>1.1499999999999999</v>
      </c>
      <c r="D578">
        <f>SQRT(B578*C578)</f>
        <v>1.2688577540449519</v>
      </c>
      <c r="E578">
        <f t="shared" si="8"/>
        <v>0.20163386116965043</v>
      </c>
    </row>
    <row r="579" spans="1:5" x14ac:dyDescent="0.25">
      <c r="A579" t="s">
        <v>799</v>
      </c>
      <c r="B579">
        <v>1.39</v>
      </c>
      <c r="C579">
        <v>1.1499999999999999</v>
      </c>
      <c r="D579">
        <f>SQRT(B579*C579)</f>
        <v>1.264317997973611</v>
      </c>
      <c r="E579">
        <f t="shared" si="8"/>
        <v>0.20163386116965043</v>
      </c>
    </row>
    <row r="580" spans="1:5" x14ac:dyDescent="0.25">
      <c r="A580" t="s">
        <v>2786</v>
      </c>
      <c r="B580">
        <v>1.35</v>
      </c>
      <c r="C580">
        <v>1.1499999999999999</v>
      </c>
      <c r="D580">
        <f>SQRT(B580*C580)</f>
        <v>1.2459935794377113</v>
      </c>
      <c r="E580">
        <f t="shared" si="8"/>
        <v>0.20163386116965043</v>
      </c>
    </row>
    <row r="581" spans="1:5" x14ac:dyDescent="0.25">
      <c r="A581" t="s">
        <v>493</v>
      </c>
      <c r="B581">
        <v>1.29</v>
      </c>
      <c r="C581">
        <v>1.1499999999999999</v>
      </c>
      <c r="D581">
        <f>SQRT(B581*C581)</f>
        <v>1.2179901477434043</v>
      </c>
      <c r="E581">
        <f t="shared" ref="E581:E644" si="9">LOG(C581, 2)</f>
        <v>0.20163386116965043</v>
      </c>
    </row>
    <row r="582" spans="1:5" x14ac:dyDescent="0.25">
      <c r="A582" t="s">
        <v>2352</v>
      </c>
      <c r="B582">
        <v>1.27</v>
      </c>
      <c r="C582">
        <v>1.1499999999999999</v>
      </c>
      <c r="D582">
        <f>SQRT(B582*C582)</f>
        <v>1.2085114811204731</v>
      </c>
      <c r="E582">
        <f t="shared" si="9"/>
        <v>0.20163386116965043</v>
      </c>
    </row>
    <row r="583" spans="1:5" x14ac:dyDescent="0.25">
      <c r="A583" t="s">
        <v>3321</v>
      </c>
      <c r="B583">
        <v>1.26</v>
      </c>
      <c r="C583">
        <v>1.1499999999999999</v>
      </c>
      <c r="D583">
        <f>SQRT(B583*C583)</f>
        <v>1.2037441588643327</v>
      </c>
      <c r="E583">
        <f t="shared" si="9"/>
        <v>0.20163386116965043</v>
      </c>
    </row>
    <row r="584" spans="1:5" x14ac:dyDescent="0.25">
      <c r="A584" t="s">
        <v>3036</v>
      </c>
      <c r="B584">
        <v>1.2</v>
      </c>
      <c r="C584">
        <v>1.1499999999999999</v>
      </c>
      <c r="D584">
        <f>SQRT(B584*C584)</f>
        <v>1.1747340124470731</v>
      </c>
      <c r="E584">
        <f t="shared" si="9"/>
        <v>0.20163386116965043</v>
      </c>
    </row>
    <row r="585" spans="1:5" x14ac:dyDescent="0.25">
      <c r="A585" t="s">
        <v>817</v>
      </c>
      <c r="B585">
        <v>1.2</v>
      </c>
      <c r="C585">
        <v>1.1499999999999999</v>
      </c>
      <c r="D585">
        <f>SQRT(B585*C585)</f>
        <v>1.1747340124470731</v>
      </c>
      <c r="E585">
        <f t="shared" si="9"/>
        <v>0.20163386116965043</v>
      </c>
    </row>
    <row r="586" spans="1:5" x14ac:dyDescent="0.25">
      <c r="A586" t="s">
        <v>834</v>
      </c>
      <c r="B586">
        <v>1.19</v>
      </c>
      <c r="C586">
        <v>1.1499999999999999</v>
      </c>
      <c r="D586">
        <f>SQRT(B586*C586)</f>
        <v>1.1698290473398238</v>
      </c>
      <c r="E586">
        <f t="shared" si="9"/>
        <v>0.20163386116965043</v>
      </c>
    </row>
    <row r="587" spans="1:5" x14ac:dyDescent="0.25">
      <c r="A587" t="s">
        <v>3840</v>
      </c>
      <c r="B587">
        <v>1.1200000000000001</v>
      </c>
      <c r="C587">
        <v>1.1499999999999999</v>
      </c>
      <c r="D587">
        <f>SQRT(B587*C587)</f>
        <v>1.1349008767288886</v>
      </c>
      <c r="E587">
        <f t="shared" si="9"/>
        <v>0.20163386116965043</v>
      </c>
    </row>
    <row r="588" spans="1:5" x14ac:dyDescent="0.25">
      <c r="A588" t="s">
        <v>2488</v>
      </c>
      <c r="B588">
        <v>1.1000000000000001</v>
      </c>
      <c r="C588">
        <v>1.1499999999999999</v>
      </c>
      <c r="D588">
        <f>SQRT(B588*C588)</f>
        <v>1.1247221879201992</v>
      </c>
      <c r="E588">
        <f t="shared" si="9"/>
        <v>0.20163386116965043</v>
      </c>
    </row>
    <row r="589" spans="1:5" x14ac:dyDescent="0.25">
      <c r="A589" t="s">
        <v>2447</v>
      </c>
      <c r="B589">
        <v>1.0900000000000001</v>
      </c>
      <c r="C589">
        <v>1.1499999999999999</v>
      </c>
      <c r="D589">
        <f>SQRT(B589*C589)</f>
        <v>1.1195981421920993</v>
      </c>
      <c r="E589">
        <f t="shared" si="9"/>
        <v>0.20163386116965043</v>
      </c>
    </row>
    <row r="590" spans="1:5" x14ac:dyDescent="0.25">
      <c r="A590" t="s">
        <v>2634</v>
      </c>
      <c r="B590">
        <v>1.0900000000000001</v>
      </c>
      <c r="C590">
        <v>1.1499999999999999</v>
      </c>
      <c r="D590">
        <f>SQRT(B590*C590)</f>
        <v>1.1195981421920993</v>
      </c>
      <c r="E590">
        <f t="shared" si="9"/>
        <v>0.20163386116965043</v>
      </c>
    </row>
    <row r="591" spans="1:5" x14ac:dyDescent="0.25">
      <c r="A591" t="s">
        <v>3769</v>
      </c>
      <c r="B591">
        <v>1.0900000000000001</v>
      </c>
      <c r="C591">
        <v>1.1499999999999999</v>
      </c>
      <c r="D591">
        <f>SQRT(B591*C591)</f>
        <v>1.1195981421920993</v>
      </c>
      <c r="E591">
        <f t="shared" si="9"/>
        <v>0.20163386116965043</v>
      </c>
    </row>
    <row r="592" spans="1:5" x14ac:dyDescent="0.25">
      <c r="A592" t="s">
        <v>374</v>
      </c>
      <c r="B592">
        <v>1.0900000000000001</v>
      </c>
      <c r="C592">
        <v>1.1499999999999999</v>
      </c>
      <c r="D592">
        <f>SQRT(B592*C592)</f>
        <v>1.1195981421920993</v>
      </c>
      <c r="E592">
        <f t="shared" si="9"/>
        <v>0.20163386116965043</v>
      </c>
    </row>
    <row r="593" spans="1:5" x14ac:dyDescent="0.25">
      <c r="A593" t="s">
        <v>2885</v>
      </c>
      <c r="B593">
        <v>1.07</v>
      </c>
      <c r="C593">
        <v>1.1499999999999999</v>
      </c>
      <c r="D593">
        <f>SQRT(B593*C593)</f>
        <v>1.1092790451459902</v>
      </c>
      <c r="E593">
        <f t="shared" si="9"/>
        <v>0.20163386116965043</v>
      </c>
    </row>
    <row r="594" spans="1:5" x14ac:dyDescent="0.25">
      <c r="A594" t="s">
        <v>256</v>
      </c>
      <c r="B594">
        <v>1.06</v>
      </c>
      <c r="C594">
        <v>1.1499999999999999</v>
      </c>
      <c r="D594">
        <f>SQRT(B594*C594)</f>
        <v>1.1040833301884418</v>
      </c>
      <c r="E594">
        <f t="shared" si="9"/>
        <v>0.20163386116965043</v>
      </c>
    </row>
    <row r="595" spans="1:5" x14ac:dyDescent="0.25">
      <c r="A595" t="s">
        <v>1012</v>
      </c>
      <c r="B595">
        <v>1.04</v>
      </c>
      <c r="C595">
        <v>1.1499999999999999</v>
      </c>
      <c r="D595">
        <f>SQRT(B595*C595)</f>
        <v>1.0936178491593853</v>
      </c>
      <c r="E595">
        <f t="shared" si="9"/>
        <v>0.20163386116965043</v>
      </c>
    </row>
    <row r="596" spans="1:5" x14ac:dyDescent="0.25">
      <c r="A596" t="s">
        <v>1685</v>
      </c>
      <c r="B596">
        <v>1.03</v>
      </c>
      <c r="C596">
        <v>1.1499999999999999</v>
      </c>
      <c r="D596">
        <f>SQRT(B596*C596)</f>
        <v>1.0883473710171767</v>
      </c>
      <c r="E596">
        <f t="shared" si="9"/>
        <v>0.20163386116965043</v>
      </c>
    </row>
    <row r="597" spans="1:5" x14ac:dyDescent="0.25">
      <c r="A597" t="s">
        <v>1137</v>
      </c>
      <c r="B597">
        <v>1.02</v>
      </c>
      <c r="C597">
        <v>1.1499999999999999</v>
      </c>
      <c r="D597">
        <f>SQRT(B597*C597)</f>
        <v>1.0830512453249845</v>
      </c>
      <c r="E597">
        <f t="shared" si="9"/>
        <v>0.20163386116965043</v>
      </c>
    </row>
    <row r="598" spans="1:5" x14ac:dyDescent="0.25">
      <c r="A598" t="s">
        <v>1955</v>
      </c>
      <c r="B598">
        <v>1</v>
      </c>
      <c r="C598">
        <v>1.1499999999999999</v>
      </c>
      <c r="D598">
        <f>SQRT(B598*C598)</f>
        <v>1.0723805294763609</v>
      </c>
      <c r="E598">
        <f t="shared" si="9"/>
        <v>0.20163386116965043</v>
      </c>
    </row>
    <row r="599" spans="1:5" x14ac:dyDescent="0.25">
      <c r="A599" t="s">
        <v>2755</v>
      </c>
      <c r="B599">
        <v>0.98</v>
      </c>
      <c r="C599">
        <v>1.1499999999999999</v>
      </c>
      <c r="D599">
        <f>SQRT(B599*C599)</f>
        <v>1.0616025621672172</v>
      </c>
      <c r="E599">
        <f t="shared" si="9"/>
        <v>0.20163386116965043</v>
      </c>
    </row>
    <row r="600" spans="1:5" x14ac:dyDescent="0.25">
      <c r="A600" t="s">
        <v>2509</v>
      </c>
      <c r="B600">
        <v>0.92</v>
      </c>
      <c r="C600">
        <v>1.1499999999999999</v>
      </c>
      <c r="D600">
        <f>SQRT(B600*C600)</f>
        <v>1.0285912696499033</v>
      </c>
      <c r="E600">
        <f t="shared" si="9"/>
        <v>0.20163386116965043</v>
      </c>
    </row>
    <row r="601" spans="1:5" x14ac:dyDescent="0.25">
      <c r="A601" t="s">
        <v>2327</v>
      </c>
      <c r="B601">
        <v>0.91</v>
      </c>
      <c r="C601">
        <v>1.1499999999999999</v>
      </c>
      <c r="D601">
        <f>SQRT(B601*C601)</f>
        <v>1.022985825903761</v>
      </c>
      <c r="E601">
        <f t="shared" si="9"/>
        <v>0.20163386116965043</v>
      </c>
    </row>
    <row r="602" spans="1:5" x14ac:dyDescent="0.25">
      <c r="A602" t="s">
        <v>2101</v>
      </c>
      <c r="B602">
        <v>0.89</v>
      </c>
      <c r="C602">
        <v>1.1499999999999999</v>
      </c>
      <c r="D602">
        <f>SQRT(B602*C602)</f>
        <v>1.0116817681464858</v>
      </c>
      <c r="E602">
        <f t="shared" si="9"/>
        <v>0.20163386116965043</v>
      </c>
    </row>
    <row r="603" spans="1:5" x14ac:dyDescent="0.25">
      <c r="A603" t="s">
        <v>3254</v>
      </c>
      <c r="B603">
        <v>0.88</v>
      </c>
      <c r="C603">
        <v>1.1499999999999999</v>
      </c>
      <c r="D603">
        <f>SQRT(B603*C603)</f>
        <v>1.0059821071967434</v>
      </c>
      <c r="E603">
        <f t="shared" si="9"/>
        <v>0.20163386116965043</v>
      </c>
    </row>
    <row r="604" spans="1:5" x14ac:dyDescent="0.25">
      <c r="A604" t="s">
        <v>3818</v>
      </c>
      <c r="B604">
        <v>0.87</v>
      </c>
      <c r="C604">
        <v>1.1499999999999999</v>
      </c>
      <c r="D604">
        <f>SQRT(B604*C604)</f>
        <v>1.0002499687578101</v>
      </c>
      <c r="E604">
        <f t="shared" si="9"/>
        <v>0.20163386116965043</v>
      </c>
    </row>
    <row r="605" spans="1:5" x14ac:dyDescent="0.25">
      <c r="A605" t="s">
        <v>2450</v>
      </c>
      <c r="B605">
        <v>0.87</v>
      </c>
      <c r="C605">
        <v>1.1499999999999999</v>
      </c>
      <c r="D605">
        <f>SQRT(B605*C605)</f>
        <v>1.0002499687578101</v>
      </c>
      <c r="E605">
        <f t="shared" si="9"/>
        <v>0.20163386116965043</v>
      </c>
    </row>
    <row r="606" spans="1:5" x14ac:dyDescent="0.25">
      <c r="A606" t="s">
        <v>2032</v>
      </c>
      <c r="B606">
        <v>0.82</v>
      </c>
      <c r="C606">
        <v>1.1499999999999999</v>
      </c>
      <c r="D606">
        <f>SQRT(B606*C606)</f>
        <v>0.97108187090481712</v>
      </c>
      <c r="E606">
        <f t="shared" si="9"/>
        <v>0.20163386116965043</v>
      </c>
    </row>
    <row r="607" spans="1:5" x14ac:dyDescent="0.25">
      <c r="A607" t="s">
        <v>3934</v>
      </c>
      <c r="B607">
        <v>0.82</v>
      </c>
      <c r="C607">
        <v>1.1499999999999999</v>
      </c>
      <c r="D607">
        <f>SQRT(B607*C607)</f>
        <v>0.97108187090481712</v>
      </c>
      <c r="E607">
        <f t="shared" si="9"/>
        <v>0.20163386116965043</v>
      </c>
    </row>
    <row r="608" spans="1:5" x14ac:dyDescent="0.25">
      <c r="A608" t="s">
        <v>2182</v>
      </c>
      <c r="B608">
        <v>0.81</v>
      </c>
      <c r="C608">
        <v>1.1499999999999999</v>
      </c>
      <c r="D608">
        <f>SQRT(B608*C608)</f>
        <v>0.96514247652872476</v>
      </c>
      <c r="E608">
        <f t="shared" si="9"/>
        <v>0.20163386116965043</v>
      </c>
    </row>
    <row r="609" spans="1:5" x14ac:dyDescent="0.25">
      <c r="A609" t="s">
        <v>2861</v>
      </c>
      <c r="B609">
        <v>0.79</v>
      </c>
      <c r="C609">
        <v>1.1499999999999999</v>
      </c>
      <c r="D609">
        <f>SQRT(B609*C609)</f>
        <v>0.95315266353297257</v>
      </c>
      <c r="E609">
        <f t="shared" si="9"/>
        <v>0.20163386116965043</v>
      </c>
    </row>
    <row r="610" spans="1:5" x14ac:dyDescent="0.25">
      <c r="A610" t="s">
        <v>3478</v>
      </c>
      <c r="B610">
        <v>0.74</v>
      </c>
      <c r="C610">
        <v>1.1499999999999999</v>
      </c>
      <c r="D610">
        <f>SQRT(B610*C610)</f>
        <v>0.92249661245990489</v>
      </c>
      <c r="E610">
        <f t="shared" si="9"/>
        <v>0.20163386116965043</v>
      </c>
    </row>
    <row r="611" spans="1:5" x14ac:dyDescent="0.25">
      <c r="A611" t="s">
        <v>713</v>
      </c>
      <c r="B611">
        <v>0.74</v>
      </c>
      <c r="C611">
        <v>1.1499999999999999</v>
      </c>
      <c r="D611">
        <f>SQRT(B611*C611)</f>
        <v>0.92249661245990489</v>
      </c>
      <c r="E611">
        <f t="shared" si="9"/>
        <v>0.20163386116965043</v>
      </c>
    </row>
    <row r="612" spans="1:5" x14ac:dyDescent="0.25">
      <c r="A612" t="s">
        <v>2415</v>
      </c>
      <c r="B612">
        <v>0.73</v>
      </c>
      <c r="C612">
        <v>1.1499999999999999</v>
      </c>
      <c r="D612">
        <f>SQRT(B612*C612)</f>
        <v>0.91624232602516231</v>
      </c>
      <c r="E612">
        <f t="shared" si="9"/>
        <v>0.20163386116965043</v>
      </c>
    </row>
    <row r="613" spans="1:5" x14ac:dyDescent="0.25">
      <c r="A613" t="s">
        <v>1638</v>
      </c>
      <c r="B613">
        <v>0.72</v>
      </c>
      <c r="C613">
        <v>1.1499999999999999</v>
      </c>
      <c r="D613">
        <f>SQRT(B613*C613)</f>
        <v>0.90994505328618602</v>
      </c>
      <c r="E613">
        <f t="shared" si="9"/>
        <v>0.20163386116965043</v>
      </c>
    </row>
    <row r="614" spans="1:5" x14ac:dyDescent="0.25">
      <c r="A614" t="s">
        <v>2617</v>
      </c>
      <c r="B614">
        <v>0.69</v>
      </c>
      <c r="C614">
        <v>1.1499999999999999</v>
      </c>
      <c r="D614">
        <f>SQRT(B614*C614)</f>
        <v>0.89078616962770585</v>
      </c>
      <c r="E614">
        <f t="shared" si="9"/>
        <v>0.20163386116965043</v>
      </c>
    </row>
    <row r="615" spans="1:5" x14ac:dyDescent="0.25">
      <c r="A615" t="s">
        <v>1811</v>
      </c>
      <c r="B615">
        <v>0.67</v>
      </c>
      <c r="C615">
        <v>1.1499999999999999</v>
      </c>
      <c r="D615">
        <f>SQRT(B615*C615)</f>
        <v>0.8777812939451376</v>
      </c>
      <c r="E615">
        <f t="shared" si="9"/>
        <v>0.20163386116965043</v>
      </c>
    </row>
    <row r="616" spans="1:5" x14ac:dyDescent="0.25">
      <c r="A616" t="s">
        <v>173</v>
      </c>
      <c r="B616">
        <v>2.46</v>
      </c>
      <c r="C616">
        <v>1.1399999999999999</v>
      </c>
      <c r="D616">
        <f>SQRT(B616*C616)</f>
        <v>1.6746342884343435</v>
      </c>
      <c r="E616">
        <f t="shared" si="9"/>
        <v>0.18903382439001684</v>
      </c>
    </row>
    <row r="617" spans="1:5" x14ac:dyDescent="0.25">
      <c r="A617" t="s">
        <v>210</v>
      </c>
      <c r="B617">
        <v>2.35</v>
      </c>
      <c r="C617">
        <v>1.1399999999999999</v>
      </c>
      <c r="D617">
        <f>SQRT(B617*C617)</f>
        <v>1.636765102267274</v>
      </c>
      <c r="E617">
        <f t="shared" si="9"/>
        <v>0.18903382439001684</v>
      </c>
    </row>
    <row r="618" spans="1:5" x14ac:dyDescent="0.25">
      <c r="A618" t="s">
        <v>178</v>
      </c>
      <c r="B618">
        <v>2.17</v>
      </c>
      <c r="C618">
        <v>1.1399999999999999</v>
      </c>
      <c r="D618">
        <f>SQRT(B618*C618)</f>
        <v>1.5728318409798296</v>
      </c>
      <c r="E618">
        <f t="shared" si="9"/>
        <v>0.18903382439001684</v>
      </c>
    </row>
    <row r="619" spans="1:5" x14ac:dyDescent="0.25">
      <c r="A619" t="s">
        <v>2207</v>
      </c>
      <c r="B619">
        <v>1.99</v>
      </c>
      <c r="C619">
        <v>1.1399999999999999</v>
      </c>
      <c r="D619">
        <f>SQRT(B619*C619)</f>
        <v>1.5061872393563822</v>
      </c>
      <c r="E619">
        <f t="shared" si="9"/>
        <v>0.18903382439001684</v>
      </c>
    </row>
    <row r="620" spans="1:5" x14ac:dyDescent="0.25">
      <c r="A620" t="s">
        <v>3059</v>
      </c>
      <c r="B620">
        <v>1.96</v>
      </c>
      <c r="C620">
        <v>1.1399999999999999</v>
      </c>
      <c r="D620">
        <f>SQRT(B620*C620)</f>
        <v>1.4947909552843837</v>
      </c>
      <c r="E620">
        <f t="shared" si="9"/>
        <v>0.18903382439001684</v>
      </c>
    </row>
    <row r="621" spans="1:5" x14ac:dyDescent="0.25">
      <c r="A621" t="s">
        <v>1775</v>
      </c>
      <c r="B621">
        <v>1.95</v>
      </c>
      <c r="C621">
        <v>1.1399999999999999</v>
      </c>
      <c r="D621">
        <f>SQRT(B621*C621)</f>
        <v>1.4909728367747013</v>
      </c>
      <c r="E621">
        <f t="shared" si="9"/>
        <v>0.18903382439001684</v>
      </c>
    </row>
    <row r="622" spans="1:5" x14ac:dyDescent="0.25">
      <c r="A622" t="s">
        <v>3045</v>
      </c>
      <c r="B622">
        <v>1.85</v>
      </c>
      <c r="C622">
        <v>1.1399999999999999</v>
      </c>
      <c r="D622">
        <f>SQRT(B622*C622)</f>
        <v>1.4522396496446446</v>
      </c>
      <c r="E622">
        <f t="shared" si="9"/>
        <v>0.18903382439001684</v>
      </c>
    </row>
    <row r="623" spans="1:5" x14ac:dyDescent="0.25">
      <c r="A623" t="s">
        <v>2335</v>
      </c>
      <c r="B623">
        <v>1.78</v>
      </c>
      <c r="C623">
        <v>1.1399999999999999</v>
      </c>
      <c r="D623">
        <f>SQRT(B623*C623)</f>
        <v>1.4244999122499096</v>
      </c>
      <c r="E623">
        <f t="shared" si="9"/>
        <v>0.18903382439001684</v>
      </c>
    </row>
    <row r="624" spans="1:5" x14ac:dyDescent="0.25">
      <c r="A624" t="s">
        <v>377</v>
      </c>
      <c r="B624">
        <v>1.74</v>
      </c>
      <c r="C624">
        <v>1.1399999999999999</v>
      </c>
      <c r="D624">
        <f>SQRT(B624*C624)</f>
        <v>1.4084033513166603</v>
      </c>
      <c r="E624">
        <f t="shared" si="9"/>
        <v>0.18903382439001684</v>
      </c>
    </row>
    <row r="625" spans="1:5" x14ac:dyDescent="0.25">
      <c r="A625" t="s">
        <v>878</v>
      </c>
      <c r="B625">
        <v>1.73</v>
      </c>
      <c r="C625">
        <v>1.1399999999999999</v>
      </c>
      <c r="D625">
        <f>SQRT(B625*C625)</f>
        <v>1.4043503836293847</v>
      </c>
      <c r="E625">
        <f t="shared" si="9"/>
        <v>0.18903382439001684</v>
      </c>
    </row>
    <row r="626" spans="1:5" x14ac:dyDescent="0.25">
      <c r="A626" t="s">
        <v>208</v>
      </c>
      <c r="B626">
        <v>1.72</v>
      </c>
      <c r="C626">
        <v>1.1399999999999999</v>
      </c>
      <c r="D626">
        <f>SQRT(B626*C626)</f>
        <v>1.4002856851371437</v>
      </c>
      <c r="E626">
        <f t="shared" si="9"/>
        <v>0.18903382439001684</v>
      </c>
    </row>
    <row r="627" spans="1:5" x14ac:dyDescent="0.25">
      <c r="A627" t="s">
        <v>3514</v>
      </c>
      <c r="B627">
        <v>1.66</v>
      </c>
      <c r="C627">
        <v>1.1399999999999999</v>
      </c>
      <c r="D627">
        <f>SQRT(B627*C627)</f>
        <v>1.3756453031214113</v>
      </c>
      <c r="E627">
        <f t="shared" si="9"/>
        <v>0.18903382439001684</v>
      </c>
    </row>
    <row r="628" spans="1:5" x14ac:dyDescent="0.25">
      <c r="A628" t="s">
        <v>3080</v>
      </c>
      <c r="B628">
        <v>1.62</v>
      </c>
      <c r="C628">
        <v>1.1399999999999999</v>
      </c>
      <c r="D628">
        <f>SQRT(B628*C628)</f>
        <v>1.358970198348735</v>
      </c>
      <c r="E628">
        <f t="shared" si="9"/>
        <v>0.18903382439001684</v>
      </c>
    </row>
    <row r="629" spans="1:5" x14ac:dyDescent="0.25">
      <c r="A629" t="s">
        <v>249</v>
      </c>
      <c r="B629">
        <v>1.62</v>
      </c>
      <c r="C629">
        <v>1.1399999999999999</v>
      </c>
      <c r="D629">
        <f>SQRT(B629*C629)</f>
        <v>1.358970198348735</v>
      </c>
      <c r="E629">
        <f t="shared" si="9"/>
        <v>0.18903382439001684</v>
      </c>
    </row>
    <row r="630" spans="1:5" x14ac:dyDescent="0.25">
      <c r="A630" t="s">
        <v>1611</v>
      </c>
      <c r="B630">
        <v>1.6</v>
      </c>
      <c r="C630">
        <v>1.1399999999999999</v>
      </c>
      <c r="D630">
        <f>SQRT(B630*C630)</f>
        <v>1.3505554412907306</v>
      </c>
      <c r="E630">
        <f t="shared" si="9"/>
        <v>0.18903382439001684</v>
      </c>
    </row>
    <row r="631" spans="1:5" x14ac:dyDescent="0.25">
      <c r="A631" t="s">
        <v>346</v>
      </c>
      <c r="B631">
        <v>1.59</v>
      </c>
      <c r="C631">
        <v>1.1399999999999999</v>
      </c>
      <c r="D631">
        <f>SQRT(B631*C631)</f>
        <v>1.3463283403390125</v>
      </c>
      <c r="E631">
        <f t="shared" si="9"/>
        <v>0.18903382439001684</v>
      </c>
    </row>
    <row r="632" spans="1:5" x14ac:dyDescent="0.25">
      <c r="A632" t="s">
        <v>880</v>
      </c>
      <c r="B632">
        <v>1.57</v>
      </c>
      <c r="C632">
        <v>1.1399999999999999</v>
      </c>
      <c r="D632">
        <f>SQRT(B632*C632)</f>
        <v>1.3378340704287657</v>
      </c>
      <c r="E632">
        <f t="shared" si="9"/>
        <v>0.18903382439001684</v>
      </c>
    </row>
    <row r="633" spans="1:5" x14ac:dyDescent="0.25">
      <c r="A633" t="s">
        <v>363</v>
      </c>
      <c r="B633">
        <v>1.52</v>
      </c>
      <c r="C633">
        <v>1.1399999999999999</v>
      </c>
      <c r="D633">
        <f>SQRT(B633*C633)</f>
        <v>1.3163586137523466</v>
      </c>
      <c r="E633">
        <f t="shared" si="9"/>
        <v>0.18903382439001684</v>
      </c>
    </row>
    <row r="634" spans="1:5" x14ac:dyDescent="0.25">
      <c r="A634" t="s">
        <v>3409</v>
      </c>
      <c r="B634">
        <v>1.51</v>
      </c>
      <c r="C634">
        <v>1.1399999999999999</v>
      </c>
      <c r="D634">
        <f>SQRT(B634*C634)</f>
        <v>1.3120213412898434</v>
      </c>
      <c r="E634">
        <f t="shared" si="9"/>
        <v>0.18903382439001684</v>
      </c>
    </row>
    <row r="635" spans="1:5" x14ac:dyDescent="0.25">
      <c r="A635" t="s">
        <v>3610</v>
      </c>
      <c r="B635">
        <v>1.48</v>
      </c>
      <c r="C635">
        <v>1.1399999999999999</v>
      </c>
      <c r="D635">
        <f>SQRT(B635*C635)</f>
        <v>1.2989226304903614</v>
      </c>
      <c r="E635">
        <f t="shared" si="9"/>
        <v>0.18903382439001684</v>
      </c>
    </row>
    <row r="636" spans="1:5" x14ac:dyDescent="0.25">
      <c r="A636" t="s">
        <v>477</v>
      </c>
      <c r="B636">
        <v>1.35</v>
      </c>
      <c r="C636">
        <v>1.1399999999999999</v>
      </c>
      <c r="D636">
        <f>SQRT(B636*C636)</f>
        <v>1.2405643876881198</v>
      </c>
      <c r="E636">
        <f t="shared" si="9"/>
        <v>0.18903382439001684</v>
      </c>
    </row>
    <row r="637" spans="1:5" x14ac:dyDescent="0.25">
      <c r="A637" t="s">
        <v>3001</v>
      </c>
      <c r="B637">
        <v>1.34</v>
      </c>
      <c r="C637">
        <v>1.1399999999999999</v>
      </c>
      <c r="D637">
        <f>SQRT(B637*C637)</f>
        <v>1.2359611644384301</v>
      </c>
      <c r="E637">
        <f t="shared" si="9"/>
        <v>0.18903382439001684</v>
      </c>
    </row>
    <row r="638" spans="1:5" x14ac:dyDescent="0.25">
      <c r="A638" t="s">
        <v>371</v>
      </c>
      <c r="B638">
        <v>1.3</v>
      </c>
      <c r="C638">
        <v>1.1399999999999999</v>
      </c>
      <c r="D638">
        <f>SQRT(B638*C638)</f>
        <v>1.2173742234826561</v>
      </c>
      <c r="E638">
        <f t="shared" si="9"/>
        <v>0.18903382439001684</v>
      </c>
    </row>
    <row r="639" spans="1:5" x14ac:dyDescent="0.25">
      <c r="A639" t="s">
        <v>2367</v>
      </c>
      <c r="B639">
        <v>1.28</v>
      </c>
      <c r="C639">
        <v>1.1399999999999999</v>
      </c>
      <c r="D639">
        <f>SQRT(B639*C639)</f>
        <v>1.20797350964332</v>
      </c>
      <c r="E639">
        <f t="shared" si="9"/>
        <v>0.18903382439001684</v>
      </c>
    </row>
    <row r="640" spans="1:5" x14ac:dyDescent="0.25">
      <c r="A640" t="s">
        <v>2641</v>
      </c>
      <c r="B640">
        <v>1.26</v>
      </c>
      <c r="C640">
        <v>1.1399999999999999</v>
      </c>
      <c r="D640">
        <f>SQRT(B640*C640)</f>
        <v>1.1984990613262907</v>
      </c>
      <c r="E640">
        <f t="shared" si="9"/>
        <v>0.18903382439001684</v>
      </c>
    </row>
    <row r="641" spans="1:5" x14ac:dyDescent="0.25">
      <c r="A641" t="s">
        <v>364</v>
      </c>
      <c r="B641">
        <v>1.26</v>
      </c>
      <c r="C641">
        <v>1.1399999999999999</v>
      </c>
      <c r="D641">
        <f>SQRT(B641*C641)</f>
        <v>1.1984990613262907</v>
      </c>
      <c r="E641">
        <f t="shared" si="9"/>
        <v>0.18903382439001684</v>
      </c>
    </row>
    <row r="642" spans="1:5" x14ac:dyDescent="0.25">
      <c r="A642" t="s">
        <v>1349</v>
      </c>
      <c r="B642">
        <v>1.25</v>
      </c>
      <c r="C642">
        <v>1.1399999999999999</v>
      </c>
      <c r="D642">
        <f>SQRT(B642*C642)</f>
        <v>1.1937336386313322</v>
      </c>
      <c r="E642">
        <f t="shared" si="9"/>
        <v>0.18903382439001684</v>
      </c>
    </row>
    <row r="643" spans="1:5" x14ac:dyDescent="0.25">
      <c r="A643" t="s">
        <v>3556</v>
      </c>
      <c r="B643">
        <v>1.22</v>
      </c>
      <c r="C643">
        <v>1.1399999999999999</v>
      </c>
      <c r="D643">
        <f>SQRT(B643*C643)</f>
        <v>1.1793218390244453</v>
      </c>
      <c r="E643">
        <f t="shared" si="9"/>
        <v>0.18903382439001684</v>
      </c>
    </row>
    <row r="644" spans="1:5" x14ac:dyDescent="0.25">
      <c r="A644" t="s">
        <v>2454</v>
      </c>
      <c r="B644">
        <v>1.18</v>
      </c>
      <c r="C644">
        <v>1.1399999999999999</v>
      </c>
      <c r="D644">
        <f>SQRT(B644*C644)</f>
        <v>1.1598275733918382</v>
      </c>
      <c r="E644">
        <f t="shared" si="9"/>
        <v>0.18903382439001684</v>
      </c>
    </row>
    <row r="645" spans="1:5" x14ac:dyDescent="0.25">
      <c r="A645" t="s">
        <v>1602</v>
      </c>
      <c r="B645">
        <v>1.17</v>
      </c>
      <c r="C645">
        <v>1.1399999999999999</v>
      </c>
      <c r="D645">
        <f>SQRT(B645*C645)</f>
        <v>1.1549025932952095</v>
      </c>
      <c r="E645">
        <f t="shared" ref="E645:E708" si="10">LOG(C645, 2)</f>
        <v>0.18903382439001684</v>
      </c>
    </row>
    <row r="646" spans="1:5" x14ac:dyDescent="0.25">
      <c r="A646" t="s">
        <v>3407</v>
      </c>
      <c r="B646">
        <v>1.17</v>
      </c>
      <c r="C646">
        <v>1.1399999999999999</v>
      </c>
      <c r="D646">
        <f>SQRT(B646*C646)</f>
        <v>1.1549025932952095</v>
      </c>
      <c r="E646">
        <f t="shared" si="10"/>
        <v>0.18903382439001684</v>
      </c>
    </row>
    <row r="647" spans="1:5" x14ac:dyDescent="0.25">
      <c r="A647" t="s">
        <v>3412</v>
      </c>
      <c r="B647">
        <v>1.1599999999999999</v>
      </c>
      <c r="C647">
        <v>1.1399999999999999</v>
      </c>
      <c r="D647">
        <f>SQRT(B647*C647)</f>
        <v>1.149956520917204</v>
      </c>
      <c r="E647">
        <f t="shared" si="10"/>
        <v>0.18903382439001684</v>
      </c>
    </row>
    <row r="648" spans="1:5" x14ac:dyDescent="0.25">
      <c r="A648" t="s">
        <v>3037</v>
      </c>
      <c r="B648">
        <v>1.1599999999999999</v>
      </c>
      <c r="C648">
        <v>1.1399999999999999</v>
      </c>
      <c r="D648">
        <f>SQRT(B648*C648)</f>
        <v>1.149956520917204</v>
      </c>
      <c r="E648">
        <f t="shared" si="10"/>
        <v>0.18903382439001684</v>
      </c>
    </row>
    <row r="649" spans="1:5" x14ac:dyDescent="0.25">
      <c r="A649" t="s">
        <v>852</v>
      </c>
      <c r="B649">
        <v>1.1499999999999999</v>
      </c>
      <c r="C649">
        <v>1.1399999999999999</v>
      </c>
      <c r="D649">
        <f>SQRT(B649*C649)</f>
        <v>1.1449890829173874</v>
      </c>
      <c r="E649">
        <f t="shared" si="10"/>
        <v>0.18903382439001684</v>
      </c>
    </row>
    <row r="650" spans="1:5" x14ac:dyDescent="0.25">
      <c r="A650" t="s">
        <v>3220</v>
      </c>
      <c r="B650">
        <v>1.1100000000000001</v>
      </c>
      <c r="C650">
        <v>1.1399999999999999</v>
      </c>
      <c r="D650">
        <f>SQRT(B650*C650)</f>
        <v>1.1248999955551604</v>
      </c>
      <c r="E650">
        <f t="shared" si="10"/>
        <v>0.18903382439001684</v>
      </c>
    </row>
    <row r="651" spans="1:5" x14ac:dyDescent="0.25">
      <c r="A651" t="s">
        <v>1927</v>
      </c>
      <c r="B651">
        <v>1.1100000000000001</v>
      </c>
      <c r="C651">
        <v>1.1399999999999999</v>
      </c>
      <c r="D651">
        <f>SQRT(B651*C651)</f>
        <v>1.1248999955551604</v>
      </c>
      <c r="E651">
        <f t="shared" si="10"/>
        <v>0.18903382439001684</v>
      </c>
    </row>
    <row r="652" spans="1:5" x14ac:dyDescent="0.25">
      <c r="A652" t="s">
        <v>1761</v>
      </c>
      <c r="B652">
        <v>1.1100000000000001</v>
      </c>
      <c r="C652">
        <v>1.1399999999999999</v>
      </c>
      <c r="D652">
        <f>SQRT(B652*C652)</f>
        <v>1.1248999955551604</v>
      </c>
      <c r="E652">
        <f t="shared" si="10"/>
        <v>0.18903382439001684</v>
      </c>
    </row>
    <row r="653" spans="1:5" x14ac:dyDescent="0.25">
      <c r="A653" t="s">
        <v>960</v>
      </c>
      <c r="B653">
        <v>1.08</v>
      </c>
      <c r="C653">
        <v>1.1399999999999999</v>
      </c>
      <c r="D653">
        <f>SQRT(B653*C653)</f>
        <v>1.1095945205344158</v>
      </c>
      <c r="E653">
        <f t="shared" si="10"/>
        <v>0.18903382439001684</v>
      </c>
    </row>
    <row r="654" spans="1:5" x14ac:dyDescent="0.25">
      <c r="A654" t="s">
        <v>3770</v>
      </c>
      <c r="B654">
        <v>1.06</v>
      </c>
      <c r="C654">
        <v>1.1399999999999999</v>
      </c>
      <c r="D654">
        <f>SQRT(B654*C654)</f>
        <v>1.0992724866929036</v>
      </c>
      <c r="E654">
        <f t="shared" si="10"/>
        <v>0.18903382439001684</v>
      </c>
    </row>
    <row r="655" spans="1:5" x14ac:dyDescent="0.25">
      <c r="A655" t="s">
        <v>3489</v>
      </c>
      <c r="B655">
        <v>1.04</v>
      </c>
      <c r="C655">
        <v>1.1399999999999999</v>
      </c>
      <c r="D655">
        <f>SQRT(B655*C655)</f>
        <v>1.088852607105296</v>
      </c>
      <c r="E655">
        <f t="shared" si="10"/>
        <v>0.18903382439001684</v>
      </c>
    </row>
    <row r="656" spans="1:5" x14ac:dyDescent="0.25">
      <c r="A656" t="s">
        <v>355</v>
      </c>
      <c r="B656">
        <v>1.04</v>
      </c>
      <c r="C656">
        <v>1.1399999999999999</v>
      </c>
      <c r="D656">
        <f>SQRT(B656*C656)</f>
        <v>1.088852607105296</v>
      </c>
      <c r="E656">
        <f t="shared" si="10"/>
        <v>0.18903382439001684</v>
      </c>
    </row>
    <row r="657" spans="1:5" x14ac:dyDescent="0.25">
      <c r="A657" t="s">
        <v>1444</v>
      </c>
      <c r="B657">
        <v>1</v>
      </c>
      <c r="C657">
        <v>1.1399999999999999</v>
      </c>
      <c r="D657">
        <f>SQRT(B657*C657)</f>
        <v>1.0677078252031311</v>
      </c>
      <c r="E657">
        <f t="shared" si="10"/>
        <v>0.18903382439001684</v>
      </c>
    </row>
    <row r="658" spans="1:5" x14ac:dyDescent="0.25">
      <c r="A658" t="s">
        <v>2005</v>
      </c>
      <c r="B658">
        <v>0.99</v>
      </c>
      <c r="C658">
        <v>1.1399999999999999</v>
      </c>
      <c r="D658">
        <f>SQRT(B658*C658)</f>
        <v>1.0623558725775464</v>
      </c>
      <c r="E658">
        <f t="shared" si="10"/>
        <v>0.18903382439001684</v>
      </c>
    </row>
    <row r="659" spans="1:5" x14ac:dyDescent="0.25">
      <c r="A659" t="s">
        <v>3186</v>
      </c>
      <c r="B659">
        <v>0.94</v>
      </c>
      <c r="C659">
        <v>1.1399999999999999</v>
      </c>
      <c r="D659">
        <f>SQRT(B659*C659)</f>
        <v>1.0351811435686027</v>
      </c>
      <c r="E659">
        <f t="shared" si="10"/>
        <v>0.18903382439001684</v>
      </c>
    </row>
    <row r="660" spans="1:5" x14ac:dyDescent="0.25">
      <c r="A660" t="s">
        <v>1579</v>
      </c>
      <c r="B660">
        <v>0.93</v>
      </c>
      <c r="C660">
        <v>1.1399999999999999</v>
      </c>
      <c r="D660">
        <f>SQRT(B660*C660)</f>
        <v>1.0296601381038308</v>
      </c>
      <c r="E660">
        <f t="shared" si="10"/>
        <v>0.18903382439001684</v>
      </c>
    </row>
    <row r="661" spans="1:5" x14ac:dyDescent="0.25">
      <c r="A661" t="s">
        <v>2596</v>
      </c>
      <c r="B661">
        <v>0.92</v>
      </c>
      <c r="C661">
        <v>1.1399999999999999</v>
      </c>
      <c r="D661">
        <f>SQRT(B661*C661)</f>
        <v>1.0241093691593686</v>
      </c>
      <c r="E661">
        <f t="shared" si="10"/>
        <v>0.18903382439001684</v>
      </c>
    </row>
    <row r="662" spans="1:5" x14ac:dyDescent="0.25">
      <c r="A662" t="s">
        <v>3245</v>
      </c>
      <c r="B662">
        <v>0.92</v>
      </c>
      <c r="C662">
        <v>1.1399999999999999</v>
      </c>
      <c r="D662">
        <f>SQRT(B662*C662)</f>
        <v>1.0241093691593686</v>
      </c>
      <c r="E662">
        <f t="shared" si="10"/>
        <v>0.18903382439001684</v>
      </c>
    </row>
    <row r="663" spans="1:5" x14ac:dyDescent="0.25">
      <c r="A663" t="s">
        <v>1322</v>
      </c>
      <c r="B663">
        <v>0.92</v>
      </c>
      <c r="C663">
        <v>1.1399999999999999</v>
      </c>
      <c r="D663">
        <f>SQRT(B663*C663)</f>
        <v>1.0241093691593686</v>
      </c>
      <c r="E663">
        <f t="shared" si="10"/>
        <v>0.18903382439001684</v>
      </c>
    </row>
    <row r="664" spans="1:5" x14ac:dyDescent="0.25">
      <c r="A664" t="s">
        <v>3448</v>
      </c>
      <c r="B664">
        <v>0.91</v>
      </c>
      <c r="C664">
        <v>1.1399999999999999</v>
      </c>
      <c r="D664">
        <f>SQRT(B664*C664)</f>
        <v>1.0185283501208986</v>
      </c>
      <c r="E664">
        <f t="shared" si="10"/>
        <v>0.18903382439001684</v>
      </c>
    </row>
    <row r="665" spans="1:5" x14ac:dyDescent="0.25">
      <c r="A665" t="s">
        <v>684</v>
      </c>
      <c r="B665">
        <v>0.91</v>
      </c>
      <c r="C665">
        <v>1.1399999999999999</v>
      </c>
      <c r="D665">
        <f>SQRT(B665*C665)</f>
        <v>1.0185283501208986</v>
      </c>
      <c r="E665">
        <f t="shared" si="10"/>
        <v>0.18903382439001684</v>
      </c>
    </row>
    <row r="666" spans="1:5" x14ac:dyDescent="0.25">
      <c r="A666" t="s">
        <v>1418</v>
      </c>
      <c r="B666">
        <v>0.9</v>
      </c>
      <c r="C666">
        <v>1.1399999999999999</v>
      </c>
      <c r="D666">
        <f>SQRT(B666*C666)</f>
        <v>1.012916580968048</v>
      </c>
      <c r="E666">
        <f t="shared" si="10"/>
        <v>0.18903382439001684</v>
      </c>
    </row>
    <row r="667" spans="1:5" x14ac:dyDescent="0.25">
      <c r="A667" t="s">
        <v>1493</v>
      </c>
      <c r="B667">
        <v>0.9</v>
      </c>
      <c r="C667">
        <v>1.1399999999999999</v>
      </c>
      <c r="D667">
        <f>SQRT(B667*C667)</f>
        <v>1.012916580968048</v>
      </c>
      <c r="E667">
        <f t="shared" si="10"/>
        <v>0.18903382439001684</v>
      </c>
    </row>
    <row r="668" spans="1:5" x14ac:dyDescent="0.25">
      <c r="A668" t="s">
        <v>1828</v>
      </c>
      <c r="B668">
        <v>0.89</v>
      </c>
      <c r="C668">
        <v>1.1399999999999999</v>
      </c>
      <c r="D668">
        <f>SQRT(B668*C668)</f>
        <v>1.0072735477515529</v>
      </c>
      <c r="E668">
        <f t="shared" si="10"/>
        <v>0.18903382439001684</v>
      </c>
    </row>
    <row r="669" spans="1:5" x14ac:dyDescent="0.25">
      <c r="A669" t="s">
        <v>2497</v>
      </c>
      <c r="B669">
        <v>0.87</v>
      </c>
      <c r="C669">
        <v>1.1399999999999999</v>
      </c>
      <c r="D669">
        <f>SQRT(B669*C669)</f>
        <v>0.99589156036186988</v>
      </c>
      <c r="E669">
        <f t="shared" si="10"/>
        <v>0.18903382439001684</v>
      </c>
    </row>
    <row r="670" spans="1:5" x14ac:dyDescent="0.25">
      <c r="A670" t="s">
        <v>547</v>
      </c>
      <c r="B670">
        <v>0.87</v>
      </c>
      <c r="C670">
        <v>1.1399999999999999</v>
      </c>
      <c r="D670">
        <f>SQRT(B670*C670)</f>
        <v>0.99589156036186988</v>
      </c>
      <c r="E670">
        <f t="shared" si="10"/>
        <v>0.18903382439001684</v>
      </c>
    </row>
    <row r="671" spans="1:5" x14ac:dyDescent="0.25">
      <c r="A671" t="s">
        <v>1817</v>
      </c>
      <c r="B671">
        <v>0.87</v>
      </c>
      <c r="C671">
        <v>1.1399999999999999</v>
      </c>
      <c r="D671">
        <f>SQRT(B671*C671)</f>
        <v>0.99589156036186988</v>
      </c>
      <c r="E671">
        <f t="shared" si="10"/>
        <v>0.18903382439001684</v>
      </c>
    </row>
    <row r="672" spans="1:5" x14ac:dyDescent="0.25">
      <c r="A672" t="s">
        <v>2749</v>
      </c>
      <c r="B672">
        <v>0.86</v>
      </c>
      <c r="C672">
        <v>1.1399999999999999</v>
      </c>
      <c r="D672">
        <f>SQRT(B672*C672)</f>
        <v>0.99015150355892501</v>
      </c>
      <c r="E672">
        <f t="shared" si="10"/>
        <v>0.18903382439001684</v>
      </c>
    </row>
    <row r="673" spans="1:5" x14ac:dyDescent="0.25">
      <c r="A673" t="s">
        <v>1098</v>
      </c>
      <c r="B673">
        <v>0.85</v>
      </c>
      <c r="C673">
        <v>1.1399999999999999</v>
      </c>
      <c r="D673">
        <f>SQRT(B673*C673)</f>
        <v>0.984377976185977</v>
      </c>
      <c r="E673">
        <f t="shared" si="10"/>
        <v>0.18903382439001684</v>
      </c>
    </row>
    <row r="674" spans="1:5" x14ac:dyDescent="0.25">
      <c r="A674" t="s">
        <v>3229</v>
      </c>
      <c r="B674">
        <v>0.85</v>
      </c>
      <c r="C674">
        <v>1.1399999999999999</v>
      </c>
      <c r="D674">
        <f>SQRT(B674*C674)</f>
        <v>0.984377976185977</v>
      </c>
      <c r="E674">
        <f t="shared" si="10"/>
        <v>0.18903382439001684</v>
      </c>
    </row>
    <row r="675" spans="1:5" x14ac:dyDescent="0.25">
      <c r="A675" t="s">
        <v>1562</v>
      </c>
      <c r="B675">
        <v>0.85</v>
      </c>
      <c r="C675">
        <v>1.1399999999999999</v>
      </c>
      <c r="D675">
        <f>SQRT(B675*C675)</f>
        <v>0.984377976185977</v>
      </c>
      <c r="E675">
        <f t="shared" si="10"/>
        <v>0.18903382439001684</v>
      </c>
    </row>
    <row r="676" spans="1:5" x14ac:dyDescent="0.25">
      <c r="A676" t="s">
        <v>3813</v>
      </c>
      <c r="B676">
        <v>0.84</v>
      </c>
      <c r="C676">
        <v>1.1399999999999999</v>
      </c>
      <c r="D676">
        <f>SQRT(B676*C676)</f>
        <v>0.97857038581800537</v>
      </c>
      <c r="E676">
        <f t="shared" si="10"/>
        <v>0.18903382439001684</v>
      </c>
    </row>
    <row r="677" spans="1:5" x14ac:dyDescent="0.25">
      <c r="A677" t="s">
        <v>41</v>
      </c>
      <c r="B677">
        <v>0.84</v>
      </c>
      <c r="C677">
        <v>1.1399999999999999</v>
      </c>
      <c r="D677">
        <f>SQRT(B677*C677)</f>
        <v>0.97857038581800537</v>
      </c>
      <c r="E677">
        <f t="shared" si="10"/>
        <v>0.18903382439001684</v>
      </c>
    </row>
    <row r="678" spans="1:5" x14ac:dyDescent="0.25">
      <c r="A678" t="s">
        <v>1887</v>
      </c>
      <c r="B678">
        <v>0.83</v>
      </c>
      <c r="C678">
        <v>1.1399999999999999</v>
      </c>
      <c r="D678">
        <f>SQRT(B678*C678)</f>
        <v>0.97272812234457362</v>
      </c>
      <c r="E678">
        <f t="shared" si="10"/>
        <v>0.18903382439001684</v>
      </c>
    </row>
    <row r="679" spans="1:5" x14ac:dyDescent="0.25">
      <c r="A679" t="s">
        <v>2694</v>
      </c>
      <c r="B679">
        <v>0.83</v>
      </c>
      <c r="C679">
        <v>1.1399999999999999</v>
      </c>
      <c r="D679">
        <f>SQRT(B679*C679)</f>
        <v>0.97272812234457362</v>
      </c>
      <c r="E679">
        <f t="shared" si="10"/>
        <v>0.18903382439001684</v>
      </c>
    </row>
    <row r="680" spans="1:5" x14ac:dyDescent="0.25">
      <c r="A680" t="s">
        <v>3822</v>
      </c>
      <c r="B680">
        <v>0.82</v>
      </c>
      <c r="C680">
        <v>1.1399999999999999</v>
      </c>
      <c r="D680">
        <f>SQRT(B680*C680)</f>
        <v>0.96685055722174551</v>
      </c>
      <c r="E680">
        <f t="shared" si="10"/>
        <v>0.18903382439001684</v>
      </c>
    </row>
    <row r="681" spans="1:5" x14ac:dyDescent="0.25">
      <c r="A681" t="s">
        <v>1808</v>
      </c>
      <c r="B681">
        <v>0.81</v>
      </c>
      <c r="C681">
        <v>1.1399999999999999</v>
      </c>
      <c r="D681">
        <f>SQRT(B681*C681)</f>
        <v>0.96093704268281799</v>
      </c>
      <c r="E681">
        <f t="shared" si="10"/>
        <v>0.18903382439001684</v>
      </c>
    </row>
    <row r="682" spans="1:5" x14ac:dyDescent="0.25">
      <c r="A682" t="s">
        <v>1895</v>
      </c>
      <c r="B682">
        <v>0.81</v>
      </c>
      <c r="C682">
        <v>1.1399999999999999</v>
      </c>
      <c r="D682">
        <f>SQRT(B682*C682)</f>
        <v>0.96093704268281799</v>
      </c>
      <c r="E682">
        <f t="shared" si="10"/>
        <v>0.18903382439001684</v>
      </c>
    </row>
    <row r="683" spans="1:5" x14ac:dyDescent="0.25">
      <c r="A683" t="s">
        <v>2615</v>
      </c>
      <c r="B683">
        <v>0.81</v>
      </c>
      <c r="C683">
        <v>1.1399999999999999</v>
      </c>
      <c r="D683">
        <f>SQRT(B683*C683)</f>
        <v>0.96093704268281799</v>
      </c>
      <c r="E683">
        <f t="shared" si="10"/>
        <v>0.18903382439001684</v>
      </c>
    </row>
    <row r="684" spans="1:5" x14ac:dyDescent="0.25">
      <c r="A684" t="s">
        <v>2058</v>
      </c>
      <c r="B684">
        <v>0.81</v>
      </c>
      <c r="C684">
        <v>1.1399999999999999</v>
      </c>
      <c r="D684">
        <f>SQRT(B684*C684)</f>
        <v>0.96093704268281799</v>
      </c>
      <c r="E684">
        <f t="shared" si="10"/>
        <v>0.18903382439001684</v>
      </c>
    </row>
    <row r="685" spans="1:5" x14ac:dyDescent="0.25">
      <c r="A685" t="s">
        <v>733</v>
      </c>
      <c r="B685">
        <v>0.75</v>
      </c>
      <c r="C685">
        <v>1.1399999999999999</v>
      </c>
      <c r="D685">
        <f>SQRT(B685*C685)</f>
        <v>0.92466210044534647</v>
      </c>
      <c r="E685">
        <f t="shared" si="10"/>
        <v>0.18903382439001684</v>
      </c>
    </row>
    <row r="686" spans="1:5" x14ac:dyDescent="0.25">
      <c r="A686" t="s">
        <v>1377</v>
      </c>
      <c r="B686">
        <v>0.72</v>
      </c>
      <c r="C686">
        <v>1.1399999999999999</v>
      </c>
      <c r="D686">
        <f>SQRT(B686*C686)</f>
        <v>0.90598013223248985</v>
      </c>
      <c r="E686">
        <f t="shared" si="10"/>
        <v>0.18903382439001684</v>
      </c>
    </row>
    <row r="687" spans="1:5" x14ac:dyDescent="0.25">
      <c r="A687" t="s">
        <v>3021</v>
      </c>
      <c r="B687">
        <v>2.12</v>
      </c>
      <c r="C687">
        <v>1.1299999999999999</v>
      </c>
      <c r="D687">
        <f>SQRT(B687*C687)</f>
        <v>1.5477725931156683</v>
      </c>
      <c r="E687">
        <f t="shared" si="10"/>
        <v>0.17632277264046289</v>
      </c>
    </row>
    <row r="688" spans="1:5" x14ac:dyDescent="0.25">
      <c r="A688" t="s">
        <v>624</v>
      </c>
      <c r="B688">
        <v>2.06</v>
      </c>
      <c r="C688">
        <v>1.1299999999999999</v>
      </c>
      <c r="D688">
        <f>SQRT(B688*C688)</f>
        <v>1.5257129481000022</v>
      </c>
      <c r="E688">
        <f t="shared" si="10"/>
        <v>0.17632277264046289</v>
      </c>
    </row>
    <row r="689" spans="1:5" x14ac:dyDescent="0.25">
      <c r="A689" t="s">
        <v>2774</v>
      </c>
      <c r="B689">
        <v>1.91</v>
      </c>
      <c r="C689">
        <v>1.1299999999999999</v>
      </c>
      <c r="D689">
        <f>SQRT(B689*C689)</f>
        <v>1.4691153800842192</v>
      </c>
      <c r="E689">
        <f t="shared" si="10"/>
        <v>0.17632277264046289</v>
      </c>
    </row>
    <row r="690" spans="1:5" x14ac:dyDescent="0.25">
      <c r="A690" t="s">
        <v>1081</v>
      </c>
      <c r="B690">
        <v>1.9</v>
      </c>
      <c r="C690">
        <v>1.1299999999999999</v>
      </c>
      <c r="D690">
        <f>SQRT(B690*C690)</f>
        <v>1.4652644812456213</v>
      </c>
      <c r="E690">
        <f t="shared" si="10"/>
        <v>0.17632277264046289</v>
      </c>
    </row>
    <row r="691" spans="1:5" x14ac:dyDescent="0.25">
      <c r="A691" t="s">
        <v>194</v>
      </c>
      <c r="B691">
        <v>1.89</v>
      </c>
      <c r="C691">
        <v>1.1299999999999999</v>
      </c>
      <c r="D691">
        <f>SQRT(B691*C691)</f>
        <v>1.4614034350582319</v>
      </c>
      <c r="E691">
        <f t="shared" si="10"/>
        <v>0.17632277264046289</v>
      </c>
    </row>
    <row r="692" spans="1:5" x14ac:dyDescent="0.25">
      <c r="A692" t="s">
        <v>2283</v>
      </c>
      <c r="B692">
        <v>1.87</v>
      </c>
      <c r="C692">
        <v>1.1299999999999999</v>
      </c>
      <c r="D692">
        <f>SQRT(B692*C692)</f>
        <v>1.4536505769957235</v>
      </c>
      <c r="E692">
        <f t="shared" si="10"/>
        <v>0.17632277264046289</v>
      </c>
    </row>
    <row r="693" spans="1:5" x14ac:dyDescent="0.25">
      <c r="A693" t="s">
        <v>2790</v>
      </c>
      <c r="B693">
        <v>1.82</v>
      </c>
      <c r="C693">
        <v>1.1299999999999999</v>
      </c>
      <c r="D693">
        <f>SQRT(B693*C693)</f>
        <v>1.4340850741849314</v>
      </c>
      <c r="E693">
        <f t="shared" si="10"/>
        <v>0.17632277264046289</v>
      </c>
    </row>
    <row r="694" spans="1:5" x14ac:dyDescent="0.25">
      <c r="A694" t="s">
        <v>571</v>
      </c>
      <c r="B694">
        <v>1.79</v>
      </c>
      <c r="C694">
        <v>1.1299999999999999</v>
      </c>
      <c r="D694">
        <f>SQRT(B694*C694)</f>
        <v>1.4222165798499187</v>
      </c>
      <c r="E694">
        <f t="shared" si="10"/>
        <v>0.17632277264046289</v>
      </c>
    </row>
    <row r="695" spans="1:5" x14ac:dyDescent="0.25">
      <c r="A695" t="s">
        <v>2812</v>
      </c>
      <c r="B695">
        <v>1.78</v>
      </c>
      <c r="C695">
        <v>1.1299999999999999</v>
      </c>
      <c r="D695">
        <f>SQRT(B695*C695)</f>
        <v>1.4182383438618489</v>
      </c>
      <c r="E695">
        <f t="shared" si="10"/>
        <v>0.17632277264046289</v>
      </c>
    </row>
    <row r="696" spans="1:5" x14ac:dyDescent="0.25">
      <c r="A696" t="s">
        <v>2291</v>
      </c>
      <c r="B696">
        <v>1.74</v>
      </c>
      <c r="C696">
        <v>1.1299999999999999</v>
      </c>
      <c r="D696">
        <f>SQRT(B696*C696)</f>
        <v>1.402212537385114</v>
      </c>
      <c r="E696">
        <f t="shared" si="10"/>
        <v>0.17632277264046289</v>
      </c>
    </row>
    <row r="697" spans="1:5" x14ac:dyDescent="0.25">
      <c r="A697" t="s">
        <v>653</v>
      </c>
      <c r="B697">
        <v>1.67</v>
      </c>
      <c r="C697">
        <v>1.1299999999999999</v>
      </c>
      <c r="D697">
        <f>SQRT(B697*C697)</f>
        <v>1.373717583784964</v>
      </c>
      <c r="E697">
        <f t="shared" si="10"/>
        <v>0.17632277264046289</v>
      </c>
    </row>
    <row r="698" spans="1:5" x14ac:dyDescent="0.25">
      <c r="A698" t="s">
        <v>3598</v>
      </c>
      <c r="B698">
        <v>1.66</v>
      </c>
      <c r="C698">
        <v>1.1299999999999999</v>
      </c>
      <c r="D698">
        <f>SQRT(B698*C698)</f>
        <v>1.369598481307569</v>
      </c>
      <c r="E698">
        <f t="shared" si="10"/>
        <v>0.17632277264046289</v>
      </c>
    </row>
    <row r="699" spans="1:5" x14ac:dyDescent="0.25">
      <c r="A699" t="s">
        <v>2211</v>
      </c>
      <c r="B699">
        <v>1.65</v>
      </c>
      <c r="C699">
        <v>1.1299999999999999</v>
      </c>
      <c r="D699">
        <f>SQRT(B699*C699)</f>
        <v>1.3654669530969983</v>
      </c>
      <c r="E699">
        <f t="shared" si="10"/>
        <v>0.17632277264046289</v>
      </c>
    </row>
    <row r="700" spans="1:5" x14ac:dyDescent="0.25">
      <c r="A700" t="s">
        <v>2170</v>
      </c>
      <c r="B700">
        <v>1.64</v>
      </c>
      <c r="C700">
        <v>1.1299999999999999</v>
      </c>
      <c r="D700">
        <f>SQRT(B700*C700)</f>
        <v>1.3613228860193307</v>
      </c>
      <c r="E700">
        <f t="shared" si="10"/>
        <v>0.17632277264046289</v>
      </c>
    </row>
    <row r="701" spans="1:5" x14ac:dyDescent="0.25">
      <c r="A701" t="s">
        <v>1266</v>
      </c>
      <c r="B701">
        <v>1.62</v>
      </c>
      <c r="C701">
        <v>1.1299999999999999</v>
      </c>
      <c r="D701">
        <f>SQRT(B701*C701)</f>
        <v>1.3529966740535617</v>
      </c>
      <c r="E701">
        <f t="shared" si="10"/>
        <v>0.17632277264046289</v>
      </c>
    </row>
    <row r="702" spans="1:5" x14ac:dyDescent="0.25">
      <c r="A702" t="s">
        <v>3276</v>
      </c>
      <c r="B702">
        <v>1.6</v>
      </c>
      <c r="C702">
        <v>1.1299999999999999</v>
      </c>
      <c r="D702">
        <f>SQRT(B702*C702)</f>
        <v>1.3446189051177289</v>
      </c>
      <c r="E702">
        <f t="shared" si="10"/>
        <v>0.17632277264046289</v>
      </c>
    </row>
    <row r="703" spans="1:5" x14ac:dyDescent="0.25">
      <c r="A703" t="s">
        <v>1402</v>
      </c>
      <c r="B703">
        <v>1.59</v>
      </c>
      <c r="C703">
        <v>1.1299999999999999</v>
      </c>
      <c r="D703">
        <f>SQRT(B703*C703)</f>
        <v>1.3404103849194842</v>
      </c>
      <c r="E703">
        <f t="shared" si="10"/>
        <v>0.17632277264046289</v>
      </c>
    </row>
    <row r="704" spans="1:5" x14ac:dyDescent="0.25">
      <c r="A704" t="s">
        <v>434</v>
      </c>
      <c r="B704">
        <v>1.58</v>
      </c>
      <c r="C704">
        <v>1.1299999999999999</v>
      </c>
      <c r="D704">
        <f>SQRT(B704*C704)</f>
        <v>1.3361886094410473</v>
      </c>
      <c r="E704">
        <f t="shared" si="10"/>
        <v>0.17632277264046289</v>
      </c>
    </row>
    <row r="705" spans="1:5" x14ac:dyDescent="0.25">
      <c r="A705" t="s">
        <v>2098</v>
      </c>
      <c r="B705">
        <v>1.57</v>
      </c>
      <c r="C705">
        <v>1.1299999999999999</v>
      </c>
      <c r="D705">
        <f>SQRT(B705*C705)</f>
        <v>1.331953452640144</v>
      </c>
      <c r="E705">
        <f t="shared" si="10"/>
        <v>0.17632277264046289</v>
      </c>
    </row>
    <row r="706" spans="1:5" x14ac:dyDescent="0.25">
      <c r="A706" t="s">
        <v>1791</v>
      </c>
      <c r="B706">
        <v>1.54</v>
      </c>
      <c r="C706">
        <v>1.1299999999999999</v>
      </c>
      <c r="D706">
        <f>SQRT(B706*C706)</f>
        <v>1.3191664034533324</v>
      </c>
      <c r="E706">
        <f t="shared" si="10"/>
        <v>0.17632277264046289</v>
      </c>
    </row>
    <row r="707" spans="1:5" x14ac:dyDescent="0.25">
      <c r="A707" t="s">
        <v>1188</v>
      </c>
      <c r="B707">
        <v>1.53</v>
      </c>
      <c r="C707">
        <v>1.1299999999999999</v>
      </c>
      <c r="D707">
        <f>SQRT(B707*C707)</f>
        <v>1.3148764200486676</v>
      </c>
      <c r="E707">
        <f t="shared" si="10"/>
        <v>0.17632277264046289</v>
      </c>
    </row>
    <row r="708" spans="1:5" x14ac:dyDescent="0.25">
      <c r="A708" t="s">
        <v>561</v>
      </c>
      <c r="B708">
        <v>1.51</v>
      </c>
      <c r="C708">
        <v>1.1299999999999999</v>
      </c>
      <c r="D708">
        <f>SQRT(B708*C708)</f>
        <v>1.3062541865961617</v>
      </c>
      <c r="E708">
        <f t="shared" si="10"/>
        <v>0.17632277264046289</v>
      </c>
    </row>
    <row r="709" spans="1:5" x14ac:dyDescent="0.25">
      <c r="A709" t="s">
        <v>3069</v>
      </c>
      <c r="B709">
        <v>1.47</v>
      </c>
      <c r="C709">
        <v>1.1299999999999999</v>
      </c>
      <c r="D709">
        <f>SQRT(B709*C709)</f>
        <v>1.2888366847665378</v>
      </c>
      <c r="E709">
        <f t="shared" ref="E709:E772" si="11">LOG(C709, 2)</f>
        <v>0.17632277264046289</v>
      </c>
    </row>
    <row r="710" spans="1:5" x14ac:dyDescent="0.25">
      <c r="A710" t="s">
        <v>3464</v>
      </c>
      <c r="B710">
        <v>1.45</v>
      </c>
      <c r="C710">
        <v>1.1299999999999999</v>
      </c>
      <c r="D710">
        <f>SQRT(B710*C710)</f>
        <v>1.2800390619039717</v>
      </c>
      <c r="E710">
        <f t="shared" si="11"/>
        <v>0.17632277264046289</v>
      </c>
    </row>
    <row r="711" spans="1:5" x14ac:dyDescent="0.25">
      <c r="A711" t="s">
        <v>3180</v>
      </c>
      <c r="B711">
        <v>1.45</v>
      </c>
      <c r="C711">
        <v>1.1299999999999999</v>
      </c>
      <c r="D711">
        <f>SQRT(B711*C711)</f>
        <v>1.2800390619039717</v>
      </c>
      <c r="E711">
        <f t="shared" si="11"/>
        <v>0.17632277264046289</v>
      </c>
    </row>
    <row r="712" spans="1:5" x14ac:dyDescent="0.25">
      <c r="A712" t="s">
        <v>760</v>
      </c>
      <c r="B712">
        <v>1.4</v>
      </c>
      <c r="C712">
        <v>1.1299999999999999</v>
      </c>
      <c r="D712">
        <f>SQRT(B712*C712)</f>
        <v>1.2577758146824098</v>
      </c>
      <c r="E712">
        <f t="shared" si="11"/>
        <v>0.17632277264046289</v>
      </c>
    </row>
    <row r="713" spans="1:5" x14ac:dyDescent="0.25">
      <c r="A713" t="s">
        <v>2703</v>
      </c>
      <c r="B713">
        <v>1.39</v>
      </c>
      <c r="C713">
        <v>1.1299999999999999</v>
      </c>
      <c r="D713">
        <f>SQRT(B713*C713)</f>
        <v>1.2532757078951142</v>
      </c>
      <c r="E713">
        <f t="shared" si="11"/>
        <v>0.17632277264046289</v>
      </c>
    </row>
    <row r="714" spans="1:5" x14ac:dyDescent="0.25">
      <c r="A714" t="s">
        <v>3453</v>
      </c>
      <c r="B714">
        <v>1.37</v>
      </c>
      <c r="C714">
        <v>1.1299999999999999</v>
      </c>
      <c r="D714">
        <f>SQRT(B714*C714)</f>
        <v>1.2442266674525184</v>
      </c>
      <c r="E714">
        <f t="shared" si="11"/>
        <v>0.17632277264046289</v>
      </c>
    </row>
    <row r="715" spans="1:5" x14ac:dyDescent="0.25">
      <c r="A715" t="s">
        <v>1681</v>
      </c>
      <c r="B715">
        <v>1.36</v>
      </c>
      <c r="C715">
        <v>1.1299999999999999</v>
      </c>
      <c r="D715">
        <f>SQRT(B715*C715)</f>
        <v>1.2396773773849388</v>
      </c>
      <c r="E715">
        <f t="shared" si="11"/>
        <v>0.17632277264046289</v>
      </c>
    </row>
    <row r="716" spans="1:5" x14ac:dyDescent="0.25">
      <c r="A716" t="s">
        <v>3668</v>
      </c>
      <c r="B716">
        <v>1.34</v>
      </c>
      <c r="C716">
        <v>1.1299999999999999</v>
      </c>
      <c r="D716">
        <f>SQRT(B716*C716)</f>
        <v>1.2305283418109474</v>
      </c>
      <c r="E716">
        <f t="shared" si="11"/>
        <v>0.17632277264046289</v>
      </c>
    </row>
    <row r="717" spans="1:5" x14ac:dyDescent="0.25">
      <c r="A717" t="s">
        <v>3664</v>
      </c>
      <c r="B717">
        <v>1.31</v>
      </c>
      <c r="C717">
        <v>1.1299999999999999</v>
      </c>
      <c r="D717">
        <f>SQRT(B717*C717)</f>
        <v>1.2166757990524839</v>
      </c>
      <c r="E717">
        <f t="shared" si="11"/>
        <v>0.17632277264046289</v>
      </c>
    </row>
    <row r="718" spans="1:5" x14ac:dyDescent="0.25">
      <c r="A718" t="s">
        <v>3904</v>
      </c>
      <c r="B718">
        <v>1.24</v>
      </c>
      <c r="C718">
        <v>1.1299999999999999</v>
      </c>
      <c r="D718">
        <f>SQRT(B718*C718)</f>
        <v>1.1837229405566152</v>
      </c>
      <c r="E718">
        <f t="shared" si="11"/>
        <v>0.17632277264046289</v>
      </c>
    </row>
    <row r="719" spans="1:5" x14ac:dyDescent="0.25">
      <c r="A719" t="s">
        <v>3727</v>
      </c>
      <c r="B719">
        <v>1.18</v>
      </c>
      <c r="C719">
        <v>1.1299999999999999</v>
      </c>
      <c r="D719">
        <f>SQRT(B719*C719)</f>
        <v>1.154729405531876</v>
      </c>
      <c r="E719">
        <f t="shared" si="11"/>
        <v>0.17632277264046289</v>
      </c>
    </row>
    <row r="720" spans="1:5" x14ac:dyDescent="0.25">
      <c r="A720" t="s">
        <v>874</v>
      </c>
      <c r="B720">
        <v>1.1599999999999999</v>
      </c>
      <c r="C720">
        <v>1.1299999999999999</v>
      </c>
      <c r="D720">
        <f>SQRT(B720*C720)</f>
        <v>1.1449017425089367</v>
      </c>
      <c r="E720">
        <f t="shared" si="11"/>
        <v>0.17632277264046289</v>
      </c>
    </row>
    <row r="721" spans="1:5" x14ac:dyDescent="0.25">
      <c r="A721" t="s">
        <v>2862</v>
      </c>
      <c r="B721">
        <v>1.1499999999999999</v>
      </c>
      <c r="C721">
        <v>1.1299999999999999</v>
      </c>
      <c r="D721">
        <f>SQRT(B721*C721)</f>
        <v>1.1399561395071303</v>
      </c>
      <c r="E721">
        <f t="shared" si="11"/>
        <v>0.17632277264046289</v>
      </c>
    </row>
    <row r="722" spans="1:5" x14ac:dyDescent="0.25">
      <c r="A722" t="s">
        <v>1294</v>
      </c>
      <c r="B722">
        <v>1.1399999999999999</v>
      </c>
      <c r="C722">
        <v>1.1299999999999999</v>
      </c>
      <c r="D722">
        <f>SQRT(B722*C722)</f>
        <v>1.1349889867307081</v>
      </c>
      <c r="E722">
        <f t="shared" si="11"/>
        <v>0.17632277264046289</v>
      </c>
    </row>
    <row r="723" spans="1:5" x14ac:dyDescent="0.25">
      <c r="A723" t="s">
        <v>466</v>
      </c>
      <c r="B723">
        <v>1.1100000000000001</v>
      </c>
      <c r="C723">
        <v>1.1299999999999999</v>
      </c>
      <c r="D723">
        <f>SQRT(B723*C723)</f>
        <v>1.1199553562530964</v>
      </c>
      <c r="E723">
        <f t="shared" si="11"/>
        <v>0.17632277264046289</v>
      </c>
    </row>
    <row r="724" spans="1:5" x14ac:dyDescent="0.25">
      <c r="A724" t="s">
        <v>1290</v>
      </c>
      <c r="B724">
        <v>1.1000000000000001</v>
      </c>
      <c r="C724">
        <v>1.1299999999999999</v>
      </c>
      <c r="D724">
        <f>SQRT(B724*C724)</f>
        <v>1.1148990985734986</v>
      </c>
      <c r="E724">
        <f t="shared" si="11"/>
        <v>0.17632277264046289</v>
      </c>
    </row>
    <row r="725" spans="1:5" x14ac:dyDescent="0.25">
      <c r="A725" t="s">
        <v>232</v>
      </c>
      <c r="B725">
        <v>1.1000000000000001</v>
      </c>
      <c r="C725">
        <v>1.1299999999999999</v>
      </c>
      <c r="D725">
        <f>SQRT(B725*C725)</f>
        <v>1.1148990985734986</v>
      </c>
      <c r="E725">
        <f t="shared" si="11"/>
        <v>0.17632277264046289</v>
      </c>
    </row>
    <row r="726" spans="1:5" x14ac:dyDescent="0.25">
      <c r="A726" t="s">
        <v>1554</v>
      </c>
      <c r="B726">
        <v>1.06</v>
      </c>
      <c r="C726">
        <v>1.1299999999999999</v>
      </c>
      <c r="D726">
        <f>SQRT(B726*C726)</f>
        <v>1.094440496326776</v>
      </c>
      <c r="E726">
        <f t="shared" si="11"/>
        <v>0.17632277264046289</v>
      </c>
    </row>
    <row r="727" spans="1:5" x14ac:dyDescent="0.25">
      <c r="A727" t="s">
        <v>1274</v>
      </c>
      <c r="B727">
        <v>1.05</v>
      </c>
      <c r="C727">
        <v>1.1299999999999999</v>
      </c>
      <c r="D727">
        <f>SQRT(B727*C727)</f>
        <v>1.0892658077806352</v>
      </c>
      <c r="E727">
        <f t="shared" si="11"/>
        <v>0.17632277264046289</v>
      </c>
    </row>
    <row r="728" spans="1:5" x14ac:dyDescent="0.25">
      <c r="A728" t="s">
        <v>2661</v>
      </c>
      <c r="B728">
        <v>1.02</v>
      </c>
      <c r="C728">
        <v>1.1299999999999999</v>
      </c>
      <c r="D728">
        <f>SQRT(B728*C728)</f>
        <v>1.0735921013122256</v>
      </c>
      <c r="E728">
        <f t="shared" si="11"/>
        <v>0.17632277264046289</v>
      </c>
    </row>
    <row r="729" spans="1:5" x14ac:dyDescent="0.25">
      <c r="A729" t="s">
        <v>1382</v>
      </c>
      <c r="B729">
        <v>1.01</v>
      </c>
      <c r="C729">
        <v>1.1299999999999999</v>
      </c>
      <c r="D729">
        <f>SQRT(B729*C729)</f>
        <v>1.0683164325236227</v>
      </c>
      <c r="E729">
        <f t="shared" si="11"/>
        <v>0.17632277264046289</v>
      </c>
    </row>
    <row r="730" spans="1:5" x14ac:dyDescent="0.25">
      <c r="A730" t="s">
        <v>1495</v>
      </c>
      <c r="B730">
        <v>1</v>
      </c>
      <c r="C730">
        <v>1.1299999999999999</v>
      </c>
      <c r="D730">
        <f>SQRT(B730*C730)</f>
        <v>1.0630145812734648</v>
      </c>
      <c r="E730">
        <f t="shared" si="11"/>
        <v>0.17632277264046289</v>
      </c>
    </row>
    <row r="731" spans="1:5" x14ac:dyDescent="0.25">
      <c r="A731" t="s">
        <v>3487</v>
      </c>
      <c r="B731">
        <v>0.99</v>
      </c>
      <c r="C731">
        <v>1.1299999999999999</v>
      </c>
      <c r="D731">
        <f>SQRT(B731*C731)</f>
        <v>1.0576861538282516</v>
      </c>
      <c r="E731">
        <f t="shared" si="11"/>
        <v>0.17632277264046289</v>
      </c>
    </row>
    <row r="732" spans="1:5" x14ac:dyDescent="0.25">
      <c r="A732" t="s">
        <v>2651</v>
      </c>
      <c r="B732">
        <v>0.97</v>
      </c>
      <c r="C732">
        <v>1.1299999999999999</v>
      </c>
      <c r="D732">
        <f>SQRT(B732*C732)</f>
        <v>1.0469479452198185</v>
      </c>
      <c r="E732">
        <f t="shared" si="11"/>
        <v>0.17632277264046289</v>
      </c>
    </row>
    <row r="733" spans="1:5" x14ac:dyDescent="0.25">
      <c r="A733" t="s">
        <v>3455</v>
      </c>
      <c r="B733">
        <v>0.95</v>
      </c>
      <c r="C733">
        <v>1.1299999999999999</v>
      </c>
      <c r="D733">
        <f>SQRT(B733*C733)</f>
        <v>1.0360984509205677</v>
      </c>
      <c r="E733">
        <f t="shared" si="11"/>
        <v>0.17632277264046289</v>
      </c>
    </row>
    <row r="734" spans="1:5" x14ac:dyDescent="0.25">
      <c r="A734" t="s">
        <v>1884</v>
      </c>
      <c r="B734">
        <v>0.95</v>
      </c>
      <c r="C734">
        <v>1.1299999999999999</v>
      </c>
      <c r="D734">
        <f>SQRT(B734*C734)</f>
        <v>1.0360984509205677</v>
      </c>
      <c r="E734">
        <f t="shared" si="11"/>
        <v>0.17632277264046289</v>
      </c>
    </row>
    <row r="735" spans="1:5" x14ac:dyDescent="0.25">
      <c r="A735" t="s">
        <v>2611</v>
      </c>
      <c r="B735">
        <v>0.95</v>
      </c>
      <c r="C735">
        <v>1.1299999999999999</v>
      </c>
      <c r="D735">
        <f>SQRT(B735*C735)</f>
        <v>1.0360984509205677</v>
      </c>
      <c r="E735">
        <f t="shared" si="11"/>
        <v>0.17632277264046289</v>
      </c>
    </row>
    <row r="736" spans="1:5" x14ac:dyDescent="0.25">
      <c r="A736" t="s">
        <v>531</v>
      </c>
      <c r="B736">
        <v>0.95</v>
      </c>
      <c r="C736">
        <v>1.1299999999999999</v>
      </c>
      <c r="D736">
        <f>SQRT(B736*C736)</f>
        <v>1.0360984509205677</v>
      </c>
      <c r="E736">
        <f t="shared" si="11"/>
        <v>0.17632277264046289</v>
      </c>
    </row>
    <row r="737" spans="1:5" x14ac:dyDescent="0.25">
      <c r="A737" t="s">
        <v>1707</v>
      </c>
      <c r="B737">
        <v>0.93</v>
      </c>
      <c r="C737">
        <v>1.1299999999999999</v>
      </c>
      <c r="D737">
        <f>SQRT(B737*C737)</f>
        <v>1.0251341375644458</v>
      </c>
      <c r="E737">
        <f t="shared" si="11"/>
        <v>0.17632277264046289</v>
      </c>
    </row>
    <row r="738" spans="1:5" x14ac:dyDescent="0.25">
      <c r="A738" t="s">
        <v>1428</v>
      </c>
      <c r="B738">
        <v>0.93</v>
      </c>
      <c r="C738">
        <v>1.1299999999999999</v>
      </c>
      <c r="D738">
        <f>SQRT(B738*C738)</f>
        <v>1.0251341375644458</v>
      </c>
      <c r="E738">
        <f t="shared" si="11"/>
        <v>0.17632277264046289</v>
      </c>
    </row>
    <row r="739" spans="1:5" x14ac:dyDescent="0.25">
      <c r="A739" t="s">
        <v>2434</v>
      </c>
      <c r="B739">
        <v>0.92</v>
      </c>
      <c r="C739">
        <v>1.1299999999999999</v>
      </c>
      <c r="D739">
        <f>SQRT(B739*C739)</f>
        <v>1.0196077677224706</v>
      </c>
      <c r="E739">
        <f t="shared" si="11"/>
        <v>0.17632277264046289</v>
      </c>
    </row>
    <row r="740" spans="1:5" x14ac:dyDescent="0.25">
      <c r="A740" t="s">
        <v>2129</v>
      </c>
      <c r="B740">
        <v>0.92</v>
      </c>
      <c r="C740">
        <v>1.1299999999999999</v>
      </c>
      <c r="D740">
        <f>SQRT(B740*C740)</f>
        <v>1.0196077677224706</v>
      </c>
      <c r="E740">
        <f t="shared" si="11"/>
        <v>0.17632277264046289</v>
      </c>
    </row>
    <row r="741" spans="1:5" x14ac:dyDescent="0.25">
      <c r="A741" t="s">
        <v>1122</v>
      </c>
      <c r="B741">
        <v>0.9</v>
      </c>
      <c r="C741">
        <v>1.1299999999999999</v>
      </c>
      <c r="D741">
        <f>SQRT(B741*C741)</f>
        <v>1.0084641788382966</v>
      </c>
      <c r="E741">
        <f t="shared" si="11"/>
        <v>0.17632277264046289</v>
      </c>
    </row>
    <row r="742" spans="1:5" x14ac:dyDescent="0.25">
      <c r="A742" t="s">
        <v>3568</v>
      </c>
      <c r="B742">
        <v>0.9</v>
      </c>
      <c r="C742">
        <v>1.1299999999999999</v>
      </c>
      <c r="D742">
        <f>SQRT(B742*C742)</f>
        <v>1.0084641788382966</v>
      </c>
      <c r="E742">
        <f t="shared" si="11"/>
        <v>0.17632277264046289</v>
      </c>
    </row>
    <row r="743" spans="1:5" x14ac:dyDescent="0.25">
      <c r="A743" t="s">
        <v>2441</v>
      </c>
      <c r="B743">
        <v>0.85</v>
      </c>
      <c r="C743">
        <v>1.1299999999999999</v>
      </c>
      <c r="D743">
        <f>SQRT(B743*C743)</f>
        <v>0.98005101908012926</v>
      </c>
      <c r="E743">
        <f t="shared" si="11"/>
        <v>0.17632277264046289</v>
      </c>
    </row>
    <row r="744" spans="1:5" x14ac:dyDescent="0.25">
      <c r="A744" t="s">
        <v>1825</v>
      </c>
      <c r="B744">
        <v>0.85</v>
      </c>
      <c r="C744">
        <v>1.1299999999999999</v>
      </c>
      <c r="D744">
        <f>SQRT(B744*C744)</f>
        <v>0.98005101908012926</v>
      </c>
      <c r="E744">
        <f t="shared" si="11"/>
        <v>0.17632277264046289</v>
      </c>
    </row>
    <row r="745" spans="1:5" x14ac:dyDescent="0.25">
      <c r="A745" t="s">
        <v>979</v>
      </c>
      <c r="B745">
        <v>0.84</v>
      </c>
      <c r="C745">
        <v>1.1299999999999999</v>
      </c>
      <c r="D745">
        <f>SQRT(B745*C745)</f>
        <v>0.97426895670548785</v>
      </c>
      <c r="E745">
        <f t="shared" si="11"/>
        <v>0.17632277264046289</v>
      </c>
    </row>
    <row r="746" spans="1:5" x14ac:dyDescent="0.25">
      <c r="A746" t="s">
        <v>3184</v>
      </c>
      <c r="B746">
        <v>0.84</v>
      </c>
      <c r="C746">
        <v>1.1299999999999999</v>
      </c>
      <c r="D746">
        <f>SQRT(B746*C746)</f>
        <v>0.97426895670548785</v>
      </c>
      <c r="E746">
        <f t="shared" si="11"/>
        <v>0.17632277264046289</v>
      </c>
    </row>
    <row r="747" spans="1:5" x14ac:dyDescent="0.25">
      <c r="A747" t="s">
        <v>1457</v>
      </c>
      <c r="B747">
        <v>0.83</v>
      </c>
      <c r="C747">
        <v>1.1299999999999999</v>
      </c>
      <c r="D747">
        <f>SQRT(B747*C747)</f>
        <v>0.96845237363537906</v>
      </c>
      <c r="E747">
        <f t="shared" si="11"/>
        <v>0.17632277264046289</v>
      </c>
    </row>
    <row r="748" spans="1:5" x14ac:dyDescent="0.25">
      <c r="A748" t="s">
        <v>480</v>
      </c>
      <c r="B748">
        <v>0.81</v>
      </c>
      <c r="C748">
        <v>1.1299999999999999</v>
      </c>
      <c r="D748">
        <f>SQRT(B748*C748)</f>
        <v>0.95671312314611845</v>
      </c>
      <c r="E748">
        <f t="shared" si="11"/>
        <v>0.17632277264046289</v>
      </c>
    </row>
    <row r="749" spans="1:5" x14ac:dyDescent="0.25">
      <c r="A749" t="s">
        <v>536</v>
      </c>
      <c r="B749">
        <v>0.81</v>
      </c>
      <c r="C749">
        <v>1.1299999999999999</v>
      </c>
      <c r="D749">
        <f>SQRT(B749*C749)</f>
        <v>0.95671312314611845</v>
      </c>
      <c r="E749">
        <f t="shared" si="11"/>
        <v>0.17632277264046289</v>
      </c>
    </row>
    <row r="750" spans="1:5" x14ac:dyDescent="0.25">
      <c r="A750" t="s">
        <v>1964</v>
      </c>
      <c r="B750">
        <v>0.78</v>
      </c>
      <c r="C750">
        <v>1.1299999999999999</v>
      </c>
      <c r="D750">
        <f>SQRT(B750*C750)</f>
        <v>0.938829057922687</v>
      </c>
      <c r="E750">
        <f t="shared" si="11"/>
        <v>0.17632277264046289</v>
      </c>
    </row>
    <row r="751" spans="1:5" x14ac:dyDescent="0.25">
      <c r="A751" t="s">
        <v>589</v>
      </c>
      <c r="B751">
        <v>0.78</v>
      </c>
      <c r="C751">
        <v>1.1299999999999999</v>
      </c>
      <c r="D751">
        <f>SQRT(B751*C751)</f>
        <v>0.938829057922687</v>
      </c>
      <c r="E751">
        <f t="shared" si="11"/>
        <v>0.17632277264046289</v>
      </c>
    </row>
    <row r="752" spans="1:5" x14ac:dyDescent="0.25">
      <c r="A752" t="s">
        <v>1245</v>
      </c>
      <c r="B752">
        <v>0.78</v>
      </c>
      <c r="C752">
        <v>1.1299999999999999</v>
      </c>
      <c r="D752">
        <f>SQRT(B752*C752)</f>
        <v>0.938829057922687</v>
      </c>
      <c r="E752">
        <f t="shared" si="11"/>
        <v>0.17632277264046289</v>
      </c>
    </row>
    <row r="753" spans="1:5" x14ac:dyDescent="0.25">
      <c r="A753" t="s">
        <v>29</v>
      </c>
      <c r="B753">
        <v>0.77</v>
      </c>
      <c r="C753">
        <v>1.1299999999999999</v>
      </c>
      <c r="D753">
        <f>SQRT(B753*C753)</f>
        <v>0.9327915093953203</v>
      </c>
      <c r="E753">
        <f t="shared" si="11"/>
        <v>0.17632277264046289</v>
      </c>
    </row>
    <row r="754" spans="1:5" x14ac:dyDescent="0.25">
      <c r="A754" t="s">
        <v>3182</v>
      </c>
      <c r="B754">
        <v>0.76</v>
      </c>
      <c r="C754">
        <v>1.1299999999999999</v>
      </c>
      <c r="D754">
        <f>SQRT(B754*C754)</f>
        <v>0.92671462705624752</v>
      </c>
      <c r="E754">
        <f t="shared" si="11"/>
        <v>0.17632277264046289</v>
      </c>
    </row>
    <row r="755" spans="1:5" x14ac:dyDescent="0.25">
      <c r="A755" t="s">
        <v>901</v>
      </c>
      <c r="B755">
        <v>0.76</v>
      </c>
      <c r="C755">
        <v>1.1299999999999999</v>
      </c>
      <c r="D755">
        <f>SQRT(B755*C755)</f>
        <v>0.92671462705624752</v>
      </c>
      <c r="E755">
        <f t="shared" si="11"/>
        <v>0.17632277264046289</v>
      </c>
    </row>
    <row r="756" spans="1:5" x14ac:dyDescent="0.25">
      <c r="A756" t="s">
        <v>3936</v>
      </c>
      <c r="B756">
        <v>0.66</v>
      </c>
      <c r="C756">
        <v>1.1299999999999999</v>
      </c>
      <c r="D756">
        <f>SQRT(B756*C756)</f>
        <v>0.86359712829536439</v>
      </c>
      <c r="E756">
        <f t="shared" si="11"/>
        <v>0.17632277264046289</v>
      </c>
    </row>
    <row r="757" spans="1:5" x14ac:dyDescent="0.25">
      <c r="A757" t="s">
        <v>1179</v>
      </c>
      <c r="B757">
        <v>2.93</v>
      </c>
      <c r="C757">
        <v>1.1200000000000001</v>
      </c>
      <c r="D757">
        <f>SQRT(B757*C757)</f>
        <v>1.8115186998758805</v>
      </c>
      <c r="E757">
        <f t="shared" si="11"/>
        <v>0.16349873228287956</v>
      </c>
    </row>
    <row r="758" spans="1:5" x14ac:dyDescent="0.25">
      <c r="A758" t="s">
        <v>1226</v>
      </c>
      <c r="B758">
        <v>2.2599999999999998</v>
      </c>
      <c r="C758">
        <v>1.1200000000000001</v>
      </c>
      <c r="D758">
        <f>SQRT(B758*C758)</f>
        <v>1.5909745441081073</v>
      </c>
      <c r="E758">
        <f t="shared" si="11"/>
        <v>0.16349873228287956</v>
      </c>
    </row>
    <row r="759" spans="1:5" x14ac:dyDescent="0.25">
      <c r="A759" t="s">
        <v>2223</v>
      </c>
      <c r="B759">
        <v>2.2000000000000002</v>
      </c>
      <c r="C759">
        <v>1.1200000000000001</v>
      </c>
      <c r="D759">
        <f>SQRT(B759*C759)</f>
        <v>1.5697133496278868</v>
      </c>
      <c r="E759">
        <f t="shared" si="11"/>
        <v>0.16349873228287956</v>
      </c>
    </row>
    <row r="760" spans="1:5" x14ac:dyDescent="0.25">
      <c r="A760" t="s">
        <v>345</v>
      </c>
      <c r="B760">
        <v>2.13</v>
      </c>
      <c r="C760">
        <v>1.1200000000000001</v>
      </c>
      <c r="D760">
        <f>SQRT(B760*C760)</f>
        <v>1.5445387661046259</v>
      </c>
      <c r="E760">
        <f t="shared" si="11"/>
        <v>0.16349873228287956</v>
      </c>
    </row>
    <row r="761" spans="1:5" x14ac:dyDescent="0.25">
      <c r="A761" t="s">
        <v>1145</v>
      </c>
      <c r="B761">
        <v>2.11</v>
      </c>
      <c r="C761">
        <v>1.1200000000000001</v>
      </c>
      <c r="D761">
        <f>SQRT(B761*C761)</f>
        <v>1.5372703080460508</v>
      </c>
      <c r="E761">
        <f t="shared" si="11"/>
        <v>0.16349873228287956</v>
      </c>
    </row>
    <row r="762" spans="1:5" x14ac:dyDescent="0.25">
      <c r="A762" t="s">
        <v>2879</v>
      </c>
      <c r="B762">
        <v>1.88</v>
      </c>
      <c r="C762">
        <v>1.1200000000000001</v>
      </c>
      <c r="D762">
        <f>SQRT(B762*C762)</f>
        <v>1.4510685717773644</v>
      </c>
      <c r="E762">
        <f t="shared" si="11"/>
        <v>0.16349873228287956</v>
      </c>
    </row>
    <row r="763" spans="1:5" x14ac:dyDescent="0.25">
      <c r="A763" t="s">
        <v>1095</v>
      </c>
      <c r="B763">
        <v>1.83</v>
      </c>
      <c r="C763">
        <v>1.1200000000000001</v>
      </c>
      <c r="D763">
        <f>SQRT(B763*C763)</f>
        <v>1.4316424134538626</v>
      </c>
      <c r="E763">
        <f t="shared" si="11"/>
        <v>0.16349873228287956</v>
      </c>
    </row>
    <row r="764" spans="1:5" x14ac:dyDescent="0.25">
      <c r="A764" t="s">
        <v>1401</v>
      </c>
      <c r="B764">
        <v>1.8</v>
      </c>
      <c r="C764">
        <v>1.1200000000000001</v>
      </c>
      <c r="D764">
        <f>SQRT(B764*C764)</f>
        <v>1.419859147943908</v>
      </c>
      <c r="E764">
        <f t="shared" si="11"/>
        <v>0.16349873228287956</v>
      </c>
    </row>
    <row r="765" spans="1:5" x14ac:dyDescent="0.25">
      <c r="A765" t="s">
        <v>3302</v>
      </c>
      <c r="B765">
        <v>1.79</v>
      </c>
      <c r="C765">
        <v>1.1200000000000001</v>
      </c>
      <c r="D765">
        <f>SQRT(B765*C765)</f>
        <v>1.4159096016342287</v>
      </c>
      <c r="E765">
        <f t="shared" si="11"/>
        <v>0.16349873228287956</v>
      </c>
    </row>
    <row r="766" spans="1:5" x14ac:dyDescent="0.25">
      <c r="A766" t="s">
        <v>2444</v>
      </c>
      <c r="B766">
        <v>1.78</v>
      </c>
      <c r="C766">
        <v>1.1200000000000001</v>
      </c>
      <c r="D766">
        <f>SQRT(B766*C766)</f>
        <v>1.4119490075778234</v>
      </c>
      <c r="E766">
        <f t="shared" si="11"/>
        <v>0.16349873228287956</v>
      </c>
    </row>
    <row r="767" spans="1:5" x14ac:dyDescent="0.25">
      <c r="A767" t="s">
        <v>788</v>
      </c>
      <c r="B767">
        <v>1.78</v>
      </c>
      <c r="C767">
        <v>1.1200000000000001</v>
      </c>
      <c r="D767">
        <f>SQRT(B767*C767)</f>
        <v>1.4119490075778234</v>
      </c>
      <c r="E767">
        <f t="shared" si="11"/>
        <v>0.16349873228287956</v>
      </c>
    </row>
    <row r="768" spans="1:5" x14ac:dyDescent="0.25">
      <c r="A768" t="s">
        <v>3050</v>
      </c>
      <c r="B768">
        <v>1.76</v>
      </c>
      <c r="C768">
        <v>1.1200000000000001</v>
      </c>
      <c r="D768">
        <f>SQRT(B768*C768)</f>
        <v>1.4039943019827397</v>
      </c>
      <c r="E768">
        <f t="shared" si="11"/>
        <v>0.16349873228287956</v>
      </c>
    </row>
    <row r="769" spans="1:5" x14ac:dyDescent="0.25">
      <c r="A769" t="s">
        <v>1593</v>
      </c>
      <c r="B769">
        <v>1.76</v>
      </c>
      <c r="C769">
        <v>1.1200000000000001</v>
      </c>
      <c r="D769">
        <f>SQRT(B769*C769)</f>
        <v>1.4039943019827397</v>
      </c>
      <c r="E769">
        <f t="shared" si="11"/>
        <v>0.16349873228287956</v>
      </c>
    </row>
    <row r="770" spans="1:5" x14ac:dyDescent="0.25">
      <c r="A770" t="s">
        <v>558</v>
      </c>
      <c r="B770">
        <v>1.73</v>
      </c>
      <c r="C770">
        <v>1.1200000000000001</v>
      </c>
      <c r="D770">
        <f>SQRT(B770*C770)</f>
        <v>1.3919770113044254</v>
      </c>
      <c r="E770">
        <f t="shared" si="11"/>
        <v>0.16349873228287956</v>
      </c>
    </row>
    <row r="771" spans="1:5" x14ac:dyDescent="0.25">
      <c r="A771" t="s">
        <v>3887</v>
      </c>
      <c r="B771">
        <v>1.72</v>
      </c>
      <c r="C771">
        <v>1.1200000000000001</v>
      </c>
      <c r="D771">
        <f>SQRT(B771*C771)</f>
        <v>1.3879481258317978</v>
      </c>
      <c r="E771">
        <f t="shared" si="11"/>
        <v>0.16349873228287956</v>
      </c>
    </row>
    <row r="772" spans="1:5" x14ac:dyDescent="0.25">
      <c r="A772" t="s">
        <v>992</v>
      </c>
      <c r="B772">
        <v>1.72</v>
      </c>
      <c r="C772">
        <v>1.1200000000000001</v>
      </c>
      <c r="D772">
        <f>SQRT(B772*C772)</f>
        <v>1.3879481258317978</v>
      </c>
      <c r="E772">
        <f t="shared" si="11"/>
        <v>0.16349873228287956</v>
      </c>
    </row>
    <row r="773" spans="1:5" x14ac:dyDescent="0.25">
      <c r="A773" t="s">
        <v>3041</v>
      </c>
      <c r="B773">
        <v>1.72</v>
      </c>
      <c r="C773">
        <v>1.1200000000000001</v>
      </c>
      <c r="D773">
        <f>SQRT(B773*C773)</f>
        <v>1.3879481258317978</v>
      </c>
      <c r="E773">
        <f t="shared" ref="E773:E836" si="12">LOG(C773, 2)</f>
        <v>0.16349873228287956</v>
      </c>
    </row>
    <row r="774" spans="1:5" x14ac:dyDescent="0.25">
      <c r="A774" t="s">
        <v>3316</v>
      </c>
      <c r="B774">
        <v>1.68</v>
      </c>
      <c r="C774">
        <v>1.1200000000000001</v>
      </c>
      <c r="D774">
        <f>SQRT(B774*C774)</f>
        <v>1.3717142559585798</v>
      </c>
      <c r="E774">
        <f t="shared" si="12"/>
        <v>0.16349873228287956</v>
      </c>
    </row>
    <row r="775" spans="1:5" x14ac:dyDescent="0.25">
      <c r="A775" t="s">
        <v>2118</v>
      </c>
      <c r="B775">
        <v>1.63</v>
      </c>
      <c r="C775">
        <v>1.1200000000000001</v>
      </c>
      <c r="D775">
        <f>SQRT(B775*C775)</f>
        <v>1.3511476603243631</v>
      </c>
      <c r="E775">
        <f t="shared" si="12"/>
        <v>0.16349873228287956</v>
      </c>
    </row>
    <row r="776" spans="1:5" x14ac:dyDescent="0.25">
      <c r="A776" t="s">
        <v>3046</v>
      </c>
      <c r="B776">
        <v>1.62</v>
      </c>
      <c r="C776">
        <v>1.1200000000000001</v>
      </c>
      <c r="D776">
        <f>SQRT(B776*C776)</f>
        <v>1.3469966592386189</v>
      </c>
      <c r="E776">
        <f t="shared" si="12"/>
        <v>0.16349873228287956</v>
      </c>
    </row>
    <row r="777" spans="1:5" x14ac:dyDescent="0.25">
      <c r="A777" t="s">
        <v>3697</v>
      </c>
      <c r="B777">
        <v>1.61</v>
      </c>
      <c r="C777">
        <v>1.1200000000000001</v>
      </c>
      <c r="D777">
        <f>SQRT(B777*C777)</f>
        <v>1.3428328265275615</v>
      </c>
      <c r="E777">
        <f t="shared" si="12"/>
        <v>0.16349873228287956</v>
      </c>
    </row>
    <row r="778" spans="1:5" x14ac:dyDescent="0.25">
      <c r="A778" t="s">
        <v>3560</v>
      </c>
      <c r="B778">
        <v>1.6</v>
      </c>
      <c r="C778">
        <v>1.1200000000000001</v>
      </c>
      <c r="D778">
        <f>SQRT(B778*C778)</f>
        <v>1.3386560424545211</v>
      </c>
      <c r="E778">
        <f t="shared" si="12"/>
        <v>0.16349873228287956</v>
      </c>
    </row>
    <row r="779" spans="1:5" x14ac:dyDescent="0.25">
      <c r="A779" t="s">
        <v>3843</v>
      </c>
      <c r="B779">
        <v>1.59</v>
      </c>
      <c r="C779">
        <v>1.1200000000000001</v>
      </c>
      <c r="D779">
        <f>SQRT(B779*C779)</f>
        <v>1.3344661854089823</v>
      </c>
      <c r="E779">
        <f t="shared" si="12"/>
        <v>0.16349873228287956</v>
      </c>
    </row>
    <row r="780" spans="1:5" x14ac:dyDescent="0.25">
      <c r="A780" t="s">
        <v>468</v>
      </c>
      <c r="B780">
        <v>1.58</v>
      </c>
      <c r="C780">
        <v>1.1200000000000001</v>
      </c>
      <c r="D780">
        <f>SQRT(B780*C780)</f>
        <v>1.3302631318652713</v>
      </c>
      <c r="E780">
        <f t="shared" si="12"/>
        <v>0.16349873228287956</v>
      </c>
    </row>
    <row r="781" spans="1:5" x14ac:dyDescent="0.25">
      <c r="A781" t="s">
        <v>3693</v>
      </c>
      <c r="B781">
        <v>1.58</v>
      </c>
      <c r="C781">
        <v>1.1200000000000001</v>
      </c>
      <c r="D781">
        <f>SQRT(B781*C781)</f>
        <v>1.3302631318652713</v>
      </c>
      <c r="E781">
        <f t="shared" si="12"/>
        <v>0.16349873228287956</v>
      </c>
    </row>
    <row r="782" spans="1:5" x14ac:dyDescent="0.25">
      <c r="A782" t="s">
        <v>3881</v>
      </c>
      <c r="B782">
        <v>1.52</v>
      </c>
      <c r="C782">
        <v>1.1200000000000001</v>
      </c>
      <c r="D782">
        <f>SQRT(B782*C782)</f>
        <v>1.3047605144240073</v>
      </c>
      <c r="E782">
        <f t="shared" si="12"/>
        <v>0.16349873228287956</v>
      </c>
    </row>
    <row r="783" spans="1:5" x14ac:dyDescent="0.25">
      <c r="A783" t="s">
        <v>1691</v>
      </c>
      <c r="B783">
        <v>1.51</v>
      </c>
      <c r="C783">
        <v>1.1200000000000001</v>
      </c>
      <c r="D783">
        <f>SQRT(B783*C783)</f>
        <v>1.3004614565607089</v>
      </c>
      <c r="E783">
        <f t="shared" si="12"/>
        <v>0.16349873228287956</v>
      </c>
    </row>
    <row r="784" spans="1:5" x14ac:dyDescent="0.25">
      <c r="A784" t="s">
        <v>3175</v>
      </c>
      <c r="B784">
        <v>1.51</v>
      </c>
      <c r="C784">
        <v>1.1200000000000001</v>
      </c>
      <c r="D784">
        <f>SQRT(B784*C784)</f>
        <v>1.3004614565607089</v>
      </c>
      <c r="E784">
        <f t="shared" si="12"/>
        <v>0.16349873228287956</v>
      </c>
    </row>
    <row r="785" spans="1:5" x14ac:dyDescent="0.25">
      <c r="A785" t="s">
        <v>3100</v>
      </c>
      <c r="B785">
        <v>1.5</v>
      </c>
      <c r="C785">
        <v>1.1200000000000001</v>
      </c>
      <c r="D785">
        <f>SQRT(B785*C785)</f>
        <v>1.2961481396815722</v>
      </c>
      <c r="E785">
        <f t="shared" si="12"/>
        <v>0.16349873228287956</v>
      </c>
    </row>
    <row r="786" spans="1:5" x14ac:dyDescent="0.25">
      <c r="A786" t="s">
        <v>3218</v>
      </c>
      <c r="B786">
        <v>1.5</v>
      </c>
      <c r="C786">
        <v>1.1200000000000001</v>
      </c>
      <c r="D786">
        <f>SQRT(B786*C786)</f>
        <v>1.2961481396815722</v>
      </c>
      <c r="E786">
        <f t="shared" si="12"/>
        <v>0.16349873228287956</v>
      </c>
    </row>
    <row r="787" spans="1:5" x14ac:dyDescent="0.25">
      <c r="A787" t="s">
        <v>2635</v>
      </c>
      <c r="B787">
        <v>1.49</v>
      </c>
      <c r="C787">
        <v>1.1200000000000001</v>
      </c>
      <c r="D787">
        <f>SQRT(B787*C787)</f>
        <v>1.2918204209564115</v>
      </c>
      <c r="E787">
        <f t="shared" si="12"/>
        <v>0.16349873228287956</v>
      </c>
    </row>
    <row r="788" spans="1:5" x14ac:dyDescent="0.25">
      <c r="A788" t="s">
        <v>791</v>
      </c>
      <c r="B788">
        <v>1.47</v>
      </c>
      <c r="C788">
        <v>1.1200000000000001</v>
      </c>
      <c r="D788">
        <f>SQRT(B788*C788)</f>
        <v>1.2831211945876353</v>
      </c>
      <c r="E788">
        <f t="shared" si="12"/>
        <v>0.16349873228287956</v>
      </c>
    </row>
    <row r="789" spans="1:5" x14ac:dyDescent="0.25">
      <c r="A789" t="s">
        <v>2815</v>
      </c>
      <c r="B789">
        <v>1.46</v>
      </c>
      <c r="C789">
        <v>1.1200000000000001</v>
      </c>
      <c r="D789">
        <f>SQRT(B789*C789)</f>
        <v>1.2787493890516626</v>
      </c>
      <c r="E789">
        <f t="shared" si="12"/>
        <v>0.16349873228287956</v>
      </c>
    </row>
    <row r="790" spans="1:5" x14ac:dyDescent="0.25">
      <c r="A790" t="s">
        <v>2723</v>
      </c>
      <c r="B790">
        <v>1.45</v>
      </c>
      <c r="C790">
        <v>1.1200000000000001</v>
      </c>
      <c r="D790">
        <f>SQRT(B790*C790)</f>
        <v>1.2743625857659193</v>
      </c>
      <c r="E790">
        <f t="shared" si="12"/>
        <v>0.16349873228287956</v>
      </c>
    </row>
    <row r="791" spans="1:5" x14ac:dyDescent="0.25">
      <c r="A791" t="s">
        <v>1059</v>
      </c>
      <c r="B791">
        <v>1.42</v>
      </c>
      <c r="C791">
        <v>1.1200000000000001</v>
      </c>
      <c r="D791">
        <f>SQRT(B791*C791)</f>
        <v>1.2611106216347556</v>
      </c>
      <c r="E791">
        <f t="shared" si="12"/>
        <v>0.16349873228287956</v>
      </c>
    </row>
    <row r="792" spans="1:5" x14ac:dyDescent="0.25">
      <c r="A792" t="s">
        <v>2726</v>
      </c>
      <c r="B792">
        <v>1.41</v>
      </c>
      <c r="C792">
        <v>1.1200000000000001</v>
      </c>
      <c r="D792">
        <f>SQRT(B792*C792)</f>
        <v>1.2566622457924008</v>
      </c>
      <c r="E792">
        <f t="shared" si="12"/>
        <v>0.16349873228287956</v>
      </c>
    </row>
    <row r="793" spans="1:5" x14ac:dyDescent="0.25">
      <c r="A793" t="s">
        <v>1499</v>
      </c>
      <c r="B793">
        <v>1.4</v>
      </c>
      <c r="C793">
        <v>1.1200000000000001</v>
      </c>
      <c r="D793">
        <f>SQRT(B793*C793)</f>
        <v>1.2521980673998823</v>
      </c>
      <c r="E793">
        <f t="shared" si="12"/>
        <v>0.16349873228287956</v>
      </c>
    </row>
    <row r="794" spans="1:5" x14ac:dyDescent="0.25">
      <c r="A794" t="s">
        <v>3209</v>
      </c>
      <c r="B794">
        <v>1.4</v>
      </c>
      <c r="C794">
        <v>1.1200000000000001</v>
      </c>
      <c r="D794">
        <f>SQRT(B794*C794)</f>
        <v>1.2521980673998823</v>
      </c>
      <c r="E794">
        <f t="shared" si="12"/>
        <v>0.16349873228287956</v>
      </c>
    </row>
    <row r="795" spans="1:5" x14ac:dyDescent="0.25">
      <c r="A795" t="s">
        <v>3649</v>
      </c>
      <c r="B795">
        <v>1.38</v>
      </c>
      <c r="C795">
        <v>1.1200000000000001</v>
      </c>
      <c r="D795">
        <f>SQRT(B795*C795)</f>
        <v>1.2432216214336043</v>
      </c>
      <c r="E795">
        <f t="shared" si="12"/>
        <v>0.16349873228287956</v>
      </c>
    </row>
    <row r="796" spans="1:5" x14ac:dyDescent="0.25">
      <c r="A796" t="s">
        <v>3749</v>
      </c>
      <c r="B796">
        <v>1.37</v>
      </c>
      <c r="C796">
        <v>1.1200000000000001</v>
      </c>
      <c r="D796">
        <f>SQRT(B796*C796)</f>
        <v>1.2387090053761618</v>
      </c>
      <c r="E796">
        <f t="shared" si="12"/>
        <v>0.16349873228287956</v>
      </c>
    </row>
    <row r="797" spans="1:5" x14ac:dyDescent="0.25">
      <c r="A797" t="s">
        <v>2930</v>
      </c>
      <c r="B797">
        <v>1.35</v>
      </c>
      <c r="C797">
        <v>1.1200000000000001</v>
      </c>
      <c r="D797">
        <f>SQRT(B797*C797)</f>
        <v>1.2296340919151518</v>
      </c>
      <c r="E797">
        <f t="shared" si="12"/>
        <v>0.16349873228287956</v>
      </c>
    </row>
    <row r="798" spans="1:5" x14ac:dyDescent="0.25">
      <c r="A798" t="s">
        <v>3329</v>
      </c>
      <c r="B798">
        <v>1.29</v>
      </c>
      <c r="C798">
        <v>1.1200000000000001</v>
      </c>
      <c r="D798">
        <f>SQRT(B798*C798)</f>
        <v>1.2019983361053377</v>
      </c>
      <c r="E798">
        <f t="shared" si="12"/>
        <v>0.16349873228287956</v>
      </c>
    </row>
    <row r="799" spans="1:5" x14ac:dyDescent="0.25">
      <c r="A799" t="s">
        <v>1522</v>
      </c>
      <c r="B799">
        <v>1.25</v>
      </c>
      <c r="C799">
        <v>1.1200000000000001</v>
      </c>
      <c r="D799">
        <f>SQRT(B799*C799)</f>
        <v>1.1832159566199232</v>
      </c>
      <c r="E799">
        <f t="shared" si="12"/>
        <v>0.16349873228287956</v>
      </c>
    </row>
    <row r="800" spans="1:5" x14ac:dyDescent="0.25">
      <c r="A800" t="s">
        <v>861</v>
      </c>
      <c r="B800">
        <v>1.23</v>
      </c>
      <c r="C800">
        <v>1.1200000000000001</v>
      </c>
      <c r="D800">
        <f>SQRT(B800*C800)</f>
        <v>1.1737120600896969</v>
      </c>
      <c r="E800">
        <f t="shared" si="12"/>
        <v>0.16349873228287956</v>
      </c>
    </row>
    <row r="801" spans="1:5" x14ac:dyDescent="0.25">
      <c r="A801" t="s">
        <v>3766</v>
      </c>
      <c r="B801">
        <v>1.22</v>
      </c>
      <c r="C801">
        <v>1.1200000000000001</v>
      </c>
      <c r="D801">
        <f>SQRT(B801*C801)</f>
        <v>1.1689311356961967</v>
      </c>
      <c r="E801">
        <f t="shared" si="12"/>
        <v>0.16349873228287956</v>
      </c>
    </row>
    <row r="802" spans="1:5" x14ac:dyDescent="0.25">
      <c r="A802" t="s">
        <v>699</v>
      </c>
      <c r="B802">
        <v>1.21</v>
      </c>
      <c r="C802">
        <v>1.1200000000000001</v>
      </c>
      <c r="D802">
        <f>SQRT(B802*C802)</f>
        <v>1.16413057686842</v>
      </c>
      <c r="E802">
        <f t="shared" si="12"/>
        <v>0.16349873228287956</v>
      </c>
    </row>
    <row r="803" spans="1:5" x14ac:dyDescent="0.25">
      <c r="A803" t="s">
        <v>1247</v>
      </c>
      <c r="B803">
        <v>1.18</v>
      </c>
      <c r="C803">
        <v>1.1200000000000001</v>
      </c>
      <c r="D803">
        <f>SQRT(B803*C803)</f>
        <v>1.1496086290559933</v>
      </c>
      <c r="E803">
        <f t="shared" si="12"/>
        <v>0.16349873228287956</v>
      </c>
    </row>
    <row r="804" spans="1:5" x14ac:dyDescent="0.25">
      <c r="A804" t="s">
        <v>3797</v>
      </c>
      <c r="B804">
        <v>1.17</v>
      </c>
      <c r="C804">
        <v>1.1200000000000001</v>
      </c>
      <c r="D804">
        <f>SQRT(B804*C804)</f>
        <v>1.1447270417003348</v>
      </c>
      <c r="E804">
        <f t="shared" si="12"/>
        <v>0.16349873228287956</v>
      </c>
    </row>
    <row r="805" spans="1:5" x14ac:dyDescent="0.25">
      <c r="A805" t="s">
        <v>2498</v>
      </c>
      <c r="B805">
        <v>1.17</v>
      </c>
      <c r="C805">
        <v>1.1200000000000001</v>
      </c>
      <c r="D805">
        <f>SQRT(B805*C805)</f>
        <v>1.1447270417003348</v>
      </c>
      <c r="E805">
        <f t="shared" si="12"/>
        <v>0.16349873228287956</v>
      </c>
    </row>
    <row r="806" spans="1:5" x14ac:dyDescent="0.25">
      <c r="A806" t="s">
        <v>1595</v>
      </c>
      <c r="B806">
        <v>1.1200000000000001</v>
      </c>
      <c r="C806">
        <v>1.1200000000000001</v>
      </c>
      <c r="D806">
        <f>SQRT(B806*C806)</f>
        <v>1.1200000000000001</v>
      </c>
      <c r="E806">
        <f t="shared" si="12"/>
        <v>0.16349873228287956</v>
      </c>
    </row>
    <row r="807" spans="1:5" x14ac:dyDescent="0.25">
      <c r="A807" t="s">
        <v>890</v>
      </c>
      <c r="B807">
        <v>1.08</v>
      </c>
      <c r="C807">
        <v>1.1200000000000001</v>
      </c>
      <c r="D807">
        <f>SQRT(B807*C807)</f>
        <v>1.0998181667894018</v>
      </c>
      <c r="E807">
        <f t="shared" si="12"/>
        <v>0.16349873228287956</v>
      </c>
    </row>
    <row r="808" spans="1:5" x14ac:dyDescent="0.25">
      <c r="A808" t="s">
        <v>1578</v>
      </c>
      <c r="B808">
        <v>1.07</v>
      </c>
      <c r="C808">
        <v>1.1200000000000001</v>
      </c>
      <c r="D808">
        <f>SQRT(B808*C808)</f>
        <v>1.0947145746723208</v>
      </c>
      <c r="E808">
        <f t="shared" si="12"/>
        <v>0.16349873228287956</v>
      </c>
    </row>
    <row r="809" spans="1:5" x14ac:dyDescent="0.25">
      <c r="A809" t="s">
        <v>1923</v>
      </c>
      <c r="B809">
        <v>1.07</v>
      </c>
      <c r="C809">
        <v>1.1200000000000001</v>
      </c>
      <c r="D809">
        <f>SQRT(B809*C809)</f>
        <v>1.0947145746723208</v>
      </c>
      <c r="E809">
        <f t="shared" si="12"/>
        <v>0.16349873228287956</v>
      </c>
    </row>
    <row r="810" spans="1:5" x14ac:dyDescent="0.25">
      <c r="A810" t="s">
        <v>2552</v>
      </c>
      <c r="B810">
        <v>1.06</v>
      </c>
      <c r="C810">
        <v>1.1200000000000001</v>
      </c>
      <c r="D810">
        <f>SQRT(B810*C810)</f>
        <v>1.0895870777500989</v>
      </c>
      <c r="E810">
        <f t="shared" si="12"/>
        <v>0.16349873228287956</v>
      </c>
    </row>
    <row r="811" spans="1:5" x14ac:dyDescent="0.25">
      <c r="A811" t="s">
        <v>2625</v>
      </c>
      <c r="B811">
        <v>1.06</v>
      </c>
      <c r="C811">
        <v>1.1200000000000001</v>
      </c>
      <c r="D811">
        <f>SQRT(B811*C811)</f>
        <v>1.0895870777500989</v>
      </c>
      <c r="E811">
        <f t="shared" si="12"/>
        <v>0.16349873228287956</v>
      </c>
    </row>
    <row r="812" spans="1:5" x14ac:dyDescent="0.25">
      <c r="A812" t="s">
        <v>3073</v>
      </c>
      <c r="B812">
        <v>1.06</v>
      </c>
      <c r="C812">
        <v>1.1200000000000001</v>
      </c>
      <c r="D812">
        <f>SQRT(B812*C812)</f>
        <v>1.0895870777500989</v>
      </c>
      <c r="E812">
        <f t="shared" si="12"/>
        <v>0.16349873228287956</v>
      </c>
    </row>
    <row r="813" spans="1:5" x14ac:dyDescent="0.25">
      <c r="A813" t="s">
        <v>1925</v>
      </c>
      <c r="B813">
        <v>1.03</v>
      </c>
      <c r="C813">
        <v>1.1200000000000001</v>
      </c>
      <c r="D813">
        <f>SQRT(B813*C813)</f>
        <v>1.0740577265678042</v>
      </c>
      <c r="E813">
        <f t="shared" si="12"/>
        <v>0.16349873228287956</v>
      </c>
    </row>
    <row r="814" spans="1:5" x14ac:dyDescent="0.25">
      <c r="A814" t="s">
        <v>1805</v>
      </c>
      <c r="B814">
        <v>1.03</v>
      </c>
      <c r="C814">
        <v>1.1200000000000001</v>
      </c>
      <c r="D814">
        <f>SQRT(B814*C814)</f>
        <v>1.0740577265678042</v>
      </c>
      <c r="E814">
        <f t="shared" si="12"/>
        <v>0.16349873228287956</v>
      </c>
    </row>
    <row r="815" spans="1:5" x14ac:dyDescent="0.25">
      <c r="A815" t="s">
        <v>838</v>
      </c>
      <c r="B815">
        <v>1</v>
      </c>
      <c r="C815">
        <v>1.1200000000000001</v>
      </c>
      <c r="D815">
        <f>SQRT(B815*C815)</f>
        <v>1.0583005244258363</v>
      </c>
      <c r="E815">
        <f t="shared" si="12"/>
        <v>0.16349873228287956</v>
      </c>
    </row>
    <row r="816" spans="1:5" x14ac:dyDescent="0.25">
      <c r="A816" t="s">
        <v>3294</v>
      </c>
      <c r="B816">
        <v>1</v>
      </c>
      <c r="C816">
        <v>1.1200000000000001</v>
      </c>
      <c r="D816">
        <f>SQRT(B816*C816)</f>
        <v>1.0583005244258363</v>
      </c>
      <c r="E816">
        <f t="shared" si="12"/>
        <v>0.16349873228287956</v>
      </c>
    </row>
    <row r="817" spans="1:5" x14ac:dyDescent="0.25">
      <c r="A817" t="s">
        <v>996</v>
      </c>
      <c r="B817">
        <v>0.97</v>
      </c>
      <c r="C817">
        <v>1.1200000000000001</v>
      </c>
      <c r="D817">
        <f>SQRT(B817*C817)</f>
        <v>1.0423051376636308</v>
      </c>
      <c r="E817">
        <f t="shared" si="12"/>
        <v>0.16349873228287956</v>
      </c>
    </row>
    <row r="818" spans="1:5" x14ac:dyDescent="0.25">
      <c r="A818" t="s">
        <v>2853</v>
      </c>
      <c r="B818">
        <v>0.97</v>
      </c>
      <c r="C818">
        <v>1.1200000000000001</v>
      </c>
      <c r="D818">
        <f>SQRT(B818*C818)</f>
        <v>1.0423051376636308</v>
      </c>
      <c r="E818">
        <f t="shared" si="12"/>
        <v>0.16349873228287956</v>
      </c>
    </row>
    <row r="819" spans="1:5" x14ac:dyDescent="0.25">
      <c r="A819" t="s">
        <v>1061</v>
      </c>
      <c r="B819">
        <v>0.97</v>
      </c>
      <c r="C819">
        <v>1.1200000000000001</v>
      </c>
      <c r="D819">
        <f>SQRT(B819*C819)</f>
        <v>1.0423051376636308</v>
      </c>
      <c r="E819">
        <f t="shared" si="12"/>
        <v>0.16349873228287956</v>
      </c>
    </row>
    <row r="820" spans="1:5" x14ac:dyDescent="0.25">
      <c r="A820" t="s">
        <v>80</v>
      </c>
      <c r="B820">
        <v>0.97</v>
      </c>
      <c r="C820">
        <v>1.1200000000000001</v>
      </c>
      <c r="D820">
        <f>SQRT(B820*C820)</f>
        <v>1.0423051376636308</v>
      </c>
      <c r="E820">
        <f t="shared" si="12"/>
        <v>0.16349873228287956</v>
      </c>
    </row>
    <row r="821" spans="1:5" x14ac:dyDescent="0.25">
      <c r="A821" t="s">
        <v>1965</v>
      </c>
      <c r="B821">
        <v>0.97</v>
      </c>
      <c r="C821">
        <v>1.1200000000000001</v>
      </c>
      <c r="D821">
        <f>SQRT(B821*C821)</f>
        <v>1.0423051376636308</v>
      </c>
      <c r="E821">
        <f t="shared" si="12"/>
        <v>0.16349873228287956</v>
      </c>
    </row>
    <row r="822" spans="1:5" x14ac:dyDescent="0.25">
      <c r="A822" t="s">
        <v>2410</v>
      </c>
      <c r="B822">
        <v>0.94</v>
      </c>
      <c r="C822">
        <v>1.1200000000000001</v>
      </c>
      <c r="D822">
        <f>SQRT(B822*C822)</f>
        <v>1.0260604270704528</v>
      </c>
      <c r="E822">
        <f t="shared" si="12"/>
        <v>0.16349873228287956</v>
      </c>
    </row>
    <row r="823" spans="1:5" x14ac:dyDescent="0.25">
      <c r="A823" t="s">
        <v>600</v>
      </c>
      <c r="B823">
        <v>0.93</v>
      </c>
      <c r="C823">
        <v>1.1200000000000001</v>
      </c>
      <c r="D823">
        <f>SQRT(B823*C823)</f>
        <v>1.020588065773846</v>
      </c>
      <c r="E823">
        <f t="shared" si="12"/>
        <v>0.16349873228287956</v>
      </c>
    </row>
    <row r="824" spans="1:5" x14ac:dyDescent="0.25">
      <c r="A824" t="s">
        <v>132</v>
      </c>
      <c r="B824">
        <v>0.91</v>
      </c>
      <c r="C824">
        <v>1.1200000000000001</v>
      </c>
      <c r="D824">
        <f>SQRT(B824*C824)</f>
        <v>1.009554357129917</v>
      </c>
      <c r="E824">
        <f t="shared" si="12"/>
        <v>0.16349873228287956</v>
      </c>
    </row>
    <row r="825" spans="1:5" x14ac:dyDescent="0.25">
      <c r="A825" t="s">
        <v>700</v>
      </c>
      <c r="B825">
        <v>0.9</v>
      </c>
      <c r="C825">
        <v>1.1200000000000001</v>
      </c>
      <c r="D825">
        <f>SQRT(B825*C825)</f>
        <v>1.0039920318408908</v>
      </c>
      <c r="E825">
        <f t="shared" si="12"/>
        <v>0.16349873228287956</v>
      </c>
    </row>
    <row r="826" spans="1:5" x14ac:dyDescent="0.25">
      <c r="A826" t="s">
        <v>2429</v>
      </c>
      <c r="B826">
        <v>0.89</v>
      </c>
      <c r="C826">
        <v>1.1200000000000001</v>
      </c>
      <c r="D826">
        <f>SQRT(B826*C826)</f>
        <v>0.99839871794789492</v>
      </c>
      <c r="E826">
        <f t="shared" si="12"/>
        <v>0.16349873228287956</v>
      </c>
    </row>
    <row r="827" spans="1:5" x14ac:dyDescent="0.25">
      <c r="A827" t="s">
        <v>1121</v>
      </c>
      <c r="B827">
        <v>0.89</v>
      </c>
      <c r="C827">
        <v>1.1200000000000001</v>
      </c>
      <c r="D827">
        <f>SQRT(B827*C827)</f>
        <v>0.99839871794789492</v>
      </c>
      <c r="E827">
        <f t="shared" si="12"/>
        <v>0.16349873228287956</v>
      </c>
    </row>
    <row r="828" spans="1:5" x14ac:dyDescent="0.25">
      <c r="A828" t="s">
        <v>1132</v>
      </c>
      <c r="B828">
        <v>0.88</v>
      </c>
      <c r="C828">
        <v>1.1200000000000001</v>
      </c>
      <c r="D828">
        <f>SQRT(B828*C828)</f>
        <v>0.99277389167926855</v>
      </c>
      <c r="E828">
        <f t="shared" si="12"/>
        <v>0.16349873228287956</v>
      </c>
    </row>
    <row r="829" spans="1:5" x14ac:dyDescent="0.25">
      <c r="A829" t="s">
        <v>3172</v>
      </c>
      <c r="B829">
        <v>0.86</v>
      </c>
      <c r="C829">
        <v>1.1200000000000001</v>
      </c>
      <c r="D829">
        <f>SQRT(B829*C829)</f>
        <v>0.98142753171082375</v>
      </c>
      <c r="E829">
        <f t="shared" si="12"/>
        <v>0.16349873228287956</v>
      </c>
    </row>
    <row r="830" spans="1:5" x14ac:dyDescent="0.25">
      <c r="A830" t="s">
        <v>691</v>
      </c>
      <c r="B830">
        <v>0.85</v>
      </c>
      <c r="C830">
        <v>1.1200000000000001</v>
      </c>
      <c r="D830">
        <f>SQRT(B830*C830)</f>
        <v>0.97570487341203749</v>
      </c>
      <c r="E830">
        <f t="shared" si="12"/>
        <v>0.16349873228287956</v>
      </c>
    </row>
    <row r="831" spans="1:5" x14ac:dyDescent="0.25">
      <c r="A831" t="s">
        <v>3574</v>
      </c>
      <c r="B831">
        <v>0.81</v>
      </c>
      <c r="C831">
        <v>1.1200000000000001</v>
      </c>
      <c r="D831">
        <f>SQRT(B831*C831)</f>
        <v>0.95247047198325263</v>
      </c>
      <c r="E831">
        <f t="shared" si="12"/>
        <v>0.16349873228287956</v>
      </c>
    </row>
    <row r="832" spans="1:5" x14ac:dyDescent="0.25">
      <c r="A832" t="s">
        <v>1920</v>
      </c>
      <c r="B832">
        <v>0.81</v>
      </c>
      <c r="C832">
        <v>1.1200000000000001</v>
      </c>
      <c r="D832">
        <f>SQRT(B832*C832)</f>
        <v>0.95247047198325263</v>
      </c>
      <c r="E832">
        <f t="shared" si="12"/>
        <v>0.16349873228287956</v>
      </c>
    </row>
    <row r="833" spans="1:5" x14ac:dyDescent="0.25">
      <c r="A833" t="s">
        <v>3117</v>
      </c>
      <c r="B833">
        <v>0.8</v>
      </c>
      <c r="C833">
        <v>1.1200000000000001</v>
      </c>
      <c r="D833">
        <f>SQRT(B833*C833)</f>
        <v>0.94657276529593859</v>
      </c>
      <c r="E833">
        <f t="shared" si="12"/>
        <v>0.16349873228287956</v>
      </c>
    </row>
    <row r="834" spans="1:5" x14ac:dyDescent="0.25">
      <c r="A834" t="s">
        <v>7</v>
      </c>
      <c r="B834">
        <v>0.78</v>
      </c>
      <c r="C834">
        <v>1.1200000000000001</v>
      </c>
      <c r="D834">
        <f>SQRT(B834*C834)</f>
        <v>0.93466571564383394</v>
      </c>
      <c r="E834">
        <f t="shared" si="12"/>
        <v>0.16349873228287956</v>
      </c>
    </row>
    <row r="835" spans="1:5" x14ac:dyDescent="0.25">
      <c r="A835" t="s">
        <v>2014</v>
      </c>
      <c r="B835">
        <v>0.75</v>
      </c>
      <c r="C835">
        <v>1.1200000000000001</v>
      </c>
      <c r="D835">
        <f>SQRT(B835*C835)</f>
        <v>0.9165151389911681</v>
      </c>
      <c r="E835">
        <f t="shared" si="12"/>
        <v>0.16349873228287956</v>
      </c>
    </row>
    <row r="836" spans="1:5" x14ac:dyDescent="0.25">
      <c r="A836" t="s">
        <v>228</v>
      </c>
      <c r="B836">
        <v>0.75</v>
      </c>
      <c r="C836">
        <v>1.1200000000000001</v>
      </c>
      <c r="D836">
        <f>SQRT(B836*C836)</f>
        <v>0.9165151389911681</v>
      </c>
      <c r="E836">
        <f t="shared" si="12"/>
        <v>0.16349873228287956</v>
      </c>
    </row>
    <row r="837" spans="1:5" x14ac:dyDescent="0.25">
      <c r="A837" t="s">
        <v>1360</v>
      </c>
      <c r="B837">
        <v>0.7</v>
      </c>
      <c r="C837">
        <v>1.1200000000000001</v>
      </c>
      <c r="D837">
        <f>SQRT(B837*C837)</f>
        <v>0.88543774484714621</v>
      </c>
      <c r="E837">
        <f t="shared" ref="E837:E900" si="13">LOG(C837, 2)</f>
        <v>0.16349873228287956</v>
      </c>
    </row>
    <row r="838" spans="1:5" x14ac:dyDescent="0.25">
      <c r="A838" t="s">
        <v>2232</v>
      </c>
      <c r="B838">
        <v>1.77</v>
      </c>
      <c r="C838">
        <v>1.1100000000000001</v>
      </c>
      <c r="D838">
        <f>SQRT(B838*C838)</f>
        <v>1.4016775663468399</v>
      </c>
      <c r="E838">
        <f t="shared" si="13"/>
        <v>0.15055967657538141</v>
      </c>
    </row>
    <row r="839" spans="1:5" x14ac:dyDescent="0.25">
      <c r="A839" t="s">
        <v>3110</v>
      </c>
      <c r="B839">
        <v>1.76</v>
      </c>
      <c r="C839">
        <v>1.1100000000000001</v>
      </c>
      <c r="D839">
        <f>SQRT(B839*C839)</f>
        <v>1.3977124167724919</v>
      </c>
      <c r="E839">
        <f t="shared" si="13"/>
        <v>0.15055967657538141</v>
      </c>
    </row>
    <row r="840" spans="1:5" x14ac:dyDescent="0.25">
      <c r="A840" t="s">
        <v>2389</v>
      </c>
      <c r="B840">
        <v>1.73</v>
      </c>
      <c r="C840">
        <v>1.1100000000000001</v>
      </c>
      <c r="D840">
        <f>SQRT(B840*C840)</f>
        <v>1.3857488950022656</v>
      </c>
      <c r="E840">
        <f t="shared" si="13"/>
        <v>0.15055967657538141</v>
      </c>
    </row>
    <row r="841" spans="1:5" x14ac:dyDescent="0.25">
      <c r="A841" t="s">
        <v>792</v>
      </c>
      <c r="B841">
        <v>1.68</v>
      </c>
      <c r="C841">
        <v>1.1100000000000001</v>
      </c>
      <c r="D841">
        <f>SQRT(B841*C841)</f>
        <v>1.3655768012089251</v>
      </c>
      <c r="E841">
        <f t="shared" si="13"/>
        <v>0.15055967657538141</v>
      </c>
    </row>
    <row r="842" spans="1:5" x14ac:dyDescent="0.25">
      <c r="A842" t="s">
        <v>1163</v>
      </c>
      <c r="B842">
        <v>1.67</v>
      </c>
      <c r="C842">
        <v>1.1100000000000001</v>
      </c>
      <c r="D842">
        <f>SQRT(B842*C842)</f>
        <v>1.3615065185301172</v>
      </c>
      <c r="E842">
        <f t="shared" si="13"/>
        <v>0.15055967657538141</v>
      </c>
    </row>
    <row r="843" spans="1:5" x14ac:dyDescent="0.25">
      <c r="A843" t="s">
        <v>3064</v>
      </c>
      <c r="B843">
        <v>1.65</v>
      </c>
      <c r="C843">
        <v>1.1100000000000001</v>
      </c>
      <c r="D843">
        <f>SQRT(B843*C843)</f>
        <v>1.3533292282367952</v>
      </c>
      <c r="E843">
        <f t="shared" si="13"/>
        <v>0.15055967657538141</v>
      </c>
    </row>
    <row r="844" spans="1:5" x14ac:dyDescent="0.25">
      <c r="A844" t="s">
        <v>2220</v>
      </c>
      <c r="B844">
        <v>1.64</v>
      </c>
      <c r="C844">
        <v>1.1100000000000001</v>
      </c>
      <c r="D844">
        <f>SQRT(B844*C844)</f>
        <v>1.3492219980418345</v>
      </c>
      <c r="E844">
        <f t="shared" si="13"/>
        <v>0.15055967657538141</v>
      </c>
    </row>
    <row r="845" spans="1:5" x14ac:dyDescent="0.25">
      <c r="A845" t="s">
        <v>2165</v>
      </c>
      <c r="B845">
        <v>1.62</v>
      </c>
      <c r="C845">
        <v>1.1100000000000001</v>
      </c>
      <c r="D845">
        <f>SQRT(B845*C845)</f>
        <v>1.3409697983176208</v>
      </c>
      <c r="E845">
        <f t="shared" si="13"/>
        <v>0.15055967657538141</v>
      </c>
    </row>
    <row r="846" spans="1:5" x14ac:dyDescent="0.25">
      <c r="A846" t="s">
        <v>2979</v>
      </c>
      <c r="B846">
        <v>1.59</v>
      </c>
      <c r="C846">
        <v>1.1100000000000001</v>
      </c>
      <c r="D846">
        <f>SQRT(B846*C846)</f>
        <v>1.3284953895290719</v>
      </c>
      <c r="E846">
        <f t="shared" si="13"/>
        <v>0.15055967657538141</v>
      </c>
    </row>
    <row r="847" spans="1:5" x14ac:dyDescent="0.25">
      <c r="A847" t="s">
        <v>3613</v>
      </c>
      <c r="B847">
        <v>1.59</v>
      </c>
      <c r="C847">
        <v>1.1100000000000001</v>
      </c>
      <c r="D847">
        <f>SQRT(B847*C847)</f>
        <v>1.3284953895290719</v>
      </c>
      <c r="E847">
        <f t="shared" si="13"/>
        <v>0.15055967657538141</v>
      </c>
    </row>
    <row r="848" spans="1:5" x14ac:dyDescent="0.25">
      <c r="A848" t="s">
        <v>1222</v>
      </c>
      <c r="B848">
        <v>1.54</v>
      </c>
      <c r="C848">
        <v>1.1100000000000001</v>
      </c>
      <c r="D848">
        <f>SQRT(B848*C848)</f>
        <v>1.307440247200613</v>
      </c>
      <c r="E848">
        <f t="shared" si="13"/>
        <v>0.15055967657538141</v>
      </c>
    </row>
    <row r="849" spans="1:5" x14ac:dyDescent="0.25">
      <c r="A849" t="s">
        <v>3415</v>
      </c>
      <c r="B849">
        <v>1.53</v>
      </c>
      <c r="C849">
        <v>1.1100000000000001</v>
      </c>
      <c r="D849">
        <f>SQRT(B849*C849)</f>
        <v>1.3031883977384084</v>
      </c>
      <c r="E849">
        <f t="shared" si="13"/>
        <v>0.15055967657538141</v>
      </c>
    </row>
    <row r="850" spans="1:5" x14ac:dyDescent="0.25">
      <c r="A850" t="s">
        <v>802</v>
      </c>
      <c r="B850">
        <v>1.52</v>
      </c>
      <c r="C850">
        <v>1.1100000000000001</v>
      </c>
      <c r="D850">
        <f>SQRT(B850*C850)</f>
        <v>1.2989226304903616</v>
      </c>
      <c r="E850">
        <f t="shared" si="13"/>
        <v>0.15055967657538141</v>
      </c>
    </row>
    <row r="851" spans="1:5" x14ac:dyDescent="0.25">
      <c r="A851" t="s">
        <v>3773</v>
      </c>
      <c r="B851">
        <v>1.51</v>
      </c>
      <c r="C851">
        <v>1.1100000000000001</v>
      </c>
      <c r="D851">
        <f>SQRT(B851*C851)</f>
        <v>1.2946428078817724</v>
      </c>
      <c r="E851">
        <f t="shared" si="13"/>
        <v>0.15055967657538141</v>
      </c>
    </row>
    <row r="852" spans="1:5" x14ac:dyDescent="0.25">
      <c r="A852" t="s">
        <v>2527</v>
      </c>
      <c r="B852">
        <v>1.48</v>
      </c>
      <c r="C852">
        <v>1.1100000000000001</v>
      </c>
      <c r="D852">
        <f>SQRT(B852*C852)</f>
        <v>1.2817175976009691</v>
      </c>
      <c r="E852">
        <f t="shared" si="13"/>
        <v>0.15055967657538141</v>
      </c>
    </row>
    <row r="853" spans="1:5" x14ac:dyDescent="0.25">
      <c r="A853" t="s">
        <v>3589</v>
      </c>
      <c r="B853">
        <v>1.44</v>
      </c>
      <c r="C853">
        <v>1.1100000000000001</v>
      </c>
      <c r="D853">
        <f>SQRT(B853*C853)</f>
        <v>1.2642784503423288</v>
      </c>
      <c r="E853">
        <f t="shared" si="13"/>
        <v>0.15055967657538141</v>
      </c>
    </row>
    <row r="854" spans="1:5" x14ac:dyDescent="0.25">
      <c r="A854" t="s">
        <v>2831</v>
      </c>
      <c r="B854">
        <v>1.44</v>
      </c>
      <c r="C854">
        <v>1.1100000000000001</v>
      </c>
      <c r="D854">
        <f>SQRT(B854*C854)</f>
        <v>1.2642784503423288</v>
      </c>
      <c r="E854">
        <f t="shared" si="13"/>
        <v>0.15055967657538141</v>
      </c>
    </row>
    <row r="855" spans="1:5" x14ac:dyDescent="0.25">
      <c r="A855" t="s">
        <v>3406</v>
      </c>
      <c r="B855">
        <v>1.42</v>
      </c>
      <c r="C855">
        <v>1.1100000000000001</v>
      </c>
      <c r="D855">
        <f>SQRT(B855*C855)</f>
        <v>1.2554680402144851</v>
      </c>
      <c r="E855">
        <f t="shared" si="13"/>
        <v>0.15055967657538141</v>
      </c>
    </row>
    <row r="856" spans="1:5" x14ac:dyDescent="0.25">
      <c r="A856" t="s">
        <v>674</v>
      </c>
      <c r="B856">
        <v>1.41</v>
      </c>
      <c r="C856">
        <v>1.1100000000000001</v>
      </c>
      <c r="D856">
        <f>SQRT(B856*C856)</f>
        <v>1.2510395677195827</v>
      </c>
      <c r="E856">
        <f t="shared" si="13"/>
        <v>0.15055967657538141</v>
      </c>
    </row>
    <row r="857" spans="1:5" x14ac:dyDescent="0.25">
      <c r="A857" t="s">
        <v>2236</v>
      </c>
      <c r="B857">
        <v>1.36</v>
      </c>
      <c r="C857">
        <v>1.1100000000000001</v>
      </c>
      <c r="D857">
        <f>SQRT(B857*C857)</f>
        <v>1.2286578042726137</v>
      </c>
      <c r="E857">
        <f t="shared" si="13"/>
        <v>0.15055967657538141</v>
      </c>
    </row>
    <row r="858" spans="1:5" x14ac:dyDescent="0.25">
      <c r="A858" t="s">
        <v>1393</v>
      </c>
      <c r="B858">
        <v>1.35</v>
      </c>
      <c r="C858">
        <v>1.1100000000000001</v>
      </c>
      <c r="D858">
        <f>SQRT(B858*C858)</f>
        <v>1.2241323457861899</v>
      </c>
      <c r="E858">
        <f t="shared" si="13"/>
        <v>0.15055967657538141</v>
      </c>
    </row>
    <row r="859" spans="1:5" x14ac:dyDescent="0.25">
      <c r="A859" t="s">
        <v>2378</v>
      </c>
      <c r="B859">
        <v>1.31</v>
      </c>
      <c r="C859">
        <v>1.1100000000000001</v>
      </c>
      <c r="D859">
        <f>SQRT(B859*C859)</f>
        <v>1.2058606884711021</v>
      </c>
      <c r="E859">
        <f t="shared" si="13"/>
        <v>0.15055967657538141</v>
      </c>
    </row>
    <row r="860" spans="1:5" x14ac:dyDescent="0.25">
      <c r="A860" t="s">
        <v>3131</v>
      </c>
      <c r="B860">
        <v>1.28</v>
      </c>
      <c r="C860">
        <v>1.1100000000000001</v>
      </c>
      <c r="D860">
        <f>SQRT(B860*C860)</f>
        <v>1.1919731540601073</v>
      </c>
      <c r="E860">
        <f t="shared" si="13"/>
        <v>0.15055967657538141</v>
      </c>
    </row>
    <row r="861" spans="1:5" x14ac:dyDescent="0.25">
      <c r="A861" t="s">
        <v>2978</v>
      </c>
      <c r="B861">
        <v>1.28</v>
      </c>
      <c r="C861">
        <v>1.1100000000000001</v>
      </c>
      <c r="D861">
        <f>SQRT(B861*C861)</f>
        <v>1.1919731540601073</v>
      </c>
      <c r="E861">
        <f t="shared" si="13"/>
        <v>0.15055967657538141</v>
      </c>
    </row>
    <row r="862" spans="1:5" x14ac:dyDescent="0.25">
      <c r="A862" t="s">
        <v>211</v>
      </c>
      <c r="B862">
        <v>1.25</v>
      </c>
      <c r="C862">
        <v>1.1100000000000001</v>
      </c>
      <c r="D862">
        <f>SQRT(B862*C862)</f>
        <v>1.1779218989389748</v>
      </c>
      <c r="E862">
        <f t="shared" si="13"/>
        <v>0.15055967657538141</v>
      </c>
    </row>
    <row r="863" spans="1:5" x14ac:dyDescent="0.25">
      <c r="A863" t="s">
        <v>2623</v>
      </c>
      <c r="B863">
        <v>1.24</v>
      </c>
      <c r="C863">
        <v>1.1100000000000001</v>
      </c>
      <c r="D863">
        <f>SQRT(B863*C863)</f>
        <v>1.1732007500849972</v>
      </c>
      <c r="E863">
        <f t="shared" si="13"/>
        <v>0.15055967657538141</v>
      </c>
    </row>
    <row r="864" spans="1:5" x14ac:dyDescent="0.25">
      <c r="A864" t="s">
        <v>1698</v>
      </c>
      <c r="B864">
        <v>1.2</v>
      </c>
      <c r="C864">
        <v>1.1100000000000001</v>
      </c>
      <c r="D864">
        <f>SQRT(B864*C864)</f>
        <v>1.1541230437002807</v>
      </c>
      <c r="E864">
        <f t="shared" si="13"/>
        <v>0.15055967657538141</v>
      </c>
    </row>
    <row r="865" spans="1:5" x14ac:dyDescent="0.25">
      <c r="A865" t="s">
        <v>1249</v>
      </c>
      <c r="B865">
        <v>1.18</v>
      </c>
      <c r="C865">
        <v>1.1100000000000001</v>
      </c>
      <c r="D865">
        <f>SQRT(B865*C865)</f>
        <v>1.1444649404852907</v>
      </c>
      <c r="E865">
        <f t="shared" si="13"/>
        <v>0.15055967657538141</v>
      </c>
    </row>
    <row r="866" spans="1:5" x14ac:dyDescent="0.25">
      <c r="A866" t="s">
        <v>3499</v>
      </c>
      <c r="B866">
        <v>1.17</v>
      </c>
      <c r="C866">
        <v>1.1100000000000001</v>
      </c>
      <c r="D866">
        <f>SQRT(B866*C866)</f>
        <v>1.1396051947933548</v>
      </c>
      <c r="E866">
        <f t="shared" si="13"/>
        <v>0.15055967657538141</v>
      </c>
    </row>
    <row r="867" spans="1:5" x14ac:dyDescent="0.25">
      <c r="A867" t="s">
        <v>359</v>
      </c>
      <c r="B867">
        <v>1.1599999999999999</v>
      </c>
      <c r="C867">
        <v>1.1100000000000001</v>
      </c>
      <c r="D867">
        <f>SQRT(B867*C867)</f>
        <v>1.1347246362003427</v>
      </c>
      <c r="E867">
        <f t="shared" si="13"/>
        <v>0.15055967657538141</v>
      </c>
    </row>
    <row r="868" spans="1:5" x14ac:dyDescent="0.25">
      <c r="A868" t="s">
        <v>670</v>
      </c>
      <c r="B868">
        <v>1.1399999999999999</v>
      </c>
      <c r="C868">
        <v>1.1100000000000001</v>
      </c>
      <c r="D868">
        <f>SQRT(B868*C868)</f>
        <v>1.1248999955551604</v>
      </c>
      <c r="E868">
        <f t="shared" si="13"/>
        <v>0.15055967657538141</v>
      </c>
    </row>
    <row r="869" spans="1:5" x14ac:dyDescent="0.25">
      <c r="A869" t="s">
        <v>3219</v>
      </c>
      <c r="B869">
        <v>1.0900000000000001</v>
      </c>
      <c r="C869">
        <v>1.1100000000000001</v>
      </c>
      <c r="D869">
        <f>SQRT(B869*C869)</f>
        <v>1.0999545445153633</v>
      </c>
      <c r="E869">
        <f t="shared" si="13"/>
        <v>0.15055967657538141</v>
      </c>
    </row>
    <row r="870" spans="1:5" x14ac:dyDescent="0.25">
      <c r="A870" t="s">
        <v>693</v>
      </c>
      <c r="B870">
        <v>1.08</v>
      </c>
      <c r="C870">
        <v>1.1100000000000001</v>
      </c>
      <c r="D870">
        <f>SQRT(B870*C870)</f>
        <v>1.0948972554536796</v>
      </c>
      <c r="E870">
        <f t="shared" si="13"/>
        <v>0.15055967657538141</v>
      </c>
    </row>
    <row r="871" spans="1:5" x14ac:dyDescent="0.25">
      <c r="A871" t="s">
        <v>1473</v>
      </c>
      <c r="B871">
        <v>1.06</v>
      </c>
      <c r="C871">
        <v>1.1100000000000001</v>
      </c>
      <c r="D871">
        <f>SQRT(B871*C871)</f>
        <v>1.0847119433287347</v>
      </c>
      <c r="E871">
        <f t="shared" si="13"/>
        <v>0.15055967657538141</v>
      </c>
    </row>
    <row r="872" spans="1:5" x14ac:dyDescent="0.25">
      <c r="A872" t="s">
        <v>2453</v>
      </c>
      <c r="B872">
        <v>1.06</v>
      </c>
      <c r="C872">
        <v>1.1100000000000001</v>
      </c>
      <c r="D872">
        <f>SQRT(B872*C872)</f>
        <v>1.0847119433287347</v>
      </c>
      <c r="E872">
        <f t="shared" si="13"/>
        <v>0.15055967657538141</v>
      </c>
    </row>
    <row r="873" spans="1:5" x14ac:dyDescent="0.25">
      <c r="A873" t="s">
        <v>3378</v>
      </c>
      <c r="B873">
        <v>1.03</v>
      </c>
      <c r="C873">
        <v>1.1100000000000001</v>
      </c>
      <c r="D873">
        <f>SQRT(B873*C873)</f>
        <v>1.0692520750505936</v>
      </c>
      <c r="E873">
        <f t="shared" si="13"/>
        <v>0.15055967657538141</v>
      </c>
    </row>
    <row r="874" spans="1:5" x14ac:dyDescent="0.25">
      <c r="A874" t="s">
        <v>2772</v>
      </c>
      <c r="B874">
        <v>1.02</v>
      </c>
      <c r="C874">
        <v>1.1100000000000001</v>
      </c>
      <c r="D874">
        <f>SQRT(B874*C874)</f>
        <v>1.064048871058092</v>
      </c>
      <c r="E874">
        <f t="shared" si="13"/>
        <v>0.15055967657538141</v>
      </c>
    </row>
    <row r="875" spans="1:5" x14ac:dyDescent="0.25">
      <c r="A875" t="s">
        <v>146</v>
      </c>
      <c r="B875">
        <v>1.02</v>
      </c>
      <c r="C875">
        <v>1.1100000000000001</v>
      </c>
      <c r="D875">
        <f>SQRT(B875*C875)</f>
        <v>1.064048871058092</v>
      </c>
      <c r="E875">
        <f t="shared" si="13"/>
        <v>0.15055967657538141</v>
      </c>
    </row>
    <row r="876" spans="1:5" x14ac:dyDescent="0.25">
      <c r="A876" t="s">
        <v>1118</v>
      </c>
      <c r="B876">
        <v>1.02</v>
      </c>
      <c r="C876">
        <v>1.1100000000000001</v>
      </c>
      <c r="D876">
        <f>SQRT(B876*C876)</f>
        <v>1.064048871058092</v>
      </c>
      <c r="E876">
        <f t="shared" si="13"/>
        <v>0.15055967657538141</v>
      </c>
    </row>
    <row r="877" spans="1:5" x14ac:dyDescent="0.25">
      <c r="A877" t="s">
        <v>2965</v>
      </c>
      <c r="B877">
        <v>1</v>
      </c>
      <c r="C877">
        <v>1.1100000000000001</v>
      </c>
      <c r="D877">
        <f>SQRT(B877*C877)</f>
        <v>1.0535653752852738</v>
      </c>
      <c r="E877">
        <f t="shared" si="13"/>
        <v>0.15055967657538141</v>
      </c>
    </row>
    <row r="878" spans="1:5" x14ac:dyDescent="0.25">
      <c r="A878" t="s">
        <v>3272</v>
      </c>
      <c r="B878">
        <v>1</v>
      </c>
      <c r="C878">
        <v>1.1100000000000001</v>
      </c>
      <c r="D878">
        <f>SQRT(B878*C878)</f>
        <v>1.0535653752852738</v>
      </c>
      <c r="E878">
        <f t="shared" si="13"/>
        <v>0.15055967657538141</v>
      </c>
    </row>
    <row r="879" spans="1:5" x14ac:dyDescent="0.25">
      <c r="A879" t="s">
        <v>1199</v>
      </c>
      <c r="B879">
        <v>0.98</v>
      </c>
      <c r="C879">
        <v>1.1100000000000001</v>
      </c>
      <c r="D879">
        <f>SQRT(B879*C879)</f>
        <v>1.0429765098025938</v>
      </c>
      <c r="E879">
        <f t="shared" si="13"/>
        <v>0.15055967657538141</v>
      </c>
    </row>
    <row r="880" spans="1:5" x14ac:dyDescent="0.25">
      <c r="A880" t="s">
        <v>3224</v>
      </c>
      <c r="B880">
        <v>0.97</v>
      </c>
      <c r="C880">
        <v>1.1100000000000001</v>
      </c>
      <c r="D880">
        <f>SQRT(B880*C880)</f>
        <v>1.037641556608061</v>
      </c>
      <c r="E880">
        <f t="shared" si="13"/>
        <v>0.15055967657538141</v>
      </c>
    </row>
    <row r="881" spans="1:5" x14ac:dyDescent="0.25">
      <c r="A881" t="s">
        <v>3449</v>
      </c>
      <c r="B881">
        <v>0.96</v>
      </c>
      <c r="C881">
        <v>1.1100000000000001</v>
      </c>
      <c r="D881">
        <f>SQRT(B881*C881)</f>
        <v>1.0322790320451152</v>
      </c>
      <c r="E881">
        <f t="shared" si="13"/>
        <v>0.15055967657538141</v>
      </c>
    </row>
    <row r="882" spans="1:5" x14ac:dyDescent="0.25">
      <c r="A882" t="s">
        <v>1833</v>
      </c>
      <c r="B882">
        <v>0.94</v>
      </c>
      <c r="C882">
        <v>1.1100000000000001</v>
      </c>
      <c r="D882">
        <f>SQRT(B882*C882)</f>
        <v>1.0214695296483396</v>
      </c>
      <c r="E882">
        <f t="shared" si="13"/>
        <v>0.15055967657538141</v>
      </c>
    </row>
    <row r="883" spans="1:5" x14ac:dyDescent="0.25">
      <c r="A883" t="s">
        <v>1891</v>
      </c>
      <c r="B883">
        <v>0.93</v>
      </c>
      <c r="C883">
        <v>1.1100000000000001</v>
      </c>
      <c r="D883">
        <f>SQRT(B883*C883)</f>
        <v>1.0160216533125661</v>
      </c>
      <c r="E883">
        <f t="shared" si="13"/>
        <v>0.15055967657538141</v>
      </c>
    </row>
    <row r="884" spans="1:5" x14ac:dyDescent="0.25">
      <c r="A884" t="s">
        <v>2495</v>
      </c>
      <c r="B884">
        <v>0.92</v>
      </c>
      <c r="C884">
        <v>1.1100000000000001</v>
      </c>
      <c r="D884">
        <f>SQRT(B884*C884)</f>
        <v>1.0105444077327825</v>
      </c>
      <c r="E884">
        <f t="shared" si="13"/>
        <v>0.15055967657538141</v>
      </c>
    </row>
    <row r="885" spans="1:5" x14ac:dyDescent="0.25">
      <c r="A885" t="s">
        <v>3555</v>
      </c>
      <c r="B885">
        <v>0.91</v>
      </c>
      <c r="C885">
        <v>1.1100000000000001</v>
      </c>
      <c r="D885">
        <f>SQRT(B885*C885)</f>
        <v>1.0050373127401788</v>
      </c>
      <c r="E885">
        <f t="shared" si="13"/>
        <v>0.15055967657538141</v>
      </c>
    </row>
    <row r="886" spans="1:5" x14ac:dyDescent="0.25">
      <c r="A886" t="s">
        <v>297</v>
      </c>
      <c r="B886">
        <v>0.9</v>
      </c>
      <c r="C886">
        <v>1.1100000000000001</v>
      </c>
      <c r="D886">
        <f>SQRT(B886*C886)</f>
        <v>0.99949987493746095</v>
      </c>
      <c r="E886">
        <f t="shared" si="13"/>
        <v>0.15055967657538141</v>
      </c>
    </row>
    <row r="887" spans="1:5" x14ac:dyDescent="0.25">
      <c r="A887" t="s">
        <v>3788</v>
      </c>
      <c r="B887">
        <v>0.88</v>
      </c>
      <c r="C887">
        <v>1.1100000000000001</v>
      </c>
      <c r="D887">
        <f>SQRT(B887*C887)</f>
        <v>0.98833192804846703</v>
      </c>
      <c r="E887">
        <f t="shared" si="13"/>
        <v>0.15055967657538141</v>
      </c>
    </row>
    <row r="888" spans="1:5" x14ac:dyDescent="0.25">
      <c r="A888" t="s">
        <v>2054</v>
      </c>
      <c r="B888">
        <v>0.88</v>
      </c>
      <c r="C888">
        <v>1.1100000000000001</v>
      </c>
      <c r="D888">
        <f>SQRT(B888*C888)</f>
        <v>0.98833192804846703</v>
      </c>
      <c r="E888">
        <f t="shared" si="13"/>
        <v>0.15055967657538141</v>
      </c>
    </row>
    <row r="889" spans="1:5" x14ac:dyDescent="0.25">
      <c r="A889" t="s">
        <v>1242</v>
      </c>
      <c r="B889">
        <v>0.86</v>
      </c>
      <c r="C889">
        <v>1.1100000000000001</v>
      </c>
      <c r="D889">
        <f>SQRT(B889*C889)</f>
        <v>0.9770363350459389</v>
      </c>
      <c r="E889">
        <f t="shared" si="13"/>
        <v>0.15055967657538141</v>
      </c>
    </row>
    <row r="890" spans="1:5" x14ac:dyDescent="0.25">
      <c r="A890" t="s">
        <v>1944</v>
      </c>
      <c r="B890">
        <v>0.86</v>
      </c>
      <c r="C890">
        <v>1.1100000000000001</v>
      </c>
      <c r="D890">
        <f>SQRT(B890*C890)</f>
        <v>0.9770363350459389</v>
      </c>
      <c r="E890">
        <f t="shared" si="13"/>
        <v>0.15055967657538141</v>
      </c>
    </row>
    <row r="891" spans="1:5" x14ac:dyDescent="0.25">
      <c r="A891" t="s">
        <v>1728</v>
      </c>
      <c r="B891">
        <v>0.85</v>
      </c>
      <c r="C891">
        <v>1.1100000000000001</v>
      </c>
      <c r="D891">
        <f>SQRT(B891*C891)</f>
        <v>0.97133928161070471</v>
      </c>
      <c r="E891">
        <f t="shared" si="13"/>
        <v>0.15055967657538141</v>
      </c>
    </row>
    <row r="892" spans="1:5" x14ac:dyDescent="0.25">
      <c r="A892" t="s">
        <v>3724</v>
      </c>
      <c r="B892">
        <v>0.84</v>
      </c>
      <c r="C892">
        <v>1.1100000000000001</v>
      </c>
      <c r="D892">
        <f>SQRT(B892*C892)</f>
        <v>0.96560861636586492</v>
      </c>
      <c r="E892">
        <f t="shared" si="13"/>
        <v>0.15055967657538141</v>
      </c>
    </row>
    <row r="893" spans="1:5" x14ac:dyDescent="0.25">
      <c r="A893" t="s">
        <v>1664</v>
      </c>
      <c r="B893">
        <v>0.83</v>
      </c>
      <c r="C893">
        <v>1.1100000000000001</v>
      </c>
      <c r="D893">
        <f>SQRT(B893*C893)</f>
        <v>0.95984373728227246</v>
      </c>
      <c r="E893">
        <f t="shared" si="13"/>
        <v>0.15055967657538141</v>
      </c>
    </row>
    <row r="894" spans="1:5" x14ac:dyDescent="0.25">
      <c r="A894" t="s">
        <v>1381</v>
      </c>
      <c r="B894">
        <v>0.81</v>
      </c>
      <c r="C894">
        <v>1.1100000000000001</v>
      </c>
      <c r="D894">
        <f>SQRT(B894*C894)</f>
        <v>0.94820883775674658</v>
      </c>
      <c r="E894">
        <f t="shared" si="13"/>
        <v>0.15055967657538141</v>
      </c>
    </row>
    <row r="895" spans="1:5" x14ac:dyDescent="0.25">
      <c r="A895" t="s">
        <v>3230</v>
      </c>
      <c r="B895">
        <v>0.81</v>
      </c>
      <c r="C895">
        <v>1.1100000000000001</v>
      </c>
      <c r="D895">
        <f>SQRT(B895*C895)</f>
        <v>0.94820883775674658</v>
      </c>
      <c r="E895">
        <f t="shared" si="13"/>
        <v>0.15055967657538141</v>
      </c>
    </row>
    <row r="896" spans="1:5" x14ac:dyDescent="0.25">
      <c r="A896" t="s">
        <v>3723</v>
      </c>
      <c r="B896">
        <v>0.79</v>
      </c>
      <c r="C896">
        <v>1.1100000000000001</v>
      </c>
      <c r="D896">
        <f>SQRT(B896*C896)</f>
        <v>0.93642938868875758</v>
      </c>
      <c r="E896">
        <f t="shared" si="13"/>
        <v>0.15055967657538141</v>
      </c>
    </row>
    <row r="897" spans="1:5" x14ac:dyDescent="0.25">
      <c r="A897" t="s">
        <v>1682</v>
      </c>
      <c r="B897">
        <v>0.77</v>
      </c>
      <c r="C897">
        <v>1.1100000000000001</v>
      </c>
      <c r="D897">
        <f>SQRT(B897*C897)</f>
        <v>0.92449986479176949</v>
      </c>
      <c r="E897">
        <f t="shared" si="13"/>
        <v>0.15055967657538141</v>
      </c>
    </row>
    <row r="898" spans="1:5" x14ac:dyDescent="0.25">
      <c r="A898" t="s">
        <v>2555</v>
      </c>
      <c r="B898">
        <v>0.75</v>
      </c>
      <c r="C898">
        <v>1.1100000000000001</v>
      </c>
      <c r="D898">
        <f>SQRT(B898*C898)</f>
        <v>0.91241437954473292</v>
      </c>
      <c r="E898">
        <f t="shared" si="13"/>
        <v>0.15055967657538141</v>
      </c>
    </row>
    <row r="899" spans="1:5" x14ac:dyDescent="0.25">
      <c r="A899" t="s">
        <v>120</v>
      </c>
      <c r="B899">
        <v>0.75</v>
      </c>
      <c r="C899">
        <v>1.1100000000000001</v>
      </c>
      <c r="D899">
        <f>SQRT(B899*C899)</f>
        <v>0.91241437954473292</v>
      </c>
      <c r="E899">
        <f t="shared" si="13"/>
        <v>0.15055967657538141</v>
      </c>
    </row>
    <row r="900" spans="1:5" x14ac:dyDescent="0.25">
      <c r="A900" t="s">
        <v>1896</v>
      </c>
      <c r="B900">
        <v>0.74</v>
      </c>
      <c r="C900">
        <v>1.1100000000000001</v>
      </c>
      <c r="D900">
        <f>SQRT(B900*C900)</f>
        <v>0.9063112048297759</v>
      </c>
      <c r="E900">
        <f t="shared" si="13"/>
        <v>0.15055967657538141</v>
      </c>
    </row>
    <row r="901" spans="1:5" x14ac:dyDescent="0.25">
      <c r="A901" t="s">
        <v>2038</v>
      </c>
      <c r="B901">
        <v>0.74</v>
      </c>
      <c r="C901">
        <v>1.1100000000000001</v>
      </c>
      <c r="D901">
        <f>SQRT(B901*C901)</f>
        <v>0.9063112048297759</v>
      </c>
      <c r="E901">
        <f t="shared" ref="E901:E964" si="14">LOG(C901, 2)</f>
        <v>0.15055967657538141</v>
      </c>
    </row>
    <row r="902" spans="1:5" x14ac:dyDescent="0.25">
      <c r="A902" t="s">
        <v>2485</v>
      </c>
      <c r="B902">
        <v>0.68</v>
      </c>
      <c r="C902">
        <v>1.1100000000000001</v>
      </c>
      <c r="D902">
        <f>SQRT(B902*C902)</f>
        <v>0.86879226515893893</v>
      </c>
      <c r="E902">
        <f t="shared" si="14"/>
        <v>0.15055967657538141</v>
      </c>
    </row>
    <row r="903" spans="1:5" x14ac:dyDescent="0.25">
      <c r="A903" t="s">
        <v>3319</v>
      </c>
      <c r="B903">
        <v>2.5099999999999998</v>
      </c>
      <c r="C903">
        <v>1.1000000000000001</v>
      </c>
      <c r="D903">
        <f>SQRT(B903*C903)</f>
        <v>1.6616257099599778</v>
      </c>
      <c r="E903">
        <f t="shared" si="14"/>
        <v>0.13750352374993502</v>
      </c>
    </row>
    <row r="904" spans="1:5" x14ac:dyDescent="0.25">
      <c r="A904" t="s">
        <v>2458</v>
      </c>
      <c r="B904">
        <v>2.25</v>
      </c>
      <c r="C904">
        <v>1.1000000000000001</v>
      </c>
      <c r="D904">
        <f>SQRT(B904*C904)</f>
        <v>1.5732132722552274</v>
      </c>
      <c r="E904">
        <f t="shared" si="14"/>
        <v>0.13750352374993502</v>
      </c>
    </row>
    <row r="905" spans="1:5" x14ac:dyDescent="0.25">
      <c r="A905" t="s">
        <v>3052</v>
      </c>
      <c r="B905">
        <v>2.11</v>
      </c>
      <c r="C905">
        <v>1.1000000000000001</v>
      </c>
      <c r="D905">
        <f>SQRT(B905*C905)</f>
        <v>1.5234828518890524</v>
      </c>
      <c r="E905">
        <f t="shared" si="14"/>
        <v>0.13750352374993502</v>
      </c>
    </row>
    <row r="906" spans="1:5" x14ac:dyDescent="0.25">
      <c r="A906" t="s">
        <v>2847</v>
      </c>
      <c r="B906">
        <v>2.0299999999999998</v>
      </c>
      <c r="C906">
        <v>1.1000000000000001</v>
      </c>
      <c r="D906">
        <f>SQRT(B906*C906)</f>
        <v>1.4943225890014513</v>
      </c>
      <c r="E906">
        <f t="shared" si="14"/>
        <v>0.13750352374993502</v>
      </c>
    </row>
    <row r="907" spans="1:5" x14ac:dyDescent="0.25">
      <c r="A907" t="s">
        <v>3358</v>
      </c>
      <c r="B907">
        <v>2.0099999999999998</v>
      </c>
      <c r="C907">
        <v>1.1000000000000001</v>
      </c>
      <c r="D907">
        <f>SQRT(B907*C907)</f>
        <v>1.4869431730903504</v>
      </c>
      <c r="E907">
        <f t="shared" si="14"/>
        <v>0.13750352374993502</v>
      </c>
    </row>
    <row r="908" spans="1:5" x14ac:dyDescent="0.25">
      <c r="A908" t="s">
        <v>2196</v>
      </c>
      <c r="B908">
        <v>1.99</v>
      </c>
      <c r="C908">
        <v>1.1000000000000001</v>
      </c>
      <c r="D908">
        <f>SQRT(B908*C908)</f>
        <v>1.479526951427381</v>
      </c>
      <c r="E908">
        <f t="shared" si="14"/>
        <v>0.13750352374993502</v>
      </c>
    </row>
    <row r="909" spans="1:5" x14ac:dyDescent="0.25">
      <c r="A909" t="s">
        <v>3013</v>
      </c>
      <c r="B909">
        <v>1.94</v>
      </c>
      <c r="C909">
        <v>1.1000000000000001</v>
      </c>
      <c r="D909">
        <f>SQRT(B909*C909)</f>
        <v>1.4608216865860117</v>
      </c>
      <c r="E909">
        <f t="shared" si="14"/>
        <v>0.13750352374993502</v>
      </c>
    </row>
    <row r="910" spans="1:5" x14ac:dyDescent="0.25">
      <c r="A910" t="s">
        <v>3458</v>
      </c>
      <c r="B910">
        <v>1.91</v>
      </c>
      <c r="C910">
        <v>1.1000000000000001</v>
      </c>
      <c r="D910">
        <f>SQRT(B910*C910)</f>
        <v>1.4494826663330611</v>
      </c>
      <c r="E910">
        <f t="shared" si="14"/>
        <v>0.13750352374993502</v>
      </c>
    </row>
    <row r="911" spans="1:5" x14ac:dyDescent="0.25">
      <c r="A911" t="s">
        <v>1033</v>
      </c>
      <c r="B911">
        <v>1.9</v>
      </c>
      <c r="C911">
        <v>1.1000000000000001</v>
      </c>
      <c r="D911">
        <f>SQRT(B911*C911)</f>
        <v>1.4456832294800961</v>
      </c>
      <c r="E911">
        <f t="shared" si="14"/>
        <v>0.13750352374993502</v>
      </c>
    </row>
    <row r="912" spans="1:5" x14ac:dyDescent="0.25">
      <c r="A912" t="s">
        <v>2814</v>
      </c>
      <c r="B912">
        <v>1.87</v>
      </c>
      <c r="C912">
        <v>1.1000000000000001</v>
      </c>
      <c r="D912">
        <f>SQRT(B912*C912)</f>
        <v>1.4342245291445828</v>
      </c>
      <c r="E912">
        <f t="shared" si="14"/>
        <v>0.13750352374993502</v>
      </c>
    </row>
    <row r="913" spans="1:5" x14ac:dyDescent="0.25">
      <c r="A913" t="s">
        <v>1273</v>
      </c>
      <c r="B913">
        <v>1.84</v>
      </c>
      <c r="C913">
        <v>1.1000000000000001</v>
      </c>
      <c r="D913">
        <f>SQRT(B913*C913)</f>
        <v>1.4226735395022994</v>
      </c>
      <c r="E913">
        <f t="shared" si="14"/>
        <v>0.13750352374993502</v>
      </c>
    </row>
    <row r="914" spans="1:5" x14ac:dyDescent="0.25">
      <c r="A914" t="s">
        <v>2892</v>
      </c>
      <c r="B914">
        <v>1.77</v>
      </c>
      <c r="C914">
        <v>1.1000000000000001</v>
      </c>
      <c r="D914">
        <f>SQRT(B914*C914)</f>
        <v>1.3953494186045301</v>
      </c>
      <c r="E914">
        <f t="shared" si="14"/>
        <v>0.13750352374993502</v>
      </c>
    </row>
    <row r="915" spans="1:5" x14ac:dyDescent="0.25">
      <c r="A915" t="s">
        <v>252</v>
      </c>
      <c r="B915">
        <v>1.76</v>
      </c>
      <c r="C915">
        <v>1.1000000000000001</v>
      </c>
      <c r="D915">
        <f>SQRT(B915*C915)</f>
        <v>1.3914021704740869</v>
      </c>
      <c r="E915">
        <f t="shared" si="14"/>
        <v>0.13750352374993502</v>
      </c>
    </row>
    <row r="916" spans="1:5" x14ac:dyDescent="0.25">
      <c r="A916" t="s">
        <v>2648</v>
      </c>
      <c r="B916">
        <v>1.75</v>
      </c>
      <c r="C916">
        <v>1.1000000000000001</v>
      </c>
      <c r="D916">
        <f>SQRT(B916*C916)</f>
        <v>1.3874436925511608</v>
      </c>
      <c r="E916">
        <f t="shared" si="14"/>
        <v>0.13750352374993502</v>
      </c>
    </row>
    <row r="917" spans="1:5" x14ac:dyDescent="0.25">
      <c r="A917" t="s">
        <v>2131</v>
      </c>
      <c r="B917">
        <v>1.74</v>
      </c>
      <c r="C917">
        <v>1.1000000000000001</v>
      </c>
      <c r="D917">
        <f>SQRT(B917*C917)</f>
        <v>1.383473888441701</v>
      </c>
      <c r="E917">
        <f t="shared" si="14"/>
        <v>0.13750352374993502</v>
      </c>
    </row>
    <row r="918" spans="1:5" x14ac:dyDescent="0.25">
      <c r="A918" t="s">
        <v>631</v>
      </c>
      <c r="B918">
        <v>1.74</v>
      </c>
      <c r="C918">
        <v>1.1000000000000001</v>
      </c>
      <c r="D918">
        <f>SQRT(B918*C918)</f>
        <v>1.383473888441701</v>
      </c>
      <c r="E918">
        <f t="shared" si="14"/>
        <v>0.13750352374993502</v>
      </c>
    </row>
    <row r="919" spans="1:5" x14ac:dyDescent="0.25">
      <c r="A919" t="s">
        <v>3066</v>
      </c>
      <c r="B919">
        <v>1.74</v>
      </c>
      <c r="C919">
        <v>1.1000000000000001</v>
      </c>
      <c r="D919">
        <f>SQRT(B919*C919)</f>
        <v>1.383473888441701</v>
      </c>
      <c r="E919">
        <f t="shared" si="14"/>
        <v>0.13750352374993502</v>
      </c>
    </row>
    <row r="920" spans="1:5" x14ac:dyDescent="0.25">
      <c r="A920" t="s">
        <v>3076</v>
      </c>
      <c r="B920">
        <v>1.72</v>
      </c>
      <c r="C920">
        <v>1.1000000000000001</v>
      </c>
      <c r="D920">
        <f>SQRT(B920*C920)</f>
        <v>1.3754999091239519</v>
      </c>
      <c r="E920">
        <f t="shared" si="14"/>
        <v>0.13750352374993502</v>
      </c>
    </row>
    <row r="921" spans="1:5" x14ac:dyDescent="0.25">
      <c r="A921" t="s">
        <v>649</v>
      </c>
      <c r="B921">
        <v>1.71</v>
      </c>
      <c r="C921">
        <v>1.1000000000000001</v>
      </c>
      <c r="D921">
        <f>SQRT(B921*C921)</f>
        <v>1.3714955340794952</v>
      </c>
      <c r="E921">
        <f t="shared" si="14"/>
        <v>0.13750352374993502</v>
      </c>
    </row>
    <row r="922" spans="1:5" x14ac:dyDescent="0.25">
      <c r="A922" t="s">
        <v>511</v>
      </c>
      <c r="B922">
        <v>1.7</v>
      </c>
      <c r="C922">
        <v>1.1000000000000001</v>
      </c>
      <c r="D922">
        <f>SQRT(B922*C922)</f>
        <v>1.3674794331177345</v>
      </c>
      <c r="E922">
        <f t="shared" si="14"/>
        <v>0.13750352374993502</v>
      </c>
    </row>
    <row r="923" spans="1:5" x14ac:dyDescent="0.25">
      <c r="A923" t="s">
        <v>870</v>
      </c>
      <c r="B923">
        <v>1.69</v>
      </c>
      <c r="C923">
        <v>1.1000000000000001</v>
      </c>
      <c r="D923">
        <f>SQRT(B923*C923)</f>
        <v>1.3634515026211971</v>
      </c>
      <c r="E923">
        <f t="shared" si="14"/>
        <v>0.13750352374993502</v>
      </c>
    </row>
    <row r="924" spans="1:5" x14ac:dyDescent="0.25">
      <c r="A924" t="s">
        <v>2159</v>
      </c>
      <c r="B924">
        <v>1.69</v>
      </c>
      <c r="C924">
        <v>1.1000000000000001</v>
      </c>
      <c r="D924">
        <f>SQRT(B924*C924)</f>
        <v>1.3634515026211971</v>
      </c>
      <c r="E924">
        <f t="shared" si="14"/>
        <v>0.13750352374993502</v>
      </c>
    </row>
    <row r="925" spans="1:5" x14ac:dyDescent="0.25">
      <c r="A925" t="s">
        <v>2309</v>
      </c>
      <c r="B925">
        <v>1.68</v>
      </c>
      <c r="C925">
        <v>1.1000000000000001</v>
      </c>
      <c r="D925">
        <f>SQRT(B925*C925)</f>
        <v>1.3594116374373144</v>
      </c>
      <c r="E925">
        <f t="shared" si="14"/>
        <v>0.13750352374993502</v>
      </c>
    </row>
    <row r="926" spans="1:5" x14ac:dyDescent="0.25">
      <c r="A926" t="s">
        <v>2877</v>
      </c>
      <c r="B926">
        <v>1.66</v>
      </c>
      <c r="C926">
        <v>1.1000000000000001</v>
      </c>
      <c r="D926">
        <f>SQRT(B926*C926)</f>
        <v>1.3512956745287095</v>
      </c>
      <c r="E926">
        <f t="shared" si="14"/>
        <v>0.13750352374993502</v>
      </c>
    </row>
    <row r="927" spans="1:5" x14ac:dyDescent="0.25">
      <c r="A927" t="s">
        <v>978</v>
      </c>
      <c r="B927">
        <v>1.66</v>
      </c>
      <c r="C927">
        <v>1.1000000000000001</v>
      </c>
      <c r="D927">
        <f>SQRT(B927*C927)</f>
        <v>1.3512956745287095</v>
      </c>
      <c r="E927">
        <f t="shared" si="14"/>
        <v>0.13750352374993502</v>
      </c>
    </row>
    <row r="928" spans="1:5" x14ac:dyDescent="0.25">
      <c r="A928" t="s">
        <v>2386</v>
      </c>
      <c r="B928">
        <v>1.65</v>
      </c>
      <c r="C928">
        <v>1.1000000000000001</v>
      </c>
      <c r="D928">
        <f>SQRT(B928*C928)</f>
        <v>1.3472193585307479</v>
      </c>
      <c r="E928">
        <f t="shared" si="14"/>
        <v>0.13750352374993502</v>
      </c>
    </row>
    <row r="929" spans="1:5" x14ac:dyDescent="0.25">
      <c r="A929" t="s">
        <v>565</v>
      </c>
      <c r="B929">
        <v>1.65</v>
      </c>
      <c r="C929">
        <v>1.1000000000000001</v>
      </c>
      <c r="D929">
        <f>SQRT(B929*C929)</f>
        <v>1.3472193585307479</v>
      </c>
      <c r="E929">
        <f t="shared" si="14"/>
        <v>0.13750352374993502</v>
      </c>
    </row>
    <row r="930" spans="1:5" x14ac:dyDescent="0.25">
      <c r="A930" t="s">
        <v>2813</v>
      </c>
      <c r="B930">
        <v>1.63</v>
      </c>
      <c r="C930">
        <v>1.1000000000000001</v>
      </c>
      <c r="D930">
        <f>SQRT(B930*C930)</f>
        <v>1.3390294993016396</v>
      </c>
      <c r="E930">
        <f t="shared" si="14"/>
        <v>0.13750352374993502</v>
      </c>
    </row>
    <row r="931" spans="1:5" x14ac:dyDescent="0.25">
      <c r="A931" t="s">
        <v>524</v>
      </c>
      <c r="B931">
        <v>1.62</v>
      </c>
      <c r="C931">
        <v>1.1000000000000001</v>
      </c>
      <c r="D931">
        <f>SQRT(B931*C931)</f>
        <v>1.3349157276772194</v>
      </c>
      <c r="E931">
        <f t="shared" si="14"/>
        <v>0.13750352374993502</v>
      </c>
    </row>
    <row r="932" spans="1:5" x14ac:dyDescent="0.25">
      <c r="A932" t="s">
        <v>2918</v>
      </c>
      <c r="B932">
        <v>1.58</v>
      </c>
      <c r="C932">
        <v>1.1000000000000001</v>
      </c>
      <c r="D932">
        <f>SQRT(B932*C932)</f>
        <v>1.3183322798141599</v>
      </c>
      <c r="E932">
        <f t="shared" si="14"/>
        <v>0.13750352374993502</v>
      </c>
    </row>
    <row r="933" spans="1:5" x14ac:dyDescent="0.25">
      <c r="A933" t="s">
        <v>1308</v>
      </c>
      <c r="B933">
        <v>1.58</v>
      </c>
      <c r="C933">
        <v>1.1000000000000001</v>
      </c>
      <c r="D933">
        <f>SQRT(B933*C933)</f>
        <v>1.3183322798141599</v>
      </c>
      <c r="E933">
        <f t="shared" si="14"/>
        <v>0.13750352374993502</v>
      </c>
    </row>
    <row r="934" spans="1:5" x14ac:dyDescent="0.25">
      <c r="A934" t="s">
        <v>786</v>
      </c>
      <c r="B934">
        <v>1.55</v>
      </c>
      <c r="C934">
        <v>1.1000000000000001</v>
      </c>
      <c r="D934">
        <f>SQRT(B934*C934)</f>
        <v>1.3057564857200596</v>
      </c>
      <c r="E934">
        <f t="shared" si="14"/>
        <v>0.13750352374993502</v>
      </c>
    </row>
    <row r="935" spans="1:5" x14ac:dyDescent="0.25">
      <c r="A935" t="s">
        <v>229</v>
      </c>
      <c r="B935">
        <v>1.53</v>
      </c>
      <c r="C935">
        <v>1.1000000000000001</v>
      </c>
      <c r="D935">
        <f>SQRT(B935*C935)</f>
        <v>1.2973048986263793</v>
      </c>
      <c r="E935">
        <f t="shared" si="14"/>
        <v>0.13750352374993502</v>
      </c>
    </row>
    <row r="936" spans="1:5" x14ac:dyDescent="0.25">
      <c r="A936" t="s">
        <v>2867</v>
      </c>
      <c r="B936">
        <v>1.52</v>
      </c>
      <c r="C936">
        <v>1.1000000000000001</v>
      </c>
      <c r="D936">
        <f>SQRT(B936*C936)</f>
        <v>1.2930583900195691</v>
      </c>
      <c r="E936">
        <f t="shared" si="14"/>
        <v>0.13750352374993502</v>
      </c>
    </row>
    <row r="937" spans="1:5" x14ac:dyDescent="0.25">
      <c r="A937" t="s">
        <v>3417</v>
      </c>
      <c r="B937">
        <v>1.49</v>
      </c>
      <c r="C937">
        <v>1.1000000000000001</v>
      </c>
      <c r="D937">
        <f>SQRT(B937*C937)</f>
        <v>1.2802343535462559</v>
      </c>
      <c r="E937">
        <f t="shared" si="14"/>
        <v>0.13750352374993502</v>
      </c>
    </row>
    <row r="938" spans="1:5" x14ac:dyDescent="0.25">
      <c r="A938" t="s">
        <v>491</v>
      </c>
      <c r="B938">
        <v>1.46</v>
      </c>
      <c r="C938">
        <v>1.1000000000000001</v>
      </c>
      <c r="D938">
        <f>SQRT(B938*C938)</f>
        <v>1.2672805529952711</v>
      </c>
      <c r="E938">
        <f t="shared" si="14"/>
        <v>0.13750352374993502</v>
      </c>
    </row>
    <row r="939" spans="1:5" x14ac:dyDescent="0.25">
      <c r="A939" t="s">
        <v>64</v>
      </c>
      <c r="B939">
        <v>1.46</v>
      </c>
      <c r="C939">
        <v>1.1000000000000001</v>
      </c>
      <c r="D939">
        <f>SQRT(B939*C939)</f>
        <v>1.2672805529952711</v>
      </c>
      <c r="E939">
        <f t="shared" si="14"/>
        <v>0.13750352374993502</v>
      </c>
    </row>
    <row r="940" spans="1:5" x14ac:dyDescent="0.25">
      <c r="A940" t="s">
        <v>3054</v>
      </c>
      <c r="B940">
        <v>1.44</v>
      </c>
      <c r="C940">
        <v>1.1000000000000001</v>
      </c>
      <c r="D940">
        <f>SQRT(B940*C940)</f>
        <v>1.2585706178041818</v>
      </c>
      <c r="E940">
        <f t="shared" si="14"/>
        <v>0.13750352374993502</v>
      </c>
    </row>
    <row r="941" spans="1:5" x14ac:dyDescent="0.25">
      <c r="A941" t="s">
        <v>1431</v>
      </c>
      <c r="B941">
        <v>1.43</v>
      </c>
      <c r="C941">
        <v>1.1000000000000001</v>
      </c>
      <c r="D941">
        <f>SQRT(B941*C941)</f>
        <v>1.2541929676090517</v>
      </c>
      <c r="E941">
        <f t="shared" si="14"/>
        <v>0.13750352374993502</v>
      </c>
    </row>
    <row r="942" spans="1:5" x14ac:dyDescent="0.25">
      <c r="A942" t="s">
        <v>3367</v>
      </c>
      <c r="B942">
        <v>1.42</v>
      </c>
      <c r="C942">
        <v>1.1000000000000001</v>
      </c>
      <c r="D942">
        <f>SQRT(B942*C942)</f>
        <v>1.2497999839974394</v>
      </c>
      <c r="E942">
        <f t="shared" si="14"/>
        <v>0.13750352374993502</v>
      </c>
    </row>
    <row r="943" spans="1:5" x14ac:dyDescent="0.25">
      <c r="A943" t="s">
        <v>2599</v>
      </c>
      <c r="B943">
        <v>1.41</v>
      </c>
      <c r="C943">
        <v>1.1000000000000001</v>
      </c>
      <c r="D943">
        <f>SQRT(B943*C943)</f>
        <v>1.2453915047084592</v>
      </c>
      <c r="E943">
        <f t="shared" si="14"/>
        <v>0.13750352374993502</v>
      </c>
    </row>
    <row r="944" spans="1:5" x14ac:dyDescent="0.25">
      <c r="A944" t="s">
        <v>448</v>
      </c>
      <c r="B944">
        <v>1.34</v>
      </c>
      <c r="C944">
        <v>1.1000000000000001</v>
      </c>
      <c r="D944">
        <f>SQRT(B944*C944)</f>
        <v>1.2140840168620952</v>
      </c>
      <c r="E944">
        <f t="shared" si="14"/>
        <v>0.13750352374993502</v>
      </c>
    </row>
    <row r="945" spans="1:5" x14ac:dyDescent="0.25">
      <c r="A945" t="s">
        <v>3601</v>
      </c>
      <c r="B945">
        <v>1.33</v>
      </c>
      <c r="C945">
        <v>1.1000000000000001</v>
      </c>
      <c r="D945">
        <f>SQRT(B945*C945)</f>
        <v>1.2095453691366853</v>
      </c>
      <c r="E945">
        <f t="shared" si="14"/>
        <v>0.13750352374993502</v>
      </c>
    </row>
    <row r="946" spans="1:5" x14ac:dyDescent="0.25">
      <c r="A946" t="s">
        <v>3084</v>
      </c>
      <c r="B946">
        <v>1.32</v>
      </c>
      <c r="C946">
        <v>1.1000000000000001</v>
      </c>
      <c r="D946">
        <f>SQRT(B946*C946)</f>
        <v>1.2049896265113655</v>
      </c>
      <c r="E946">
        <f t="shared" si="14"/>
        <v>0.13750352374993502</v>
      </c>
    </row>
    <row r="947" spans="1:5" x14ac:dyDescent="0.25">
      <c r="A947" t="s">
        <v>1264</v>
      </c>
      <c r="B947">
        <v>1.31</v>
      </c>
      <c r="C947">
        <v>1.1000000000000001</v>
      </c>
      <c r="D947">
        <f>SQRT(B947*C947)</f>
        <v>1.2004165943538103</v>
      </c>
      <c r="E947">
        <f t="shared" si="14"/>
        <v>0.13750352374993502</v>
      </c>
    </row>
    <row r="948" spans="1:5" x14ac:dyDescent="0.25">
      <c r="A948" t="s">
        <v>526</v>
      </c>
      <c r="B948">
        <v>1.3</v>
      </c>
      <c r="C948">
        <v>1.1000000000000001</v>
      </c>
      <c r="D948">
        <f>SQRT(B948*C948)</f>
        <v>1.1958260743101399</v>
      </c>
      <c r="E948">
        <f t="shared" si="14"/>
        <v>0.13750352374993502</v>
      </c>
    </row>
    <row r="949" spans="1:5" x14ac:dyDescent="0.25">
      <c r="A949" t="s">
        <v>3413</v>
      </c>
      <c r="B949">
        <v>1.3</v>
      </c>
      <c r="C949">
        <v>1.1000000000000001</v>
      </c>
      <c r="D949">
        <f>SQRT(B949*C949)</f>
        <v>1.1958260743101399</v>
      </c>
      <c r="E949">
        <f t="shared" si="14"/>
        <v>0.13750352374993502</v>
      </c>
    </row>
    <row r="950" spans="1:5" x14ac:dyDescent="0.25">
      <c r="A950" t="s">
        <v>2391</v>
      </c>
      <c r="B950">
        <v>1.3</v>
      </c>
      <c r="C950">
        <v>1.1000000000000001</v>
      </c>
      <c r="D950">
        <f>SQRT(B950*C950)</f>
        <v>1.1958260743101399</v>
      </c>
      <c r="E950">
        <f t="shared" si="14"/>
        <v>0.13750352374993502</v>
      </c>
    </row>
    <row r="951" spans="1:5" x14ac:dyDescent="0.25">
      <c r="A951" t="s">
        <v>248</v>
      </c>
      <c r="B951">
        <v>1.29</v>
      </c>
      <c r="C951">
        <v>1.1000000000000001</v>
      </c>
      <c r="D951">
        <f>SQRT(B951*C951)</f>
        <v>1.1912178642045292</v>
      </c>
      <c r="E951">
        <f t="shared" si="14"/>
        <v>0.13750352374993502</v>
      </c>
    </row>
    <row r="952" spans="1:5" x14ac:dyDescent="0.25">
      <c r="A952" t="s">
        <v>650</v>
      </c>
      <c r="B952">
        <v>1.28</v>
      </c>
      <c r="C952">
        <v>1.1000000000000001</v>
      </c>
      <c r="D952">
        <f>SQRT(B952*C952)</f>
        <v>1.186591757935306</v>
      </c>
      <c r="E952">
        <f t="shared" si="14"/>
        <v>0.13750352374993502</v>
      </c>
    </row>
    <row r="953" spans="1:5" x14ac:dyDescent="0.25">
      <c r="A953" t="s">
        <v>3361</v>
      </c>
      <c r="B953">
        <v>1.27</v>
      </c>
      <c r="C953">
        <v>1.1000000000000001</v>
      </c>
      <c r="D953">
        <f>SQRT(B953*C953)</f>
        <v>1.1819475453673907</v>
      </c>
      <c r="E953">
        <f t="shared" si="14"/>
        <v>0.13750352374993502</v>
      </c>
    </row>
    <row r="954" spans="1:5" x14ac:dyDescent="0.25">
      <c r="A954" t="s">
        <v>3327</v>
      </c>
      <c r="B954">
        <v>1.26</v>
      </c>
      <c r="C954">
        <v>1.1000000000000001</v>
      </c>
      <c r="D954">
        <f>SQRT(B954*C954)</f>
        <v>1.1772850122209151</v>
      </c>
      <c r="E954">
        <f t="shared" si="14"/>
        <v>0.13750352374993502</v>
      </c>
    </row>
    <row r="955" spans="1:5" x14ac:dyDescent="0.25">
      <c r="A955" t="s">
        <v>1683</v>
      </c>
      <c r="B955">
        <v>1.25</v>
      </c>
      <c r="C955">
        <v>1.1000000000000001</v>
      </c>
      <c r="D955">
        <f>SQRT(B955*C955)</f>
        <v>1.1726039399558574</v>
      </c>
      <c r="E955">
        <f t="shared" si="14"/>
        <v>0.13750352374993502</v>
      </c>
    </row>
    <row r="956" spans="1:5" x14ac:dyDescent="0.25">
      <c r="A956" t="s">
        <v>3313</v>
      </c>
      <c r="B956">
        <v>1.24</v>
      </c>
      <c r="C956">
        <v>1.1000000000000001</v>
      </c>
      <c r="D956">
        <f>SQRT(B956*C956)</f>
        <v>1.1679041056525146</v>
      </c>
      <c r="E956">
        <f t="shared" si="14"/>
        <v>0.13750352374993502</v>
      </c>
    </row>
    <row r="957" spans="1:5" x14ac:dyDescent="0.25">
      <c r="A957" t="s">
        <v>108</v>
      </c>
      <c r="B957">
        <v>1.22</v>
      </c>
      <c r="C957">
        <v>1.1000000000000001</v>
      </c>
      <c r="D957">
        <f>SQRT(B957*C957)</f>
        <v>1.1584472366059664</v>
      </c>
      <c r="E957">
        <f t="shared" si="14"/>
        <v>0.13750352374993502</v>
      </c>
    </row>
    <row r="958" spans="1:5" x14ac:dyDescent="0.25">
      <c r="A958" t="s">
        <v>534</v>
      </c>
      <c r="B958">
        <v>1.22</v>
      </c>
      <c r="C958">
        <v>1.1000000000000001</v>
      </c>
      <c r="D958">
        <f>SQRT(B958*C958)</f>
        <v>1.1584472366059664</v>
      </c>
      <c r="E958">
        <f t="shared" si="14"/>
        <v>0.13750352374993502</v>
      </c>
    </row>
    <row r="959" spans="1:5" x14ac:dyDescent="0.25">
      <c r="A959" t="s">
        <v>3176</v>
      </c>
      <c r="B959">
        <v>1.21</v>
      </c>
      <c r="C959">
        <v>1.1000000000000001</v>
      </c>
      <c r="D959">
        <f>SQRT(B959*C959)</f>
        <v>1.1536897329871667</v>
      </c>
      <c r="E959">
        <f t="shared" si="14"/>
        <v>0.13750352374993502</v>
      </c>
    </row>
    <row r="960" spans="1:5" x14ac:dyDescent="0.25">
      <c r="A960" t="s">
        <v>2746</v>
      </c>
      <c r="B960">
        <v>1.19</v>
      </c>
      <c r="C960">
        <v>1.1000000000000001</v>
      </c>
      <c r="D960">
        <f>SQRT(B960*C960)</f>
        <v>1.1441153787970861</v>
      </c>
      <c r="E960">
        <f t="shared" si="14"/>
        <v>0.13750352374993502</v>
      </c>
    </row>
    <row r="961" spans="1:5" x14ac:dyDescent="0.25">
      <c r="A961" t="s">
        <v>3364</v>
      </c>
      <c r="B961">
        <v>1.19</v>
      </c>
      <c r="C961">
        <v>1.1000000000000001</v>
      </c>
      <c r="D961">
        <f>SQRT(B961*C961)</f>
        <v>1.1441153787970861</v>
      </c>
      <c r="E961">
        <f t="shared" si="14"/>
        <v>0.13750352374993502</v>
      </c>
    </row>
    <row r="962" spans="1:5" x14ac:dyDescent="0.25">
      <c r="A962" t="s">
        <v>276</v>
      </c>
      <c r="B962">
        <v>1.18</v>
      </c>
      <c r="C962">
        <v>1.1000000000000001</v>
      </c>
      <c r="D962">
        <f>SQRT(B962*C962)</f>
        <v>1.1392980294900892</v>
      </c>
      <c r="E962">
        <f t="shared" si="14"/>
        <v>0.13750352374993502</v>
      </c>
    </row>
    <row r="963" spans="1:5" x14ac:dyDescent="0.25">
      <c r="A963" t="s">
        <v>3385</v>
      </c>
      <c r="B963">
        <v>1.17</v>
      </c>
      <c r="C963">
        <v>1.1000000000000001</v>
      </c>
      <c r="D963">
        <f>SQRT(B963*C963)</f>
        <v>1.1344602240713422</v>
      </c>
      <c r="E963">
        <f t="shared" si="14"/>
        <v>0.13750352374993502</v>
      </c>
    </row>
    <row r="964" spans="1:5" x14ac:dyDescent="0.25">
      <c r="A964" t="s">
        <v>1072</v>
      </c>
      <c r="B964">
        <v>1.1399999999999999</v>
      </c>
      <c r="C964">
        <v>1.1000000000000001</v>
      </c>
      <c r="D964">
        <f>SQRT(B964*C964)</f>
        <v>1.1198214143335534</v>
      </c>
      <c r="E964">
        <f t="shared" si="14"/>
        <v>0.13750352374993502</v>
      </c>
    </row>
    <row r="965" spans="1:5" x14ac:dyDescent="0.25">
      <c r="A965" t="s">
        <v>2504</v>
      </c>
      <c r="B965">
        <v>1.1399999999999999</v>
      </c>
      <c r="C965">
        <v>1.1000000000000001</v>
      </c>
      <c r="D965">
        <f>SQRT(B965*C965)</f>
        <v>1.1198214143335534</v>
      </c>
      <c r="E965">
        <f t="shared" ref="E965:E1028" si="15">LOG(C965, 2)</f>
        <v>0.13750352374993502</v>
      </c>
    </row>
    <row r="966" spans="1:5" x14ac:dyDescent="0.25">
      <c r="A966" t="s">
        <v>3795</v>
      </c>
      <c r="B966">
        <v>1.1200000000000001</v>
      </c>
      <c r="C966">
        <v>1.1000000000000001</v>
      </c>
      <c r="D966">
        <f>SQRT(B966*C966)</f>
        <v>1.1099549540409288</v>
      </c>
      <c r="E966">
        <f t="shared" si="15"/>
        <v>0.13750352374993502</v>
      </c>
    </row>
    <row r="967" spans="1:5" x14ac:dyDescent="0.25">
      <c r="A967" t="s">
        <v>1635</v>
      </c>
      <c r="B967">
        <v>1.1100000000000001</v>
      </c>
      <c r="C967">
        <v>1.1000000000000001</v>
      </c>
      <c r="D967">
        <f>SQRT(B967*C967)</f>
        <v>1.1049886877249018</v>
      </c>
      <c r="E967">
        <f t="shared" si="15"/>
        <v>0.13750352374993502</v>
      </c>
    </row>
    <row r="968" spans="1:5" x14ac:dyDescent="0.25">
      <c r="A968" t="s">
        <v>3271</v>
      </c>
      <c r="B968">
        <v>1.1000000000000001</v>
      </c>
      <c r="C968">
        <v>1.1000000000000001</v>
      </c>
      <c r="D968">
        <f>SQRT(B968*C968)</f>
        <v>1.1000000000000001</v>
      </c>
      <c r="E968">
        <f t="shared" si="15"/>
        <v>0.13750352374993502</v>
      </c>
    </row>
    <row r="969" spans="1:5" x14ac:dyDescent="0.25">
      <c r="A969" t="s">
        <v>421</v>
      </c>
      <c r="B969">
        <v>1.0900000000000001</v>
      </c>
      <c r="C969">
        <v>1.1000000000000001</v>
      </c>
      <c r="D969">
        <f>SQRT(B969*C969)</f>
        <v>1.094988584415381</v>
      </c>
      <c r="E969">
        <f t="shared" si="15"/>
        <v>0.13750352374993502</v>
      </c>
    </row>
    <row r="970" spans="1:5" x14ac:dyDescent="0.25">
      <c r="A970" t="s">
        <v>2768</v>
      </c>
      <c r="B970">
        <v>1.0900000000000001</v>
      </c>
      <c r="C970">
        <v>1.1000000000000001</v>
      </c>
      <c r="D970">
        <f>SQRT(B970*C970)</f>
        <v>1.094988584415381</v>
      </c>
      <c r="E970">
        <f t="shared" si="15"/>
        <v>0.13750352374993502</v>
      </c>
    </row>
    <row r="971" spans="1:5" x14ac:dyDescent="0.25">
      <c r="A971" t="s">
        <v>52</v>
      </c>
      <c r="B971">
        <v>1.07</v>
      </c>
      <c r="C971">
        <v>1.1000000000000001</v>
      </c>
      <c r="D971">
        <f>SQRT(B971*C971)</f>
        <v>1.0848963084092416</v>
      </c>
      <c r="E971">
        <f t="shared" si="15"/>
        <v>0.13750352374993502</v>
      </c>
    </row>
    <row r="972" spans="1:5" x14ac:dyDescent="0.25">
      <c r="A972" t="s">
        <v>669</v>
      </c>
      <c r="B972">
        <v>1.06</v>
      </c>
      <c r="C972">
        <v>1.1000000000000001</v>
      </c>
      <c r="D972">
        <f>SQRT(B972*C972)</f>
        <v>1.0798147989354472</v>
      </c>
      <c r="E972">
        <f t="shared" si="15"/>
        <v>0.13750352374993502</v>
      </c>
    </row>
    <row r="973" spans="1:5" x14ac:dyDescent="0.25">
      <c r="A973" t="s">
        <v>2346</v>
      </c>
      <c r="B973">
        <v>1.06</v>
      </c>
      <c r="C973">
        <v>1.1000000000000001</v>
      </c>
      <c r="D973">
        <f>SQRT(B973*C973)</f>
        <v>1.0798147989354472</v>
      </c>
      <c r="E973">
        <f t="shared" si="15"/>
        <v>0.13750352374993502</v>
      </c>
    </row>
    <row r="974" spans="1:5" x14ac:dyDescent="0.25">
      <c r="A974" t="s">
        <v>3640</v>
      </c>
      <c r="B974">
        <v>1.03</v>
      </c>
      <c r="C974">
        <v>1.1000000000000001</v>
      </c>
      <c r="D974">
        <f>SQRT(B974*C974)</f>
        <v>1.0644247272588139</v>
      </c>
      <c r="E974">
        <f t="shared" si="15"/>
        <v>0.13750352374993502</v>
      </c>
    </row>
    <row r="975" spans="1:5" x14ac:dyDescent="0.25">
      <c r="A975" t="s">
        <v>280</v>
      </c>
      <c r="B975">
        <v>1.01</v>
      </c>
      <c r="C975">
        <v>1.1000000000000001</v>
      </c>
      <c r="D975">
        <f>SQRT(B975*C975)</f>
        <v>1.0540398474441088</v>
      </c>
      <c r="E975">
        <f t="shared" si="15"/>
        <v>0.13750352374993502</v>
      </c>
    </row>
    <row r="976" spans="1:5" x14ac:dyDescent="0.25">
      <c r="A976" t="s">
        <v>2751</v>
      </c>
      <c r="B976">
        <v>0.99</v>
      </c>
      <c r="C976">
        <v>1.1000000000000001</v>
      </c>
      <c r="D976">
        <f>SQRT(B976*C976)</f>
        <v>1.0435516278555652</v>
      </c>
      <c r="E976">
        <f t="shared" si="15"/>
        <v>0.13750352374993502</v>
      </c>
    </row>
    <row r="977" spans="1:5" x14ac:dyDescent="0.25">
      <c r="A977" t="s">
        <v>3177</v>
      </c>
      <c r="B977">
        <v>0.97</v>
      </c>
      <c r="C977">
        <v>1.1000000000000001</v>
      </c>
      <c r="D977">
        <f>SQRT(B977*C977)</f>
        <v>1.0329569206893383</v>
      </c>
      <c r="E977">
        <f t="shared" si="15"/>
        <v>0.13750352374993502</v>
      </c>
    </row>
    <row r="978" spans="1:5" x14ac:dyDescent="0.25">
      <c r="A978" t="s">
        <v>2627</v>
      </c>
      <c r="B978">
        <v>0.97</v>
      </c>
      <c r="C978">
        <v>1.1000000000000001</v>
      </c>
      <c r="D978">
        <f>SQRT(B978*C978)</f>
        <v>1.0329569206893383</v>
      </c>
      <c r="E978">
        <f t="shared" si="15"/>
        <v>0.13750352374993502</v>
      </c>
    </row>
    <row r="979" spans="1:5" x14ac:dyDescent="0.25">
      <c r="A979" t="s">
        <v>3597</v>
      </c>
      <c r="B979">
        <v>0.96</v>
      </c>
      <c r="C979">
        <v>1.1000000000000001</v>
      </c>
      <c r="D979">
        <f>SQRT(B979*C979)</f>
        <v>1.0276186062932104</v>
      </c>
      <c r="E979">
        <f t="shared" si="15"/>
        <v>0.13750352374993502</v>
      </c>
    </row>
    <row r="980" spans="1:5" x14ac:dyDescent="0.25">
      <c r="A980" t="s">
        <v>3058</v>
      </c>
      <c r="B980">
        <v>0.95</v>
      </c>
      <c r="C980">
        <v>1.1000000000000001</v>
      </c>
      <c r="D980">
        <f>SQRT(B980*C980)</f>
        <v>1.0222524150130436</v>
      </c>
      <c r="E980">
        <f t="shared" si="15"/>
        <v>0.13750352374993502</v>
      </c>
    </row>
    <row r="981" spans="1:5" x14ac:dyDescent="0.25">
      <c r="A981" t="s">
        <v>2462</v>
      </c>
      <c r="B981">
        <v>0.93</v>
      </c>
      <c r="C981">
        <v>1.1000000000000001</v>
      </c>
      <c r="D981">
        <f>SQRT(B981*C981)</f>
        <v>1.0114346246792227</v>
      </c>
      <c r="E981">
        <f t="shared" si="15"/>
        <v>0.13750352374993502</v>
      </c>
    </row>
    <row r="982" spans="1:5" x14ac:dyDescent="0.25">
      <c r="A982" t="s">
        <v>1023</v>
      </c>
      <c r="B982">
        <v>0.93</v>
      </c>
      <c r="C982">
        <v>1.1000000000000001</v>
      </c>
      <c r="D982">
        <f>SQRT(B982*C982)</f>
        <v>1.0114346246792227</v>
      </c>
      <c r="E982">
        <f t="shared" si="15"/>
        <v>0.13750352374993502</v>
      </c>
    </row>
    <row r="983" spans="1:5" x14ac:dyDescent="0.25">
      <c r="A983" t="s">
        <v>2015</v>
      </c>
      <c r="B983">
        <v>0.92</v>
      </c>
      <c r="C983">
        <v>1.1000000000000001</v>
      </c>
      <c r="D983">
        <f>SQRT(B983*C983)</f>
        <v>1.0059821071967434</v>
      </c>
      <c r="E983">
        <f t="shared" si="15"/>
        <v>0.13750352374993502</v>
      </c>
    </row>
    <row r="984" spans="1:5" x14ac:dyDescent="0.25">
      <c r="A984" t="s">
        <v>2100</v>
      </c>
      <c r="B984">
        <v>0.91</v>
      </c>
      <c r="C984">
        <v>1.1000000000000001</v>
      </c>
      <c r="D984">
        <f>SQRT(B984*C984)</f>
        <v>1.000499875062461</v>
      </c>
      <c r="E984">
        <f t="shared" si="15"/>
        <v>0.13750352374993502</v>
      </c>
    </row>
    <row r="985" spans="1:5" x14ac:dyDescent="0.25">
      <c r="A985" t="s">
        <v>903</v>
      </c>
      <c r="B985">
        <v>0.91</v>
      </c>
      <c r="C985">
        <v>1.1000000000000001</v>
      </c>
      <c r="D985">
        <f>SQRT(B985*C985)</f>
        <v>1.000499875062461</v>
      </c>
      <c r="E985">
        <f t="shared" si="15"/>
        <v>0.13750352374993502</v>
      </c>
    </row>
    <row r="986" spans="1:5" x14ac:dyDescent="0.25">
      <c r="A986" t="s">
        <v>3279</v>
      </c>
      <c r="B986">
        <v>0.9</v>
      </c>
      <c r="C986">
        <v>1.1000000000000001</v>
      </c>
      <c r="D986">
        <f>SQRT(B986*C986)</f>
        <v>0.99498743710661997</v>
      </c>
      <c r="E986">
        <f t="shared" si="15"/>
        <v>0.13750352374993502</v>
      </c>
    </row>
    <row r="987" spans="1:5" x14ac:dyDescent="0.25">
      <c r="A987" t="s">
        <v>1937</v>
      </c>
      <c r="B987">
        <v>0.9</v>
      </c>
      <c r="C987">
        <v>1.1000000000000001</v>
      </c>
      <c r="D987">
        <f>SQRT(B987*C987)</f>
        <v>0.99498743710661997</v>
      </c>
      <c r="E987">
        <f t="shared" si="15"/>
        <v>0.13750352374993502</v>
      </c>
    </row>
    <row r="988" spans="1:5" x14ac:dyDescent="0.25">
      <c r="A988" t="s">
        <v>1666</v>
      </c>
      <c r="B988">
        <v>0.89</v>
      </c>
      <c r="C988">
        <v>1.1000000000000001</v>
      </c>
      <c r="D988">
        <f>SQRT(B988*C988)</f>
        <v>0.98944428847712296</v>
      </c>
      <c r="E988">
        <f t="shared" si="15"/>
        <v>0.13750352374993502</v>
      </c>
    </row>
    <row r="989" spans="1:5" x14ac:dyDescent="0.25">
      <c r="A989" t="s">
        <v>3819</v>
      </c>
      <c r="B989">
        <v>0.88</v>
      </c>
      <c r="C989">
        <v>1.1000000000000001</v>
      </c>
      <c r="D989">
        <f>SQRT(B989*C989)</f>
        <v>0.98386991009990754</v>
      </c>
      <c r="E989">
        <f t="shared" si="15"/>
        <v>0.13750352374993502</v>
      </c>
    </row>
    <row r="990" spans="1:5" x14ac:dyDescent="0.25">
      <c r="A990" t="s">
        <v>3814</v>
      </c>
      <c r="B990">
        <v>0.88</v>
      </c>
      <c r="C990">
        <v>1.1000000000000001</v>
      </c>
      <c r="D990">
        <f>SQRT(B990*C990)</f>
        <v>0.98386991009990754</v>
      </c>
      <c r="E990">
        <f t="shared" si="15"/>
        <v>0.13750352374993502</v>
      </c>
    </row>
    <row r="991" spans="1:5" x14ac:dyDescent="0.25">
      <c r="A991" t="s">
        <v>610</v>
      </c>
      <c r="B991">
        <v>0.88</v>
      </c>
      <c r="C991">
        <v>1.1000000000000001</v>
      </c>
      <c r="D991">
        <f>SQRT(B991*C991)</f>
        <v>0.98386991009990754</v>
      </c>
      <c r="E991">
        <f t="shared" si="15"/>
        <v>0.13750352374993502</v>
      </c>
    </row>
    <row r="992" spans="1:5" x14ac:dyDescent="0.25">
      <c r="A992" t="s">
        <v>1038</v>
      </c>
      <c r="B992">
        <v>0.88</v>
      </c>
      <c r="C992">
        <v>1.1000000000000001</v>
      </c>
      <c r="D992">
        <f>SQRT(B992*C992)</f>
        <v>0.98386991009990754</v>
      </c>
      <c r="E992">
        <f t="shared" si="15"/>
        <v>0.13750352374993502</v>
      </c>
    </row>
    <row r="993" spans="1:5" x14ac:dyDescent="0.25">
      <c r="A993" t="s">
        <v>3428</v>
      </c>
      <c r="B993">
        <v>0.87</v>
      </c>
      <c r="C993">
        <v>1.1000000000000001</v>
      </c>
      <c r="D993">
        <f>SQRT(B993*C993)</f>
        <v>0.97826376811164795</v>
      </c>
      <c r="E993">
        <f t="shared" si="15"/>
        <v>0.13750352374993502</v>
      </c>
    </row>
    <row r="994" spans="1:5" x14ac:dyDescent="0.25">
      <c r="A994" t="s">
        <v>1223</v>
      </c>
      <c r="B994">
        <v>0.87</v>
      </c>
      <c r="C994">
        <v>1.1000000000000001</v>
      </c>
      <c r="D994">
        <f>SQRT(B994*C994)</f>
        <v>0.97826376811164795</v>
      </c>
      <c r="E994">
        <f t="shared" si="15"/>
        <v>0.13750352374993502</v>
      </c>
    </row>
    <row r="995" spans="1:5" x14ac:dyDescent="0.25">
      <c r="A995" t="s">
        <v>1535</v>
      </c>
      <c r="B995">
        <v>0.87</v>
      </c>
      <c r="C995">
        <v>1.1000000000000001</v>
      </c>
      <c r="D995">
        <f>SQRT(B995*C995)</f>
        <v>0.97826376811164795</v>
      </c>
      <c r="E995">
        <f t="shared" si="15"/>
        <v>0.13750352374993502</v>
      </c>
    </row>
    <row r="996" spans="1:5" x14ac:dyDescent="0.25">
      <c r="A996" t="s">
        <v>2452</v>
      </c>
      <c r="B996">
        <v>0.86</v>
      </c>
      <c r="C996">
        <v>1.1000000000000001</v>
      </c>
      <c r="D996">
        <f>SQRT(B996*C996)</f>
        <v>0.97262531326302626</v>
      </c>
      <c r="E996">
        <f t="shared" si="15"/>
        <v>0.13750352374993502</v>
      </c>
    </row>
    <row r="997" spans="1:5" x14ac:dyDescent="0.25">
      <c r="A997" t="s">
        <v>2037</v>
      </c>
      <c r="B997">
        <v>0.86</v>
      </c>
      <c r="C997">
        <v>1.1000000000000001</v>
      </c>
      <c r="D997">
        <f>SQRT(B997*C997)</f>
        <v>0.97262531326302626</v>
      </c>
      <c r="E997">
        <f t="shared" si="15"/>
        <v>0.13750352374993502</v>
      </c>
    </row>
    <row r="998" spans="1:5" x14ac:dyDescent="0.25">
      <c r="A998" t="s">
        <v>857</v>
      </c>
      <c r="B998">
        <v>0.86</v>
      </c>
      <c r="C998">
        <v>1.1000000000000001</v>
      </c>
      <c r="D998">
        <f>SQRT(B998*C998)</f>
        <v>0.97262531326302626</v>
      </c>
      <c r="E998">
        <f t="shared" si="15"/>
        <v>0.13750352374993502</v>
      </c>
    </row>
    <row r="999" spans="1:5" x14ac:dyDescent="0.25">
      <c r="A999" t="s">
        <v>712</v>
      </c>
      <c r="B999">
        <v>0.86</v>
      </c>
      <c r="C999">
        <v>1.1000000000000001</v>
      </c>
      <c r="D999">
        <f>SQRT(B999*C999)</f>
        <v>0.97262531326302626</v>
      </c>
      <c r="E999">
        <f t="shared" si="15"/>
        <v>0.13750352374993502</v>
      </c>
    </row>
    <row r="1000" spans="1:5" x14ac:dyDescent="0.25">
      <c r="A1000" t="s">
        <v>3617</v>
      </c>
      <c r="B1000">
        <v>0.86</v>
      </c>
      <c r="C1000">
        <v>1.1000000000000001</v>
      </c>
      <c r="D1000">
        <f>SQRT(B1000*C1000)</f>
        <v>0.97262531326302626</v>
      </c>
      <c r="E1000">
        <f t="shared" si="15"/>
        <v>0.13750352374993502</v>
      </c>
    </row>
    <row r="1001" spans="1:5" x14ac:dyDescent="0.25">
      <c r="A1001" t="s">
        <v>1880</v>
      </c>
      <c r="B1001">
        <v>0.85</v>
      </c>
      <c r="C1001">
        <v>1.1000000000000001</v>
      </c>
      <c r="D1001">
        <f>SQRT(B1001*C1001)</f>
        <v>0.9669539802906858</v>
      </c>
      <c r="E1001">
        <f t="shared" si="15"/>
        <v>0.13750352374993502</v>
      </c>
    </row>
    <row r="1002" spans="1:5" x14ac:dyDescent="0.25">
      <c r="A1002" t="s">
        <v>2034</v>
      </c>
      <c r="B1002">
        <v>0.84</v>
      </c>
      <c r="C1002">
        <v>1.1000000000000001</v>
      </c>
      <c r="D1002">
        <f>SQRT(B1002*C1002)</f>
        <v>0.9612491872558333</v>
      </c>
      <c r="E1002">
        <f t="shared" si="15"/>
        <v>0.13750352374993502</v>
      </c>
    </row>
    <row r="1003" spans="1:5" x14ac:dyDescent="0.25">
      <c r="A1003" t="s">
        <v>1814</v>
      </c>
      <c r="B1003">
        <v>0.84</v>
      </c>
      <c r="C1003">
        <v>1.1000000000000001</v>
      </c>
      <c r="D1003">
        <f>SQRT(B1003*C1003)</f>
        <v>0.9612491872558333</v>
      </c>
      <c r="E1003">
        <f t="shared" si="15"/>
        <v>0.13750352374993502</v>
      </c>
    </row>
    <row r="1004" spans="1:5" x14ac:dyDescent="0.25">
      <c r="A1004" t="s">
        <v>1639</v>
      </c>
      <c r="B1004">
        <v>0.83</v>
      </c>
      <c r="C1004">
        <v>1.1000000000000001</v>
      </c>
      <c r="D1004">
        <f>SQRT(B1004*C1004)</f>
        <v>0.9555103348473003</v>
      </c>
      <c r="E1004">
        <f t="shared" si="15"/>
        <v>0.13750352374993502</v>
      </c>
    </row>
    <row r="1005" spans="1:5" x14ac:dyDescent="0.25">
      <c r="A1005" t="s">
        <v>67</v>
      </c>
      <c r="B1005">
        <v>0.83</v>
      </c>
      <c r="C1005">
        <v>1.1000000000000001</v>
      </c>
      <c r="D1005">
        <f>SQRT(B1005*C1005)</f>
        <v>0.9555103348473003</v>
      </c>
      <c r="E1005">
        <f t="shared" si="15"/>
        <v>0.13750352374993502</v>
      </c>
    </row>
    <row r="1006" spans="1:5" x14ac:dyDescent="0.25">
      <c r="A1006" t="s">
        <v>2533</v>
      </c>
      <c r="B1006">
        <v>0.82</v>
      </c>
      <c r="C1006">
        <v>1.1000000000000001</v>
      </c>
      <c r="D1006">
        <f>SQRT(B1006*C1006)</f>
        <v>0.94973680564670127</v>
      </c>
      <c r="E1006">
        <f t="shared" si="15"/>
        <v>0.13750352374993502</v>
      </c>
    </row>
    <row r="1007" spans="1:5" x14ac:dyDescent="0.25">
      <c r="A1007" t="s">
        <v>3678</v>
      </c>
      <c r="B1007">
        <v>0.82</v>
      </c>
      <c r="C1007">
        <v>1.1000000000000001</v>
      </c>
      <c r="D1007">
        <f>SQRT(B1007*C1007)</f>
        <v>0.94973680564670127</v>
      </c>
      <c r="E1007">
        <f t="shared" si="15"/>
        <v>0.13750352374993502</v>
      </c>
    </row>
    <row r="1008" spans="1:5" x14ac:dyDescent="0.25">
      <c r="A1008" t="s">
        <v>3824</v>
      </c>
      <c r="B1008">
        <v>0.82</v>
      </c>
      <c r="C1008">
        <v>1.1000000000000001</v>
      </c>
      <c r="D1008">
        <f>SQRT(B1008*C1008)</f>
        <v>0.94973680564670127</v>
      </c>
      <c r="E1008">
        <f t="shared" si="15"/>
        <v>0.13750352374993502</v>
      </c>
    </row>
    <row r="1009" spans="1:5" x14ac:dyDescent="0.25">
      <c r="A1009" t="s">
        <v>1928</v>
      </c>
      <c r="B1009">
        <v>0.81</v>
      </c>
      <c r="C1009">
        <v>1.1000000000000001</v>
      </c>
      <c r="D1009">
        <f>SQRT(B1009*C1009)</f>
        <v>0.94392796335313645</v>
      </c>
      <c r="E1009">
        <f t="shared" si="15"/>
        <v>0.13750352374993502</v>
      </c>
    </row>
    <row r="1010" spans="1:5" x14ac:dyDescent="0.25">
      <c r="A1010" t="s">
        <v>1577</v>
      </c>
      <c r="B1010">
        <v>0.79</v>
      </c>
      <c r="C1010">
        <v>1.1000000000000001</v>
      </c>
      <c r="D1010">
        <f>SQRT(B1010*C1010)</f>
        <v>0.93220169491371341</v>
      </c>
      <c r="E1010">
        <f t="shared" si="15"/>
        <v>0.13750352374993502</v>
      </c>
    </row>
    <row r="1011" spans="1:5" x14ac:dyDescent="0.25">
      <c r="A1011" t="s">
        <v>1417</v>
      </c>
      <c r="B1011">
        <v>0.78</v>
      </c>
      <c r="C1011">
        <v>1.1000000000000001</v>
      </c>
      <c r="D1011">
        <f>SQRT(B1011*C1011)</f>
        <v>0.92628289415275289</v>
      </c>
      <c r="E1011">
        <f t="shared" si="15"/>
        <v>0.13750352374993502</v>
      </c>
    </row>
    <row r="1012" spans="1:5" x14ac:dyDescent="0.25">
      <c r="A1012" t="s">
        <v>718</v>
      </c>
      <c r="B1012">
        <v>0.78</v>
      </c>
      <c r="C1012">
        <v>1.1000000000000001</v>
      </c>
      <c r="D1012">
        <f>SQRT(B1012*C1012)</f>
        <v>0.92628289415275289</v>
      </c>
      <c r="E1012">
        <f t="shared" si="15"/>
        <v>0.13750352374993502</v>
      </c>
    </row>
    <row r="1013" spans="1:5" x14ac:dyDescent="0.25">
      <c r="A1013" t="s">
        <v>926</v>
      </c>
      <c r="B1013">
        <v>0.77</v>
      </c>
      <c r="C1013">
        <v>1.1000000000000001</v>
      </c>
      <c r="D1013">
        <f>SQRT(B1013*C1013)</f>
        <v>0.92032602918748319</v>
      </c>
      <c r="E1013">
        <f t="shared" si="15"/>
        <v>0.13750352374993502</v>
      </c>
    </row>
    <row r="1014" spans="1:5" x14ac:dyDescent="0.25">
      <c r="A1014" t="s">
        <v>3193</v>
      </c>
      <c r="B1014">
        <v>0.77</v>
      </c>
      <c r="C1014">
        <v>1.1000000000000001</v>
      </c>
      <c r="D1014">
        <f>SQRT(B1014*C1014)</f>
        <v>0.92032602918748319</v>
      </c>
      <c r="E1014">
        <f t="shared" si="15"/>
        <v>0.13750352374993502</v>
      </c>
    </row>
    <row r="1015" spans="1:5" x14ac:dyDescent="0.25">
      <c r="A1015" t="s">
        <v>3285</v>
      </c>
      <c r="B1015">
        <v>0.76</v>
      </c>
      <c r="C1015">
        <v>1.1000000000000001</v>
      </c>
      <c r="D1015">
        <f>SQRT(B1015*C1015)</f>
        <v>0.91433035605299684</v>
      </c>
      <c r="E1015">
        <f t="shared" si="15"/>
        <v>0.13750352374993502</v>
      </c>
    </row>
    <row r="1016" spans="1:5" x14ac:dyDescent="0.25">
      <c r="A1016" t="s">
        <v>1847</v>
      </c>
      <c r="B1016">
        <v>0.75</v>
      </c>
      <c r="C1016">
        <v>1.1000000000000001</v>
      </c>
      <c r="D1016">
        <f>SQRT(B1016*C1016)</f>
        <v>0.90829510622924758</v>
      </c>
      <c r="E1016">
        <f t="shared" si="15"/>
        <v>0.13750352374993502</v>
      </c>
    </row>
    <row r="1017" spans="1:5" x14ac:dyDescent="0.25">
      <c r="A1017" t="s">
        <v>2483</v>
      </c>
      <c r="B1017">
        <v>0.75</v>
      </c>
      <c r="C1017">
        <v>1.1000000000000001</v>
      </c>
      <c r="D1017">
        <f>SQRT(B1017*C1017)</f>
        <v>0.90829510622924758</v>
      </c>
      <c r="E1017">
        <f t="shared" si="15"/>
        <v>0.13750352374993502</v>
      </c>
    </row>
    <row r="1018" spans="1:5" x14ac:dyDescent="0.25">
      <c r="A1018" t="s">
        <v>3153</v>
      </c>
      <c r="B1018">
        <v>0.73</v>
      </c>
      <c r="C1018">
        <v>1.1000000000000001</v>
      </c>
      <c r="D1018">
        <f>SQRT(B1018*C1018)</f>
        <v>0.89610267268879407</v>
      </c>
      <c r="E1018">
        <f t="shared" si="15"/>
        <v>0.13750352374993502</v>
      </c>
    </row>
    <row r="1019" spans="1:5" x14ac:dyDescent="0.25">
      <c r="A1019" t="s">
        <v>2679</v>
      </c>
      <c r="B1019">
        <v>0.7</v>
      </c>
      <c r="C1019">
        <v>1.1000000000000001</v>
      </c>
      <c r="D1019">
        <f>SQRT(B1019*C1019)</f>
        <v>0.87749643873921224</v>
      </c>
      <c r="E1019">
        <f t="shared" si="15"/>
        <v>0.13750352374993502</v>
      </c>
    </row>
    <row r="1020" spans="1:5" x14ac:dyDescent="0.25">
      <c r="A1020" t="s">
        <v>1703</v>
      </c>
      <c r="B1020">
        <v>0.69</v>
      </c>
      <c r="C1020">
        <v>1.1000000000000001</v>
      </c>
      <c r="D1020">
        <f>SQRT(B1020*C1020)</f>
        <v>0.87120606058498007</v>
      </c>
      <c r="E1020">
        <f t="shared" si="15"/>
        <v>0.13750352374993502</v>
      </c>
    </row>
    <row r="1021" spans="1:5" x14ac:dyDescent="0.25">
      <c r="A1021" t="s">
        <v>2908</v>
      </c>
      <c r="B1021">
        <v>3.01</v>
      </c>
      <c r="C1021">
        <v>1.0900000000000001</v>
      </c>
      <c r="D1021">
        <f>SQRT(B1021*C1021)</f>
        <v>1.8113254815189896</v>
      </c>
      <c r="E1021">
        <f t="shared" si="15"/>
        <v>0.12432813500220179</v>
      </c>
    </row>
    <row r="1022" spans="1:5" x14ac:dyDescent="0.25">
      <c r="A1022" t="s">
        <v>3653</v>
      </c>
      <c r="B1022">
        <v>2.21</v>
      </c>
      <c r="C1022">
        <v>1.0900000000000001</v>
      </c>
      <c r="D1022">
        <f>SQRT(B1022*C1022)</f>
        <v>1.552063143045411</v>
      </c>
      <c r="E1022">
        <f t="shared" si="15"/>
        <v>0.12432813500220179</v>
      </c>
    </row>
    <row r="1023" spans="1:5" x14ac:dyDescent="0.25">
      <c r="A1023" t="s">
        <v>1295</v>
      </c>
      <c r="B1023">
        <v>2.1800000000000002</v>
      </c>
      <c r="C1023">
        <v>1.0900000000000001</v>
      </c>
      <c r="D1023">
        <f>SQRT(B1023*C1023)</f>
        <v>1.5414927829866738</v>
      </c>
      <c r="E1023">
        <f t="shared" si="15"/>
        <v>0.12432813500220179</v>
      </c>
    </row>
    <row r="1024" spans="1:5" x14ac:dyDescent="0.25">
      <c r="A1024" t="s">
        <v>3169</v>
      </c>
      <c r="B1024">
        <v>2.11</v>
      </c>
      <c r="C1024">
        <v>1.0900000000000001</v>
      </c>
      <c r="D1024">
        <f>SQRT(B1024*C1024)</f>
        <v>1.5165421194282735</v>
      </c>
      <c r="E1024">
        <f t="shared" si="15"/>
        <v>0.12432813500220179</v>
      </c>
    </row>
    <row r="1025" spans="1:5" x14ac:dyDescent="0.25">
      <c r="A1025" t="s">
        <v>1148</v>
      </c>
      <c r="B1025">
        <v>2.1</v>
      </c>
      <c r="C1025">
        <v>1.0900000000000001</v>
      </c>
      <c r="D1025">
        <f>SQRT(B1025*C1025)</f>
        <v>1.5129441496631659</v>
      </c>
      <c r="E1025">
        <f t="shared" si="15"/>
        <v>0.12432813500220179</v>
      </c>
    </row>
    <row r="1026" spans="1:5" x14ac:dyDescent="0.25">
      <c r="A1026" t="s">
        <v>2252</v>
      </c>
      <c r="B1026">
        <v>1.92</v>
      </c>
      <c r="C1026">
        <v>1.0900000000000001</v>
      </c>
      <c r="D1026">
        <f>SQRT(B1026*C1026)</f>
        <v>1.4466513056020101</v>
      </c>
      <c r="E1026">
        <f t="shared" si="15"/>
        <v>0.12432813500220179</v>
      </c>
    </row>
    <row r="1027" spans="1:5" x14ac:dyDescent="0.25">
      <c r="A1027" t="s">
        <v>2621</v>
      </c>
      <c r="B1027">
        <v>1.92</v>
      </c>
      <c r="C1027">
        <v>1.0900000000000001</v>
      </c>
      <c r="D1027">
        <f>SQRT(B1027*C1027)</f>
        <v>1.4466513056020101</v>
      </c>
      <c r="E1027">
        <f t="shared" si="15"/>
        <v>0.12432813500220179</v>
      </c>
    </row>
    <row r="1028" spans="1:5" x14ac:dyDescent="0.25">
      <c r="A1028" t="s">
        <v>25</v>
      </c>
      <c r="B1028">
        <v>1.9</v>
      </c>
      <c r="C1028">
        <v>1.0900000000000001</v>
      </c>
      <c r="D1028">
        <f>SQRT(B1028*C1028)</f>
        <v>1.439096939055879</v>
      </c>
      <c r="E1028">
        <f t="shared" si="15"/>
        <v>0.12432813500220179</v>
      </c>
    </row>
    <row r="1029" spans="1:5" x14ac:dyDescent="0.25">
      <c r="A1029" t="s">
        <v>3296</v>
      </c>
      <c r="B1029">
        <v>1.89</v>
      </c>
      <c r="C1029">
        <v>1.0900000000000001</v>
      </c>
      <c r="D1029">
        <f>SQRT(B1029*C1029)</f>
        <v>1.4353048456686823</v>
      </c>
      <c r="E1029">
        <f t="shared" ref="E1029:E1092" si="16">LOG(C1029, 2)</f>
        <v>0.12432813500220179</v>
      </c>
    </row>
    <row r="1030" spans="1:5" x14ac:dyDescent="0.25">
      <c r="A1030" t="s">
        <v>3903</v>
      </c>
      <c r="B1030">
        <v>1.85</v>
      </c>
      <c r="C1030">
        <v>1.0900000000000001</v>
      </c>
      <c r="D1030">
        <f>SQRT(B1030*C1030)</f>
        <v>1.4200352108310554</v>
      </c>
      <c r="E1030">
        <f t="shared" si="16"/>
        <v>0.12432813500220179</v>
      </c>
    </row>
    <row r="1031" spans="1:5" x14ac:dyDescent="0.25">
      <c r="A1031" t="s">
        <v>1011</v>
      </c>
      <c r="B1031">
        <v>1.85</v>
      </c>
      <c r="C1031">
        <v>1.0900000000000001</v>
      </c>
      <c r="D1031">
        <f>SQRT(B1031*C1031)</f>
        <v>1.4200352108310554</v>
      </c>
      <c r="E1031">
        <f t="shared" si="16"/>
        <v>0.12432813500220179</v>
      </c>
    </row>
    <row r="1032" spans="1:5" x14ac:dyDescent="0.25">
      <c r="A1032" t="s">
        <v>347</v>
      </c>
      <c r="B1032">
        <v>1.84</v>
      </c>
      <c r="C1032">
        <v>1.0900000000000001</v>
      </c>
      <c r="D1032">
        <f>SQRT(B1032*C1032)</f>
        <v>1.4161920773680385</v>
      </c>
      <c r="E1032">
        <f t="shared" si="16"/>
        <v>0.12432813500220179</v>
      </c>
    </row>
    <row r="1033" spans="1:5" x14ac:dyDescent="0.25">
      <c r="A1033" t="s">
        <v>1082</v>
      </c>
      <c r="B1033">
        <v>1.8</v>
      </c>
      <c r="C1033">
        <v>1.0900000000000001</v>
      </c>
      <c r="D1033">
        <f>SQRT(B1033*C1033)</f>
        <v>1.4007141035914503</v>
      </c>
      <c r="E1033">
        <f t="shared" si="16"/>
        <v>0.12432813500220179</v>
      </c>
    </row>
    <row r="1034" spans="1:5" x14ac:dyDescent="0.25">
      <c r="A1034" t="s">
        <v>154</v>
      </c>
      <c r="B1034">
        <v>1.79</v>
      </c>
      <c r="C1034">
        <v>1.0900000000000001</v>
      </c>
      <c r="D1034">
        <f>SQRT(B1034*C1034)</f>
        <v>1.3968178120284693</v>
      </c>
      <c r="E1034">
        <f t="shared" si="16"/>
        <v>0.12432813500220179</v>
      </c>
    </row>
    <row r="1035" spans="1:5" x14ac:dyDescent="0.25">
      <c r="A1035" t="s">
        <v>196</v>
      </c>
      <c r="B1035">
        <v>1.79</v>
      </c>
      <c r="C1035">
        <v>1.0900000000000001</v>
      </c>
      <c r="D1035">
        <f>SQRT(B1035*C1035)</f>
        <v>1.3968178120284693</v>
      </c>
      <c r="E1035">
        <f t="shared" si="16"/>
        <v>0.12432813500220179</v>
      </c>
    </row>
    <row r="1036" spans="1:5" x14ac:dyDescent="0.25">
      <c r="A1036" t="s">
        <v>2788</v>
      </c>
      <c r="B1036">
        <v>1.79</v>
      </c>
      <c r="C1036">
        <v>1.0900000000000001</v>
      </c>
      <c r="D1036">
        <f>SQRT(B1036*C1036)</f>
        <v>1.3968178120284693</v>
      </c>
      <c r="E1036">
        <f t="shared" si="16"/>
        <v>0.12432813500220179</v>
      </c>
    </row>
    <row r="1037" spans="1:5" x14ac:dyDescent="0.25">
      <c r="A1037" t="s">
        <v>3630</v>
      </c>
      <c r="B1037">
        <v>1.76</v>
      </c>
      <c r="C1037">
        <v>1.0900000000000001</v>
      </c>
      <c r="D1037">
        <f>SQRT(B1037*C1037)</f>
        <v>1.3850631754544629</v>
      </c>
      <c r="E1037">
        <f t="shared" si="16"/>
        <v>0.12432813500220179</v>
      </c>
    </row>
    <row r="1038" spans="1:5" x14ac:dyDescent="0.25">
      <c r="A1038" t="s">
        <v>982</v>
      </c>
      <c r="B1038">
        <v>1.73</v>
      </c>
      <c r="C1038">
        <v>1.0900000000000001</v>
      </c>
      <c r="D1038">
        <f>SQRT(B1038*C1038)</f>
        <v>1.3732079230764729</v>
      </c>
      <c r="E1038">
        <f t="shared" si="16"/>
        <v>0.12432813500220179</v>
      </c>
    </row>
    <row r="1039" spans="1:5" x14ac:dyDescent="0.25">
      <c r="A1039" t="s">
        <v>617</v>
      </c>
      <c r="B1039">
        <v>1.71</v>
      </c>
      <c r="C1039">
        <v>1.0900000000000001</v>
      </c>
      <c r="D1039">
        <f>SQRT(B1039*C1039)</f>
        <v>1.3652472303579304</v>
      </c>
      <c r="E1039">
        <f t="shared" si="16"/>
        <v>0.12432813500220179</v>
      </c>
    </row>
    <row r="1040" spans="1:5" x14ac:dyDescent="0.25">
      <c r="A1040" t="s">
        <v>1497</v>
      </c>
      <c r="B1040">
        <v>1.67</v>
      </c>
      <c r="C1040">
        <v>1.0900000000000001</v>
      </c>
      <c r="D1040">
        <f>SQRT(B1040*C1040)</f>
        <v>1.3491849391391826</v>
      </c>
      <c r="E1040">
        <f t="shared" si="16"/>
        <v>0.12432813500220179</v>
      </c>
    </row>
    <row r="1041" spans="1:5" x14ac:dyDescent="0.25">
      <c r="A1041" t="s">
        <v>2840</v>
      </c>
      <c r="B1041">
        <v>1.66</v>
      </c>
      <c r="C1041">
        <v>1.0900000000000001</v>
      </c>
      <c r="D1041">
        <f>SQRT(B1041*C1041)</f>
        <v>1.3451393979807447</v>
      </c>
      <c r="E1041">
        <f t="shared" si="16"/>
        <v>0.12432813500220179</v>
      </c>
    </row>
    <row r="1042" spans="1:5" x14ac:dyDescent="0.25">
      <c r="A1042" t="s">
        <v>3348</v>
      </c>
      <c r="B1042">
        <v>1.62</v>
      </c>
      <c r="C1042">
        <v>1.0900000000000001</v>
      </c>
      <c r="D1042">
        <f>SQRT(B1042*C1042)</f>
        <v>1.3288340754210062</v>
      </c>
      <c r="E1042">
        <f t="shared" si="16"/>
        <v>0.12432813500220179</v>
      </c>
    </row>
    <row r="1043" spans="1:5" x14ac:dyDescent="0.25">
      <c r="A1043" t="s">
        <v>2164</v>
      </c>
      <c r="B1043">
        <v>1.6</v>
      </c>
      <c r="C1043">
        <v>1.0900000000000001</v>
      </c>
      <c r="D1043">
        <f>SQRT(B1043*C1043)</f>
        <v>1.3206059215375343</v>
      </c>
      <c r="E1043">
        <f t="shared" si="16"/>
        <v>0.12432813500220179</v>
      </c>
    </row>
    <row r="1044" spans="1:5" x14ac:dyDescent="0.25">
      <c r="A1044" t="s">
        <v>431</v>
      </c>
      <c r="B1044">
        <v>1.57</v>
      </c>
      <c r="C1044">
        <v>1.0900000000000001</v>
      </c>
      <c r="D1044">
        <f>SQRT(B1044*C1044)</f>
        <v>1.308166656049603</v>
      </c>
      <c r="E1044">
        <f t="shared" si="16"/>
        <v>0.12432813500220179</v>
      </c>
    </row>
    <row r="1045" spans="1:5" x14ac:dyDescent="0.25">
      <c r="A1045" t="s">
        <v>1484</v>
      </c>
      <c r="B1045">
        <v>1.56</v>
      </c>
      <c r="C1045">
        <v>1.0900000000000001</v>
      </c>
      <c r="D1045">
        <f>SQRT(B1045*C1045)</f>
        <v>1.303993865016243</v>
      </c>
      <c r="E1045">
        <f t="shared" si="16"/>
        <v>0.12432813500220179</v>
      </c>
    </row>
    <row r="1046" spans="1:5" x14ac:dyDescent="0.25">
      <c r="A1046" t="s">
        <v>2448</v>
      </c>
      <c r="B1046">
        <v>1.55</v>
      </c>
      <c r="C1046">
        <v>1.0900000000000001</v>
      </c>
      <c r="D1046">
        <f>SQRT(B1046*C1046)</f>
        <v>1.2998076780816461</v>
      </c>
      <c r="E1046">
        <f t="shared" si="16"/>
        <v>0.12432813500220179</v>
      </c>
    </row>
    <row r="1047" spans="1:5" x14ac:dyDescent="0.25">
      <c r="A1047" t="s">
        <v>3901</v>
      </c>
      <c r="B1047">
        <v>1.53</v>
      </c>
      <c r="C1047">
        <v>1.0900000000000001</v>
      </c>
      <c r="D1047">
        <f>SQRT(B1047*C1047)</f>
        <v>1.2913945950018531</v>
      </c>
      <c r="E1047">
        <f t="shared" si="16"/>
        <v>0.12432813500220179</v>
      </c>
    </row>
    <row r="1048" spans="1:5" x14ac:dyDescent="0.25">
      <c r="A1048" t="s">
        <v>2750</v>
      </c>
      <c r="B1048">
        <v>1.52</v>
      </c>
      <c r="C1048">
        <v>1.0900000000000001</v>
      </c>
      <c r="D1048">
        <f>SQRT(B1048*C1048)</f>
        <v>1.2871674327763269</v>
      </c>
      <c r="E1048">
        <f t="shared" si="16"/>
        <v>0.12432813500220179</v>
      </c>
    </row>
    <row r="1049" spans="1:5" x14ac:dyDescent="0.25">
      <c r="A1049" t="s">
        <v>2689</v>
      </c>
      <c r="B1049">
        <v>1.52</v>
      </c>
      <c r="C1049">
        <v>1.0900000000000001</v>
      </c>
      <c r="D1049">
        <f>SQRT(B1049*C1049)</f>
        <v>1.2871674327763269</v>
      </c>
      <c r="E1049">
        <f t="shared" si="16"/>
        <v>0.12432813500220179</v>
      </c>
    </row>
    <row r="1050" spans="1:5" x14ac:dyDescent="0.25">
      <c r="A1050" t="s">
        <v>329</v>
      </c>
      <c r="B1050">
        <v>1.48</v>
      </c>
      <c r="C1050">
        <v>1.0900000000000001</v>
      </c>
      <c r="D1050">
        <f>SQRT(B1050*C1050)</f>
        <v>1.2701181047445942</v>
      </c>
      <c r="E1050">
        <f t="shared" si="16"/>
        <v>0.12432813500220179</v>
      </c>
    </row>
    <row r="1051" spans="1:5" x14ac:dyDescent="0.25">
      <c r="A1051" t="s">
        <v>2712</v>
      </c>
      <c r="B1051">
        <v>1.48</v>
      </c>
      <c r="C1051">
        <v>1.0900000000000001</v>
      </c>
      <c r="D1051">
        <f>SQRT(B1051*C1051)</f>
        <v>1.2701181047445942</v>
      </c>
      <c r="E1051">
        <f t="shared" si="16"/>
        <v>0.12432813500220179</v>
      </c>
    </row>
    <row r="1052" spans="1:5" x14ac:dyDescent="0.25">
      <c r="A1052" t="s">
        <v>2155</v>
      </c>
      <c r="B1052">
        <v>1.43</v>
      </c>
      <c r="C1052">
        <v>1.0900000000000001</v>
      </c>
      <c r="D1052">
        <f>SQRT(B1052*C1052)</f>
        <v>1.2484790747145105</v>
      </c>
      <c r="E1052">
        <f t="shared" si="16"/>
        <v>0.12432813500220179</v>
      </c>
    </row>
    <row r="1053" spans="1:5" x14ac:dyDescent="0.25">
      <c r="A1053" t="s">
        <v>394</v>
      </c>
      <c r="B1053">
        <v>1.43</v>
      </c>
      <c r="C1053">
        <v>1.0900000000000001</v>
      </c>
      <c r="D1053">
        <f>SQRT(B1053*C1053)</f>
        <v>1.2484790747145105</v>
      </c>
      <c r="E1053">
        <f t="shared" si="16"/>
        <v>0.12432813500220179</v>
      </c>
    </row>
    <row r="1054" spans="1:5" x14ac:dyDescent="0.25">
      <c r="A1054" t="s">
        <v>201</v>
      </c>
      <c r="B1054">
        <v>1.42</v>
      </c>
      <c r="C1054">
        <v>1.0900000000000001</v>
      </c>
      <c r="D1054">
        <f>SQRT(B1054*C1054)</f>
        <v>1.2441061047997475</v>
      </c>
      <c r="E1054">
        <f t="shared" si="16"/>
        <v>0.12432813500220179</v>
      </c>
    </row>
    <row r="1055" spans="1:5" x14ac:dyDescent="0.25">
      <c r="A1055" t="s">
        <v>2439</v>
      </c>
      <c r="B1055">
        <v>1.41</v>
      </c>
      <c r="C1055">
        <v>1.0900000000000001</v>
      </c>
      <c r="D1055">
        <f>SQRT(B1055*C1055)</f>
        <v>1.2397177098033245</v>
      </c>
      <c r="E1055">
        <f t="shared" si="16"/>
        <v>0.12432813500220179</v>
      </c>
    </row>
    <row r="1056" spans="1:5" x14ac:dyDescent="0.25">
      <c r="A1056" t="s">
        <v>893</v>
      </c>
      <c r="B1056">
        <v>1.38</v>
      </c>
      <c r="C1056">
        <v>1.0900000000000001</v>
      </c>
      <c r="D1056">
        <f>SQRT(B1056*C1056)</f>
        <v>1.2264583156389783</v>
      </c>
      <c r="E1056">
        <f t="shared" si="16"/>
        <v>0.12432813500220179</v>
      </c>
    </row>
    <row r="1057" spans="1:5" x14ac:dyDescent="0.25">
      <c r="A1057" t="s">
        <v>2468</v>
      </c>
      <c r="B1057">
        <v>1.33</v>
      </c>
      <c r="C1057">
        <v>1.0900000000000001</v>
      </c>
      <c r="D1057">
        <f>SQRT(B1057*C1057)</f>
        <v>1.2040348832155987</v>
      </c>
      <c r="E1057">
        <f t="shared" si="16"/>
        <v>0.12432813500220179</v>
      </c>
    </row>
    <row r="1058" spans="1:5" x14ac:dyDescent="0.25">
      <c r="A1058" t="s">
        <v>59</v>
      </c>
      <c r="B1058">
        <v>1.33</v>
      </c>
      <c r="C1058">
        <v>1.0900000000000001</v>
      </c>
      <c r="D1058">
        <f>SQRT(B1058*C1058)</f>
        <v>1.2040348832155987</v>
      </c>
      <c r="E1058">
        <f t="shared" si="16"/>
        <v>0.12432813500220179</v>
      </c>
    </row>
    <row r="1059" spans="1:5" x14ac:dyDescent="0.25">
      <c r="A1059" t="s">
        <v>2085</v>
      </c>
      <c r="B1059">
        <v>1.32</v>
      </c>
      <c r="C1059">
        <v>1.0900000000000001</v>
      </c>
      <c r="D1059">
        <f>SQRT(B1059*C1059)</f>
        <v>1.1994998957899079</v>
      </c>
      <c r="E1059">
        <f t="shared" si="16"/>
        <v>0.12432813500220179</v>
      </c>
    </row>
    <row r="1060" spans="1:5" x14ac:dyDescent="0.25">
      <c r="A1060" t="s">
        <v>3762</v>
      </c>
      <c r="B1060">
        <v>1.31</v>
      </c>
      <c r="C1060">
        <v>1.0900000000000001</v>
      </c>
      <c r="D1060">
        <f>SQRT(B1060*C1060)</f>
        <v>1.194947697600192</v>
      </c>
      <c r="E1060">
        <f t="shared" si="16"/>
        <v>0.12432813500220179</v>
      </c>
    </row>
    <row r="1061" spans="1:5" x14ac:dyDescent="0.25">
      <c r="A1061" t="s">
        <v>2942</v>
      </c>
      <c r="B1061">
        <v>1.27</v>
      </c>
      <c r="C1061">
        <v>1.0900000000000001</v>
      </c>
      <c r="D1061">
        <f>SQRT(B1061*C1061)</f>
        <v>1.1765627905046123</v>
      </c>
      <c r="E1061">
        <f t="shared" si="16"/>
        <v>0.12432813500220179</v>
      </c>
    </row>
    <row r="1062" spans="1:5" x14ac:dyDescent="0.25">
      <c r="A1062" t="s">
        <v>3917</v>
      </c>
      <c r="B1062">
        <v>1.25</v>
      </c>
      <c r="C1062">
        <v>1.0900000000000001</v>
      </c>
      <c r="D1062">
        <f>SQRT(B1062*C1062)</f>
        <v>1.1672617529928753</v>
      </c>
      <c r="E1062">
        <f t="shared" si="16"/>
        <v>0.12432813500220179</v>
      </c>
    </row>
    <row r="1063" spans="1:5" x14ac:dyDescent="0.25">
      <c r="A1063" t="s">
        <v>3612</v>
      </c>
      <c r="B1063">
        <v>1.24</v>
      </c>
      <c r="C1063">
        <v>1.0900000000000001</v>
      </c>
      <c r="D1063">
        <f>SQRT(B1063*C1063)</f>
        <v>1.1625833303466897</v>
      </c>
      <c r="E1063">
        <f t="shared" si="16"/>
        <v>0.12432813500220179</v>
      </c>
    </row>
    <row r="1064" spans="1:5" x14ac:dyDescent="0.25">
      <c r="A1064" t="s">
        <v>1676</v>
      </c>
      <c r="B1064">
        <v>1.21</v>
      </c>
      <c r="C1064">
        <v>1.0900000000000001</v>
      </c>
      <c r="D1064">
        <f>SQRT(B1064*C1064)</f>
        <v>1.1484337159801605</v>
      </c>
      <c r="E1064">
        <f t="shared" si="16"/>
        <v>0.12432813500220179</v>
      </c>
    </row>
    <row r="1065" spans="1:5" x14ac:dyDescent="0.25">
      <c r="A1065" t="s">
        <v>1205</v>
      </c>
      <c r="B1065">
        <v>1.19</v>
      </c>
      <c r="C1065">
        <v>1.0900000000000001</v>
      </c>
      <c r="D1065">
        <f>SQRT(B1065*C1065)</f>
        <v>1.1389029809426263</v>
      </c>
      <c r="E1065">
        <f t="shared" si="16"/>
        <v>0.12432813500220179</v>
      </c>
    </row>
    <row r="1066" spans="1:5" x14ac:dyDescent="0.25">
      <c r="A1066" t="s">
        <v>1534</v>
      </c>
      <c r="B1066">
        <v>1.18</v>
      </c>
      <c r="C1066">
        <v>1.0900000000000001</v>
      </c>
      <c r="D1066">
        <f>SQRT(B1066*C1066)</f>
        <v>1.1341075786714416</v>
      </c>
      <c r="E1066">
        <f t="shared" si="16"/>
        <v>0.12432813500220179</v>
      </c>
    </row>
    <row r="1067" spans="1:5" x14ac:dyDescent="0.25">
      <c r="A1067" t="s">
        <v>3893</v>
      </c>
      <c r="B1067">
        <v>1.17</v>
      </c>
      <c r="C1067">
        <v>1.0900000000000001</v>
      </c>
      <c r="D1067">
        <f>SQRT(B1067*C1067)</f>
        <v>1.1292918134831227</v>
      </c>
      <c r="E1067">
        <f t="shared" si="16"/>
        <v>0.12432813500220179</v>
      </c>
    </row>
    <row r="1068" spans="1:5" x14ac:dyDescent="0.25">
      <c r="A1068" t="s">
        <v>676</v>
      </c>
      <c r="B1068">
        <v>1.17</v>
      </c>
      <c r="C1068">
        <v>1.0900000000000001</v>
      </c>
      <c r="D1068">
        <f>SQRT(B1068*C1068)</f>
        <v>1.1292918134831227</v>
      </c>
      <c r="E1068">
        <f t="shared" si="16"/>
        <v>0.12432813500220179</v>
      </c>
    </row>
    <row r="1069" spans="1:5" x14ac:dyDescent="0.25">
      <c r="A1069" t="s">
        <v>334</v>
      </c>
      <c r="B1069">
        <v>1.1599999999999999</v>
      </c>
      <c r="C1069">
        <v>1.0900000000000001</v>
      </c>
      <c r="D1069">
        <f>SQRT(B1069*C1069)</f>
        <v>1.1244554237496478</v>
      </c>
      <c r="E1069">
        <f t="shared" si="16"/>
        <v>0.12432813500220179</v>
      </c>
    </row>
    <row r="1070" spans="1:5" x14ac:dyDescent="0.25">
      <c r="A1070" t="s">
        <v>2198</v>
      </c>
      <c r="B1070">
        <v>1.1499999999999999</v>
      </c>
      <c r="C1070">
        <v>1.0900000000000001</v>
      </c>
      <c r="D1070">
        <f>SQRT(B1070*C1070)</f>
        <v>1.1195981421920993</v>
      </c>
      <c r="E1070">
        <f t="shared" si="16"/>
        <v>0.12432813500220179</v>
      </c>
    </row>
    <row r="1071" spans="1:5" x14ac:dyDescent="0.25">
      <c r="A1071" t="s">
        <v>63</v>
      </c>
      <c r="B1071">
        <v>1.1399999999999999</v>
      </c>
      <c r="C1071">
        <v>1.0900000000000001</v>
      </c>
      <c r="D1071">
        <f>SQRT(B1071*C1071)</f>
        <v>1.1147196957082977</v>
      </c>
      <c r="E1071">
        <f t="shared" si="16"/>
        <v>0.12432813500220179</v>
      </c>
    </row>
    <row r="1072" spans="1:5" x14ac:dyDescent="0.25">
      <c r="A1072" t="s">
        <v>1879</v>
      </c>
      <c r="B1072">
        <v>1.1200000000000001</v>
      </c>
      <c r="C1072">
        <v>1.0900000000000001</v>
      </c>
      <c r="D1072">
        <f>SQRT(B1072*C1072)</f>
        <v>1.1048981853546507</v>
      </c>
      <c r="E1072">
        <f t="shared" si="16"/>
        <v>0.12432813500220179</v>
      </c>
    </row>
    <row r="1073" spans="1:5" x14ac:dyDescent="0.25">
      <c r="A1073" t="s">
        <v>2349</v>
      </c>
      <c r="B1073">
        <v>1.1000000000000001</v>
      </c>
      <c r="C1073">
        <v>1.0900000000000001</v>
      </c>
      <c r="D1073">
        <f>SQRT(B1073*C1073)</f>
        <v>1.094988584415381</v>
      </c>
      <c r="E1073">
        <f t="shared" si="16"/>
        <v>0.12432813500220179</v>
      </c>
    </row>
    <row r="1074" spans="1:5" x14ac:dyDescent="0.25">
      <c r="A1074" t="s">
        <v>1159</v>
      </c>
      <c r="B1074">
        <v>1.0900000000000001</v>
      </c>
      <c r="C1074">
        <v>1.0900000000000001</v>
      </c>
      <c r="D1074">
        <f>SQRT(B1074*C1074)</f>
        <v>1.0900000000000001</v>
      </c>
      <c r="E1074">
        <f t="shared" si="16"/>
        <v>0.12432813500220179</v>
      </c>
    </row>
    <row r="1075" spans="1:5" x14ac:dyDescent="0.25">
      <c r="A1075" t="s">
        <v>2460</v>
      </c>
      <c r="B1075">
        <v>1.0900000000000001</v>
      </c>
      <c r="C1075">
        <v>1.0900000000000001</v>
      </c>
      <c r="D1075">
        <f>SQRT(B1075*C1075)</f>
        <v>1.0900000000000001</v>
      </c>
      <c r="E1075">
        <f t="shared" si="16"/>
        <v>0.12432813500220179</v>
      </c>
    </row>
    <row r="1076" spans="1:5" x14ac:dyDescent="0.25">
      <c r="A1076" t="s">
        <v>1908</v>
      </c>
      <c r="B1076">
        <v>1.0900000000000001</v>
      </c>
      <c r="C1076">
        <v>1.0900000000000001</v>
      </c>
      <c r="D1076">
        <f>SQRT(B1076*C1076)</f>
        <v>1.0900000000000001</v>
      </c>
      <c r="E1076">
        <f t="shared" si="16"/>
        <v>0.12432813500220179</v>
      </c>
    </row>
    <row r="1077" spans="1:5" x14ac:dyDescent="0.25">
      <c r="A1077" t="s">
        <v>2588</v>
      </c>
      <c r="B1077">
        <v>1.08</v>
      </c>
      <c r="C1077">
        <v>1.0900000000000001</v>
      </c>
      <c r="D1077">
        <f>SQRT(B1077*C1077)</f>
        <v>1.0849884792015076</v>
      </c>
      <c r="E1077">
        <f t="shared" si="16"/>
        <v>0.12432813500220179</v>
      </c>
    </row>
    <row r="1078" spans="1:5" x14ac:dyDescent="0.25">
      <c r="A1078" t="s">
        <v>1567</v>
      </c>
      <c r="B1078">
        <v>1.04</v>
      </c>
      <c r="C1078">
        <v>1.0900000000000001</v>
      </c>
      <c r="D1078">
        <f>SQRT(B1078*C1078)</f>
        <v>1.0647065323364933</v>
      </c>
      <c r="E1078">
        <f t="shared" si="16"/>
        <v>0.12432813500220179</v>
      </c>
    </row>
    <row r="1079" spans="1:5" x14ac:dyDescent="0.25">
      <c r="A1079" t="s">
        <v>3626</v>
      </c>
      <c r="B1079">
        <v>1.03</v>
      </c>
      <c r="C1079">
        <v>1.0900000000000001</v>
      </c>
      <c r="D1079">
        <f>SQRT(B1079*C1079)</f>
        <v>1.0595753866525968</v>
      </c>
      <c r="E1079">
        <f t="shared" si="16"/>
        <v>0.12432813500220179</v>
      </c>
    </row>
    <row r="1080" spans="1:5" x14ac:dyDescent="0.25">
      <c r="A1080" t="s">
        <v>885</v>
      </c>
      <c r="B1080">
        <v>1.02</v>
      </c>
      <c r="C1080">
        <v>1.0900000000000001</v>
      </c>
      <c r="D1080">
        <f>SQRT(B1080*C1080)</f>
        <v>1.0544192714475584</v>
      </c>
      <c r="E1080">
        <f t="shared" si="16"/>
        <v>0.12432813500220179</v>
      </c>
    </row>
    <row r="1081" spans="1:5" x14ac:dyDescent="0.25">
      <c r="A1081" t="s">
        <v>37</v>
      </c>
      <c r="B1081">
        <v>0.99</v>
      </c>
      <c r="C1081">
        <v>1.0900000000000001</v>
      </c>
      <c r="D1081">
        <f>SQRT(B1081*C1081)</f>
        <v>1.0387973815908471</v>
      </c>
      <c r="E1081">
        <f t="shared" si="16"/>
        <v>0.12432813500220179</v>
      </c>
    </row>
    <row r="1082" spans="1:5" x14ac:dyDescent="0.25">
      <c r="A1082" t="s">
        <v>1124</v>
      </c>
      <c r="B1082">
        <v>0.99</v>
      </c>
      <c r="C1082">
        <v>1.0900000000000001</v>
      </c>
      <c r="D1082">
        <f>SQRT(B1082*C1082)</f>
        <v>1.0387973815908471</v>
      </c>
      <c r="E1082">
        <f t="shared" si="16"/>
        <v>0.12432813500220179</v>
      </c>
    </row>
    <row r="1083" spans="1:5" x14ac:dyDescent="0.25">
      <c r="A1083" t="s">
        <v>696</v>
      </c>
      <c r="B1083">
        <v>0.98</v>
      </c>
      <c r="C1083">
        <v>1.0900000000000001</v>
      </c>
      <c r="D1083">
        <f>SQRT(B1083*C1083)</f>
        <v>1.0335376142163382</v>
      </c>
      <c r="E1083">
        <f t="shared" si="16"/>
        <v>0.12432813500220179</v>
      </c>
    </row>
    <row r="1084" spans="1:5" x14ac:dyDescent="0.25">
      <c r="A1084" t="s">
        <v>1044</v>
      </c>
      <c r="B1084">
        <v>0.97</v>
      </c>
      <c r="C1084">
        <v>1.0900000000000001</v>
      </c>
      <c r="D1084">
        <f>SQRT(B1084*C1084)</f>
        <v>1.0282509421342634</v>
      </c>
      <c r="E1084">
        <f t="shared" si="16"/>
        <v>0.12432813500220179</v>
      </c>
    </row>
    <row r="1085" spans="1:5" x14ac:dyDescent="0.25">
      <c r="A1085" t="s">
        <v>2199</v>
      </c>
      <c r="B1085">
        <v>0.97</v>
      </c>
      <c r="C1085">
        <v>1.0900000000000001</v>
      </c>
      <c r="D1085">
        <f>SQRT(B1085*C1085)</f>
        <v>1.0282509421342634</v>
      </c>
      <c r="E1085">
        <f t="shared" si="16"/>
        <v>0.12432813500220179</v>
      </c>
    </row>
    <row r="1086" spans="1:5" x14ac:dyDescent="0.25">
      <c r="A1086" t="s">
        <v>2639</v>
      </c>
      <c r="B1086">
        <v>0.97</v>
      </c>
      <c r="C1086">
        <v>1.0900000000000001</v>
      </c>
      <c r="D1086">
        <f>SQRT(B1086*C1086)</f>
        <v>1.0282509421342634</v>
      </c>
      <c r="E1086">
        <f t="shared" si="16"/>
        <v>0.12432813500220179</v>
      </c>
    </row>
    <row r="1087" spans="1:5" x14ac:dyDescent="0.25">
      <c r="A1087" t="s">
        <v>3534</v>
      </c>
      <c r="B1087">
        <v>0.97</v>
      </c>
      <c r="C1087">
        <v>1.0900000000000001</v>
      </c>
      <c r="D1087">
        <f>SQRT(B1087*C1087)</f>
        <v>1.0282509421342634</v>
      </c>
      <c r="E1087">
        <f t="shared" si="16"/>
        <v>0.12432813500220179</v>
      </c>
    </row>
    <row r="1088" spans="1:5" x14ac:dyDescent="0.25">
      <c r="A1088" t="s">
        <v>247</v>
      </c>
      <c r="B1088">
        <v>0.96</v>
      </c>
      <c r="C1088">
        <v>1.0900000000000001</v>
      </c>
      <c r="D1088">
        <f>SQRT(B1088*C1088)</f>
        <v>1.0229369482035537</v>
      </c>
      <c r="E1088">
        <f t="shared" si="16"/>
        <v>0.12432813500220179</v>
      </c>
    </row>
    <row r="1089" spans="1:5" x14ac:dyDescent="0.25">
      <c r="A1089" t="s">
        <v>3165</v>
      </c>
      <c r="B1089">
        <v>0.96</v>
      </c>
      <c r="C1089">
        <v>1.0900000000000001</v>
      </c>
      <c r="D1089">
        <f>SQRT(B1089*C1089)</f>
        <v>1.0229369482035537</v>
      </c>
      <c r="E1089">
        <f t="shared" si="16"/>
        <v>0.12432813500220179</v>
      </c>
    </row>
    <row r="1090" spans="1:5" x14ac:dyDescent="0.25">
      <c r="A1090" t="s">
        <v>2479</v>
      </c>
      <c r="B1090">
        <v>0.93</v>
      </c>
      <c r="C1090">
        <v>1.0900000000000001</v>
      </c>
      <c r="D1090">
        <f>SQRT(B1090*C1090)</f>
        <v>1.0068266980965492</v>
      </c>
      <c r="E1090">
        <f t="shared" si="16"/>
        <v>0.12432813500220179</v>
      </c>
    </row>
    <row r="1091" spans="1:5" x14ac:dyDescent="0.25">
      <c r="A1091" t="s">
        <v>2295</v>
      </c>
      <c r="B1091">
        <v>0.93</v>
      </c>
      <c r="C1091">
        <v>1.0900000000000001</v>
      </c>
      <c r="D1091">
        <f>SQRT(B1091*C1091)</f>
        <v>1.0068266980965492</v>
      </c>
      <c r="E1091">
        <f t="shared" si="16"/>
        <v>0.12432813500220179</v>
      </c>
    </row>
    <row r="1092" spans="1:5" x14ac:dyDescent="0.25">
      <c r="A1092" t="s">
        <v>1481</v>
      </c>
      <c r="B1092">
        <v>0.93</v>
      </c>
      <c r="C1092">
        <v>1.0900000000000001</v>
      </c>
      <c r="D1092">
        <f>SQRT(B1092*C1092)</f>
        <v>1.0068266980965492</v>
      </c>
      <c r="E1092">
        <f t="shared" si="16"/>
        <v>0.12432813500220179</v>
      </c>
    </row>
    <row r="1093" spans="1:5" x14ac:dyDescent="0.25">
      <c r="A1093" t="s">
        <v>1607</v>
      </c>
      <c r="B1093">
        <v>0.93</v>
      </c>
      <c r="C1093">
        <v>1.0900000000000001</v>
      </c>
      <c r="D1093">
        <f>SQRT(B1093*C1093)</f>
        <v>1.0068266980965492</v>
      </c>
      <c r="E1093">
        <f t="shared" ref="E1093:E1156" si="17">LOG(C1093, 2)</f>
        <v>0.12432813500220179</v>
      </c>
    </row>
    <row r="1094" spans="1:5" x14ac:dyDescent="0.25">
      <c r="A1094" t="s">
        <v>3683</v>
      </c>
      <c r="B1094">
        <v>0.91</v>
      </c>
      <c r="C1094">
        <v>1.0900000000000001</v>
      </c>
      <c r="D1094">
        <f>SQRT(B1094*C1094)</f>
        <v>0.99594176536582701</v>
      </c>
      <c r="E1094">
        <f t="shared" si="17"/>
        <v>0.12432813500220179</v>
      </c>
    </row>
    <row r="1095" spans="1:5" x14ac:dyDescent="0.25">
      <c r="A1095" t="s">
        <v>2544</v>
      </c>
      <c r="B1095">
        <v>0.91</v>
      </c>
      <c r="C1095">
        <v>1.0900000000000001</v>
      </c>
      <c r="D1095">
        <f>SQRT(B1095*C1095)</f>
        <v>0.99594176536582701</v>
      </c>
      <c r="E1095">
        <f t="shared" si="17"/>
        <v>0.12432813500220179</v>
      </c>
    </row>
    <row r="1096" spans="1:5" x14ac:dyDescent="0.25">
      <c r="A1096" t="s">
        <v>1871</v>
      </c>
      <c r="B1096">
        <v>0.91</v>
      </c>
      <c r="C1096">
        <v>1.0900000000000001</v>
      </c>
      <c r="D1096">
        <f>SQRT(B1096*C1096)</f>
        <v>0.99594176536582701</v>
      </c>
      <c r="E1096">
        <f t="shared" si="17"/>
        <v>0.12432813500220179</v>
      </c>
    </row>
    <row r="1097" spans="1:5" x14ac:dyDescent="0.25">
      <c r="A1097" t="s">
        <v>3551</v>
      </c>
      <c r="B1097">
        <v>0.9</v>
      </c>
      <c r="C1097">
        <v>1.0900000000000001</v>
      </c>
      <c r="D1097">
        <f>SQRT(B1097*C1097)</f>
        <v>0.99045444115315073</v>
      </c>
      <c r="E1097">
        <f t="shared" si="17"/>
        <v>0.12432813500220179</v>
      </c>
    </row>
    <row r="1098" spans="1:5" x14ac:dyDescent="0.25">
      <c r="A1098" t="s">
        <v>1361</v>
      </c>
      <c r="B1098">
        <v>0.89</v>
      </c>
      <c r="C1098">
        <v>1.0900000000000001</v>
      </c>
      <c r="D1098">
        <f>SQRT(B1098*C1098)</f>
        <v>0.98493654617949888</v>
      </c>
      <c r="E1098">
        <f t="shared" si="17"/>
        <v>0.12432813500220179</v>
      </c>
    </row>
    <row r="1099" spans="1:5" x14ac:dyDescent="0.25">
      <c r="A1099" t="s">
        <v>847</v>
      </c>
      <c r="B1099">
        <v>0.89</v>
      </c>
      <c r="C1099">
        <v>1.0900000000000001</v>
      </c>
      <c r="D1099">
        <f>SQRT(B1099*C1099)</f>
        <v>0.98493654617949888</v>
      </c>
      <c r="E1099">
        <f t="shared" si="17"/>
        <v>0.12432813500220179</v>
      </c>
    </row>
    <row r="1100" spans="1:5" x14ac:dyDescent="0.25">
      <c r="A1100" t="s">
        <v>752</v>
      </c>
      <c r="B1100">
        <v>0.89</v>
      </c>
      <c r="C1100">
        <v>1.0900000000000001</v>
      </c>
      <c r="D1100">
        <f>SQRT(B1100*C1100)</f>
        <v>0.98493654617949888</v>
      </c>
      <c r="E1100">
        <f t="shared" si="17"/>
        <v>0.12432813500220179</v>
      </c>
    </row>
    <row r="1101" spans="1:5" x14ac:dyDescent="0.25">
      <c r="A1101" t="s">
        <v>688</v>
      </c>
      <c r="B1101">
        <v>0.88</v>
      </c>
      <c r="C1101">
        <v>1.0900000000000001</v>
      </c>
      <c r="D1101">
        <f>SQRT(B1101*C1101)</f>
        <v>0.97938756373562352</v>
      </c>
      <c r="E1101">
        <f t="shared" si="17"/>
        <v>0.12432813500220179</v>
      </c>
    </row>
    <row r="1102" spans="1:5" x14ac:dyDescent="0.25">
      <c r="A1102" t="s">
        <v>689</v>
      </c>
      <c r="B1102">
        <v>0.88</v>
      </c>
      <c r="C1102">
        <v>1.0900000000000001</v>
      </c>
      <c r="D1102">
        <f>SQRT(B1102*C1102)</f>
        <v>0.97938756373562352</v>
      </c>
      <c r="E1102">
        <f t="shared" si="17"/>
        <v>0.12432813500220179</v>
      </c>
    </row>
    <row r="1103" spans="1:5" x14ac:dyDescent="0.25">
      <c r="A1103" t="s">
        <v>1542</v>
      </c>
      <c r="B1103">
        <v>0.87</v>
      </c>
      <c r="C1103">
        <v>1.0900000000000001</v>
      </c>
      <c r="D1103">
        <f>SQRT(B1103*C1103)</f>
        <v>0.97380696239039077</v>
      </c>
      <c r="E1103">
        <f t="shared" si="17"/>
        <v>0.12432813500220179</v>
      </c>
    </row>
    <row r="1104" spans="1:5" x14ac:dyDescent="0.25">
      <c r="A1104" t="s">
        <v>1454</v>
      </c>
      <c r="B1104">
        <v>0.86</v>
      </c>
      <c r="C1104">
        <v>1.0900000000000001</v>
      </c>
      <c r="D1104">
        <f>SQRT(B1104*C1104)</f>
        <v>0.96819419539677065</v>
      </c>
      <c r="E1104">
        <f t="shared" si="17"/>
        <v>0.12432813500220179</v>
      </c>
    </row>
    <row r="1105" spans="1:5" x14ac:dyDescent="0.25">
      <c r="A1105" t="s">
        <v>2150</v>
      </c>
      <c r="B1105">
        <v>0.86</v>
      </c>
      <c r="C1105">
        <v>1.0900000000000001</v>
      </c>
      <c r="D1105">
        <f>SQRT(B1105*C1105)</f>
        <v>0.96819419539677065</v>
      </c>
      <c r="E1105">
        <f t="shared" si="17"/>
        <v>0.12432813500220179</v>
      </c>
    </row>
    <row r="1106" spans="1:5" x14ac:dyDescent="0.25">
      <c r="A1106" t="s">
        <v>1858</v>
      </c>
      <c r="B1106">
        <v>0.86</v>
      </c>
      <c r="C1106">
        <v>1.0900000000000001</v>
      </c>
      <c r="D1106">
        <f>SQRT(B1106*C1106)</f>
        <v>0.96819419539677065</v>
      </c>
      <c r="E1106">
        <f t="shared" si="17"/>
        <v>0.12432813500220179</v>
      </c>
    </row>
    <row r="1107" spans="1:5" x14ac:dyDescent="0.25">
      <c r="A1107" t="s">
        <v>3682</v>
      </c>
      <c r="B1107">
        <v>0.86</v>
      </c>
      <c r="C1107">
        <v>1.0900000000000001</v>
      </c>
      <c r="D1107">
        <f>SQRT(B1107*C1107)</f>
        <v>0.96819419539677065</v>
      </c>
      <c r="E1107">
        <f t="shared" si="17"/>
        <v>0.12432813500220179</v>
      </c>
    </row>
    <row r="1108" spans="1:5" x14ac:dyDescent="0.25">
      <c r="A1108" t="s">
        <v>3267</v>
      </c>
      <c r="B1108">
        <v>0.85</v>
      </c>
      <c r="C1108">
        <v>1.0900000000000001</v>
      </c>
      <c r="D1108">
        <f>SQRT(B1108*C1108)</f>
        <v>0.96254870006665116</v>
      </c>
      <c r="E1108">
        <f t="shared" si="17"/>
        <v>0.12432813500220179</v>
      </c>
    </row>
    <row r="1109" spans="1:5" x14ac:dyDescent="0.25">
      <c r="A1109" t="s">
        <v>3289</v>
      </c>
      <c r="B1109">
        <v>0.81</v>
      </c>
      <c r="C1109">
        <v>1.0900000000000001</v>
      </c>
      <c r="D1109">
        <f>SQRT(B1109*C1109)</f>
        <v>0.93962758580194961</v>
      </c>
      <c r="E1109">
        <f t="shared" si="17"/>
        <v>0.12432813500220179</v>
      </c>
    </row>
    <row r="1110" spans="1:5" x14ac:dyDescent="0.25">
      <c r="A1110" t="s">
        <v>2027</v>
      </c>
      <c r="B1110">
        <v>0.81</v>
      </c>
      <c r="C1110">
        <v>1.0900000000000001</v>
      </c>
      <c r="D1110">
        <f>SQRT(B1110*C1110)</f>
        <v>0.93962758580194961</v>
      </c>
      <c r="E1110">
        <f t="shared" si="17"/>
        <v>0.12432813500220179</v>
      </c>
    </row>
    <row r="1111" spans="1:5" x14ac:dyDescent="0.25">
      <c r="A1111" t="s">
        <v>3515</v>
      </c>
      <c r="B1111">
        <v>0.8</v>
      </c>
      <c r="C1111">
        <v>1.0900000000000001</v>
      </c>
      <c r="D1111">
        <f>SQRT(B1111*C1111)</f>
        <v>0.93380940239430021</v>
      </c>
      <c r="E1111">
        <f t="shared" si="17"/>
        <v>0.12432813500220179</v>
      </c>
    </row>
    <row r="1112" spans="1:5" x14ac:dyDescent="0.25">
      <c r="A1112" t="s">
        <v>898</v>
      </c>
      <c r="B1112">
        <v>0.8</v>
      </c>
      <c r="C1112">
        <v>1.0900000000000001</v>
      </c>
      <c r="D1112">
        <f>SQRT(B1112*C1112)</f>
        <v>0.93380940239430021</v>
      </c>
      <c r="E1112">
        <f t="shared" si="17"/>
        <v>0.12432813500220179</v>
      </c>
    </row>
    <row r="1113" spans="1:5" x14ac:dyDescent="0.25">
      <c r="A1113" t="s">
        <v>3253</v>
      </c>
      <c r="B1113">
        <v>0.8</v>
      </c>
      <c r="C1113">
        <v>1.0900000000000001</v>
      </c>
      <c r="D1113">
        <f>SQRT(B1113*C1113)</f>
        <v>0.93380940239430021</v>
      </c>
      <c r="E1113">
        <f t="shared" si="17"/>
        <v>0.12432813500220179</v>
      </c>
    </row>
    <row r="1114" spans="1:5" x14ac:dyDescent="0.25">
      <c r="A1114" t="s">
        <v>1504</v>
      </c>
      <c r="B1114">
        <v>0.8</v>
      </c>
      <c r="C1114">
        <v>1.0900000000000001</v>
      </c>
      <c r="D1114">
        <f>SQRT(B1114*C1114)</f>
        <v>0.93380940239430021</v>
      </c>
      <c r="E1114">
        <f t="shared" si="17"/>
        <v>0.12432813500220179</v>
      </c>
    </row>
    <row r="1115" spans="1:5" x14ac:dyDescent="0.25">
      <c r="A1115" t="s">
        <v>1897</v>
      </c>
      <c r="B1115">
        <v>0.78</v>
      </c>
      <c r="C1115">
        <v>1.0900000000000001</v>
      </c>
      <c r="D1115">
        <f>SQRT(B1115*C1115)</f>
        <v>0.92206290457864104</v>
      </c>
      <c r="E1115">
        <f t="shared" si="17"/>
        <v>0.12432813500220179</v>
      </c>
    </row>
    <row r="1116" spans="1:5" x14ac:dyDescent="0.25">
      <c r="A1116" t="s">
        <v>35</v>
      </c>
      <c r="B1116">
        <v>0.78</v>
      </c>
      <c r="C1116">
        <v>1.0900000000000001</v>
      </c>
      <c r="D1116">
        <f>SQRT(B1116*C1116)</f>
        <v>0.92206290457864104</v>
      </c>
      <c r="E1116">
        <f t="shared" si="17"/>
        <v>0.12432813500220179</v>
      </c>
    </row>
    <row r="1117" spans="1:5" x14ac:dyDescent="0.25">
      <c r="A1117" t="s">
        <v>1815</v>
      </c>
      <c r="B1117">
        <v>0.76</v>
      </c>
      <c r="C1117">
        <v>1.0900000000000001</v>
      </c>
      <c r="D1117">
        <f>SQRT(B1117*C1117)</f>
        <v>0.91016482023862033</v>
      </c>
      <c r="E1117">
        <f t="shared" si="17"/>
        <v>0.12432813500220179</v>
      </c>
    </row>
    <row r="1118" spans="1:5" x14ac:dyDescent="0.25">
      <c r="A1118" t="s">
        <v>3672</v>
      </c>
      <c r="B1118">
        <v>0.75</v>
      </c>
      <c r="C1118">
        <v>1.0900000000000001</v>
      </c>
      <c r="D1118">
        <f>SQRT(B1118*C1118)</f>
        <v>0.90415706600125634</v>
      </c>
      <c r="E1118">
        <f t="shared" si="17"/>
        <v>0.12432813500220179</v>
      </c>
    </row>
    <row r="1119" spans="1:5" x14ac:dyDescent="0.25">
      <c r="A1119" t="s">
        <v>1513</v>
      </c>
      <c r="B1119">
        <v>0.74</v>
      </c>
      <c r="C1119">
        <v>1.0900000000000001</v>
      </c>
      <c r="D1119">
        <f>SQRT(B1119*C1119)</f>
        <v>0.89810912477270832</v>
      </c>
      <c r="E1119">
        <f t="shared" si="17"/>
        <v>0.12432813500220179</v>
      </c>
    </row>
    <row r="1120" spans="1:5" x14ac:dyDescent="0.25">
      <c r="A1120" t="s">
        <v>1262</v>
      </c>
      <c r="B1120">
        <v>0.72</v>
      </c>
      <c r="C1120">
        <v>1.0900000000000001</v>
      </c>
      <c r="D1120">
        <f>SQRT(B1120*C1120)</f>
        <v>0.88588938361400404</v>
      </c>
      <c r="E1120">
        <f t="shared" si="17"/>
        <v>0.12432813500220179</v>
      </c>
    </row>
    <row r="1121" spans="1:5" x14ac:dyDescent="0.25">
      <c r="A1121" t="s">
        <v>2227</v>
      </c>
      <c r="B1121">
        <v>2.33</v>
      </c>
      <c r="C1121">
        <v>1.08</v>
      </c>
      <c r="D1121">
        <f>SQRT(B1121*C1121)</f>
        <v>1.5863164879682743</v>
      </c>
      <c r="E1121">
        <f t="shared" si="17"/>
        <v>0.11103131238874395</v>
      </c>
    </row>
    <row r="1122" spans="1:5" x14ac:dyDescent="0.25">
      <c r="A1122" t="s">
        <v>3345</v>
      </c>
      <c r="B1122">
        <v>2.19</v>
      </c>
      <c r="C1122">
        <v>1.08</v>
      </c>
      <c r="D1122">
        <f>SQRT(B1122*C1122)</f>
        <v>1.5379206741571556</v>
      </c>
      <c r="E1122">
        <f t="shared" si="17"/>
        <v>0.11103131238874395</v>
      </c>
    </row>
    <row r="1123" spans="1:5" x14ac:dyDescent="0.25">
      <c r="A1123" t="s">
        <v>3297</v>
      </c>
      <c r="B1123">
        <v>2.08</v>
      </c>
      <c r="C1123">
        <v>1.08</v>
      </c>
      <c r="D1123">
        <f>SQRT(B1123*C1123)</f>
        <v>1.4987995196156156</v>
      </c>
      <c r="E1123">
        <f t="shared" si="17"/>
        <v>0.11103131238874395</v>
      </c>
    </row>
    <row r="1124" spans="1:5" x14ac:dyDescent="0.25">
      <c r="A1124" t="s">
        <v>2281</v>
      </c>
      <c r="B1124">
        <v>2.04</v>
      </c>
      <c r="C1124">
        <v>1.08</v>
      </c>
      <c r="D1124">
        <f>SQRT(B1124*C1124)</f>
        <v>1.4843180252223578</v>
      </c>
      <c r="E1124">
        <f t="shared" si="17"/>
        <v>0.11103131238874395</v>
      </c>
    </row>
    <row r="1125" spans="1:5" x14ac:dyDescent="0.25">
      <c r="A1125" t="s">
        <v>946</v>
      </c>
      <c r="B1125">
        <v>2</v>
      </c>
      <c r="C1125">
        <v>1.08</v>
      </c>
      <c r="D1125">
        <f>SQRT(B1125*C1125)</f>
        <v>1.4696938456699069</v>
      </c>
      <c r="E1125">
        <f t="shared" si="17"/>
        <v>0.11103131238874395</v>
      </c>
    </row>
    <row r="1126" spans="1:5" x14ac:dyDescent="0.25">
      <c r="A1126" t="s">
        <v>3320</v>
      </c>
      <c r="B1126">
        <v>1.97</v>
      </c>
      <c r="C1126">
        <v>1.08</v>
      </c>
      <c r="D1126">
        <f>SQRT(B1126*C1126)</f>
        <v>1.4586294937371862</v>
      </c>
      <c r="E1126">
        <f t="shared" si="17"/>
        <v>0.11103131238874395</v>
      </c>
    </row>
    <row r="1127" spans="1:5" x14ac:dyDescent="0.25">
      <c r="A1127" t="s">
        <v>2888</v>
      </c>
      <c r="B1127">
        <v>1.91</v>
      </c>
      <c r="C1127">
        <v>1.08</v>
      </c>
      <c r="D1127">
        <f>SQRT(B1127*C1127)</f>
        <v>1.4362451044302988</v>
      </c>
      <c r="E1127">
        <f t="shared" si="17"/>
        <v>0.11103131238874395</v>
      </c>
    </row>
    <row r="1128" spans="1:5" x14ac:dyDescent="0.25">
      <c r="A1128" t="s">
        <v>2787</v>
      </c>
      <c r="B1128">
        <v>1.91</v>
      </c>
      <c r="C1128">
        <v>1.08</v>
      </c>
      <c r="D1128">
        <f>SQRT(B1128*C1128)</f>
        <v>1.4362451044302988</v>
      </c>
      <c r="E1128">
        <f t="shared" si="17"/>
        <v>0.11103131238874395</v>
      </c>
    </row>
    <row r="1129" spans="1:5" x14ac:dyDescent="0.25">
      <c r="A1129" t="s">
        <v>3295</v>
      </c>
      <c r="B1129">
        <v>1.9</v>
      </c>
      <c r="C1129">
        <v>1.08</v>
      </c>
      <c r="D1129">
        <f>SQRT(B1129*C1129)</f>
        <v>1.4324803663575987</v>
      </c>
      <c r="E1129">
        <f t="shared" si="17"/>
        <v>0.11103131238874395</v>
      </c>
    </row>
    <row r="1130" spans="1:5" x14ac:dyDescent="0.25">
      <c r="A1130" t="s">
        <v>2972</v>
      </c>
      <c r="B1130">
        <v>1.89</v>
      </c>
      <c r="C1130">
        <v>1.08</v>
      </c>
      <c r="D1130">
        <f>SQRT(B1130*C1130)</f>
        <v>1.4287057079748788</v>
      </c>
      <c r="E1130">
        <f t="shared" si="17"/>
        <v>0.11103131238874395</v>
      </c>
    </row>
    <row r="1131" spans="1:5" x14ac:dyDescent="0.25">
      <c r="A1131" t="s">
        <v>2169</v>
      </c>
      <c r="B1131">
        <v>1.85</v>
      </c>
      <c r="C1131">
        <v>1.08</v>
      </c>
      <c r="D1131">
        <f>SQRT(B1131*C1131)</f>
        <v>1.4135062787267696</v>
      </c>
      <c r="E1131">
        <f t="shared" si="17"/>
        <v>0.11103131238874395</v>
      </c>
    </row>
    <row r="1132" spans="1:5" x14ac:dyDescent="0.25">
      <c r="A1132" t="s">
        <v>1153</v>
      </c>
      <c r="B1132">
        <v>1.85</v>
      </c>
      <c r="C1132">
        <v>1.08</v>
      </c>
      <c r="D1132">
        <f>SQRT(B1132*C1132)</f>
        <v>1.4135062787267696</v>
      </c>
      <c r="E1132">
        <f t="shared" si="17"/>
        <v>0.11103131238874395</v>
      </c>
    </row>
    <row r="1133" spans="1:5" x14ac:dyDescent="0.25">
      <c r="A1133" t="s">
        <v>3615</v>
      </c>
      <c r="B1133">
        <v>1.83</v>
      </c>
      <c r="C1133">
        <v>1.08</v>
      </c>
      <c r="D1133">
        <f>SQRT(B1133*C1133)</f>
        <v>1.405844941663198</v>
      </c>
      <c r="E1133">
        <f t="shared" si="17"/>
        <v>0.11103131238874395</v>
      </c>
    </row>
    <row r="1134" spans="1:5" x14ac:dyDescent="0.25">
      <c r="A1134" t="s">
        <v>382</v>
      </c>
      <c r="B1134">
        <v>1.8</v>
      </c>
      <c r="C1134">
        <v>1.08</v>
      </c>
      <c r="D1134">
        <f>SQRT(B1134*C1134)</f>
        <v>1.3942740046346702</v>
      </c>
      <c r="E1134">
        <f t="shared" si="17"/>
        <v>0.11103131238874395</v>
      </c>
    </row>
    <row r="1135" spans="1:5" x14ac:dyDescent="0.25">
      <c r="A1135" t="s">
        <v>3326</v>
      </c>
      <c r="B1135">
        <v>1.78</v>
      </c>
      <c r="C1135">
        <v>1.08</v>
      </c>
      <c r="D1135">
        <f>SQRT(B1135*C1135)</f>
        <v>1.3865064009949613</v>
      </c>
      <c r="E1135">
        <f t="shared" si="17"/>
        <v>0.11103131238874395</v>
      </c>
    </row>
    <row r="1136" spans="1:5" x14ac:dyDescent="0.25">
      <c r="A1136" t="s">
        <v>504</v>
      </c>
      <c r="B1136">
        <v>1.75</v>
      </c>
      <c r="C1136">
        <v>1.08</v>
      </c>
      <c r="D1136">
        <f>SQRT(B1136*C1136)</f>
        <v>1.374772708486752</v>
      </c>
      <c r="E1136">
        <f t="shared" si="17"/>
        <v>0.11103131238874395</v>
      </c>
    </row>
    <row r="1137" spans="1:5" x14ac:dyDescent="0.25">
      <c r="A1137" t="s">
        <v>3557</v>
      </c>
      <c r="B1137">
        <v>1.75</v>
      </c>
      <c r="C1137">
        <v>1.08</v>
      </c>
      <c r="D1137">
        <f>SQRT(B1137*C1137)</f>
        <v>1.374772708486752</v>
      </c>
      <c r="E1137">
        <f t="shared" si="17"/>
        <v>0.11103131238874395</v>
      </c>
    </row>
    <row r="1138" spans="1:5" x14ac:dyDescent="0.25">
      <c r="A1138" t="s">
        <v>2304</v>
      </c>
      <c r="B1138">
        <v>1.75</v>
      </c>
      <c r="C1138">
        <v>1.08</v>
      </c>
      <c r="D1138">
        <f>SQRT(B1138*C1138)</f>
        <v>1.374772708486752</v>
      </c>
      <c r="E1138">
        <f t="shared" si="17"/>
        <v>0.11103131238874395</v>
      </c>
    </row>
    <row r="1139" spans="1:5" x14ac:dyDescent="0.25">
      <c r="A1139" t="s">
        <v>73</v>
      </c>
      <c r="B1139">
        <v>1.74</v>
      </c>
      <c r="C1139">
        <v>1.08</v>
      </c>
      <c r="D1139">
        <f>SQRT(B1139*C1139)</f>
        <v>1.3708391590555036</v>
      </c>
      <c r="E1139">
        <f t="shared" si="17"/>
        <v>0.11103131238874395</v>
      </c>
    </row>
    <row r="1140" spans="1:5" x14ac:dyDescent="0.25">
      <c r="A1140" t="s">
        <v>203</v>
      </c>
      <c r="B1140">
        <v>1.7</v>
      </c>
      <c r="C1140">
        <v>1.08</v>
      </c>
      <c r="D1140">
        <f>SQRT(B1140*C1140)</f>
        <v>1.3549907748763459</v>
      </c>
      <c r="E1140">
        <f t="shared" si="17"/>
        <v>0.11103131238874395</v>
      </c>
    </row>
    <row r="1141" spans="1:5" x14ac:dyDescent="0.25">
      <c r="A1141" t="s">
        <v>1171</v>
      </c>
      <c r="B1141">
        <v>1.68</v>
      </c>
      <c r="C1141">
        <v>1.08</v>
      </c>
      <c r="D1141">
        <f>SQRT(B1141*C1141)</f>
        <v>1.3469966592386189</v>
      </c>
      <c r="E1141">
        <f t="shared" si="17"/>
        <v>0.11103131238874395</v>
      </c>
    </row>
    <row r="1142" spans="1:5" x14ac:dyDescent="0.25">
      <c r="A1142" t="s">
        <v>1765</v>
      </c>
      <c r="B1142">
        <v>1.66</v>
      </c>
      <c r="C1142">
        <v>1.08</v>
      </c>
      <c r="D1142">
        <f>SQRT(B1142*C1142)</f>
        <v>1.3389548162652838</v>
      </c>
      <c r="E1142">
        <f t="shared" si="17"/>
        <v>0.11103131238874395</v>
      </c>
    </row>
    <row r="1143" spans="1:5" x14ac:dyDescent="0.25">
      <c r="A1143" t="s">
        <v>1293</v>
      </c>
      <c r="B1143">
        <v>1.66</v>
      </c>
      <c r="C1143">
        <v>1.08</v>
      </c>
      <c r="D1143">
        <f>SQRT(B1143*C1143)</f>
        <v>1.3389548162652838</v>
      </c>
      <c r="E1143">
        <f t="shared" si="17"/>
        <v>0.11103131238874395</v>
      </c>
    </row>
    <row r="1144" spans="1:5" x14ac:dyDescent="0.25">
      <c r="A1144" t="s">
        <v>141</v>
      </c>
      <c r="B1144">
        <v>1.64</v>
      </c>
      <c r="C1144">
        <v>1.08</v>
      </c>
      <c r="D1144">
        <f>SQRT(B1144*C1144)</f>
        <v>1.3308643807691301</v>
      </c>
      <c r="E1144">
        <f t="shared" si="17"/>
        <v>0.11103131238874395</v>
      </c>
    </row>
    <row r="1145" spans="1:5" x14ac:dyDescent="0.25">
      <c r="A1145" t="s">
        <v>2745</v>
      </c>
      <c r="B1145">
        <v>1.64</v>
      </c>
      <c r="C1145">
        <v>1.08</v>
      </c>
      <c r="D1145">
        <f>SQRT(B1145*C1145)</f>
        <v>1.3308643807691301</v>
      </c>
      <c r="E1145">
        <f t="shared" si="17"/>
        <v>0.11103131238874395</v>
      </c>
    </row>
    <row r="1146" spans="1:5" x14ac:dyDescent="0.25">
      <c r="A1146" t="s">
        <v>3849</v>
      </c>
      <c r="B1146">
        <v>1.63</v>
      </c>
      <c r="C1146">
        <v>1.08</v>
      </c>
      <c r="D1146">
        <f>SQRT(B1146*C1146)</f>
        <v>1.3268006632497589</v>
      </c>
      <c r="E1146">
        <f t="shared" si="17"/>
        <v>0.11103131238874395</v>
      </c>
    </row>
    <row r="1147" spans="1:5" x14ac:dyDescent="0.25">
      <c r="A1147" t="s">
        <v>3334</v>
      </c>
      <c r="B1147">
        <v>1.58</v>
      </c>
      <c r="C1147">
        <v>1.08</v>
      </c>
      <c r="D1147">
        <f>SQRT(B1147*C1147)</f>
        <v>1.3062924634246345</v>
      </c>
      <c r="E1147">
        <f t="shared" si="17"/>
        <v>0.11103131238874395</v>
      </c>
    </row>
    <row r="1148" spans="1:5" x14ac:dyDescent="0.25">
      <c r="A1148" t="s">
        <v>483</v>
      </c>
      <c r="B1148">
        <v>1.56</v>
      </c>
      <c r="C1148">
        <v>1.08</v>
      </c>
      <c r="D1148">
        <f>SQRT(B1148*C1148)</f>
        <v>1.2979984591670362</v>
      </c>
      <c r="E1148">
        <f t="shared" si="17"/>
        <v>0.11103131238874395</v>
      </c>
    </row>
    <row r="1149" spans="1:5" x14ac:dyDescent="0.25">
      <c r="A1149" t="s">
        <v>183</v>
      </c>
      <c r="B1149">
        <v>1.55</v>
      </c>
      <c r="C1149">
        <v>1.08</v>
      </c>
      <c r="D1149">
        <f>SQRT(B1149*C1149)</f>
        <v>1.2938315191708696</v>
      </c>
      <c r="E1149">
        <f t="shared" si="17"/>
        <v>0.11103131238874395</v>
      </c>
    </row>
    <row r="1150" spans="1:5" x14ac:dyDescent="0.25">
      <c r="A1150" t="s">
        <v>641</v>
      </c>
      <c r="B1150">
        <v>1.55</v>
      </c>
      <c r="C1150">
        <v>1.08</v>
      </c>
      <c r="D1150">
        <f>SQRT(B1150*C1150)</f>
        <v>1.2938315191708696</v>
      </c>
      <c r="E1150">
        <f t="shared" si="17"/>
        <v>0.11103131238874395</v>
      </c>
    </row>
    <row r="1151" spans="1:5" x14ac:dyDescent="0.25">
      <c r="A1151" t="s">
        <v>1119</v>
      </c>
      <c r="B1151">
        <v>1.55</v>
      </c>
      <c r="C1151">
        <v>1.08</v>
      </c>
      <c r="D1151">
        <f>SQRT(B1151*C1151)</f>
        <v>1.2938315191708696</v>
      </c>
      <c r="E1151">
        <f t="shared" si="17"/>
        <v>0.11103131238874395</v>
      </c>
    </row>
    <row r="1152" spans="1:5" x14ac:dyDescent="0.25">
      <c r="A1152" t="s">
        <v>1034</v>
      </c>
      <c r="B1152">
        <v>1.55</v>
      </c>
      <c r="C1152">
        <v>1.08</v>
      </c>
      <c r="D1152">
        <f>SQRT(B1152*C1152)</f>
        <v>1.2938315191708696</v>
      </c>
      <c r="E1152">
        <f t="shared" si="17"/>
        <v>0.11103131238874395</v>
      </c>
    </row>
    <row r="1153" spans="1:5" x14ac:dyDescent="0.25">
      <c r="A1153" t="s">
        <v>2871</v>
      </c>
      <c r="B1153">
        <v>1.54</v>
      </c>
      <c r="C1153">
        <v>1.08</v>
      </c>
      <c r="D1153">
        <f>SQRT(B1153*C1153)</f>
        <v>1.2896511156122807</v>
      </c>
      <c r="E1153">
        <f t="shared" si="17"/>
        <v>0.11103131238874395</v>
      </c>
    </row>
    <row r="1154" spans="1:5" x14ac:dyDescent="0.25">
      <c r="A1154" t="s">
        <v>2811</v>
      </c>
      <c r="B1154">
        <v>1.53</v>
      </c>
      <c r="C1154">
        <v>1.08</v>
      </c>
      <c r="D1154">
        <f>SQRT(B1154*C1154)</f>
        <v>1.2854571171377129</v>
      </c>
      <c r="E1154">
        <f t="shared" si="17"/>
        <v>0.11103131238874395</v>
      </c>
    </row>
    <row r="1155" spans="1:5" x14ac:dyDescent="0.25">
      <c r="A1155" t="s">
        <v>2177</v>
      </c>
      <c r="B1155">
        <v>1.52</v>
      </c>
      <c r="C1155">
        <v>1.08</v>
      </c>
      <c r="D1155">
        <f>SQRT(B1155*C1155)</f>
        <v>1.2812493902437574</v>
      </c>
      <c r="E1155">
        <f t="shared" si="17"/>
        <v>0.11103131238874395</v>
      </c>
    </row>
    <row r="1156" spans="1:5" x14ac:dyDescent="0.25">
      <c r="A1156" t="s">
        <v>2974</v>
      </c>
      <c r="B1156">
        <v>1.51</v>
      </c>
      <c r="C1156">
        <v>1.08</v>
      </c>
      <c r="D1156">
        <f>SQRT(B1156*C1156)</f>
        <v>1.2770277992275658</v>
      </c>
      <c r="E1156">
        <f t="shared" si="17"/>
        <v>0.11103131238874395</v>
      </c>
    </row>
    <row r="1157" spans="1:5" x14ac:dyDescent="0.25">
      <c r="A1157" t="s">
        <v>2701</v>
      </c>
      <c r="B1157">
        <v>1.51</v>
      </c>
      <c r="C1157">
        <v>1.08</v>
      </c>
      <c r="D1157">
        <f>SQRT(B1157*C1157)</f>
        <v>1.2770277992275658</v>
      </c>
      <c r="E1157">
        <f t="shared" ref="E1157:E1220" si="18">LOG(C1157, 2)</f>
        <v>0.11103131238874395</v>
      </c>
    </row>
    <row r="1158" spans="1:5" x14ac:dyDescent="0.25">
      <c r="A1158" t="s">
        <v>398</v>
      </c>
      <c r="B1158">
        <v>1.48</v>
      </c>
      <c r="C1158">
        <v>1.08</v>
      </c>
      <c r="D1158">
        <f>SQRT(B1158*C1158)</f>
        <v>1.2642784503423288</v>
      </c>
      <c r="E1158">
        <f t="shared" si="18"/>
        <v>0.11103131238874395</v>
      </c>
    </row>
    <row r="1159" spans="1:5" x14ac:dyDescent="0.25">
      <c r="A1159" t="s">
        <v>781</v>
      </c>
      <c r="B1159">
        <v>1.46</v>
      </c>
      <c r="C1159">
        <v>1.08</v>
      </c>
      <c r="D1159">
        <f>SQRT(B1159*C1159)</f>
        <v>1.255706972187381</v>
      </c>
      <c r="E1159">
        <f t="shared" si="18"/>
        <v>0.11103131238874395</v>
      </c>
    </row>
    <row r="1160" spans="1:5" x14ac:dyDescent="0.25">
      <c r="A1160" t="s">
        <v>1035</v>
      </c>
      <c r="B1160">
        <v>1.43</v>
      </c>
      <c r="C1160">
        <v>1.08</v>
      </c>
      <c r="D1160">
        <f>SQRT(B1160*C1160)</f>
        <v>1.2427389106324787</v>
      </c>
      <c r="E1160">
        <f t="shared" si="18"/>
        <v>0.11103131238874395</v>
      </c>
    </row>
    <row r="1161" spans="1:5" x14ac:dyDescent="0.25">
      <c r="A1161" t="s">
        <v>833</v>
      </c>
      <c r="B1161">
        <v>1.41</v>
      </c>
      <c r="C1161">
        <v>1.08</v>
      </c>
      <c r="D1161">
        <f>SQRT(B1161*C1161)</f>
        <v>1.2340178280721879</v>
      </c>
      <c r="E1161">
        <f t="shared" si="18"/>
        <v>0.11103131238874395</v>
      </c>
    </row>
    <row r="1162" spans="1:5" x14ac:dyDescent="0.25">
      <c r="A1162" t="s">
        <v>1350</v>
      </c>
      <c r="B1162">
        <v>1.41</v>
      </c>
      <c r="C1162">
        <v>1.08</v>
      </c>
      <c r="D1162">
        <f>SQRT(B1162*C1162)</f>
        <v>1.2340178280721879</v>
      </c>
      <c r="E1162">
        <f t="shared" si="18"/>
        <v>0.11103131238874395</v>
      </c>
    </row>
    <row r="1163" spans="1:5" x14ac:dyDescent="0.25">
      <c r="A1163" t="s">
        <v>1527</v>
      </c>
      <c r="B1163">
        <v>1.41</v>
      </c>
      <c r="C1163">
        <v>1.08</v>
      </c>
      <c r="D1163">
        <f>SQRT(B1163*C1163)</f>
        <v>1.2340178280721879</v>
      </c>
      <c r="E1163">
        <f t="shared" si="18"/>
        <v>0.11103131238874395</v>
      </c>
    </row>
    <row r="1164" spans="1:5" x14ac:dyDescent="0.25">
      <c r="A1164" t="s">
        <v>2800</v>
      </c>
      <c r="B1164">
        <v>1.37</v>
      </c>
      <c r="C1164">
        <v>1.08</v>
      </c>
      <c r="D1164">
        <f>SQRT(B1164*C1164)</f>
        <v>1.2163880959627977</v>
      </c>
      <c r="E1164">
        <f t="shared" si="18"/>
        <v>0.11103131238874395</v>
      </c>
    </row>
    <row r="1165" spans="1:5" x14ac:dyDescent="0.25">
      <c r="A1165" t="s">
        <v>2514</v>
      </c>
      <c r="B1165">
        <v>1.37</v>
      </c>
      <c r="C1165">
        <v>1.08</v>
      </c>
      <c r="D1165">
        <f>SQRT(B1165*C1165)</f>
        <v>1.2163880959627977</v>
      </c>
      <c r="E1165">
        <f t="shared" si="18"/>
        <v>0.11103131238874395</v>
      </c>
    </row>
    <row r="1166" spans="1:5" x14ac:dyDescent="0.25">
      <c r="A1166" t="s">
        <v>3846</v>
      </c>
      <c r="B1166">
        <v>1.37</v>
      </c>
      <c r="C1166">
        <v>1.08</v>
      </c>
      <c r="D1166">
        <f>SQRT(B1166*C1166)</f>
        <v>1.2163880959627977</v>
      </c>
      <c r="E1166">
        <f t="shared" si="18"/>
        <v>0.11103131238874395</v>
      </c>
    </row>
    <row r="1167" spans="1:5" x14ac:dyDescent="0.25">
      <c r="A1167" t="s">
        <v>1078</v>
      </c>
      <c r="B1167">
        <v>1.34</v>
      </c>
      <c r="C1167">
        <v>1.08</v>
      </c>
      <c r="D1167">
        <f>SQRT(B1167*C1167)</f>
        <v>1.2029962593458055</v>
      </c>
      <c r="E1167">
        <f t="shared" si="18"/>
        <v>0.11103131238874395</v>
      </c>
    </row>
    <row r="1168" spans="1:5" x14ac:dyDescent="0.25">
      <c r="A1168" t="s">
        <v>1162</v>
      </c>
      <c r="B1168">
        <v>1.34</v>
      </c>
      <c r="C1168">
        <v>1.08</v>
      </c>
      <c r="D1168">
        <f>SQRT(B1168*C1168)</f>
        <v>1.2029962593458055</v>
      </c>
      <c r="E1168">
        <f t="shared" si="18"/>
        <v>0.11103131238874395</v>
      </c>
    </row>
    <row r="1169" spans="1:5" x14ac:dyDescent="0.25">
      <c r="A1169" t="s">
        <v>2982</v>
      </c>
      <c r="B1169">
        <v>1.32</v>
      </c>
      <c r="C1169">
        <v>1.08</v>
      </c>
      <c r="D1169">
        <f>SQRT(B1169*C1169)</f>
        <v>1.1939849245279441</v>
      </c>
      <c r="E1169">
        <f t="shared" si="18"/>
        <v>0.11103131238874395</v>
      </c>
    </row>
    <row r="1170" spans="1:5" x14ac:dyDescent="0.25">
      <c r="A1170" t="s">
        <v>336</v>
      </c>
      <c r="B1170">
        <v>1.27</v>
      </c>
      <c r="C1170">
        <v>1.08</v>
      </c>
      <c r="D1170">
        <f>SQRT(B1170*C1170)</f>
        <v>1.1711532777565881</v>
      </c>
      <c r="E1170">
        <f t="shared" si="18"/>
        <v>0.11103131238874395</v>
      </c>
    </row>
    <row r="1171" spans="1:5" x14ac:dyDescent="0.25">
      <c r="A1171" t="s">
        <v>3322</v>
      </c>
      <c r="B1171">
        <v>1.25</v>
      </c>
      <c r="C1171">
        <v>1.08</v>
      </c>
      <c r="D1171">
        <f>SQRT(B1171*C1171)</f>
        <v>1.1618950038622251</v>
      </c>
      <c r="E1171">
        <f t="shared" si="18"/>
        <v>0.11103131238874395</v>
      </c>
    </row>
    <row r="1172" spans="1:5" x14ac:dyDescent="0.25">
      <c r="A1172" t="s">
        <v>3091</v>
      </c>
      <c r="B1172">
        <v>1.24</v>
      </c>
      <c r="C1172">
        <v>1.08</v>
      </c>
      <c r="D1172">
        <f>SQRT(B1172*C1172)</f>
        <v>1.1572380913191547</v>
      </c>
      <c r="E1172">
        <f t="shared" si="18"/>
        <v>0.11103131238874395</v>
      </c>
    </row>
    <row r="1173" spans="1:5" x14ac:dyDescent="0.25">
      <c r="A1173" t="s">
        <v>2437</v>
      </c>
      <c r="B1173">
        <v>1.23</v>
      </c>
      <c r="C1173">
        <v>1.08</v>
      </c>
      <c r="D1173">
        <f>SQRT(B1173*C1173)</f>
        <v>1.1525623627379127</v>
      </c>
      <c r="E1173">
        <f t="shared" si="18"/>
        <v>0.11103131238874395</v>
      </c>
    </row>
    <row r="1174" spans="1:5" x14ac:dyDescent="0.25">
      <c r="A1174" t="s">
        <v>3095</v>
      </c>
      <c r="B1174">
        <v>1.23</v>
      </c>
      <c r="C1174">
        <v>1.08</v>
      </c>
      <c r="D1174">
        <f>SQRT(B1174*C1174)</f>
        <v>1.1525623627379127</v>
      </c>
      <c r="E1174">
        <f t="shared" si="18"/>
        <v>0.11103131238874395</v>
      </c>
    </row>
    <row r="1175" spans="1:5" x14ac:dyDescent="0.25">
      <c r="A1175" t="s">
        <v>3875</v>
      </c>
      <c r="B1175">
        <v>1.23</v>
      </c>
      <c r="C1175">
        <v>1.08</v>
      </c>
      <c r="D1175">
        <f>SQRT(B1175*C1175)</f>
        <v>1.1525623627379127</v>
      </c>
      <c r="E1175">
        <f t="shared" si="18"/>
        <v>0.11103131238874395</v>
      </c>
    </row>
    <row r="1176" spans="1:5" x14ac:dyDescent="0.25">
      <c r="A1176" t="s">
        <v>851</v>
      </c>
      <c r="B1176">
        <v>1.22</v>
      </c>
      <c r="C1176">
        <v>1.08</v>
      </c>
      <c r="D1176">
        <f>SQRT(B1176*C1176)</f>
        <v>1.1478675881825395</v>
      </c>
      <c r="E1176">
        <f t="shared" si="18"/>
        <v>0.11103131238874395</v>
      </c>
    </row>
    <row r="1177" spans="1:5" x14ac:dyDescent="0.25">
      <c r="A1177" t="s">
        <v>1652</v>
      </c>
      <c r="B1177">
        <v>1.2</v>
      </c>
      <c r="C1177">
        <v>1.08</v>
      </c>
      <c r="D1177">
        <f>SQRT(B1177*C1177)</f>
        <v>1.1384199576606167</v>
      </c>
      <c r="E1177">
        <f t="shared" si="18"/>
        <v>0.11103131238874395</v>
      </c>
    </row>
    <row r="1178" spans="1:5" x14ac:dyDescent="0.25">
      <c r="A1178" t="s">
        <v>2584</v>
      </c>
      <c r="B1178">
        <v>1.1599999999999999</v>
      </c>
      <c r="C1178">
        <v>1.08</v>
      </c>
      <c r="D1178">
        <f>SQRT(B1178*C1178)</f>
        <v>1.1192854863706578</v>
      </c>
      <c r="E1178">
        <f t="shared" si="18"/>
        <v>0.11103131238874395</v>
      </c>
    </row>
    <row r="1179" spans="1:5" x14ac:dyDescent="0.25">
      <c r="A1179" t="s">
        <v>544</v>
      </c>
      <c r="B1179">
        <v>1.1399999999999999</v>
      </c>
      <c r="C1179">
        <v>1.08</v>
      </c>
      <c r="D1179">
        <f>SQRT(B1179*C1179)</f>
        <v>1.1095945205344158</v>
      </c>
      <c r="E1179">
        <f t="shared" si="18"/>
        <v>0.11103131238874395</v>
      </c>
    </row>
    <row r="1180" spans="1:5" x14ac:dyDescent="0.25">
      <c r="A1180" t="s">
        <v>2671</v>
      </c>
      <c r="B1180">
        <v>1.1299999999999999</v>
      </c>
      <c r="C1180">
        <v>1.08</v>
      </c>
      <c r="D1180">
        <f>SQRT(B1180*C1180)</f>
        <v>1.104717158371318</v>
      </c>
      <c r="E1180">
        <f t="shared" si="18"/>
        <v>0.11103131238874395</v>
      </c>
    </row>
    <row r="1181" spans="1:5" x14ac:dyDescent="0.25">
      <c r="A1181" t="s">
        <v>578</v>
      </c>
      <c r="B1181">
        <v>1.1299999999999999</v>
      </c>
      <c r="C1181">
        <v>1.08</v>
      </c>
      <c r="D1181">
        <f>SQRT(B1181*C1181)</f>
        <v>1.104717158371318</v>
      </c>
      <c r="E1181">
        <f t="shared" si="18"/>
        <v>0.11103131238874395</v>
      </c>
    </row>
    <row r="1182" spans="1:5" x14ac:dyDescent="0.25">
      <c r="A1182" t="s">
        <v>1838</v>
      </c>
      <c r="B1182">
        <v>1.1200000000000001</v>
      </c>
      <c r="C1182">
        <v>1.08</v>
      </c>
      <c r="D1182">
        <f>SQRT(B1182*C1182)</f>
        <v>1.0998181667894018</v>
      </c>
      <c r="E1182">
        <f t="shared" si="18"/>
        <v>0.11103131238874395</v>
      </c>
    </row>
    <row r="1183" spans="1:5" x14ac:dyDescent="0.25">
      <c r="A1183" t="s">
        <v>2380</v>
      </c>
      <c r="B1183">
        <v>1.1100000000000001</v>
      </c>
      <c r="C1183">
        <v>1.08</v>
      </c>
      <c r="D1183">
        <f>SQRT(B1183*C1183)</f>
        <v>1.0948972554536796</v>
      </c>
      <c r="E1183">
        <f t="shared" si="18"/>
        <v>0.11103131238874395</v>
      </c>
    </row>
    <row r="1184" spans="1:5" x14ac:dyDescent="0.25">
      <c r="A1184" t="s">
        <v>3157</v>
      </c>
      <c r="B1184">
        <v>1.1000000000000001</v>
      </c>
      <c r="C1184">
        <v>1.08</v>
      </c>
      <c r="D1184">
        <f>SQRT(B1184*C1184)</f>
        <v>1.089954127475097</v>
      </c>
      <c r="E1184">
        <f t="shared" si="18"/>
        <v>0.11103131238874395</v>
      </c>
    </row>
    <row r="1185" spans="1:5" x14ac:dyDescent="0.25">
      <c r="A1185" t="s">
        <v>401</v>
      </c>
      <c r="B1185">
        <v>1.08</v>
      </c>
      <c r="C1185">
        <v>1.08</v>
      </c>
      <c r="D1185">
        <f>SQRT(B1185*C1185)</f>
        <v>1.08</v>
      </c>
      <c r="E1185">
        <f t="shared" si="18"/>
        <v>0.11103131238874395</v>
      </c>
    </row>
    <row r="1186" spans="1:5" x14ac:dyDescent="0.25">
      <c r="A1186" t="s">
        <v>3033</v>
      </c>
      <c r="B1186">
        <v>1.07</v>
      </c>
      <c r="C1186">
        <v>1.08</v>
      </c>
      <c r="D1186">
        <f>SQRT(B1186*C1186)</f>
        <v>1.0749883720301352</v>
      </c>
      <c r="E1186">
        <f t="shared" si="18"/>
        <v>0.11103131238874395</v>
      </c>
    </row>
    <row r="1187" spans="1:5" x14ac:dyDescent="0.25">
      <c r="A1187" t="s">
        <v>1922</v>
      </c>
      <c r="B1187">
        <v>1.07</v>
      </c>
      <c r="C1187">
        <v>1.08</v>
      </c>
      <c r="D1187">
        <f>SQRT(B1187*C1187)</f>
        <v>1.0749883720301352</v>
      </c>
      <c r="E1187">
        <f t="shared" si="18"/>
        <v>0.11103131238874395</v>
      </c>
    </row>
    <row r="1188" spans="1:5" x14ac:dyDescent="0.25">
      <c r="A1188" t="s">
        <v>476</v>
      </c>
      <c r="B1188">
        <v>1.06</v>
      </c>
      <c r="C1188">
        <v>1.08</v>
      </c>
      <c r="D1188">
        <f>SQRT(B1188*C1188)</f>
        <v>1.0699532700076204</v>
      </c>
      <c r="E1188">
        <f t="shared" si="18"/>
        <v>0.11103131238874395</v>
      </c>
    </row>
    <row r="1189" spans="1:5" x14ac:dyDescent="0.25">
      <c r="A1189" t="s">
        <v>925</v>
      </c>
      <c r="B1189">
        <v>1.04</v>
      </c>
      <c r="C1189">
        <v>1.08</v>
      </c>
      <c r="D1189">
        <f>SQRT(B1189*C1189)</f>
        <v>1.0598113039593418</v>
      </c>
      <c r="E1189">
        <f t="shared" si="18"/>
        <v>0.11103131238874395</v>
      </c>
    </row>
    <row r="1190" spans="1:5" x14ac:dyDescent="0.25">
      <c r="A1190" t="s">
        <v>2461</v>
      </c>
      <c r="B1190">
        <v>1.02</v>
      </c>
      <c r="C1190">
        <v>1.08</v>
      </c>
      <c r="D1190">
        <f>SQRT(B1190*C1190)</f>
        <v>1.0495713410721541</v>
      </c>
      <c r="E1190">
        <f t="shared" si="18"/>
        <v>0.11103131238874395</v>
      </c>
    </row>
    <row r="1191" spans="1:5" x14ac:dyDescent="0.25">
      <c r="A1191" t="s">
        <v>940</v>
      </c>
      <c r="B1191">
        <v>1</v>
      </c>
      <c r="C1191">
        <v>1.08</v>
      </c>
      <c r="D1191">
        <f>SQRT(B1191*C1191)</f>
        <v>1.0392304845413265</v>
      </c>
      <c r="E1191">
        <f t="shared" si="18"/>
        <v>0.11103131238874395</v>
      </c>
    </row>
    <row r="1192" spans="1:5" x14ac:dyDescent="0.25">
      <c r="A1192" t="s">
        <v>922</v>
      </c>
      <c r="B1192">
        <v>1</v>
      </c>
      <c r="C1192">
        <v>1.08</v>
      </c>
      <c r="D1192">
        <f>SQRT(B1192*C1192)</f>
        <v>1.0392304845413265</v>
      </c>
      <c r="E1192">
        <f t="shared" si="18"/>
        <v>0.11103131238874395</v>
      </c>
    </row>
    <row r="1193" spans="1:5" x14ac:dyDescent="0.25">
      <c r="A1193" t="s">
        <v>1915</v>
      </c>
      <c r="B1193">
        <v>1</v>
      </c>
      <c r="C1193">
        <v>1.08</v>
      </c>
      <c r="D1193">
        <f>SQRT(B1193*C1193)</f>
        <v>1.0392304845413265</v>
      </c>
      <c r="E1193">
        <f t="shared" si="18"/>
        <v>0.11103131238874395</v>
      </c>
    </row>
    <row r="1194" spans="1:5" x14ac:dyDescent="0.25">
      <c r="A1194" t="s">
        <v>2990</v>
      </c>
      <c r="B1194">
        <v>1</v>
      </c>
      <c r="C1194">
        <v>1.08</v>
      </c>
      <c r="D1194">
        <f>SQRT(B1194*C1194)</f>
        <v>1.0392304845413265</v>
      </c>
      <c r="E1194">
        <f t="shared" si="18"/>
        <v>0.11103131238874395</v>
      </c>
    </row>
    <row r="1195" spans="1:5" x14ac:dyDescent="0.25">
      <c r="A1195" t="s">
        <v>1695</v>
      </c>
      <c r="B1195">
        <v>1</v>
      </c>
      <c r="C1195">
        <v>1.08</v>
      </c>
      <c r="D1195">
        <f>SQRT(B1195*C1195)</f>
        <v>1.0392304845413265</v>
      </c>
      <c r="E1195">
        <f t="shared" si="18"/>
        <v>0.11103131238874395</v>
      </c>
    </row>
    <row r="1196" spans="1:5" x14ac:dyDescent="0.25">
      <c r="A1196" t="s">
        <v>2213</v>
      </c>
      <c r="B1196">
        <v>0.98</v>
      </c>
      <c r="C1196">
        <v>1.08</v>
      </c>
      <c r="D1196">
        <f>SQRT(B1196*C1196)</f>
        <v>1.0287856919689349</v>
      </c>
      <c r="E1196">
        <f t="shared" si="18"/>
        <v>0.11103131238874395</v>
      </c>
    </row>
    <row r="1197" spans="1:5" x14ac:dyDescent="0.25">
      <c r="A1197" t="s">
        <v>3847</v>
      </c>
      <c r="B1197">
        <v>0.98</v>
      </c>
      <c r="C1197">
        <v>1.08</v>
      </c>
      <c r="D1197">
        <f>SQRT(B1197*C1197)</f>
        <v>1.0287856919689349</v>
      </c>
      <c r="E1197">
        <f t="shared" si="18"/>
        <v>0.11103131238874395</v>
      </c>
    </row>
    <row r="1198" spans="1:5" x14ac:dyDescent="0.25">
      <c r="A1198" t="s">
        <v>1343</v>
      </c>
      <c r="B1198">
        <v>0.96</v>
      </c>
      <c r="C1198">
        <v>1.08</v>
      </c>
      <c r="D1198">
        <f>SQRT(B1198*C1198)</f>
        <v>1.0182337649086284</v>
      </c>
      <c r="E1198">
        <f t="shared" si="18"/>
        <v>0.11103131238874395</v>
      </c>
    </row>
    <row r="1199" spans="1:5" x14ac:dyDescent="0.25">
      <c r="A1199" t="s">
        <v>3178</v>
      </c>
      <c r="B1199">
        <v>0.96</v>
      </c>
      <c r="C1199">
        <v>1.08</v>
      </c>
      <c r="D1199">
        <f>SQRT(B1199*C1199)</f>
        <v>1.0182337649086284</v>
      </c>
      <c r="E1199">
        <f t="shared" si="18"/>
        <v>0.11103131238874395</v>
      </c>
    </row>
    <row r="1200" spans="1:5" x14ac:dyDescent="0.25">
      <c r="A1200" t="s">
        <v>3238</v>
      </c>
      <c r="B1200">
        <v>0.95</v>
      </c>
      <c r="C1200">
        <v>1.08</v>
      </c>
      <c r="D1200">
        <f>SQRT(B1200*C1200)</f>
        <v>1.012916580968048</v>
      </c>
      <c r="E1200">
        <f t="shared" si="18"/>
        <v>0.11103131238874395</v>
      </c>
    </row>
    <row r="1201" spans="1:5" x14ac:dyDescent="0.25">
      <c r="A1201" t="s">
        <v>2404</v>
      </c>
      <c r="B1201">
        <v>0.94</v>
      </c>
      <c r="C1201">
        <v>1.08</v>
      </c>
      <c r="D1201">
        <f>SQRT(B1201*C1201)</f>
        <v>1.0075713374247999</v>
      </c>
      <c r="E1201">
        <f t="shared" si="18"/>
        <v>0.11103131238874395</v>
      </c>
    </row>
    <row r="1202" spans="1:5" x14ac:dyDescent="0.25">
      <c r="A1202" t="s">
        <v>135</v>
      </c>
      <c r="B1202">
        <v>0.94</v>
      </c>
      <c r="C1202">
        <v>1.08</v>
      </c>
      <c r="D1202">
        <f>SQRT(B1202*C1202)</f>
        <v>1.0075713374247999</v>
      </c>
      <c r="E1202">
        <f t="shared" si="18"/>
        <v>0.11103131238874395</v>
      </c>
    </row>
    <row r="1203" spans="1:5" x14ac:dyDescent="0.25">
      <c r="A1203" t="s">
        <v>106</v>
      </c>
      <c r="B1203">
        <v>0.93</v>
      </c>
      <c r="C1203">
        <v>1.08</v>
      </c>
      <c r="D1203">
        <f>SQRT(B1203*C1203)</f>
        <v>1.0021975853094041</v>
      </c>
      <c r="E1203">
        <f t="shared" si="18"/>
        <v>0.11103131238874395</v>
      </c>
    </row>
    <row r="1204" spans="1:5" x14ac:dyDescent="0.25">
      <c r="A1204" t="s">
        <v>2418</v>
      </c>
      <c r="B1204">
        <v>0.93</v>
      </c>
      <c r="C1204">
        <v>1.08</v>
      </c>
      <c r="D1204">
        <f>SQRT(B1204*C1204)</f>
        <v>1.0021975853094041</v>
      </c>
      <c r="E1204">
        <f t="shared" si="18"/>
        <v>0.11103131238874395</v>
      </c>
    </row>
    <row r="1205" spans="1:5" x14ac:dyDescent="0.25">
      <c r="A1205" t="s">
        <v>353</v>
      </c>
      <c r="B1205">
        <v>0.92</v>
      </c>
      <c r="C1205">
        <v>1.08</v>
      </c>
      <c r="D1205">
        <f>SQRT(B1205*C1205)</f>
        <v>0.99679486355016911</v>
      </c>
      <c r="E1205">
        <f t="shared" si="18"/>
        <v>0.11103131238874395</v>
      </c>
    </row>
    <row r="1206" spans="1:5" x14ac:dyDescent="0.25">
      <c r="A1206" t="s">
        <v>1368</v>
      </c>
      <c r="B1206">
        <v>0.92</v>
      </c>
      <c r="C1206">
        <v>1.08</v>
      </c>
      <c r="D1206">
        <f>SQRT(B1206*C1206)</f>
        <v>0.99679486355016911</v>
      </c>
      <c r="E1206">
        <f t="shared" si="18"/>
        <v>0.11103131238874395</v>
      </c>
    </row>
    <row r="1207" spans="1:5" x14ac:dyDescent="0.25">
      <c r="A1207" t="s">
        <v>1541</v>
      </c>
      <c r="B1207">
        <v>0.91</v>
      </c>
      <c r="C1207">
        <v>1.08</v>
      </c>
      <c r="D1207">
        <f>SQRT(B1207*C1207)</f>
        <v>0.99136269851149839</v>
      </c>
      <c r="E1207">
        <f t="shared" si="18"/>
        <v>0.11103131238874395</v>
      </c>
    </row>
    <row r="1208" spans="1:5" x14ac:dyDescent="0.25">
      <c r="A1208" t="s">
        <v>513</v>
      </c>
      <c r="B1208">
        <v>0.9</v>
      </c>
      <c r="C1208">
        <v>1.08</v>
      </c>
      <c r="D1208">
        <f>SQRT(B1208*C1208)</f>
        <v>0.98590060350929909</v>
      </c>
      <c r="E1208">
        <f t="shared" si="18"/>
        <v>0.11103131238874395</v>
      </c>
    </row>
    <row r="1209" spans="1:5" x14ac:dyDescent="0.25">
      <c r="A1209" t="s">
        <v>296</v>
      </c>
      <c r="B1209">
        <v>0.9</v>
      </c>
      <c r="C1209">
        <v>1.08</v>
      </c>
      <c r="D1209">
        <f>SQRT(B1209*C1209)</f>
        <v>0.98590060350929909</v>
      </c>
      <c r="E1209">
        <f t="shared" si="18"/>
        <v>0.11103131238874395</v>
      </c>
    </row>
    <row r="1210" spans="1:5" x14ac:dyDescent="0.25">
      <c r="A1210" t="s">
        <v>2581</v>
      </c>
      <c r="B1210">
        <v>0.89</v>
      </c>
      <c r="C1210">
        <v>1.08</v>
      </c>
      <c r="D1210">
        <f>SQRT(B1210*C1210)</f>
        <v>0.98040807830209153</v>
      </c>
      <c r="E1210">
        <f t="shared" si="18"/>
        <v>0.11103131238874395</v>
      </c>
    </row>
    <row r="1211" spans="1:5" x14ac:dyDescent="0.25">
      <c r="A1211" t="s">
        <v>701</v>
      </c>
      <c r="B1211">
        <v>0.89</v>
      </c>
      <c r="C1211">
        <v>1.08</v>
      </c>
      <c r="D1211">
        <f>SQRT(B1211*C1211)</f>
        <v>0.98040807830209153</v>
      </c>
      <c r="E1211">
        <f t="shared" si="18"/>
        <v>0.11103131238874395</v>
      </c>
    </row>
    <row r="1212" spans="1:5" x14ac:dyDescent="0.25">
      <c r="A1212" t="s">
        <v>3874</v>
      </c>
      <c r="B1212">
        <v>0.88</v>
      </c>
      <c r="C1212">
        <v>1.08</v>
      </c>
      <c r="D1212">
        <f>SQRT(B1212*C1212)</f>
        <v>0.9748846085563152</v>
      </c>
      <c r="E1212">
        <f t="shared" si="18"/>
        <v>0.11103131238874395</v>
      </c>
    </row>
    <row r="1213" spans="1:5" x14ac:dyDescent="0.25">
      <c r="A1213" t="s">
        <v>3479</v>
      </c>
      <c r="B1213">
        <v>0.87</v>
      </c>
      <c r="C1213">
        <v>1.08</v>
      </c>
      <c r="D1213">
        <f>SQRT(B1213*C1213)</f>
        <v>0.96932966528421083</v>
      </c>
      <c r="E1213">
        <f t="shared" si="18"/>
        <v>0.11103131238874395</v>
      </c>
    </row>
    <row r="1214" spans="1:5" x14ac:dyDescent="0.25">
      <c r="A1214" t="s">
        <v>746</v>
      </c>
      <c r="B1214">
        <v>0.87</v>
      </c>
      <c r="C1214">
        <v>1.08</v>
      </c>
      <c r="D1214">
        <f>SQRT(B1214*C1214)</f>
        <v>0.96932966528421083</v>
      </c>
      <c r="E1214">
        <f t="shared" si="18"/>
        <v>0.11103131238874395</v>
      </c>
    </row>
    <row r="1215" spans="1:5" x14ac:dyDescent="0.25">
      <c r="A1215" t="s">
        <v>2417</v>
      </c>
      <c r="B1215">
        <v>0.86</v>
      </c>
      <c r="C1215">
        <v>1.08</v>
      </c>
      <c r="D1215">
        <f>SQRT(B1215*C1215)</f>
        <v>0.96374270425254072</v>
      </c>
      <c r="E1215">
        <f t="shared" si="18"/>
        <v>0.11103131238874395</v>
      </c>
    </row>
    <row r="1216" spans="1:5" x14ac:dyDescent="0.25">
      <c r="A1216" t="s">
        <v>1464</v>
      </c>
      <c r="B1216">
        <v>0.85</v>
      </c>
      <c r="C1216">
        <v>1.08</v>
      </c>
      <c r="D1216">
        <f>SQRT(B1216*C1216)</f>
        <v>0.95812316536027875</v>
      </c>
      <c r="E1216">
        <f t="shared" si="18"/>
        <v>0.11103131238874395</v>
      </c>
    </row>
    <row r="1217" spans="1:5" x14ac:dyDescent="0.25">
      <c r="A1217" t="s">
        <v>95</v>
      </c>
      <c r="B1217">
        <v>0.83</v>
      </c>
      <c r="C1217">
        <v>1.08</v>
      </c>
      <c r="D1217">
        <f>SQRT(B1217*C1217)</f>
        <v>0.94678403028356994</v>
      </c>
      <c r="E1217">
        <f t="shared" si="18"/>
        <v>0.11103131238874395</v>
      </c>
    </row>
    <row r="1218" spans="1:5" x14ac:dyDescent="0.25">
      <c r="A1218" t="s">
        <v>2242</v>
      </c>
      <c r="B1218">
        <v>0.83</v>
      </c>
      <c r="C1218">
        <v>1.08</v>
      </c>
      <c r="D1218">
        <f>SQRT(B1218*C1218)</f>
        <v>0.94678403028356994</v>
      </c>
      <c r="E1218">
        <f t="shared" si="18"/>
        <v>0.11103131238874395</v>
      </c>
    </row>
    <row r="1219" spans="1:5" x14ac:dyDescent="0.25">
      <c r="A1219" t="s">
        <v>2376</v>
      </c>
      <c r="B1219">
        <v>0.81</v>
      </c>
      <c r="C1219">
        <v>1.08</v>
      </c>
      <c r="D1219">
        <f>SQRT(B1219*C1219)</f>
        <v>0.9353074360871938</v>
      </c>
      <c r="E1219">
        <f t="shared" si="18"/>
        <v>0.11103131238874395</v>
      </c>
    </row>
    <row r="1220" spans="1:5" x14ac:dyDescent="0.25">
      <c r="A1220" t="s">
        <v>1701</v>
      </c>
      <c r="B1220">
        <v>0.8</v>
      </c>
      <c r="C1220">
        <v>1.08</v>
      </c>
      <c r="D1220">
        <f>SQRT(B1220*C1220)</f>
        <v>0.92951600308978011</v>
      </c>
      <c r="E1220">
        <f t="shared" si="18"/>
        <v>0.11103131238874395</v>
      </c>
    </row>
    <row r="1221" spans="1:5" x14ac:dyDescent="0.25">
      <c r="A1221" t="s">
        <v>832</v>
      </c>
      <c r="B1221">
        <v>0.8</v>
      </c>
      <c r="C1221">
        <v>1.08</v>
      </c>
      <c r="D1221">
        <f>SQRT(B1221*C1221)</f>
        <v>0.92951600308978011</v>
      </c>
      <c r="E1221">
        <f t="shared" ref="E1221:E1284" si="19">LOG(C1221, 2)</f>
        <v>0.11103131238874395</v>
      </c>
    </row>
    <row r="1222" spans="1:5" x14ac:dyDescent="0.25">
      <c r="A1222" t="s">
        <v>1820</v>
      </c>
      <c r="B1222">
        <v>0.8</v>
      </c>
      <c r="C1222">
        <v>1.08</v>
      </c>
      <c r="D1222">
        <f>SQRT(B1222*C1222)</f>
        <v>0.92951600308978011</v>
      </c>
      <c r="E1222">
        <f t="shared" si="19"/>
        <v>0.11103131238874395</v>
      </c>
    </row>
    <row r="1223" spans="1:5" x14ac:dyDescent="0.25">
      <c r="A1223" t="s">
        <v>1866</v>
      </c>
      <c r="B1223">
        <v>0.8</v>
      </c>
      <c r="C1223">
        <v>1.08</v>
      </c>
      <c r="D1223">
        <f>SQRT(B1223*C1223)</f>
        <v>0.92951600308978011</v>
      </c>
      <c r="E1223">
        <f t="shared" si="19"/>
        <v>0.11103131238874395</v>
      </c>
    </row>
    <row r="1224" spans="1:5" x14ac:dyDescent="0.25">
      <c r="A1224" t="s">
        <v>2322</v>
      </c>
      <c r="B1224">
        <v>0.79</v>
      </c>
      <c r="C1224">
        <v>1.08</v>
      </c>
      <c r="D1224">
        <f>SQRT(B1224*C1224)</f>
        <v>0.92368825910043917</v>
      </c>
      <c r="E1224">
        <f t="shared" si="19"/>
        <v>0.11103131238874395</v>
      </c>
    </row>
    <row r="1225" spans="1:5" x14ac:dyDescent="0.25">
      <c r="A1225" t="s">
        <v>1938</v>
      </c>
      <c r="B1225">
        <v>0.78</v>
      </c>
      <c r="C1225">
        <v>1.08</v>
      </c>
      <c r="D1225">
        <f>SQRT(B1225*C1225)</f>
        <v>0.91782351244670124</v>
      </c>
      <c r="E1225">
        <f t="shared" si="19"/>
        <v>0.11103131238874395</v>
      </c>
    </row>
    <row r="1226" spans="1:5" x14ac:dyDescent="0.25">
      <c r="A1226" t="s">
        <v>1584</v>
      </c>
      <c r="B1226">
        <v>0.77</v>
      </c>
      <c r="C1226">
        <v>1.08</v>
      </c>
      <c r="D1226">
        <f>SQRT(B1226*C1226)</f>
        <v>0.91192104921423989</v>
      </c>
      <c r="E1226">
        <f t="shared" si="19"/>
        <v>0.11103131238874395</v>
      </c>
    </row>
    <row r="1227" spans="1:5" x14ac:dyDescent="0.25">
      <c r="A1227" t="s">
        <v>1731</v>
      </c>
      <c r="B1227">
        <v>0.76</v>
      </c>
      <c r="C1227">
        <v>1.08</v>
      </c>
      <c r="D1227">
        <f>SQRT(B1227*C1227)</f>
        <v>0.90598013223248997</v>
      </c>
      <c r="E1227">
        <f t="shared" si="19"/>
        <v>0.11103131238874395</v>
      </c>
    </row>
    <row r="1228" spans="1:5" x14ac:dyDescent="0.25">
      <c r="A1228" t="s">
        <v>3866</v>
      </c>
      <c r="B1228">
        <v>0.75</v>
      </c>
      <c r="C1228">
        <v>1.08</v>
      </c>
      <c r="D1228">
        <f>SQRT(B1228*C1228)</f>
        <v>0.9</v>
      </c>
      <c r="E1228">
        <f t="shared" si="19"/>
        <v>0.11103131238874395</v>
      </c>
    </row>
    <row r="1229" spans="1:5" x14ac:dyDescent="0.25">
      <c r="A1229" t="s">
        <v>614</v>
      </c>
      <c r="B1229">
        <v>0.75</v>
      </c>
      <c r="C1229">
        <v>1.08</v>
      </c>
      <c r="D1229">
        <f>SQRT(B1229*C1229)</f>
        <v>0.9</v>
      </c>
      <c r="E1229">
        <f t="shared" si="19"/>
        <v>0.11103131238874395</v>
      </c>
    </row>
    <row r="1230" spans="1:5" x14ac:dyDescent="0.25">
      <c r="A1230" t="s">
        <v>3333</v>
      </c>
      <c r="B1230">
        <v>0.75</v>
      </c>
      <c r="C1230">
        <v>1.08</v>
      </c>
      <c r="D1230">
        <f>SQRT(B1230*C1230)</f>
        <v>0.9</v>
      </c>
      <c r="E1230">
        <f t="shared" si="19"/>
        <v>0.11103131238874395</v>
      </c>
    </row>
    <row r="1231" spans="1:5" x14ac:dyDescent="0.25">
      <c r="A1231" t="s">
        <v>1953</v>
      </c>
      <c r="B1231">
        <v>0.73</v>
      </c>
      <c r="C1231">
        <v>1.08</v>
      </c>
      <c r="D1231">
        <f>SQRT(B1231*C1231)</f>
        <v>0.88791891521692456</v>
      </c>
      <c r="E1231">
        <f t="shared" si="19"/>
        <v>0.11103131238874395</v>
      </c>
    </row>
    <row r="1232" spans="1:5" x14ac:dyDescent="0.25">
      <c r="A1232" t="s">
        <v>352</v>
      </c>
      <c r="B1232">
        <v>0.72</v>
      </c>
      <c r="C1232">
        <v>1.08</v>
      </c>
      <c r="D1232">
        <f>SQRT(B1232*C1232)</f>
        <v>0.88181630740194417</v>
      </c>
      <c r="E1232">
        <f t="shared" si="19"/>
        <v>0.11103131238874395</v>
      </c>
    </row>
    <row r="1233" spans="1:5" x14ac:dyDescent="0.25">
      <c r="A1233" t="s">
        <v>2574</v>
      </c>
      <c r="B1233">
        <v>0.7</v>
      </c>
      <c r="C1233">
        <v>1.08</v>
      </c>
      <c r="D1233">
        <f>SQRT(B1233*C1233)</f>
        <v>0.8694826047713663</v>
      </c>
      <c r="E1233">
        <f t="shared" si="19"/>
        <v>0.11103131238874395</v>
      </c>
    </row>
    <row r="1234" spans="1:5" x14ac:dyDescent="0.25">
      <c r="A1234" t="s">
        <v>2943</v>
      </c>
      <c r="B1234">
        <v>2.67</v>
      </c>
      <c r="C1234">
        <v>1.07</v>
      </c>
      <c r="D1234">
        <f>SQRT(B1234*C1234)</f>
        <v>1.6902366698187565</v>
      </c>
      <c r="E1234">
        <f t="shared" si="19"/>
        <v>9.7610796626422344E-2</v>
      </c>
    </row>
    <row r="1235" spans="1:5" x14ac:dyDescent="0.25">
      <c r="A1235" t="s">
        <v>1080</v>
      </c>
      <c r="B1235">
        <v>2.21</v>
      </c>
      <c r="C1235">
        <v>1.07</v>
      </c>
      <c r="D1235">
        <f>SQRT(B1235*C1235)</f>
        <v>1.537758108416275</v>
      </c>
      <c r="E1235">
        <f t="shared" si="19"/>
        <v>9.7610796626422344E-2</v>
      </c>
    </row>
    <row r="1236" spans="1:5" x14ac:dyDescent="0.25">
      <c r="A1236" t="s">
        <v>876</v>
      </c>
      <c r="B1236">
        <v>2.09</v>
      </c>
      <c r="C1236">
        <v>1.07</v>
      </c>
      <c r="D1236">
        <f>SQRT(B1236*C1236)</f>
        <v>1.4954263606075693</v>
      </c>
      <c r="E1236">
        <f t="shared" si="19"/>
        <v>9.7610796626422344E-2</v>
      </c>
    </row>
    <row r="1237" spans="1:5" x14ac:dyDescent="0.25">
      <c r="A1237" t="s">
        <v>3912</v>
      </c>
      <c r="B1237">
        <v>2.04</v>
      </c>
      <c r="C1237">
        <v>1.07</v>
      </c>
      <c r="D1237">
        <f>SQRT(B1237*C1237)</f>
        <v>1.4774302013970069</v>
      </c>
      <c r="E1237">
        <f t="shared" si="19"/>
        <v>9.7610796626422344E-2</v>
      </c>
    </row>
    <row r="1238" spans="1:5" x14ac:dyDescent="0.25">
      <c r="A1238" t="s">
        <v>3161</v>
      </c>
      <c r="B1238">
        <v>2.02</v>
      </c>
      <c r="C1238">
        <v>1.07</v>
      </c>
      <c r="D1238">
        <f>SQRT(B1238*C1238)</f>
        <v>1.4701700581905481</v>
      </c>
      <c r="E1238">
        <f t="shared" si="19"/>
        <v>9.7610796626422344E-2</v>
      </c>
    </row>
    <row r="1239" spans="1:5" x14ac:dyDescent="0.25">
      <c r="A1239" t="s">
        <v>1298</v>
      </c>
      <c r="B1239">
        <v>1.95</v>
      </c>
      <c r="C1239">
        <v>1.07</v>
      </c>
      <c r="D1239">
        <f>SQRT(B1239*C1239)</f>
        <v>1.4444722219551334</v>
      </c>
      <c r="E1239">
        <f t="shared" si="19"/>
        <v>9.7610796626422344E-2</v>
      </c>
    </row>
    <row r="1240" spans="1:5" x14ac:dyDescent="0.25">
      <c r="A1240" t="s">
        <v>1147</v>
      </c>
      <c r="B1240">
        <v>1.92</v>
      </c>
      <c r="C1240">
        <v>1.07</v>
      </c>
      <c r="D1240">
        <f>SQRT(B1240*C1240)</f>
        <v>1.4333178293735134</v>
      </c>
      <c r="E1240">
        <f t="shared" si="19"/>
        <v>9.7610796626422344E-2</v>
      </c>
    </row>
    <row r="1241" spans="1:5" x14ac:dyDescent="0.25">
      <c r="A1241" t="s">
        <v>1287</v>
      </c>
      <c r="B1241">
        <v>1.92</v>
      </c>
      <c r="C1241">
        <v>1.07</v>
      </c>
      <c r="D1241">
        <f>SQRT(B1241*C1241)</f>
        <v>1.4333178293735134</v>
      </c>
      <c r="E1241">
        <f t="shared" si="19"/>
        <v>9.7610796626422344E-2</v>
      </c>
    </row>
    <row r="1242" spans="1:5" x14ac:dyDescent="0.25">
      <c r="A1242" t="s">
        <v>2416</v>
      </c>
      <c r="B1242">
        <v>1.9</v>
      </c>
      <c r="C1242">
        <v>1.07</v>
      </c>
      <c r="D1242">
        <f>SQRT(B1242*C1242)</f>
        <v>1.4258330898110059</v>
      </c>
      <c r="E1242">
        <f t="shared" si="19"/>
        <v>9.7610796626422344E-2</v>
      </c>
    </row>
    <row r="1243" spans="1:5" x14ac:dyDescent="0.25">
      <c r="A1243" t="s">
        <v>3698</v>
      </c>
      <c r="B1243">
        <v>1.89</v>
      </c>
      <c r="C1243">
        <v>1.07</v>
      </c>
      <c r="D1243">
        <f>SQRT(B1243*C1243)</f>
        <v>1.4220759473389597</v>
      </c>
      <c r="E1243">
        <f t="shared" si="19"/>
        <v>9.7610796626422344E-2</v>
      </c>
    </row>
    <row r="1244" spans="1:5" x14ac:dyDescent="0.25">
      <c r="A1244" t="s">
        <v>2246</v>
      </c>
      <c r="B1244">
        <v>1.88</v>
      </c>
      <c r="C1244">
        <v>1.07</v>
      </c>
      <c r="D1244">
        <f>SQRT(B1244*C1244)</f>
        <v>1.4183088521193119</v>
      </c>
      <c r="E1244">
        <f t="shared" si="19"/>
        <v>9.7610796626422344E-2</v>
      </c>
    </row>
    <row r="1245" spans="1:5" x14ac:dyDescent="0.25">
      <c r="A1245" t="s">
        <v>3114</v>
      </c>
      <c r="B1245">
        <v>1.88</v>
      </c>
      <c r="C1245">
        <v>1.07</v>
      </c>
      <c r="D1245">
        <f>SQRT(B1245*C1245)</f>
        <v>1.4183088521193119</v>
      </c>
      <c r="E1245">
        <f t="shared" si="19"/>
        <v>9.7610796626422344E-2</v>
      </c>
    </row>
    <row r="1246" spans="1:5" x14ac:dyDescent="0.25">
      <c r="A1246" t="s">
        <v>2333</v>
      </c>
      <c r="B1246">
        <v>1.83</v>
      </c>
      <c r="C1246">
        <v>1.07</v>
      </c>
      <c r="D1246">
        <f>SQRT(B1246*C1246)</f>
        <v>1.3993212640419641</v>
      </c>
      <c r="E1246">
        <f t="shared" si="19"/>
        <v>9.7610796626422344E-2</v>
      </c>
    </row>
    <row r="1247" spans="1:5" x14ac:dyDescent="0.25">
      <c r="A1247" t="s">
        <v>1158</v>
      </c>
      <c r="B1247">
        <v>1.78</v>
      </c>
      <c r="C1247">
        <v>1.07</v>
      </c>
      <c r="D1247">
        <f>SQRT(B1247*C1247)</f>
        <v>1.3800724618656806</v>
      </c>
      <c r="E1247">
        <f t="shared" si="19"/>
        <v>9.7610796626422344E-2</v>
      </c>
    </row>
    <row r="1248" spans="1:5" x14ac:dyDescent="0.25">
      <c r="A1248" t="s">
        <v>3628</v>
      </c>
      <c r="B1248">
        <v>1.71</v>
      </c>
      <c r="C1248">
        <v>1.07</v>
      </c>
      <c r="D1248">
        <f>SQRT(B1248*C1248)</f>
        <v>1.3526640381114596</v>
      </c>
      <c r="E1248">
        <f t="shared" si="19"/>
        <v>9.7610796626422344E-2</v>
      </c>
    </row>
    <row r="1249" spans="1:5" x14ac:dyDescent="0.25">
      <c r="A1249" t="s">
        <v>2293</v>
      </c>
      <c r="B1249">
        <v>1.69</v>
      </c>
      <c r="C1249">
        <v>1.07</v>
      </c>
      <c r="D1249">
        <f>SQRT(B1249*C1249)</f>
        <v>1.344730456262518</v>
      </c>
      <c r="E1249">
        <f t="shared" si="19"/>
        <v>9.7610796626422344E-2</v>
      </c>
    </row>
    <row r="1250" spans="1:5" x14ac:dyDescent="0.25">
      <c r="A1250" t="s">
        <v>1655</v>
      </c>
      <c r="B1250">
        <v>1.69</v>
      </c>
      <c r="C1250">
        <v>1.07</v>
      </c>
      <c r="D1250">
        <f>SQRT(B1250*C1250)</f>
        <v>1.344730456262518</v>
      </c>
      <c r="E1250">
        <f t="shared" si="19"/>
        <v>9.7610796626422344E-2</v>
      </c>
    </row>
    <row r="1251" spans="1:5" x14ac:dyDescent="0.25">
      <c r="A1251" t="s">
        <v>2259</v>
      </c>
      <c r="B1251">
        <v>1.68</v>
      </c>
      <c r="C1251">
        <v>1.07</v>
      </c>
      <c r="D1251">
        <f>SQRT(B1251*C1251)</f>
        <v>1.3407460609675494</v>
      </c>
      <c r="E1251">
        <f t="shared" si="19"/>
        <v>9.7610796626422344E-2</v>
      </c>
    </row>
    <row r="1252" spans="1:5" x14ac:dyDescent="0.25">
      <c r="A1252" t="s">
        <v>2208</v>
      </c>
      <c r="B1252">
        <v>1.66</v>
      </c>
      <c r="C1252">
        <v>1.07</v>
      </c>
      <c r="D1252">
        <f>SQRT(B1252*C1252)</f>
        <v>1.3327415353323389</v>
      </c>
      <c r="E1252">
        <f t="shared" si="19"/>
        <v>9.7610796626422344E-2</v>
      </c>
    </row>
    <row r="1253" spans="1:5" x14ac:dyDescent="0.25">
      <c r="A1253" t="s">
        <v>575</v>
      </c>
      <c r="B1253">
        <v>1.66</v>
      </c>
      <c r="C1253">
        <v>1.07</v>
      </c>
      <c r="D1253">
        <f>SQRT(B1253*C1253)</f>
        <v>1.3327415353323389</v>
      </c>
      <c r="E1253">
        <f t="shared" si="19"/>
        <v>9.7610796626422344E-2</v>
      </c>
    </row>
    <row r="1254" spans="1:5" x14ac:dyDescent="0.25">
      <c r="A1254" t="s">
        <v>3500</v>
      </c>
      <c r="B1254">
        <v>1.65</v>
      </c>
      <c r="C1254">
        <v>1.07</v>
      </c>
      <c r="D1254">
        <f>SQRT(B1254*C1254)</f>
        <v>1.3287211897158862</v>
      </c>
      <c r="E1254">
        <f t="shared" si="19"/>
        <v>9.7610796626422344E-2</v>
      </c>
    </row>
    <row r="1255" spans="1:5" x14ac:dyDescent="0.25">
      <c r="A1255" t="s">
        <v>3446</v>
      </c>
      <c r="B1255">
        <v>1.63</v>
      </c>
      <c r="C1255">
        <v>1.07</v>
      </c>
      <c r="D1255">
        <f>SQRT(B1255*C1255)</f>
        <v>1.3206437824031128</v>
      </c>
      <c r="E1255">
        <f t="shared" si="19"/>
        <v>9.7610796626422344E-2</v>
      </c>
    </row>
    <row r="1256" spans="1:5" x14ac:dyDescent="0.25">
      <c r="A1256" t="s">
        <v>1301</v>
      </c>
      <c r="B1256">
        <v>1.62</v>
      </c>
      <c r="C1256">
        <v>1.07</v>
      </c>
      <c r="D1256">
        <f>SQRT(B1256*C1256)</f>
        <v>1.3165864954495015</v>
      </c>
      <c r="E1256">
        <f t="shared" si="19"/>
        <v>9.7610796626422344E-2</v>
      </c>
    </row>
    <row r="1257" spans="1:5" x14ac:dyDescent="0.25">
      <c r="A1257" t="s">
        <v>481</v>
      </c>
      <c r="B1257">
        <v>1.59</v>
      </c>
      <c r="C1257">
        <v>1.07</v>
      </c>
      <c r="D1257">
        <f>SQRT(B1257*C1257)</f>
        <v>1.3043389130130252</v>
      </c>
      <c r="E1257">
        <f t="shared" si="19"/>
        <v>9.7610796626422344E-2</v>
      </c>
    </row>
    <row r="1258" spans="1:5" x14ac:dyDescent="0.25">
      <c r="A1258" t="s">
        <v>2197</v>
      </c>
      <c r="B1258">
        <v>1.58</v>
      </c>
      <c r="C1258">
        <v>1.07</v>
      </c>
      <c r="D1258">
        <f>SQRT(B1258*C1258)</f>
        <v>1.3002307487519282</v>
      </c>
      <c r="E1258">
        <f t="shared" si="19"/>
        <v>9.7610796626422344E-2</v>
      </c>
    </row>
    <row r="1259" spans="1:5" x14ac:dyDescent="0.25">
      <c r="A1259" t="s">
        <v>3118</v>
      </c>
      <c r="B1259">
        <v>1.58</v>
      </c>
      <c r="C1259">
        <v>1.07</v>
      </c>
      <c r="D1259">
        <f>SQRT(B1259*C1259)</f>
        <v>1.3002307487519282</v>
      </c>
      <c r="E1259">
        <f t="shared" si="19"/>
        <v>9.7610796626422344E-2</v>
      </c>
    </row>
    <row r="1260" spans="1:5" x14ac:dyDescent="0.25">
      <c r="A1260" t="s">
        <v>1065</v>
      </c>
      <c r="B1260">
        <v>1.56</v>
      </c>
      <c r="C1260">
        <v>1.07</v>
      </c>
      <c r="D1260">
        <f>SQRT(B1260*C1260)</f>
        <v>1.2919752319607369</v>
      </c>
      <c r="E1260">
        <f t="shared" si="19"/>
        <v>9.7610796626422344E-2</v>
      </c>
    </row>
    <row r="1261" spans="1:5" x14ac:dyDescent="0.25">
      <c r="A1261" t="s">
        <v>1568</v>
      </c>
      <c r="B1261">
        <v>1.55</v>
      </c>
      <c r="C1261">
        <v>1.07</v>
      </c>
      <c r="D1261">
        <f>SQRT(B1261*C1261)</f>
        <v>1.2878276282173791</v>
      </c>
      <c r="E1261">
        <f t="shared" si="19"/>
        <v>9.7610796626422344E-2</v>
      </c>
    </row>
    <row r="1262" spans="1:5" x14ac:dyDescent="0.25">
      <c r="A1262" t="s">
        <v>320</v>
      </c>
      <c r="B1262">
        <v>1.54</v>
      </c>
      <c r="C1262">
        <v>1.07</v>
      </c>
      <c r="D1262">
        <f>SQRT(B1262*C1262)</f>
        <v>1.283666623387864</v>
      </c>
      <c r="E1262">
        <f t="shared" si="19"/>
        <v>9.7610796626422344E-2</v>
      </c>
    </row>
    <row r="1263" spans="1:5" x14ac:dyDescent="0.25">
      <c r="A1263" t="s">
        <v>126</v>
      </c>
      <c r="B1263">
        <v>1.51</v>
      </c>
      <c r="C1263">
        <v>1.07</v>
      </c>
      <c r="D1263">
        <f>SQRT(B1263*C1263)</f>
        <v>1.2711018841933954</v>
      </c>
      <c r="E1263">
        <f t="shared" si="19"/>
        <v>9.7610796626422344E-2</v>
      </c>
    </row>
    <row r="1264" spans="1:5" x14ac:dyDescent="0.25">
      <c r="A1264" t="s">
        <v>3851</v>
      </c>
      <c r="B1264">
        <v>1.5</v>
      </c>
      <c r="C1264">
        <v>1.07</v>
      </c>
      <c r="D1264">
        <f>SQRT(B1264*C1264)</f>
        <v>1.2668859459319928</v>
      </c>
      <c r="E1264">
        <f t="shared" si="19"/>
        <v>9.7610796626422344E-2</v>
      </c>
    </row>
    <row r="1265" spans="1:5" x14ac:dyDescent="0.25">
      <c r="A1265" t="s">
        <v>2987</v>
      </c>
      <c r="B1265">
        <v>1.5</v>
      </c>
      <c r="C1265">
        <v>1.07</v>
      </c>
      <c r="D1265">
        <f>SQRT(B1265*C1265)</f>
        <v>1.2668859459319928</v>
      </c>
      <c r="E1265">
        <f t="shared" si="19"/>
        <v>9.7610796626422344E-2</v>
      </c>
    </row>
    <row r="1266" spans="1:5" x14ac:dyDescent="0.25">
      <c r="A1266" t="s">
        <v>2928</v>
      </c>
      <c r="B1266">
        <v>1.49</v>
      </c>
      <c r="C1266">
        <v>1.07</v>
      </c>
      <c r="D1266">
        <f>SQRT(B1266*C1266)</f>
        <v>1.262655930964568</v>
      </c>
      <c r="E1266">
        <f t="shared" si="19"/>
        <v>9.7610796626422344E-2</v>
      </c>
    </row>
    <row r="1267" spans="1:5" x14ac:dyDescent="0.25">
      <c r="A1267" t="s">
        <v>1762</v>
      </c>
      <c r="B1267">
        <v>1.48</v>
      </c>
      <c r="C1267">
        <v>1.07</v>
      </c>
      <c r="D1267">
        <f>SQRT(B1267*C1267)</f>
        <v>1.2584116973391499</v>
      </c>
      <c r="E1267">
        <f t="shared" si="19"/>
        <v>9.7610796626422344E-2</v>
      </c>
    </row>
    <row r="1268" spans="1:5" x14ac:dyDescent="0.25">
      <c r="A1268" t="s">
        <v>188</v>
      </c>
      <c r="B1268">
        <v>1.46</v>
      </c>
      <c r="C1268">
        <v>1.07</v>
      </c>
      <c r="D1268">
        <f>SQRT(B1268*C1268)</f>
        <v>1.249879994239447</v>
      </c>
      <c r="E1268">
        <f t="shared" si="19"/>
        <v>9.7610796626422344E-2</v>
      </c>
    </row>
    <row r="1269" spans="1:5" x14ac:dyDescent="0.25">
      <c r="A1269" t="s">
        <v>1783</v>
      </c>
      <c r="B1269">
        <v>1.46</v>
      </c>
      <c r="C1269">
        <v>1.07</v>
      </c>
      <c r="D1269">
        <f>SQRT(B1269*C1269)</f>
        <v>1.249879994239447</v>
      </c>
      <c r="E1269">
        <f t="shared" si="19"/>
        <v>9.7610796626422344E-2</v>
      </c>
    </row>
    <row r="1270" spans="1:5" x14ac:dyDescent="0.25">
      <c r="A1270" t="s">
        <v>3606</v>
      </c>
      <c r="B1270">
        <v>1.43</v>
      </c>
      <c r="C1270">
        <v>1.07</v>
      </c>
      <c r="D1270">
        <f>SQRT(B1270*C1270)</f>
        <v>1.2369721096289925</v>
      </c>
      <c r="E1270">
        <f t="shared" si="19"/>
        <v>9.7610796626422344E-2</v>
      </c>
    </row>
    <row r="1271" spans="1:5" x14ac:dyDescent="0.25">
      <c r="A1271" t="s">
        <v>3051</v>
      </c>
      <c r="B1271">
        <v>1.38</v>
      </c>
      <c r="C1271">
        <v>1.07</v>
      </c>
      <c r="D1271">
        <f>SQRT(B1271*C1271)</f>
        <v>1.2151543111885008</v>
      </c>
      <c r="E1271">
        <f t="shared" si="19"/>
        <v>9.7610796626422344E-2</v>
      </c>
    </row>
    <row r="1272" spans="1:5" x14ac:dyDescent="0.25">
      <c r="A1272" t="s">
        <v>1642</v>
      </c>
      <c r="B1272">
        <v>1.35</v>
      </c>
      <c r="C1272">
        <v>1.07</v>
      </c>
      <c r="D1272">
        <f>SQRT(B1272*C1272)</f>
        <v>1.2018735374406078</v>
      </c>
      <c r="E1272">
        <f t="shared" si="19"/>
        <v>9.7610796626422344E-2</v>
      </c>
    </row>
    <row r="1273" spans="1:5" x14ac:dyDescent="0.25">
      <c r="A1273" t="s">
        <v>2887</v>
      </c>
      <c r="B1273">
        <v>1.33</v>
      </c>
      <c r="C1273">
        <v>1.07</v>
      </c>
      <c r="D1273">
        <f>SQRT(B1273*C1273)</f>
        <v>1.1929375507544393</v>
      </c>
      <c r="E1273">
        <f t="shared" si="19"/>
        <v>9.7610796626422344E-2</v>
      </c>
    </row>
    <row r="1274" spans="1:5" x14ac:dyDescent="0.25">
      <c r="A1274" t="s">
        <v>2435</v>
      </c>
      <c r="B1274">
        <v>1.33</v>
      </c>
      <c r="C1274">
        <v>1.07</v>
      </c>
      <c r="D1274">
        <f>SQRT(B1274*C1274)</f>
        <v>1.1929375507544393</v>
      </c>
      <c r="E1274">
        <f t="shared" si="19"/>
        <v>9.7610796626422344E-2</v>
      </c>
    </row>
    <row r="1275" spans="1:5" x14ac:dyDescent="0.25">
      <c r="A1275" t="s">
        <v>325</v>
      </c>
      <c r="B1275">
        <v>1.32</v>
      </c>
      <c r="C1275">
        <v>1.07</v>
      </c>
      <c r="D1275">
        <f>SQRT(B1275*C1275)</f>
        <v>1.1884443613396465</v>
      </c>
      <c r="E1275">
        <f t="shared" si="19"/>
        <v>9.7610796626422344E-2</v>
      </c>
    </row>
    <row r="1276" spans="1:5" x14ac:dyDescent="0.25">
      <c r="A1276" t="s">
        <v>381</v>
      </c>
      <c r="B1276">
        <v>1.32</v>
      </c>
      <c r="C1276">
        <v>1.07</v>
      </c>
      <c r="D1276">
        <f>SQRT(B1276*C1276)</f>
        <v>1.1884443613396465</v>
      </c>
      <c r="E1276">
        <f t="shared" si="19"/>
        <v>9.7610796626422344E-2</v>
      </c>
    </row>
    <row r="1277" spans="1:5" x14ac:dyDescent="0.25">
      <c r="A1277" t="s">
        <v>875</v>
      </c>
      <c r="B1277">
        <v>1.32</v>
      </c>
      <c r="C1277">
        <v>1.07</v>
      </c>
      <c r="D1277">
        <f>SQRT(B1277*C1277)</f>
        <v>1.1884443613396465</v>
      </c>
      <c r="E1277">
        <f t="shared" si="19"/>
        <v>9.7610796626422344E-2</v>
      </c>
    </row>
    <row r="1278" spans="1:5" x14ac:dyDescent="0.25">
      <c r="A1278" t="s">
        <v>386</v>
      </c>
      <c r="B1278">
        <v>1.31</v>
      </c>
      <c r="C1278">
        <v>1.07</v>
      </c>
      <c r="D1278">
        <f>SQRT(B1278*C1278)</f>
        <v>1.1839341197887661</v>
      </c>
      <c r="E1278">
        <f t="shared" si="19"/>
        <v>9.7610796626422344E-2</v>
      </c>
    </row>
    <row r="1279" spans="1:5" x14ac:dyDescent="0.25">
      <c r="A1279" t="s">
        <v>3575</v>
      </c>
      <c r="B1279">
        <v>1.3</v>
      </c>
      <c r="C1279">
        <v>1.07</v>
      </c>
      <c r="D1279">
        <f>SQRT(B1279*C1279)</f>
        <v>1.1794066304714419</v>
      </c>
      <c r="E1279">
        <f t="shared" si="19"/>
        <v>9.7610796626422344E-2</v>
      </c>
    </row>
    <row r="1280" spans="1:5" x14ac:dyDescent="0.25">
      <c r="A1280" t="s">
        <v>354</v>
      </c>
      <c r="B1280">
        <v>1.3</v>
      </c>
      <c r="C1280">
        <v>1.07</v>
      </c>
      <c r="D1280">
        <f>SQRT(B1280*C1280)</f>
        <v>1.1794066304714419</v>
      </c>
      <c r="E1280">
        <f t="shared" si="19"/>
        <v>9.7610796626422344E-2</v>
      </c>
    </row>
    <row r="1281" spans="1:5" x14ac:dyDescent="0.25">
      <c r="A1281" t="s">
        <v>2206</v>
      </c>
      <c r="B1281">
        <v>1.29</v>
      </c>
      <c r="C1281">
        <v>1.07</v>
      </c>
      <c r="D1281">
        <f>SQRT(B1281*C1281)</f>
        <v>1.1748616939878498</v>
      </c>
      <c r="E1281">
        <f t="shared" si="19"/>
        <v>9.7610796626422344E-2</v>
      </c>
    </row>
    <row r="1282" spans="1:5" x14ac:dyDescent="0.25">
      <c r="A1282" t="s">
        <v>1725</v>
      </c>
      <c r="B1282">
        <v>1.29</v>
      </c>
      <c r="C1282">
        <v>1.07</v>
      </c>
      <c r="D1282">
        <f>SQRT(B1282*C1282)</f>
        <v>1.1748616939878498</v>
      </c>
      <c r="E1282">
        <f t="shared" si="19"/>
        <v>9.7610796626422344E-2</v>
      </c>
    </row>
    <row r="1283" spans="1:5" x14ac:dyDescent="0.25">
      <c r="A1283" t="s">
        <v>2650</v>
      </c>
      <c r="B1283">
        <v>1.27</v>
      </c>
      <c r="C1283">
        <v>1.07</v>
      </c>
      <c r="D1283">
        <f>SQRT(B1283*C1283)</f>
        <v>1.1657186624567697</v>
      </c>
      <c r="E1283">
        <f t="shared" si="19"/>
        <v>9.7610796626422344E-2</v>
      </c>
    </row>
    <row r="1284" spans="1:5" x14ac:dyDescent="0.25">
      <c r="A1284" t="s">
        <v>1603</v>
      </c>
      <c r="B1284">
        <v>1.26</v>
      </c>
      <c r="C1284">
        <v>1.07</v>
      </c>
      <c r="D1284">
        <f>SQRT(B1284*C1284)</f>
        <v>1.1611201488218177</v>
      </c>
      <c r="E1284">
        <f t="shared" si="19"/>
        <v>9.7610796626422344E-2</v>
      </c>
    </row>
    <row r="1285" spans="1:5" x14ac:dyDescent="0.25">
      <c r="A1285" t="s">
        <v>3078</v>
      </c>
      <c r="B1285">
        <v>1.24</v>
      </c>
      <c r="C1285">
        <v>1.07</v>
      </c>
      <c r="D1285">
        <f>SQRT(B1285*C1285)</f>
        <v>1.1518680479985544</v>
      </c>
      <c r="E1285">
        <f t="shared" ref="E1285:E1348" si="20">LOG(C1285, 2)</f>
        <v>9.7610796626422344E-2</v>
      </c>
    </row>
    <row r="1286" spans="1:5" x14ac:dyDescent="0.25">
      <c r="A1286" t="s">
        <v>319</v>
      </c>
      <c r="B1286">
        <v>1.24</v>
      </c>
      <c r="C1286">
        <v>1.07</v>
      </c>
      <c r="D1286">
        <f>SQRT(B1286*C1286)</f>
        <v>1.1518680479985544</v>
      </c>
      <c r="E1286">
        <f t="shared" si="20"/>
        <v>9.7610796626422344E-2</v>
      </c>
    </row>
    <row r="1287" spans="1:5" x14ac:dyDescent="0.25">
      <c r="A1287" t="s">
        <v>3124</v>
      </c>
      <c r="B1287">
        <v>1.23</v>
      </c>
      <c r="C1287">
        <v>1.07</v>
      </c>
      <c r="D1287">
        <f>SQRT(B1287*C1287)</f>
        <v>1.1472140166507729</v>
      </c>
      <c r="E1287">
        <f t="shared" si="20"/>
        <v>9.7610796626422344E-2</v>
      </c>
    </row>
    <row r="1288" spans="1:5" x14ac:dyDescent="0.25">
      <c r="A1288" t="s">
        <v>1752</v>
      </c>
      <c r="B1288">
        <v>1.22</v>
      </c>
      <c r="C1288">
        <v>1.07</v>
      </c>
      <c r="D1288">
        <f>SQRT(B1288*C1288)</f>
        <v>1.1425410277097274</v>
      </c>
      <c r="E1288">
        <f t="shared" si="20"/>
        <v>9.7610796626422344E-2</v>
      </c>
    </row>
    <row r="1289" spans="1:5" x14ac:dyDescent="0.25">
      <c r="A1289" t="s">
        <v>3121</v>
      </c>
      <c r="B1289">
        <v>1.21</v>
      </c>
      <c r="C1289">
        <v>1.07</v>
      </c>
      <c r="D1289">
        <f>SQRT(B1289*C1289)</f>
        <v>1.1378488476067461</v>
      </c>
      <c r="E1289">
        <f t="shared" si="20"/>
        <v>9.7610796626422344E-2</v>
      </c>
    </row>
    <row r="1290" spans="1:5" x14ac:dyDescent="0.25">
      <c r="A1290" t="s">
        <v>825</v>
      </c>
      <c r="B1290">
        <v>1.19</v>
      </c>
      <c r="C1290">
        <v>1.07</v>
      </c>
      <c r="D1290">
        <f>SQRT(B1290*C1290)</f>
        <v>1.1284059553192725</v>
      </c>
      <c r="E1290">
        <f t="shared" si="20"/>
        <v>9.7610796626422344E-2</v>
      </c>
    </row>
    <row r="1291" spans="1:5" x14ac:dyDescent="0.25">
      <c r="A1291" t="s">
        <v>1405</v>
      </c>
      <c r="B1291">
        <v>1.18</v>
      </c>
      <c r="C1291">
        <v>1.07</v>
      </c>
      <c r="D1291">
        <f>SQRT(B1291*C1291)</f>
        <v>1.123654751247019</v>
      </c>
      <c r="E1291">
        <f t="shared" si="20"/>
        <v>9.7610796626422344E-2</v>
      </c>
    </row>
    <row r="1292" spans="1:5" x14ac:dyDescent="0.25">
      <c r="A1292" t="s">
        <v>1341</v>
      </c>
      <c r="B1292">
        <v>1.17</v>
      </c>
      <c r="C1292">
        <v>1.07</v>
      </c>
      <c r="D1292">
        <f>SQRT(B1292*C1292)</f>
        <v>1.1188833719382909</v>
      </c>
      <c r="E1292">
        <f t="shared" si="20"/>
        <v>9.7610796626422344E-2</v>
      </c>
    </row>
    <row r="1293" spans="1:5" x14ac:dyDescent="0.25">
      <c r="A1293" t="s">
        <v>413</v>
      </c>
      <c r="B1293">
        <v>1.17</v>
      </c>
      <c r="C1293">
        <v>1.07</v>
      </c>
      <c r="D1293">
        <f>SQRT(B1293*C1293)</f>
        <v>1.1188833719382909</v>
      </c>
      <c r="E1293">
        <f t="shared" si="20"/>
        <v>9.7610796626422344E-2</v>
      </c>
    </row>
    <row r="1294" spans="1:5" x14ac:dyDescent="0.25">
      <c r="A1294" t="s">
        <v>3223</v>
      </c>
      <c r="B1294">
        <v>1.17</v>
      </c>
      <c r="C1294">
        <v>1.07</v>
      </c>
      <c r="D1294">
        <f>SQRT(B1294*C1294)</f>
        <v>1.1188833719382909</v>
      </c>
      <c r="E1294">
        <f t="shared" si="20"/>
        <v>9.7610796626422344E-2</v>
      </c>
    </row>
    <row r="1295" spans="1:5" x14ac:dyDescent="0.25">
      <c r="A1295" t="s">
        <v>2710</v>
      </c>
      <c r="B1295">
        <v>1.1599999999999999</v>
      </c>
      <c r="C1295">
        <v>1.07</v>
      </c>
      <c r="D1295">
        <f>SQRT(B1295*C1295)</f>
        <v>1.1140915581764363</v>
      </c>
      <c r="E1295">
        <f t="shared" si="20"/>
        <v>9.7610796626422344E-2</v>
      </c>
    </row>
    <row r="1296" spans="1:5" x14ac:dyDescent="0.25">
      <c r="A1296" t="s">
        <v>479</v>
      </c>
      <c r="B1296">
        <v>1.1499999999999999</v>
      </c>
      <c r="C1296">
        <v>1.07</v>
      </c>
      <c r="D1296">
        <f>SQRT(B1296*C1296)</f>
        <v>1.1092790451459902</v>
      </c>
      <c r="E1296">
        <f t="shared" si="20"/>
        <v>9.7610796626422344E-2</v>
      </c>
    </row>
    <row r="1297" spans="1:5" x14ac:dyDescent="0.25">
      <c r="A1297" t="s">
        <v>2145</v>
      </c>
      <c r="B1297">
        <v>1.1399999999999999</v>
      </c>
      <c r="C1297">
        <v>1.07</v>
      </c>
      <c r="D1297">
        <f>SQRT(B1297*C1297)</f>
        <v>1.1044455622618981</v>
      </c>
      <c r="E1297">
        <f t="shared" si="20"/>
        <v>9.7610796626422344E-2</v>
      </c>
    </row>
    <row r="1298" spans="1:5" x14ac:dyDescent="0.25">
      <c r="A1298" t="s">
        <v>2480</v>
      </c>
      <c r="B1298">
        <v>1.1299999999999999</v>
      </c>
      <c r="C1298">
        <v>1.07</v>
      </c>
      <c r="D1298">
        <f>SQRT(B1298*C1298)</f>
        <v>1.0995908329919817</v>
      </c>
      <c r="E1298">
        <f t="shared" si="20"/>
        <v>9.7610796626422344E-2</v>
      </c>
    </row>
    <row r="1299" spans="1:5" x14ac:dyDescent="0.25">
      <c r="A1299" t="s">
        <v>929</v>
      </c>
      <c r="B1299">
        <v>1.1299999999999999</v>
      </c>
      <c r="C1299">
        <v>1.07</v>
      </c>
      <c r="D1299">
        <f>SQRT(B1299*C1299)</f>
        <v>1.0995908329919817</v>
      </c>
      <c r="E1299">
        <f t="shared" si="20"/>
        <v>9.7610796626422344E-2</v>
      </c>
    </row>
    <row r="1300" spans="1:5" x14ac:dyDescent="0.25">
      <c r="A1300" t="s">
        <v>251</v>
      </c>
      <c r="B1300">
        <v>1.1200000000000001</v>
      </c>
      <c r="C1300">
        <v>1.07</v>
      </c>
      <c r="D1300">
        <f>SQRT(B1300*C1300)</f>
        <v>1.0947145746723208</v>
      </c>
      <c r="E1300">
        <f t="shared" si="20"/>
        <v>9.7610796626422344E-2</v>
      </c>
    </row>
    <row r="1301" spans="1:5" x14ac:dyDescent="0.25">
      <c r="A1301" t="s">
        <v>991</v>
      </c>
      <c r="B1301">
        <v>1.1100000000000001</v>
      </c>
      <c r="C1301">
        <v>1.07</v>
      </c>
      <c r="D1301">
        <f>SQRT(B1301*C1301)</f>
        <v>1.0898164983151981</v>
      </c>
      <c r="E1301">
        <f t="shared" si="20"/>
        <v>9.7610796626422344E-2</v>
      </c>
    </row>
    <row r="1302" spans="1:5" x14ac:dyDescent="0.25">
      <c r="A1302" t="s">
        <v>805</v>
      </c>
      <c r="B1302">
        <v>1.1000000000000001</v>
      </c>
      <c r="C1302">
        <v>1.07</v>
      </c>
      <c r="D1302">
        <f>SQRT(B1302*C1302)</f>
        <v>1.0848963084092416</v>
      </c>
      <c r="E1302">
        <f t="shared" si="20"/>
        <v>9.7610796626422344E-2</v>
      </c>
    </row>
    <row r="1303" spans="1:5" x14ac:dyDescent="0.25">
      <c r="A1303" t="s">
        <v>2700</v>
      </c>
      <c r="B1303">
        <v>1.1000000000000001</v>
      </c>
      <c r="C1303">
        <v>1.07</v>
      </c>
      <c r="D1303">
        <f>SQRT(B1303*C1303)</f>
        <v>1.0848963084092416</v>
      </c>
      <c r="E1303">
        <f t="shared" si="20"/>
        <v>9.7610796626422344E-2</v>
      </c>
    </row>
    <row r="1304" spans="1:5" x14ac:dyDescent="0.25">
      <c r="A1304" t="s">
        <v>270</v>
      </c>
      <c r="B1304">
        <v>1.08</v>
      </c>
      <c r="C1304">
        <v>1.07</v>
      </c>
      <c r="D1304">
        <f>SQRT(B1304*C1304)</f>
        <v>1.0749883720301352</v>
      </c>
      <c r="E1304">
        <f t="shared" si="20"/>
        <v>9.7610796626422344E-2</v>
      </c>
    </row>
    <row r="1305" spans="1:5" x14ac:dyDescent="0.25">
      <c r="A1305" t="s">
        <v>3387</v>
      </c>
      <c r="B1305">
        <v>1.08</v>
      </c>
      <c r="C1305">
        <v>1.07</v>
      </c>
      <c r="D1305">
        <f>SQRT(B1305*C1305)</f>
        <v>1.0749883720301352</v>
      </c>
      <c r="E1305">
        <f t="shared" si="20"/>
        <v>9.7610796626422344E-2</v>
      </c>
    </row>
    <row r="1306" spans="1:5" x14ac:dyDescent="0.25">
      <c r="A1306" t="s">
        <v>3942</v>
      </c>
      <c r="B1306">
        <v>1.06</v>
      </c>
      <c r="C1306">
        <v>1.07</v>
      </c>
      <c r="D1306">
        <f>SQRT(B1306*C1306)</f>
        <v>1.0649882628461218</v>
      </c>
      <c r="E1306">
        <f t="shared" si="20"/>
        <v>9.7610796626422344E-2</v>
      </c>
    </row>
    <row r="1307" spans="1:5" x14ac:dyDescent="0.25">
      <c r="A1307" t="s">
        <v>1424</v>
      </c>
      <c r="B1307">
        <v>1.04</v>
      </c>
      <c r="C1307">
        <v>1.07</v>
      </c>
      <c r="D1307">
        <f>SQRT(B1307*C1307)</f>
        <v>1.0548933595392476</v>
      </c>
      <c r="E1307">
        <f t="shared" si="20"/>
        <v>9.7610796626422344E-2</v>
      </c>
    </row>
    <row r="1308" spans="1:5" x14ac:dyDescent="0.25">
      <c r="A1308" t="s">
        <v>3379</v>
      </c>
      <c r="B1308">
        <v>1.04</v>
      </c>
      <c r="C1308">
        <v>1.07</v>
      </c>
      <c r="D1308">
        <f>SQRT(B1308*C1308)</f>
        <v>1.0548933595392476</v>
      </c>
      <c r="E1308">
        <f t="shared" si="20"/>
        <v>9.7610796626422344E-2</v>
      </c>
    </row>
    <row r="1309" spans="1:5" x14ac:dyDescent="0.25">
      <c r="A1309" t="s">
        <v>19</v>
      </c>
      <c r="B1309">
        <v>1.04</v>
      </c>
      <c r="C1309">
        <v>1.07</v>
      </c>
      <c r="D1309">
        <f>SQRT(B1309*C1309)</f>
        <v>1.0548933595392476</v>
      </c>
      <c r="E1309">
        <f t="shared" si="20"/>
        <v>9.7610796626422344E-2</v>
      </c>
    </row>
    <row r="1310" spans="1:5" x14ac:dyDescent="0.25">
      <c r="A1310" t="s">
        <v>2074</v>
      </c>
      <c r="B1310">
        <v>1.04</v>
      </c>
      <c r="C1310">
        <v>1.07</v>
      </c>
      <c r="D1310">
        <f>SQRT(B1310*C1310)</f>
        <v>1.0548933595392476</v>
      </c>
      <c r="E1310">
        <f t="shared" si="20"/>
        <v>9.7610796626422344E-2</v>
      </c>
    </row>
    <row r="1311" spans="1:5" x14ac:dyDescent="0.25">
      <c r="A1311" t="s">
        <v>2203</v>
      </c>
      <c r="B1311">
        <v>1.03</v>
      </c>
      <c r="C1311">
        <v>1.07</v>
      </c>
      <c r="D1311">
        <f>SQRT(B1311*C1311)</f>
        <v>1.0498095065296371</v>
      </c>
      <c r="E1311">
        <f t="shared" si="20"/>
        <v>9.7610796626422344E-2</v>
      </c>
    </row>
    <row r="1312" spans="1:5" x14ac:dyDescent="0.25">
      <c r="A1312" t="s">
        <v>430</v>
      </c>
      <c r="B1312">
        <v>1.02</v>
      </c>
      <c r="C1312">
        <v>1.07</v>
      </c>
      <c r="D1312">
        <f>SQRT(B1312*C1312)</f>
        <v>1.0447009141376302</v>
      </c>
      <c r="E1312">
        <f t="shared" si="20"/>
        <v>9.7610796626422344E-2</v>
      </c>
    </row>
    <row r="1313" spans="1:5" x14ac:dyDescent="0.25">
      <c r="A1313" t="s">
        <v>680</v>
      </c>
      <c r="B1313">
        <v>1.02</v>
      </c>
      <c r="C1313">
        <v>1.07</v>
      </c>
      <c r="D1313">
        <f>SQRT(B1313*C1313)</f>
        <v>1.0447009141376302</v>
      </c>
      <c r="E1313">
        <f t="shared" si="20"/>
        <v>9.7610796626422344E-2</v>
      </c>
    </row>
    <row r="1314" spans="1:5" x14ac:dyDescent="0.25">
      <c r="A1314" t="s">
        <v>3540</v>
      </c>
      <c r="B1314">
        <v>1.01</v>
      </c>
      <c r="C1314">
        <v>1.07</v>
      </c>
      <c r="D1314">
        <f>SQRT(B1314*C1314)</f>
        <v>1.0395672176439579</v>
      </c>
      <c r="E1314">
        <f t="shared" si="20"/>
        <v>9.7610796626422344E-2</v>
      </c>
    </row>
    <row r="1315" spans="1:5" x14ac:dyDescent="0.25">
      <c r="A1315" t="s">
        <v>1857</v>
      </c>
      <c r="B1315">
        <v>1.01</v>
      </c>
      <c r="C1315">
        <v>1.07</v>
      </c>
      <c r="D1315">
        <f>SQRT(B1315*C1315)</f>
        <v>1.0395672176439579</v>
      </c>
      <c r="E1315">
        <f t="shared" si="20"/>
        <v>9.7610796626422344E-2</v>
      </c>
    </row>
    <row r="1316" spans="1:5" x14ac:dyDescent="0.25">
      <c r="A1316" t="s">
        <v>3878</v>
      </c>
      <c r="B1316">
        <v>1.01</v>
      </c>
      <c r="C1316">
        <v>1.07</v>
      </c>
      <c r="D1316">
        <f>SQRT(B1316*C1316)</f>
        <v>1.0395672176439579</v>
      </c>
      <c r="E1316">
        <f t="shared" si="20"/>
        <v>9.7610796626422344E-2</v>
      </c>
    </row>
    <row r="1317" spans="1:5" x14ac:dyDescent="0.25">
      <c r="A1317" t="s">
        <v>1465</v>
      </c>
      <c r="B1317">
        <v>1</v>
      </c>
      <c r="C1317">
        <v>1.07</v>
      </c>
      <c r="D1317">
        <f>SQRT(B1317*C1317)</f>
        <v>1.03440804327886</v>
      </c>
      <c r="E1317">
        <f t="shared" si="20"/>
        <v>9.7610796626422344E-2</v>
      </c>
    </row>
    <row r="1318" spans="1:5" x14ac:dyDescent="0.25">
      <c r="A1318" t="s">
        <v>1353</v>
      </c>
      <c r="B1318">
        <v>0.99</v>
      </c>
      <c r="C1318">
        <v>1.07</v>
      </c>
      <c r="D1318">
        <f>SQRT(B1318*C1318)</f>
        <v>1.0292230079045066</v>
      </c>
      <c r="E1318">
        <f t="shared" si="20"/>
        <v>9.7610796626422344E-2</v>
      </c>
    </row>
    <row r="1319" spans="1:5" x14ac:dyDescent="0.25">
      <c r="A1319" t="s">
        <v>1615</v>
      </c>
      <c r="B1319">
        <v>0.97</v>
      </c>
      <c r="C1319">
        <v>1.07</v>
      </c>
      <c r="D1319">
        <f>SQRT(B1319*C1319)</f>
        <v>1.0187737727287645</v>
      </c>
      <c r="E1319">
        <f t="shared" si="20"/>
        <v>9.7610796626422344E-2</v>
      </c>
    </row>
    <row r="1320" spans="1:5" x14ac:dyDescent="0.25">
      <c r="A1320" t="s">
        <v>1411</v>
      </c>
      <c r="B1320">
        <v>0.97</v>
      </c>
      <c r="C1320">
        <v>1.07</v>
      </c>
      <c r="D1320">
        <f>SQRT(B1320*C1320)</f>
        <v>1.0187737727287645</v>
      </c>
      <c r="E1320">
        <f t="shared" si="20"/>
        <v>9.7610796626422344E-2</v>
      </c>
    </row>
    <row r="1321" spans="1:5" x14ac:dyDescent="0.25">
      <c r="A1321" t="s">
        <v>3210</v>
      </c>
      <c r="B1321">
        <v>0.96</v>
      </c>
      <c r="C1321">
        <v>1.07</v>
      </c>
      <c r="D1321">
        <f>SQRT(B1321*C1321)</f>
        <v>1.0135087567455943</v>
      </c>
      <c r="E1321">
        <f t="shared" si="20"/>
        <v>9.7610796626422344E-2</v>
      </c>
    </row>
    <row r="1322" spans="1:5" x14ac:dyDescent="0.25">
      <c r="A1322" t="s">
        <v>1631</v>
      </c>
      <c r="B1322">
        <v>0.96</v>
      </c>
      <c r="C1322">
        <v>1.07</v>
      </c>
      <c r="D1322">
        <f>SQRT(B1322*C1322)</f>
        <v>1.0135087567455943</v>
      </c>
      <c r="E1322">
        <f t="shared" si="20"/>
        <v>9.7610796626422344E-2</v>
      </c>
    </row>
    <row r="1323" spans="1:5" x14ac:dyDescent="0.25">
      <c r="A1323" t="s">
        <v>1104</v>
      </c>
      <c r="B1323">
        <v>0.95</v>
      </c>
      <c r="C1323">
        <v>1.07</v>
      </c>
      <c r="D1323">
        <f>SQRT(B1323*C1323)</f>
        <v>1.0082162466455298</v>
      </c>
      <c r="E1323">
        <f t="shared" si="20"/>
        <v>9.7610796626422344E-2</v>
      </c>
    </row>
    <row r="1324" spans="1:5" x14ac:dyDescent="0.25">
      <c r="A1324" t="s">
        <v>2413</v>
      </c>
      <c r="B1324">
        <v>0.94</v>
      </c>
      <c r="C1324">
        <v>1.07</v>
      </c>
      <c r="D1324">
        <f>SQRT(B1324*C1324)</f>
        <v>1.0028958071504737</v>
      </c>
      <c r="E1324">
        <f t="shared" si="20"/>
        <v>9.7610796626422344E-2</v>
      </c>
    </row>
    <row r="1325" spans="1:5" x14ac:dyDescent="0.25">
      <c r="A1325" t="s">
        <v>2652</v>
      </c>
      <c r="B1325">
        <v>0.93</v>
      </c>
      <c r="C1325">
        <v>1.07</v>
      </c>
      <c r="D1325">
        <f>SQRT(B1325*C1325)</f>
        <v>0.99754699137434122</v>
      </c>
      <c r="E1325">
        <f t="shared" si="20"/>
        <v>9.7610796626422344E-2</v>
      </c>
    </row>
    <row r="1326" spans="1:5" x14ac:dyDescent="0.25">
      <c r="A1326" t="s">
        <v>1856</v>
      </c>
      <c r="B1326">
        <v>0.93</v>
      </c>
      <c r="C1326">
        <v>1.07</v>
      </c>
      <c r="D1326">
        <f>SQRT(B1326*C1326)</f>
        <v>0.99754699137434122</v>
      </c>
      <c r="E1326">
        <f t="shared" si="20"/>
        <v>9.7610796626422344E-2</v>
      </c>
    </row>
    <row r="1327" spans="1:5" x14ac:dyDescent="0.25">
      <c r="A1327" t="s">
        <v>1325</v>
      </c>
      <c r="B1327">
        <v>0.91</v>
      </c>
      <c r="C1327">
        <v>1.07</v>
      </c>
      <c r="D1327">
        <f>SQRT(B1327*C1327)</f>
        <v>0.98676238274470118</v>
      </c>
      <c r="E1327">
        <f t="shared" si="20"/>
        <v>9.7610796626422344E-2</v>
      </c>
    </row>
    <row r="1328" spans="1:5" x14ac:dyDescent="0.25">
      <c r="A1328" t="s">
        <v>50</v>
      </c>
      <c r="B1328">
        <v>0.89</v>
      </c>
      <c r="C1328">
        <v>1.07</v>
      </c>
      <c r="D1328">
        <f>SQRT(B1328*C1328)</f>
        <v>0.97585859631403571</v>
      </c>
      <c r="E1328">
        <f t="shared" si="20"/>
        <v>9.7610796626422344E-2</v>
      </c>
    </row>
    <row r="1329" spans="1:5" x14ac:dyDescent="0.25">
      <c r="A1329" t="s">
        <v>1929</v>
      </c>
      <c r="B1329">
        <v>0.89</v>
      </c>
      <c r="C1329">
        <v>1.07</v>
      </c>
      <c r="D1329">
        <f>SQRT(B1329*C1329)</f>
        <v>0.97585859631403571</v>
      </c>
      <c r="E1329">
        <f t="shared" si="20"/>
        <v>9.7610796626422344E-2</v>
      </c>
    </row>
    <row r="1330" spans="1:5" x14ac:dyDescent="0.25">
      <c r="A1330" t="s">
        <v>1536</v>
      </c>
      <c r="B1330">
        <v>0.89</v>
      </c>
      <c r="C1330">
        <v>1.07</v>
      </c>
      <c r="D1330">
        <f>SQRT(B1330*C1330)</f>
        <v>0.97585859631403571</v>
      </c>
      <c r="E1330">
        <f t="shared" si="20"/>
        <v>9.7610796626422344E-2</v>
      </c>
    </row>
    <row r="1331" spans="1:5" x14ac:dyDescent="0.25">
      <c r="A1331" t="s">
        <v>3583</v>
      </c>
      <c r="B1331">
        <v>0.87</v>
      </c>
      <c r="C1331">
        <v>1.07</v>
      </c>
      <c r="D1331">
        <f>SQRT(B1331*C1331)</f>
        <v>0.9648315915225828</v>
      </c>
      <c r="E1331">
        <f t="shared" si="20"/>
        <v>9.7610796626422344E-2</v>
      </c>
    </row>
    <row r="1332" spans="1:5" x14ac:dyDescent="0.25">
      <c r="A1332" t="s">
        <v>1993</v>
      </c>
      <c r="B1332">
        <v>0.87</v>
      </c>
      <c r="C1332">
        <v>1.07</v>
      </c>
      <c r="D1332">
        <f>SQRT(B1332*C1332)</f>
        <v>0.9648315915225828</v>
      </c>
      <c r="E1332">
        <f t="shared" si="20"/>
        <v>9.7610796626422344E-2</v>
      </c>
    </row>
    <row r="1333" spans="1:5" x14ac:dyDescent="0.25">
      <c r="A1333" t="s">
        <v>2069</v>
      </c>
      <c r="B1333">
        <v>0.87</v>
      </c>
      <c r="C1333">
        <v>1.07</v>
      </c>
      <c r="D1333">
        <f>SQRT(B1333*C1333)</f>
        <v>0.9648315915225828</v>
      </c>
      <c r="E1333">
        <f t="shared" si="20"/>
        <v>9.7610796626422344E-2</v>
      </c>
    </row>
    <row r="1334" spans="1:5" x14ac:dyDescent="0.25">
      <c r="A1334" t="s">
        <v>941</v>
      </c>
      <c r="B1334">
        <v>0.85</v>
      </c>
      <c r="C1334">
        <v>1.07</v>
      </c>
      <c r="D1334">
        <f>SQRT(B1334*C1334)</f>
        <v>0.95367709419907953</v>
      </c>
      <c r="E1334">
        <f t="shared" si="20"/>
        <v>9.7610796626422344E-2</v>
      </c>
    </row>
    <row r="1335" spans="1:5" x14ac:dyDescent="0.25">
      <c r="A1335" t="s">
        <v>1362</v>
      </c>
      <c r="B1335">
        <v>0.85</v>
      </c>
      <c r="C1335">
        <v>1.07</v>
      </c>
      <c r="D1335">
        <f>SQRT(B1335*C1335)</f>
        <v>0.95367709419907953</v>
      </c>
      <c r="E1335">
        <f t="shared" si="20"/>
        <v>9.7610796626422344E-2</v>
      </c>
    </row>
    <row r="1336" spans="1:5" x14ac:dyDescent="0.25">
      <c r="A1336" t="s">
        <v>2670</v>
      </c>
      <c r="B1336">
        <v>0.84</v>
      </c>
      <c r="C1336">
        <v>1.07</v>
      </c>
      <c r="D1336">
        <f>SQRT(B1336*C1336)</f>
        <v>0.94805063155930658</v>
      </c>
      <c r="E1336">
        <f t="shared" si="20"/>
        <v>9.7610796626422344E-2</v>
      </c>
    </row>
    <row r="1337" spans="1:5" x14ac:dyDescent="0.25">
      <c r="A1337" t="s">
        <v>726</v>
      </c>
      <c r="B1337">
        <v>0.83</v>
      </c>
      <c r="C1337">
        <v>1.07</v>
      </c>
      <c r="D1337">
        <f>SQRT(B1337*C1337)</f>
        <v>0.94239057720246755</v>
      </c>
      <c r="E1337">
        <f t="shared" si="20"/>
        <v>9.7610796626422344E-2</v>
      </c>
    </row>
    <row r="1338" spans="1:5" x14ac:dyDescent="0.25">
      <c r="A1338" t="s">
        <v>2021</v>
      </c>
      <c r="B1338">
        <v>0.83</v>
      </c>
      <c r="C1338">
        <v>1.07</v>
      </c>
      <c r="D1338">
        <f>SQRT(B1338*C1338)</f>
        <v>0.94239057720246755</v>
      </c>
      <c r="E1338">
        <f t="shared" si="20"/>
        <v>9.7610796626422344E-2</v>
      </c>
    </row>
    <row r="1339" spans="1:5" x14ac:dyDescent="0.25">
      <c r="A1339" t="s">
        <v>1008</v>
      </c>
      <c r="B1339">
        <v>0.82</v>
      </c>
      <c r="C1339">
        <v>1.07</v>
      </c>
      <c r="D1339">
        <f>SQRT(B1339*C1339)</f>
        <v>0.93669632218771948</v>
      </c>
      <c r="E1339">
        <f t="shared" si="20"/>
        <v>9.7610796626422344E-2</v>
      </c>
    </row>
    <row r="1340" spans="1:5" x14ac:dyDescent="0.25">
      <c r="A1340" t="s">
        <v>719</v>
      </c>
      <c r="B1340">
        <v>0.82</v>
      </c>
      <c r="C1340">
        <v>1.07</v>
      </c>
      <c r="D1340">
        <f>SQRT(B1340*C1340)</f>
        <v>0.93669632218771948</v>
      </c>
      <c r="E1340">
        <f t="shared" si="20"/>
        <v>9.7610796626422344E-2</v>
      </c>
    </row>
    <row r="1341" spans="1:5" x14ac:dyDescent="0.25">
      <c r="A1341" t="s">
        <v>3510</v>
      </c>
      <c r="B1341">
        <v>0.81</v>
      </c>
      <c r="C1341">
        <v>1.07</v>
      </c>
      <c r="D1341">
        <f>SQRT(B1341*C1341)</f>
        <v>0.93096723895097411</v>
      </c>
      <c r="E1341">
        <f t="shared" si="20"/>
        <v>9.7610796626422344E-2</v>
      </c>
    </row>
    <row r="1342" spans="1:5" x14ac:dyDescent="0.25">
      <c r="A1342" t="s">
        <v>3789</v>
      </c>
      <c r="B1342">
        <v>0.81</v>
      </c>
      <c r="C1342">
        <v>1.07</v>
      </c>
      <c r="D1342">
        <f>SQRT(B1342*C1342)</f>
        <v>0.93096723895097411</v>
      </c>
      <c r="E1342">
        <f t="shared" si="20"/>
        <v>9.7610796626422344E-2</v>
      </c>
    </row>
    <row r="1343" spans="1:5" x14ac:dyDescent="0.25">
      <c r="A1343" t="s">
        <v>2044</v>
      </c>
      <c r="B1343">
        <v>0.78</v>
      </c>
      <c r="C1343">
        <v>1.07</v>
      </c>
      <c r="D1343">
        <f>SQRT(B1343*C1343)</f>
        <v>0.91356444764449984</v>
      </c>
      <c r="E1343">
        <f t="shared" si="20"/>
        <v>9.7610796626422344E-2</v>
      </c>
    </row>
    <row r="1344" spans="1:5" x14ac:dyDescent="0.25">
      <c r="A1344" t="s">
        <v>2180</v>
      </c>
      <c r="B1344">
        <v>0.78</v>
      </c>
      <c r="C1344">
        <v>1.07</v>
      </c>
      <c r="D1344">
        <f>SQRT(B1344*C1344)</f>
        <v>0.91356444764449984</v>
      </c>
      <c r="E1344">
        <f t="shared" si="20"/>
        <v>9.7610796626422344E-2</v>
      </c>
    </row>
    <row r="1345" spans="1:5" x14ac:dyDescent="0.25">
      <c r="A1345" t="s">
        <v>535</v>
      </c>
      <c r="B1345">
        <v>0.77</v>
      </c>
      <c r="C1345">
        <v>1.07</v>
      </c>
      <c r="D1345">
        <f>SQRT(B1345*C1345)</f>
        <v>0.90768937418039664</v>
      </c>
      <c r="E1345">
        <f t="shared" si="20"/>
        <v>9.7610796626422344E-2</v>
      </c>
    </row>
    <row r="1346" spans="1:5" x14ac:dyDescent="0.25">
      <c r="A1346" t="s">
        <v>2560</v>
      </c>
      <c r="B1346">
        <v>0.77</v>
      </c>
      <c r="C1346">
        <v>1.07</v>
      </c>
      <c r="D1346">
        <f>SQRT(B1346*C1346)</f>
        <v>0.90768937418039664</v>
      </c>
      <c r="E1346">
        <f t="shared" si="20"/>
        <v>9.7610796626422344E-2</v>
      </c>
    </row>
    <row r="1347" spans="1:5" x14ac:dyDescent="0.25">
      <c r="A1347" t="s">
        <v>1819</v>
      </c>
      <c r="B1347">
        <v>0.76</v>
      </c>
      <c r="C1347">
        <v>1.07</v>
      </c>
      <c r="D1347">
        <f>SQRT(B1347*C1347)</f>
        <v>0.90177602540763968</v>
      </c>
      <c r="E1347">
        <f t="shared" si="20"/>
        <v>9.7610796626422344E-2</v>
      </c>
    </row>
    <row r="1348" spans="1:5" x14ac:dyDescent="0.25">
      <c r="A1348" t="s">
        <v>1358</v>
      </c>
      <c r="B1348">
        <v>0.75</v>
      </c>
      <c r="C1348">
        <v>1.07</v>
      </c>
      <c r="D1348">
        <f>SQRT(B1348*C1348)</f>
        <v>0.89582364335844589</v>
      </c>
      <c r="E1348">
        <f t="shared" si="20"/>
        <v>9.7610796626422344E-2</v>
      </c>
    </row>
    <row r="1349" spans="1:5" x14ac:dyDescent="0.25">
      <c r="A1349" t="s">
        <v>2016</v>
      </c>
      <c r="B1349">
        <v>0.75</v>
      </c>
      <c r="C1349">
        <v>1.07</v>
      </c>
      <c r="D1349">
        <f>SQRT(B1349*C1349)</f>
        <v>0.89582364335844589</v>
      </c>
      <c r="E1349">
        <f t="shared" ref="E1349:E1412" si="21">LOG(C1349, 2)</f>
        <v>9.7610796626422344E-2</v>
      </c>
    </row>
    <row r="1350" spans="1:5" x14ac:dyDescent="0.25">
      <c r="A1350" t="s">
        <v>3394</v>
      </c>
      <c r="B1350">
        <v>0.75</v>
      </c>
      <c r="C1350">
        <v>1.07</v>
      </c>
      <c r="D1350">
        <f>SQRT(B1350*C1350)</f>
        <v>0.89582364335844589</v>
      </c>
      <c r="E1350">
        <f t="shared" si="21"/>
        <v>9.7610796626422344E-2</v>
      </c>
    </row>
    <row r="1351" spans="1:5" x14ac:dyDescent="0.25">
      <c r="A1351" t="s">
        <v>162</v>
      </c>
      <c r="B1351">
        <v>0.72</v>
      </c>
      <c r="C1351">
        <v>1.07</v>
      </c>
      <c r="D1351">
        <f>SQRT(B1351*C1351)</f>
        <v>0.87772433029966757</v>
      </c>
      <c r="E1351">
        <f t="shared" si="21"/>
        <v>9.7610796626422344E-2</v>
      </c>
    </row>
    <row r="1352" spans="1:5" x14ac:dyDescent="0.25">
      <c r="A1352" t="s">
        <v>596</v>
      </c>
      <c r="B1352">
        <v>0.71</v>
      </c>
      <c r="C1352">
        <v>1.07</v>
      </c>
      <c r="D1352">
        <f>SQRT(B1352*C1352)</f>
        <v>0.8716077099245968</v>
      </c>
      <c r="E1352">
        <f t="shared" si="21"/>
        <v>9.7610796626422344E-2</v>
      </c>
    </row>
    <row r="1353" spans="1:5" x14ac:dyDescent="0.25">
      <c r="A1353" t="s">
        <v>1738</v>
      </c>
      <c r="B1353">
        <v>0.71</v>
      </c>
      <c r="C1353">
        <v>1.07</v>
      </c>
      <c r="D1353">
        <f>SQRT(B1353*C1353)</f>
        <v>0.8716077099245968</v>
      </c>
      <c r="E1353">
        <f t="shared" si="21"/>
        <v>9.7610796626422344E-2</v>
      </c>
    </row>
    <row r="1354" spans="1:5" x14ac:dyDescent="0.25">
      <c r="A1354" t="s">
        <v>3004</v>
      </c>
      <c r="B1354">
        <v>2.04</v>
      </c>
      <c r="C1354">
        <v>1.06</v>
      </c>
      <c r="D1354">
        <f>SQRT(B1354*C1354)</f>
        <v>1.4705101155721441</v>
      </c>
      <c r="E1354">
        <f t="shared" si="21"/>
        <v>8.4064264788474549E-2</v>
      </c>
    </row>
    <row r="1355" spans="1:5" x14ac:dyDescent="0.25">
      <c r="A1355" t="s">
        <v>3654</v>
      </c>
      <c r="B1355">
        <v>2.0299999999999998</v>
      </c>
      <c r="C1355">
        <v>1.06</v>
      </c>
      <c r="D1355">
        <f>SQRT(B1355*C1355)</f>
        <v>1.4669014963520897</v>
      </c>
      <c r="E1355">
        <f t="shared" si="21"/>
        <v>8.4064264788474549E-2</v>
      </c>
    </row>
    <row r="1356" spans="1:5" x14ac:dyDescent="0.25">
      <c r="A1356" t="s">
        <v>1489</v>
      </c>
      <c r="B1356">
        <v>2.02</v>
      </c>
      <c r="C1356">
        <v>1.06</v>
      </c>
      <c r="D1356">
        <f>SQRT(B1356*C1356)</f>
        <v>1.4632839779072278</v>
      </c>
      <c r="E1356">
        <f t="shared" si="21"/>
        <v>8.4064264788474549E-2</v>
      </c>
    </row>
    <row r="1357" spans="1:5" x14ac:dyDescent="0.25">
      <c r="A1357" t="s">
        <v>1686</v>
      </c>
      <c r="B1357">
        <v>1.95</v>
      </c>
      <c r="C1357">
        <v>1.06</v>
      </c>
      <c r="D1357">
        <f>SQRT(B1357*C1357)</f>
        <v>1.4377065069060515</v>
      </c>
      <c r="E1357">
        <f t="shared" si="21"/>
        <v>8.4064264788474549E-2</v>
      </c>
    </row>
    <row r="1358" spans="1:5" x14ac:dyDescent="0.25">
      <c r="A1358" t="s">
        <v>1679</v>
      </c>
      <c r="B1358">
        <v>1.93</v>
      </c>
      <c r="C1358">
        <v>1.06</v>
      </c>
      <c r="D1358">
        <f>SQRT(B1358*C1358)</f>
        <v>1.4303146506975308</v>
      </c>
      <c r="E1358">
        <f t="shared" si="21"/>
        <v>8.4064264788474549E-2</v>
      </c>
    </row>
    <row r="1359" spans="1:5" x14ac:dyDescent="0.25">
      <c r="A1359" t="s">
        <v>944</v>
      </c>
      <c r="B1359">
        <v>1.92</v>
      </c>
      <c r="C1359">
        <v>1.06</v>
      </c>
      <c r="D1359">
        <f>SQRT(B1359*C1359)</f>
        <v>1.4266043600101608</v>
      </c>
      <c r="E1359">
        <f t="shared" si="21"/>
        <v>8.4064264788474549E-2</v>
      </c>
    </row>
    <row r="1360" spans="1:5" x14ac:dyDescent="0.25">
      <c r="A1360" t="s">
        <v>2776</v>
      </c>
      <c r="B1360">
        <v>1.89</v>
      </c>
      <c r="C1360">
        <v>1.06</v>
      </c>
      <c r="D1360">
        <f>SQRT(B1360*C1360)</f>
        <v>1.4154151334502538</v>
      </c>
      <c r="E1360">
        <f t="shared" si="21"/>
        <v>8.4064264788474549E-2</v>
      </c>
    </row>
    <row r="1361" spans="1:5" x14ac:dyDescent="0.25">
      <c r="A1361" t="s">
        <v>2785</v>
      </c>
      <c r="B1361">
        <v>1.88</v>
      </c>
      <c r="C1361">
        <v>1.06</v>
      </c>
      <c r="D1361">
        <f>SQRT(B1361*C1361)</f>
        <v>1.4116656828017036</v>
      </c>
      <c r="E1361">
        <f t="shared" si="21"/>
        <v>8.4064264788474549E-2</v>
      </c>
    </row>
    <row r="1362" spans="1:5" x14ac:dyDescent="0.25">
      <c r="A1362" t="s">
        <v>958</v>
      </c>
      <c r="B1362">
        <v>1.86</v>
      </c>
      <c r="C1362">
        <v>1.06</v>
      </c>
      <c r="D1362">
        <f>SQRT(B1362*C1362)</f>
        <v>1.4041367454774483</v>
      </c>
      <c r="E1362">
        <f t="shared" si="21"/>
        <v>8.4064264788474549E-2</v>
      </c>
    </row>
    <row r="1363" spans="1:5" x14ac:dyDescent="0.25">
      <c r="A1363" t="s">
        <v>2773</v>
      </c>
      <c r="B1363">
        <v>1.85</v>
      </c>
      <c r="C1363">
        <v>1.06</v>
      </c>
      <c r="D1363">
        <f>SQRT(B1363*C1363)</f>
        <v>1.4003570973148243</v>
      </c>
      <c r="E1363">
        <f t="shared" si="21"/>
        <v>8.4064264788474549E-2</v>
      </c>
    </row>
    <row r="1364" spans="1:5" x14ac:dyDescent="0.25">
      <c r="A1364" t="s">
        <v>3910</v>
      </c>
      <c r="B1364">
        <v>1.77</v>
      </c>
      <c r="C1364">
        <v>1.06</v>
      </c>
      <c r="D1364">
        <f>SQRT(B1364*C1364)</f>
        <v>1.3697445017228578</v>
      </c>
      <c r="E1364">
        <f t="shared" si="21"/>
        <v>8.4064264788474549E-2</v>
      </c>
    </row>
    <row r="1365" spans="1:5" x14ac:dyDescent="0.25">
      <c r="A1365" t="s">
        <v>2549</v>
      </c>
      <c r="B1365">
        <v>1.77</v>
      </c>
      <c r="C1365">
        <v>1.06</v>
      </c>
      <c r="D1365">
        <f>SQRT(B1365*C1365)</f>
        <v>1.3697445017228578</v>
      </c>
      <c r="E1365">
        <f t="shared" si="21"/>
        <v>8.4064264788474549E-2</v>
      </c>
    </row>
    <row r="1366" spans="1:5" x14ac:dyDescent="0.25">
      <c r="A1366" t="s">
        <v>2124</v>
      </c>
      <c r="B1366">
        <v>1.77</v>
      </c>
      <c r="C1366">
        <v>1.06</v>
      </c>
      <c r="D1366">
        <f>SQRT(B1366*C1366)</f>
        <v>1.3697445017228578</v>
      </c>
      <c r="E1366">
        <f t="shared" si="21"/>
        <v>8.4064264788474549E-2</v>
      </c>
    </row>
    <row r="1367" spans="1:5" x14ac:dyDescent="0.25">
      <c r="A1367" t="s">
        <v>3440</v>
      </c>
      <c r="B1367">
        <v>1.76</v>
      </c>
      <c r="C1367">
        <v>1.06</v>
      </c>
      <c r="D1367">
        <f>SQRT(B1367*C1367)</f>
        <v>1.3658696863171098</v>
      </c>
      <c r="E1367">
        <f t="shared" si="21"/>
        <v>8.4064264788474549E-2</v>
      </c>
    </row>
    <row r="1368" spans="1:5" x14ac:dyDescent="0.25">
      <c r="A1368" t="s">
        <v>2088</v>
      </c>
      <c r="B1368">
        <v>1.75</v>
      </c>
      <c r="C1368">
        <v>1.06</v>
      </c>
      <c r="D1368">
        <f>SQRT(B1368*C1368)</f>
        <v>1.3619838471876236</v>
      </c>
      <c r="E1368">
        <f t="shared" si="21"/>
        <v>8.4064264788474549E-2</v>
      </c>
    </row>
    <row r="1369" spans="1:5" x14ac:dyDescent="0.25">
      <c r="A1369" t="s">
        <v>3772</v>
      </c>
      <c r="B1369">
        <v>1.74</v>
      </c>
      <c r="C1369">
        <v>1.06</v>
      </c>
      <c r="D1369">
        <f>SQRT(B1369*C1369)</f>
        <v>1.3580868897091969</v>
      </c>
      <c r="E1369">
        <f t="shared" si="21"/>
        <v>8.4064264788474549E-2</v>
      </c>
    </row>
    <row r="1370" spans="1:5" x14ac:dyDescent="0.25">
      <c r="A1370" t="s">
        <v>2980</v>
      </c>
      <c r="B1370">
        <v>1.73</v>
      </c>
      <c r="C1370">
        <v>1.06</v>
      </c>
      <c r="D1370">
        <f>SQRT(B1370*C1370)</f>
        <v>1.3541787178950939</v>
      </c>
      <c r="E1370">
        <f t="shared" si="21"/>
        <v>8.4064264788474549E-2</v>
      </c>
    </row>
    <row r="1371" spans="1:5" x14ac:dyDescent="0.25">
      <c r="A1371" t="s">
        <v>2802</v>
      </c>
      <c r="B1371">
        <v>1.72</v>
      </c>
      <c r="C1371">
        <v>1.06</v>
      </c>
      <c r="D1371">
        <f>SQRT(B1371*C1371)</f>
        <v>1.3502592343694599</v>
      </c>
      <c r="E1371">
        <f t="shared" si="21"/>
        <v>8.4064264788474549E-2</v>
      </c>
    </row>
    <row r="1372" spans="1:5" x14ac:dyDescent="0.25">
      <c r="A1372" t="s">
        <v>515</v>
      </c>
      <c r="B1372">
        <v>1.69</v>
      </c>
      <c r="C1372">
        <v>1.06</v>
      </c>
      <c r="D1372">
        <f>SQRT(B1372*C1372)</f>
        <v>1.33843191832831</v>
      </c>
      <c r="E1372">
        <f t="shared" si="21"/>
        <v>8.4064264788474549E-2</v>
      </c>
    </row>
    <row r="1373" spans="1:5" x14ac:dyDescent="0.25">
      <c r="A1373" t="s">
        <v>2233</v>
      </c>
      <c r="B1373">
        <v>1.67</v>
      </c>
      <c r="C1373">
        <v>1.06</v>
      </c>
      <c r="D1373">
        <f>SQRT(B1373*C1373)</f>
        <v>1.3304886320446334</v>
      </c>
      <c r="E1373">
        <f t="shared" si="21"/>
        <v>8.4064264788474549E-2</v>
      </c>
    </row>
    <row r="1374" spans="1:5" x14ac:dyDescent="0.25">
      <c r="A1374" t="s">
        <v>2148</v>
      </c>
      <c r="B1374">
        <v>1.67</v>
      </c>
      <c r="C1374">
        <v>1.06</v>
      </c>
      <c r="D1374">
        <f>SQRT(B1374*C1374)</f>
        <v>1.3304886320446334</v>
      </c>
      <c r="E1374">
        <f t="shared" si="21"/>
        <v>8.4064264788474549E-2</v>
      </c>
    </row>
    <row r="1375" spans="1:5" x14ac:dyDescent="0.25">
      <c r="A1375" t="s">
        <v>2777</v>
      </c>
      <c r="B1375">
        <v>1.66</v>
      </c>
      <c r="C1375">
        <v>1.06</v>
      </c>
      <c r="D1375">
        <f>SQRT(B1375*C1375)</f>
        <v>1.3264991519032343</v>
      </c>
      <c r="E1375">
        <f t="shared" si="21"/>
        <v>8.4064264788474549E-2</v>
      </c>
    </row>
    <row r="1376" spans="1:5" x14ac:dyDescent="0.25">
      <c r="A1376" t="s">
        <v>429</v>
      </c>
      <c r="B1376">
        <v>1.65</v>
      </c>
      <c r="C1376">
        <v>1.06</v>
      </c>
      <c r="D1376">
        <f>SQRT(B1376*C1376)</f>
        <v>1.3224976370489288</v>
      </c>
      <c r="E1376">
        <f t="shared" si="21"/>
        <v>8.4064264788474549E-2</v>
      </c>
    </row>
    <row r="1377" spans="1:5" x14ac:dyDescent="0.25">
      <c r="A1377" t="s">
        <v>2470</v>
      </c>
      <c r="B1377">
        <v>1.65</v>
      </c>
      <c r="C1377">
        <v>1.06</v>
      </c>
      <c r="D1377">
        <f>SQRT(B1377*C1377)</f>
        <v>1.3224976370489288</v>
      </c>
      <c r="E1377">
        <f t="shared" si="21"/>
        <v>8.4064264788474549E-2</v>
      </c>
    </row>
    <row r="1378" spans="1:5" x14ac:dyDescent="0.25">
      <c r="A1378" t="s">
        <v>1590</v>
      </c>
      <c r="B1378">
        <v>1.64</v>
      </c>
      <c r="C1378">
        <v>1.06</v>
      </c>
      <c r="D1378">
        <f>SQRT(B1378*C1378)</f>
        <v>1.3184839779079607</v>
      </c>
      <c r="E1378">
        <f t="shared" si="21"/>
        <v>8.4064264788474549E-2</v>
      </c>
    </row>
    <row r="1379" spans="1:5" x14ac:dyDescent="0.25">
      <c r="A1379" t="s">
        <v>2379</v>
      </c>
      <c r="B1379">
        <v>1.6</v>
      </c>
      <c r="C1379">
        <v>1.06</v>
      </c>
      <c r="D1379">
        <f>SQRT(B1379*C1379)</f>
        <v>1.3023056476879766</v>
      </c>
      <c r="E1379">
        <f t="shared" si="21"/>
        <v>8.4064264788474549E-2</v>
      </c>
    </row>
    <row r="1380" spans="1:5" x14ac:dyDescent="0.25">
      <c r="A1380" t="s">
        <v>2436</v>
      </c>
      <c r="B1380">
        <v>1.6</v>
      </c>
      <c r="C1380">
        <v>1.06</v>
      </c>
      <c r="D1380">
        <f>SQRT(B1380*C1380)</f>
        <v>1.3023056476879766</v>
      </c>
      <c r="E1380">
        <f t="shared" si="21"/>
        <v>8.4064264788474549E-2</v>
      </c>
    </row>
    <row r="1381" spans="1:5" x14ac:dyDescent="0.25">
      <c r="A1381" t="s">
        <v>385</v>
      </c>
      <c r="B1381">
        <v>1.58</v>
      </c>
      <c r="C1381">
        <v>1.06</v>
      </c>
      <c r="D1381">
        <f>SQRT(B1381*C1381)</f>
        <v>1.2941406415069423</v>
      </c>
      <c r="E1381">
        <f t="shared" si="21"/>
        <v>8.4064264788474549E-2</v>
      </c>
    </row>
    <row r="1382" spans="1:5" x14ac:dyDescent="0.25">
      <c r="A1382" t="s">
        <v>449</v>
      </c>
      <c r="B1382">
        <v>1.54</v>
      </c>
      <c r="C1382">
        <v>1.06</v>
      </c>
      <c r="D1382">
        <f>SQRT(B1382*C1382)</f>
        <v>1.277654100294755</v>
      </c>
      <c r="E1382">
        <f t="shared" si="21"/>
        <v>8.4064264788474549E-2</v>
      </c>
    </row>
    <row r="1383" spans="1:5" x14ac:dyDescent="0.25">
      <c r="A1383" t="s">
        <v>2290</v>
      </c>
      <c r="B1383">
        <v>1.53</v>
      </c>
      <c r="C1383">
        <v>1.06</v>
      </c>
      <c r="D1383">
        <f>SQRT(B1383*C1383)</f>
        <v>1.2734991166074676</v>
      </c>
      <c r="E1383">
        <f t="shared" si="21"/>
        <v>8.4064264788474549E-2</v>
      </c>
    </row>
    <row r="1384" spans="1:5" x14ac:dyDescent="0.25">
      <c r="A1384" t="s">
        <v>2194</v>
      </c>
      <c r="B1384">
        <v>1.51</v>
      </c>
      <c r="C1384">
        <v>1.06</v>
      </c>
      <c r="D1384">
        <f>SQRT(B1384*C1384)</f>
        <v>1.2651482126612676</v>
      </c>
      <c r="E1384">
        <f t="shared" si="21"/>
        <v>8.4064264788474549E-2</v>
      </c>
    </row>
    <row r="1385" spans="1:5" x14ac:dyDescent="0.25">
      <c r="A1385" t="s">
        <v>1570</v>
      </c>
      <c r="B1385">
        <v>1.5</v>
      </c>
      <c r="C1385">
        <v>1.06</v>
      </c>
      <c r="D1385">
        <f>SQRT(B1385*C1385)</f>
        <v>1.2609520212918492</v>
      </c>
      <c r="E1385">
        <f t="shared" si="21"/>
        <v>8.4064264788474549E-2</v>
      </c>
    </row>
    <row r="1386" spans="1:5" x14ac:dyDescent="0.25">
      <c r="A1386" t="s">
        <v>1070</v>
      </c>
      <c r="B1386">
        <v>1.48</v>
      </c>
      <c r="C1386">
        <v>1.06</v>
      </c>
      <c r="D1386">
        <f>SQRT(B1386*C1386)</f>
        <v>1.2525174649480941</v>
      </c>
      <c r="E1386">
        <f t="shared" si="21"/>
        <v>8.4064264788474549E-2</v>
      </c>
    </row>
    <row r="1387" spans="1:5" x14ac:dyDescent="0.25">
      <c r="A1387" t="s">
        <v>2649</v>
      </c>
      <c r="B1387">
        <v>1.47</v>
      </c>
      <c r="C1387">
        <v>1.06</v>
      </c>
      <c r="D1387">
        <f>SQRT(B1387*C1387)</f>
        <v>1.2482788150088906</v>
      </c>
      <c r="E1387">
        <f t="shared" si="21"/>
        <v>8.4064264788474549E-2</v>
      </c>
    </row>
    <row r="1388" spans="1:5" x14ac:dyDescent="0.25">
      <c r="A1388" t="s">
        <v>1006</v>
      </c>
      <c r="B1388">
        <v>1.47</v>
      </c>
      <c r="C1388">
        <v>1.06</v>
      </c>
      <c r="D1388">
        <f>SQRT(B1388*C1388)</f>
        <v>1.2482788150088906</v>
      </c>
      <c r="E1388">
        <f t="shared" si="21"/>
        <v>8.4064264788474549E-2</v>
      </c>
    </row>
    <row r="1389" spans="1:5" x14ac:dyDescent="0.25">
      <c r="A1389" t="s">
        <v>2249</v>
      </c>
      <c r="B1389">
        <v>1.46</v>
      </c>
      <c r="C1389">
        <v>1.06</v>
      </c>
      <c r="D1389">
        <f>SQRT(B1389*C1389)</f>
        <v>1.2440257232067189</v>
      </c>
      <c r="E1389">
        <f t="shared" si="21"/>
        <v>8.4064264788474549E-2</v>
      </c>
    </row>
    <row r="1390" spans="1:5" x14ac:dyDescent="0.25">
      <c r="A1390" t="s">
        <v>1760</v>
      </c>
      <c r="B1390">
        <v>1.45</v>
      </c>
      <c r="C1390">
        <v>1.06</v>
      </c>
      <c r="D1390">
        <f>SQRT(B1390*C1390)</f>
        <v>1.2397580409095961</v>
      </c>
      <c r="E1390">
        <f t="shared" si="21"/>
        <v>8.4064264788474549E-2</v>
      </c>
    </row>
    <row r="1391" spans="1:5" x14ac:dyDescent="0.25">
      <c r="A1391" t="s">
        <v>877</v>
      </c>
      <c r="B1391">
        <v>1.43</v>
      </c>
      <c r="C1391">
        <v>1.06</v>
      </c>
      <c r="D1391">
        <f>SQRT(B1391*C1391)</f>
        <v>1.2311782974045635</v>
      </c>
      <c r="E1391">
        <f t="shared" si="21"/>
        <v>8.4064264788474549E-2</v>
      </c>
    </row>
    <row r="1392" spans="1:5" x14ac:dyDescent="0.25">
      <c r="A1392" t="s">
        <v>1165</v>
      </c>
      <c r="B1392">
        <v>1.42</v>
      </c>
      <c r="C1392">
        <v>1.06</v>
      </c>
      <c r="D1392">
        <f>SQRT(B1392*C1392)</f>
        <v>1.2268659258452002</v>
      </c>
      <c r="E1392">
        <f t="shared" si="21"/>
        <v>8.4064264788474549E-2</v>
      </c>
    </row>
    <row r="1393" spans="1:5" x14ac:dyDescent="0.25">
      <c r="A1393" t="s">
        <v>1714</v>
      </c>
      <c r="B1393">
        <v>1.4</v>
      </c>
      <c r="C1393">
        <v>1.06</v>
      </c>
      <c r="D1393">
        <f>SQRT(B1393*C1393)</f>
        <v>1.2181953866272848</v>
      </c>
      <c r="E1393">
        <f t="shared" si="21"/>
        <v>8.4064264788474549E-2</v>
      </c>
    </row>
    <row r="1394" spans="1:5" x14ac:dyDescent="0.25">
      <c r="A1394" t="s">
        <v>239</v>
      </c>
      <c r="B1394">
        <v>1.37</v>
      </c>
      <c r="C1394">
        <v>1.06</v>
      </c>
      <c r="D1394">
        <f>SQRT(B1394*C1394)</f>
        <v>1.2050726119201283</v>
      </c>
      <c r="E1394">
        <f t="shared" si="21"/>
        <v>8.4064264788474549E-2</v>
      </c>
    </row>
    <row r="1395" spans="1:5" x14ac:dyDescent="0.25">
      <c r="A1395" t="s">
        <v>77</v>
      </c>
      <c r="B1395">
        <v>1.37</v>
      </c>
      <c r="C1395">
        <v>1.06</v>
      </c>
      <c r="D1395">
        <f>SQRT(B1395*C1395)</f>
        <v>1.2050726119201283</v>
      </c>
      <c r="E1395">
        <f t="shared" si="21"/>
        <v>8.4064264788474549E-2</v>
      </c>
    </row>
    <row r="1396" spans="1:5" x14ac:dyDescent="0.25">
      <c r="A1396" t="s">
        <v>3531</v>
      </c>
      <c r="B1396">
        <v>1.35</v>
      </c>
      <c r="C1396">
        <v>1.06</v>
      </c>
      <c r="D1396">
        <f>SQRT(B1396*C1396)</f>
        <v>1.1962441222426132</v>
      </c>
      <c r="E1396">
        <f t="shared" si="21"/>
        <v>8.4064264788474549E-2</v>
      </c>
    </row>
    <row r="1397" spans="1:5" x14ac:dyDescent="0.25">
      <c r="A1397" t="s">
        <v>1480</v>
      </c>
      <c r="B1397">
        <v>1.34</v>
      </c>
      <c r="C1397">
        <v>1.06</v>
      </c>
      <c r="D1397">
        <f>SQRT(B1397*C1397)</f>
        <v>1.1918053532351665</v>
      </c>
      <c r="E1397">
        <f t="shared" si="21"/>
        <v>8.4064264788474549E-2</v>
      </c>
    </row>
    <row r="1398" spans="1:5" x14ac:dyDescent="0.25">
      <c r="A1398" t="s">
        <v>577</v>
      </c>
      <c r="B1398">
        <v>1.34</v>
      </c>
      <c r="C1398">
        <v>1.06</v>
      </c>
      <c r="D1398">
        <f>SQRT(B1398*C1398)</f>
        <v>1.1918053532351665</v>
      </c>
      <c r="E1398">
        <f t="shared" si="21"/>
        <v>8.4064264788474549E-2</v>
      </c>
    </row>
    <row r="1399" spans="1:5" x14ac:dyDescent="0.25">
      <c r="A1399" t="s">
        <v>3366</v>
      </c>
      <c r="B1399">
        <v>1.34</v>
      </c>
      <c r="C1399">
        <v>1.06</v>
      </c>
      <c r="D1399">
        <f>SQRT(B1399*C1399)</f>
        <v>1.1918053532351665</v>
      </c>
      <c r="E1399">
        <f t="shared" si="21"/>
        <v>8.4064264788474549E-2</v>
      </c>
    </row>
    <row r="1400" spans="1:5" x14ac:dyDescent="0.25">
      <c r="A1400" t="s">
        <v>414</v>
      </c>
      <c r="B1400">
        <v>1.32</v>
      </c>
      <c r="C1400">
        <v>1.06</v>
      </c>
      <c r="D1400">
        <f>SQRT(B1400*C1400)</f>
        <v>1.1828778466096996</v>
      </c>
      <c r="E1400">
        <f t="shared" si="21"/>
        <v>8.4064264788474549E-2</v>
      </c>
    </row>
    <row r="1401" spans="1:5" x14ac:dyDescent="0.25">
      <c r="A1401" t="s">
        <v>1688</v>
      </c>
      <c r="B1401">
        <v>1.32</v>
      </c>
      <c r="C1401">
        <v>1.06</v>
      </c>
      <c r="D1401">
        <f>SQRT(B1401*C1401)</f>
        <v>1.1828778466096996</v>
      </c>
      <c r="E1401">
        <f t="shared" si="21"/>
        <v>8.4064264788474549E-2</v>
      </c>
    </row>
    <row r="1402" spans="1:5" x14ac:dyDescent="0.25">
      <c r="A1402" t="s">
        <v>1232</v>
      </c>
      <c r="B1402">
        <v>1.3</v>
      </c>
      <c r="C1402">
        <v>1.06</v>
      </c>
      <c r="D1402">
        <f>SQRT(B1402*C1402)</f>
        <v>1.1738824472663352</v>
      </c>
      <c r="E1402">
        <f t="shared" si="21"/>
        <v>8.4064264788474549E-2</v>
      </c>
    </row>
    <row r="1403" spans="1:5" x14ac:dyDescent="0.25">
      <c r="A1403" t="s">
        <v>2222</v>
      </c>
      <c r="B1403">
        <v>1.27</v>
      </c>
      <c r="C1403">
        <v>1.06</v>
      </c>
      <c r="D1403">
        <f>SQRT(B1403*C1403)</f>
        <v>1.1602585918664856</v>
      </c>
      <c r="E1403">
        <f t="shared" si="21"/>
        <v>8.4064264788474549E-2</v>
      </c>
    </row>
    <row r="1404" spans="1:5" x14ac:dyDescent="0.25">
      <c r="A1404" t="s">
        <v>795</v>
      </c>
      <c r="B1404">
        <v>1.27</v>
      </c>
      <c r="C1404">
        <v>1.06</v>
      </c>
      <c r="D1404">
        <f>SQRT(B1404*C1404)</f>
        <v>1.1602585918664856</v>
      </c>
      <c r="E1404">
        <f t="shared" si="21"/>
        <v>8.4064264788474549E-2</v>
      </c>
    </row>
    <row r="1405" spans="1:5" x14ac:dyDescent="0.25">
      <c r="A1405" t="s">
        <v>61</v>
      </c>
      <c r="B1405">
        <v>1.26</v>
      </c>
      <c r="C1405">
        <v>1.06</v>
      </c>
      <c r="D1405">
        <f>SQRT(B1405*C1405)</f>
        <v>1.1556816170554933</v>
      </c>
      <c r="E1405">
        <f t="shared" si="21"/>
        <v>8.4064264788474549E-2</v>
      </c>
    </row>
    <row r="1406" spans="1:5" x14ac:dyDescent="0.25">
      <c r="A1406" t="s">
        <v>2265</v>
      </c>
      <c r="B1406">
        <v>1.25</v>
      </c>
      <c r="C1406">
        <v>1.06</v>
      </c>
      <c r="D1406">
        <f>SQRT(B1406*C1406)</f>
        <v>1.1510864433221339</v>
      </c>
      <c r="E1406">
        <f t="shared" si="21"/>
        <v>8.4064264788474549E-2</v>
      </c>
    </row>
    <row r="1407" spans="1:5" x14ac:dyDescent="0.25">
      <c r="A1407" t="s">
        <v>3014</v>
      </c>
      <c r="B1407">
        <v>1.21</v>
      </c>
      <c r="C1407">
        <v>1.06</v>
      </c>
      <c r="D1407">
        <f>SQRT(B1407*C1407)</f>
        <v>1.13251931550857</v>
      </c>
      <c r="E1407">
        <f t="shared" si="21"/>
        <v>8.4064264788474549E-2</v>
      </c>
    </row>
    <row r="1408" spans="1:5" x14ac:dyDescent="0.25">
      <c r="A1408" t="s">
        <v>1514</v>
      </c>
      <c r="B1408">
        <v>1.21</v>
      </c>
      <c r="C1408">
        <v>1.06</v>
      </c>
      <c r="D1408">
        <f>SQRT(B1408*C1408)</f>
        <v>1.13251931550857</v>
      </c>
      <c r="E1408">
        <f t="shared" si="21"/>
        <v>8.4064264788474549E-2</v>
      </c>
    </row>
    <row r="1409" spans="1:5" x14ac:dyDescent="0.25">
      <c r="A1409" t="s">
        <v>1239</v>
      </c>
      <c r="B1409">
        <v>1.19</v>
      </c>
      <c r="C1409">
        <v>1.06</v>
      </c>
      <c r="D1409">
        <f>SQRT(B1409*C1409)</f>
        <v>1.1231206524679351</v>
      </c>
      <c r="E1409">
        <f t="shared" si="21"/>
        <v>8.4064264788474549E-2</v>
      </c>
    </row>
    <row r="1410" spans="1:5" x14ac:dyDescent="0.25">
      <c r="A1410" t="s">
        <v>2727</v>
      </c>
      <c r="B1410">
        <v>1.18</v>
      </c>
      <c r="C1410">
        <v>1.06</v>
      </c>
      <c r="D1410">
        <f>SQRT(B1410*C1410)</f>
        <v>1.1183917024012651</v>
      </c>
      <c r="E1410">
        <f t="shared" si="21"/>
        <v>8.4064264788474549E-2</v>
      </c>
    </row>
    <row r="1411" spans="1:5" x14ac:dyDescent="0.25">
      <c r="A1411" t="s">
        <v>3425</v>
      </c>
      <c r="B1411">
        <v>1.18</v>
      </c>
      <c r="C1411">
        <v>1.06</v>
      </c>
      <c r="D1411">
        <f>SQRT(B1411*C1411)</f>
        <v>1.1183917024012651</v>
      </c>
      <c r="E1411">
        <f t="shared" si="21"/>
        <v>8.4064264788474549E-2</v>
      </c>
    </row>
    <row r="1412" spans="1:5" x14ac:dyDescent="0.25">
      <c r="A1412" t="s">
        <v>2440</v>
      </c>
      <c r="B1412">
        <v>1.18</v>
      </c>
      <c r="C1412">
        <v>1.06</v>
      </c>
      <c r="D1412">
        <f>SQRT(B1412*C1412)</f>
        <v>1.1183917024012651</v>
      </c>
      <c r="E1412">
        <f t="shared" si="21"/>
        <v>8.4064264788474549E-2</v>
      </c>
    </row>
    <row r="1413" spans="1:5" x14ac:dyDescent="0.25">
      <c r="A1413" t="s">
        <v>950</v>
      </c>
      <c r="B1413">
        <v>1.1599999999999999</v>
      </c>
      <c r="C1413">
        <v>1.06</v>
      </c>
      <c r="D1413">
        <f>SQRT(B1413*C1413)</f>
        <v>1.108873302050329</v>
      </c>
      <c r="E1413">
        <f t="shared" ref="E1413:E1476" si="22">LOG(C1413, 2)</f>
        <v>8.4064264788474549E-2</v>
      </c>
    </row>
    <row r="1414" spans="1:5" x14ac:dyDescent="0.25">
      <c r="A1414" t="s">
        <v>865</v>
      </c>
      <c r="B1414">
        <v>1.1599999999999999</v>
      </c>
      <c r="C1414">
        <v>1.06</v>
      </c>
      <c r="D1414">
        <f>SQRT(B1414*C1414)</f>
        <v>1.108873302050329</v>
      </c>
      <c r="E1414">
        <f t="shared" si="22"/>
        <v>8.4064264788474549E-2</v>
      </c>
    </row>
    <row r="1415" spans="1:5" x14ac:dyDescent="0.25">
      <c r="A1415" t="s">
        <v>3469</v>
      </c>
      <c r="B1415">
        <v>1.1399999999999999</v>
      </c>
      <c r="C1415">
        <v>1.06</v>
      </c>
      <c r="D1415">
        <f>SQRT(B1415*C1415)</f>
        <v>1.0992724866929036</v>
      </c>
      <c r="E1415">
        <f t="shared" si="22"/>
        <v>8.4064264788474549E-2</v>
      </c>
    </row>
    <row r="1416" spans="1:5" x14ac:dyDescent="0.25">
      <c r="A1416" t="s">
        <v>373</v>
      </c>
      <c r="B1416">
        <v>1.1299999999999999</v>
      </c>
      <c r="C1416">
        <v>1.06</v>
      </c>
      <c r="D1416">
        <f>SQRT(B1416*C1416)</f>
        <v>1.094440496326776</v>
      </c>
      <c r="E1416">
        <f t="shared" si="22"/>
        <v>8.4064264788474549E-2</v>
      </c>
    </row>
    <row r="1417" spans="1:5" x14ac:dyDescent="0.25">
      <c r="A1417" t="s">
        <v>920</v>
      </c>
      <c r="B1417">
        <v>1.1299999999999999</v>
      </c>
      <c r="C1417">
        <v>1.06</v>
      </c>
      <c r="D1417">
        <f>SQRT(B1417*C1417)</f>
        <v>1.094440496326776</v>
      </c>
      <c r="E1417">
        <f t="shared" si="22"/>
        <v>8.4064264788474549E-2</v>
      </c>
    </row>
    <row r="1418" spans="1:5" x14ac:dyDescent="0.25">
      <c r="A1418" t="s">
        <v>461</v>
      </c>
      <c r="B1418">
        <v>1.1299999999999999</v>
      </c>
      <c r="C1418">
        <v>1.06</v>
      </c>
      <c r="D1418">
        <f>SQRT(B1418*C1418)</f>
        <v>1.094440496326776</v>
      </c>
      <c r="E1418">
        <f t="shared" si="22"/>
        <v>8.4064264788474549E-2</v>
      </c>
    </row>
    <row r="1419" spans="1:5" x14ac:dyDescent="0.25">
      <c r="A1419" t="s">
        <v>1324</v>
      </c>
      <c r="B1419">
        <v>1.1299999999999999</v>
      </c>
      <c r="C1419">
        <v>1.06</v>
      </c>
      <c r="D1419">
        <f>SQRT(B1419*C1419)</f>
        <v>1.094440496326776</v>
      </c>
      <c r="E1419">
        <f t="shared" si="22"/>
        <v>8.4064264788474549E-2</v>
      </c>
    </row>
    <row r="1420" spans="1:5" x14ac:dyDescent="0.25">
      <c r="A1420" t="s">
        <v>647</v>
      </c>
      <c r="B1420">
        <v>1.1200000000000001</v>
      </c>
      <c r="C1420">
        <v>1.06</v>
      </c>
      <c r="D1420">
        <f>SQRT(B1420*C1420)</f>
        <v>1.0895870777500989</v>
      </c>
      <c r="E1420">
        <f t="shared" si="22"/>
        <v>8.4064264788474549E-2</v>
      </c>
    </row>
    <row r="1421" spans="1:5" x14ac:dyDescent="0.25">
      <c r="A1421" t="s">
        <v>1778</v>
      </c>
      <c r="B1421">
        <v>1.1200000000000001</v>
      </c>
      <c r="C1421">
        <v>1.06</v>
      </c>
      <c r="D1421">
        <f>SQRT(B1421*C1421)</f>
        <v>1.0895870777500989</v>
      </c>
      <c r="E1421">
        <f t="shared" si="22"/>
        <v>8.4064264788474549E-2</v>
      </c>
    </row>
    <row r="1422" spans="1:5" x14ac:dyDescent="0.25">
      <c r="A1422" t="s">
        <v>2794</v>
      </c>
      <c r="B1422">
        <v>1.1100000000000001</v>
      </c>
      <c r="C1422">
        <v>1.06</v>
      </c>
      <c r="D1422">
        <f>SQRT(B1422*C1422)</f>
        <v>1.0847119433287347</v>
      </c>
      <c r="E1422">
        <f t="shared" si="22"/>
        <v>8.4064264788474549E-2</v>
      </c>
    </row>
    <row r="1423" spans="1:5" x14ac:dyDescent="0.25">
      <c r="A1423" t="s">
        <v>1684</v>
      </c>
      <c r="B1423">
        <v>1.1000000000000001</v>
      </c>
      <c r="C1423">
        <v>1.06</v>
      </c>
      <c r="D1423">
        <f>SQRT(B1423*C1423)</f>
        <v>1.0798147989354472</v>
      </c>
      <c r="E1423">
        <f t="shared" si="22"/>
        <v>8.4064264788474549E-2</v>
      </c>
    </row>
    <row r="1424" spans="1:5" x14ac:dyDescent="0.25">
      <c r="A1424" t="s">
        <v>820</v>
      </c>
      <c r="B1424">
        <v>1.0900000000000001</v>
      </c>
      <c r="C1424">
        <v>1.06</v>
      </c>
      <c r="D1424">
        <f>SQRT(B1424*C1424)</f>
        <v>1.0748953437428224</v>
      </c>
      <c r="E1424">
        <f t="shared" si="22"/>
        <v>8.4064264788474549E-2</v>
      </c>
    </row>
    <row r="1425" spans="1:5" x14ac:dyDescent="0.25">
      <c r="A1425" t="s">
        <v>3015</v>
      </c>
      <c r="B1425">
        <v>1.08</v>
      </c>
      <c r="C1425">
        <v>1.06</v>
      </c>
      <c r="D1425">
        <f>SQRT(B1425*C1425)</f>
        <v>1.0699532700076204</v>
      </c>
      <c r="E1425">
        <f t="shared" si="22"/>
        <v>8.4064264788474549E-2</v>
      </c>
    </row>
    <row r="1426" spans="1:5" x14ac:dyDescent="0.25">
      <c r="A1426" t="s">
        <v>1062</v>
      </c>
      <c r="B1426">
        <v>1.07</v>
      </c>
      <c r="C1426">
        <v>1.06</v>
      </c>
      <c r="D1426">
        <f>SQRT(B1426*C1426)</f>
        <v>1.0649882628461218</v>
      </c>
      <c r="E1426">
        <f t="shared" si="22"/>
        <v>8.4064264788474549E-2</v>
      </c>
    </row>
    <row r="1427" spans="1:5" x14ac:dyDescent="0.25">
      <c r="A1427" t="s">
        <v>1540</v>
      </c>
      <c r="B1427">
        <v>1.06</v>
      </c>
      <c r="C1427">
        <v>1.06</v>
      </c>
      <c r="D1427">
        <f>SQRT(B1427*C1427)</f>
        <v>1.06</v>
      </c>
      <c r="E1427">
        <f t="shared" si="22"/>
        <v>8.4064264788474549E-2</v>
      </c>
    </row>
    <row r="1428" spans="1:5" x14ac:dyDescent="0.25">
      <c r="A1428" t="s">
        <v>158</v>
      </c>
      <c r="B1428">
        <v>1.02</v>
      </c>
      <c r="C1428">
        <v>1.06</v>
      </c>
      <c r="D1428">
        <f>SQRT(B1428*C1428)</f>
        <v>1.0398076745244766</v>
      </c>
      <c r="E1428">
        <f t="shared" si="22"/>
        <v>8.4064264788474549E-2</v>
      </c>
    </row>
    <row r="1429" spans="1:5" x14ac:dyDescent="0.25">
      <c r="A1429" t="s">
        <v>1844</v>
      </c>
      <c r="B1429">
        <v>1.02</v>
      </c>
      <c r="C1429">
        <v>1.06</v>
      </c>
      <c r="D1429">
        <f>SQRT(B1429*C1429)</f>
        <v>1.0398076745244766</v>
      </c>
      <c r="E1429">
        <f t="shared" si="22"/>
        <v>8.4064264788474549E-2</v>
      </c>
    </row>
    <row r="1430" spans="1:5" x14ac:dyDescent="0.25">
      <c r="A1430" t="s">
        <v>1743</v>
      </c>
      <c r="B1430">
        <v>1</v>
      </c>
      <c r="C1430">
        <v>1.06</v>
      </c>
      <c r="D1430">
        <f>SQRT(B1430*C1430)</f>
        <v>1.0295630140987</v>
      </c>
      <c r="E1430">
        <f t="shared" si="22"/>
        <v>8.4064264788474549E-2</v>
      </c>
    </row>
    <row r="1431" spans="1:5" x14ac:dyDescent="0.25">
      <c r="A1431" t="s">
        <v>2822</v>
      </c>
      <c r="B1431">
        <v>1</v>
      </c>
      <c r="C1431">
        <v>1.06</v>
      </c>
      <c r="D1431">
        <f>SQRT(B1431*C1431)</f>
        <v>1.0295630140987</v>
      </c>
      <c r="E1431">
        <f t="shared" si="22"/>
        <v>8.4064264788474549E-2</v>
      </c>
    </row>
    <row r="1432" spans="1:5" x14ac:dyDescent="0.25">
      <c r="A1432" t="s">
        <v>1533</v>
      </c>
      <c r="B1432">
        <v>1</v>
      </c>
      <c r="C1432">
        <v>1.06</v>
      </c>
      <c r="D1432">
        <f>SQRT(B1432*C1432)</f>
        <v>1.0295630140987</v>
      </c>
      <c r="E1432">
        <f t="shared" si="22"/>
        <v>8.4064264788474549E-2</v>
      </c>
    </row>
    <row r="1433" spans="1:5" x14ac:dyDescent="0.25">
      <c r="A1433" t="s">
        <v>3154</v>
      </c>
      <c r="B1433">
        <v>0.98</v>
      </c>
      <c r="C1433">
        <v>1.06</v>
      </c>
      <c r="D1433">
        <f>SQRT(B1433*C1433)</f>
        <v>1.0192153844992726</v>
      </c>
      <c r="E1433">
        <f t="shared" si="22"/>
        <v>8.4064264788474549E-2</v>
      </c>
    </row>
    <row r="1434" spans="1:5" x14ac:dyDescent="0.25">
      <c r="A1434" t="s">
        <v>527</v>
      </c>
      <c r="B1434">
        <v>0.96</v>
      </c>
      <c r="C1434">
        <v>1.06</v>
      </c>
      <c r="D1434">
        <f>SQRT(B1434*C1434)</f>
        <v>1.0087616170334794</v>
      </c>
      <c r="E1434">
        <f t="shared" si="22"/>
        <v>8.4064264788474549E-2</v>
      </c>
    </row>
    <row r="1435" spans="1:5" x14ac:dyDescent="0.25">
      <c r="A1435" t="s">
        <v>921</v>
      </c>
      <c r="B1435">
        <v>0.95</v>
      </c>
      <c r="C1435">
        <v>1.06</v>
      </c>
      <c r="D1435">
        <f>SQRT(B1435*C1435)</f>
        <v>1.003493896344168</v>
      </c>
      <c r="E1435">
        <f t="shared" si="22"/>
        <v>8.4064264788474549E-2</v>
      </c>
    </row>
    <row r="1436" spans="1:5" x14ac:dyDescent="0.25">
      <c r="A1436" t="s">
        <v>3268</v>
      </c>
      <c r="B1436">
        <v>0.95</v>
      </c>
      <c r="C1436">
        <v>1.06</v>
      </c>
      <c r="D1436">
        <f>SQRT(B1436*C1436)</f>
        <v>1.003493896344168</v>
      </c>
      <c r="E1436">
        <f t="shared" si="22"/>
        <v>8.4064264788474549E-2</v>
      </c>
    </row>
    <row r="1437" spans="1:5" x14ac:dyDescent="0.25">
      <c r="A1437" t="s">
        <v>2601</v>
      </c>
      <c r="B1437">
        <v>0.95</v>
      </c>
      <c r="C1437">
        <v>1.06</v>
      </c>
      <c r="D1437">
        <f>SQRT(B1437*C1437)</f>
        <v>1.003493896344168</v>
      </c>
      <c r="E1437">
        <f t="shared" si="22"/>
        <v>8.4064264788474549E-2</v>
      </c>
    </row>
    <row r="1438" spans="1:5" x14ac:dyDescent="0.25">
      <c r="A1438" t="s">
        <v>3688</v>
      </c>
      <c r="B1438">
        <v>0.94</v>
      </c>
      <c r="C1438">
        <v>1.06</v>
      </c>
      <c r="D1438">
        <f>SQRT(B1438*C1438)</f>
        <v>0.99819837707742243</v>
      </c>
      <c r="E1438">
        <f t="shared" si="22"/>
        <v>8.4064264788474549E-2</v>
      </c>
    </row>
    <row r="1439" spans="1:5" x14ac:dyDescent="0.25">
      <c r="A1439" t="s">
        <v>2583</v>
      </c>
      <c r="B1439">
        <v>0.93</v>
      </c>
      <c r="C1439">
        <v>1.06</v>
      </c>
      <c r="D1439">
        <f>SQRT(B1439*C1439)</f>
        <v>0.992874614440313</v>
      </c>
      <c r="E1439">
        <f t="shared" si="22"/>
        <v>8.4064264788474549E-2</v>
      </c>
    </row>
    <row r="1440" spans="1:5" x14ac:dyDescent="0.25">
      <c r="A1440" t="s">
        <v>884</v>
      </c>
      <c r="B1440">
        <v>0.91</v>
      </c>
      <c r="C1440">
        <v>1.06</v>
      </c>
      <c r="D1440">
        <f>SQRT(B1440*C1440)</f>
        <v>0.98214051947773751</v>
      </c>
      <c r="E1440">
        <f t="shared" si="22"/>
        <v>8.4064264788474549E-2</v>
      </c>
    </row>
    <row r="1441" spans="1:5" x14ac:dyDescent="0.25">
      <c r="A1441" t="s">
        <v>1888</v>
      </c>
      <c r="B1441">
        <v>0.91</v>
      </c>
      <c r="C1441">
        <v>1.06</v>
      </c>
      <c r="D1441">
        <f>SQRT(B1441*C1441)</f>
        <v>0.98214051947773751</v>
      </c>
      <c r="E1441">
        <f t="shared" si="22"/>
        <v>8.4064264788474549E-2</v>
      </c>
    </row>
    <row r="1442" spans="1:5" x14ac:dyDescent="0.25">
      <c r="A1442" t="s">
        <v>998</v>
      </c>
      <c r="B1442">
        <v>0.9</v>
      </c>
      <c r="C1442">
        <v>1.06</v>
      </c>
      <c r="D1442">
        <f>SQRT(B1442*C1442)</f>
        <v>0.97672923576598247</v>
      </c>
      <c r="E1442">
        <f t="shared" si="22"/>
        <v>8.4064264788474549E-2</v>
      </c>
    </row>
    <row r="1443" spans="1:5" x14ac:dyDescent="0.25">
      <c r="A1443" t="s">
        <v>1659</v>
      </c>
      <c r="B1443">
        <v>0.9</v>
      </c>
      <c r="C1443">
        <v>1.06</v>
      </c>
      <c r="D1443">
        <f>SQRT(B1443*C1443)</f>
        <v>0.97672923576598247</v>
      </c>
      <c r="E1443">
        <f t="shared" si="22"/>
        <v>8.4064264788474549E-2</v>
      </c>
    </row>
    <row r="1444" spans="1:5" x14ac:dyDescent="0.25">
      <c r="A1444" t="s">
        <v>1708</v>
      </c>
      <c r="B1444">
        <v>0.89</v>
      </c>
      <c r="C1444">
        <v>1.06</v>
      </c>
      <c r="D1444">
        <f>SQRT(B1444*C1444)</f>
        <v>0.97128780492704636</v>
      </c>
      <c r="E1444">
        <f t="shared" si="22"/>
        <v>8.4064264788474549E-2</v>
      </c>
    </row>
    <row r="1445" spans="1:5" x14ac:dyDescent="0.25">
      <c r="A1445" t="s">
        <v>12</v>
      </c>
      <c r="B1445">
        <v>0.88</v>
      </c>
      <c r="C1445">
        <v>1.06</v>
      </c>
      <c r="D1445">
        <f>SQRT(B1445*C1445)</f>
        <v>0.96581571741197092</v>
      </c>
      <c r="E1445">
        <f t="shared" si="22"/>
        <v>8.4064264788474549E-2</v>
      </c>
    </row>
    <row r="1446" spans="1:5" x14ac:dyDescent="0.25">
      <c r="A1446" t="s">
        <v>2668</v>
      </c>
      <c r="B1446">
        <v>0.88</v>
      </c>
      <c r="C1446">
        <v>1.06</v>
      </c>
      <c r="D1446">
        <f>SQRT(B1446*C1446)</f>
        <v>0.96581571741197092</v>
      </c>
      <c r="E1446">
        <f t="shared" si="22"/>
        <v>8.4064264788474549E-2</v>
      </c>
    </row>
    <row r="1447" spans="1:5" x14ac:dyDescent="0.25">
      <c r="A1447" t="s">
        <v>679</v>
      </c>
      <c r="B1447">
        <v>0.88</v>
      </c>
      <c r="C1447">
        <v>1.06</v>
      </c>
      <c r="D1447">
        <f>SQRT(B1447*C1447)</f>
        <v>0.96581571741197092</v>
      </c>
      <c r="E1447">
        <f t="shared" si="22"/>
        <v>8.4064264788474549E-2</v>
      </c>
    </row>
    <row r="1448" spans="1:5" x14ac:dyDescent="0.25">
      <c r="A1448" t="s">
        <v>3362</v>
      </c>
      <c r="B1448">
        <v>0.87</v>
      </c>
      <c r="C1448">
        <v>1.06</v>
      </c>
      <c r="D1448">
        <f>SQRT(B1448*C1448)</f>
        <v>0.96031244915391989</v>
      </c>
      <c r="E1448">
        <f t="shared" si="22"/>
        <v>8.4064264788474549E-2</v>
      </c>
    </row>
    <row r="1449" spans="1:5" x14ac:dyDescent="0.25">
      <c r="A1449" t="s">
        <v>1372</v>
      </c>
      <c r="B1449">
        <v>0.86</v>
      </c>
      <c r="C1449">
        <v>1.06</v>
      </c>
      <c r="D1449">
        <f>SQRT(B1449*C1449)</f>
        <v>0.95477746098240091</v>
      </c>
      <c r="E1449">
        <f t="shared" si="22"/>
        <v>8.4064264788474549E-2</v>
      </c>
    </row>
    <row r="1450" spans="1:5" x14ac:dyDescent="0.25">
      <c r="A1450" t="s">
        <v>3293</v>
      </c>
      <c r="B1450">
        <v>0.86</v>
      </c>
      <c r="C1450">
        <v>1.06</v>
      </c>
      <c r="D1450">
        <f>SQRT(B1450*C1450)</f>
        <v>0.95477746098240091</v>
      </c>
      <c r="E1450">
        <f t="shared" si="22"/>
        <v>8.4064264788474549E-2</v>
      </c>
    </row>
    <row r="1451" spans="1:5" x14ac:dyDescent="0.25">
      <c r="A1451" t="s">
        <v>3126</v>
      </c>
      <c r="B1451">
        <v>0.86</v>
      </c>
      <c r="C1451">
        <v>1.06</v>
      </c>
      <c r="D1451">
        <f>SQRT(B1451*C1451)</f>
        <v>0.95477746098240091</v>
      </c>
      <c r="E1451">
        <f t="shared" si="22"/>
        <v>8.4064264788474549E-2</v>
      </c>
    </row>
    <row r="1452" spans="1:5" x14ac:dyDescent="0.25">
      <c r="A1452" t="s">
        <v>2608</v>
      </c>
      <c r="B1452">
        <v>0.86</v>
      </c>
      <c r="C1452">
        <v>1.06</v>
      </c>
      <c r="D1452">
        <f>SQRT(B1452*C1452)</f>
        <v>0.95477746098240091</v>
      </c>
      <c r="E1452">
        <f t="shared" si="22"/>
        <v>8.4064264788474549E-2</v>
      </c>
    </row>
    <row r="1453" spans="1:5" x14ac:dyDescent="0.25">
      <c r="A1453" t="s">
        <v>654</v>
      </c>
      <c r="B1453">
        <v>0.85</v>
      </c>
      <c r="C1453">
        <v>1.06</v>
      </c>
      <c r="D1453">
        <f>SQRT(B1453*C1453)</f>
        <v>0.94921019800674289</v>
      </c>
      <c r="E1453">
        <f t="shared" si="22"/>
        <v>8.4064264788474549E-2</v>
      </c>
    </row>
    <row r="1454" spans="1:5" x14ac:dyDescent="0.25">
      <c r="A1454" t="s">
        <v>1982</v>
      </c>
      <c r="B1454">
        <v>0.85</v>
      </c>
      <c r="C1454">
        <v>1.06</v>
      </c>
      <c r="D1454">
        <f>SQRT(B1454*C1454)</f>
        <v>0.94921019800674289</v>
      </c>
      <c r="E1454">
        <f t="shared" si="22"/>
        <v>8.4064264788474549E-2</v>
      </c>
    </row>
    <row r="1455" spans="1:5" x14ac:dyDescent="0.25">
      <c r="A1455" t="s">
        <v>2667</v>
      </c>
      <c r="B1455">
        <v>0.85</v>
      </c>
      <c r="C1455">
        <v>1.06</v>
      </c>
      <c r="D1455">
        <f>SQRT(B1455*C1455)</f>
        <v>0.94921019800674289</v>
      </c>
      <c r="E1455">
        <f t="shared" si="22"/>
        <v>8.4064264788474549E-2</v>
      </c>
    </row>
    <row r="1456" spans="1:5" x14ac:dyDescent="0.25">
      <c r="A1456" t="s">
        <v>1978</v>
      </c>
      <c r="B1456">
        <v>0.84</v>
      </c>
      <c r="C1456">
        <v>1.06</v>
      </c>
      <c r="D1456">
        <f>SQRT(B1456*C1456)</f>
        <v>0.94361008896683596</v>
      </c>
      <c r="E1456">
        <f t="shared" si="22"/>
        <v>8.4064264788474549E-2</v>
      </c>
    </row>
    <row r="1457" spans="1:5" x14ac:dyDescent="0.25">
      <c r="A1457" t="s">
        <v>2566</v>
      </c>
      <c r="B1457">
        <v>0.84</v>
      </c>
      <c r="C1457">
        <v>1.06</v>
      </c>
      <c r="D1457">
        <f>SQRT(B1457*C1457)</f>
        <v>0.94361008896683596</v>
      </c>
      <c r="E1457">
        <f t="shared" si="22"/>
        <v>8.4064264788474549E-2</v>
      </c>
    </row>
    <row r="1458" spans="1:5" x14ac:dyDescent="0.25">
      <c r="A1458" t="s">
        <v>1744</v>
      </c>
      <c r="B1458">
        <v>0.84</v>
      </c>
      <c r="C1458">
        <v>1.06</v>
      </c>
      <c r="D1458">
        <f>SQRT(B1458*C1458)</f>
        <v>0.94361008896683596</v>
      </c>
      <c r="E1458">
        <f t="shared" si="22"/>
        <v>8.4064264788474549E-2</v>
      </c>
    </row>
    <row r="1459" spans="1:5" x14ac:dyDescent="0.25">
      <c r="A1459" t="s">
        <v>2534</v>
      </c>
      <c r="B1459">
        <v>0.82</v>
      </c>
      <c r="C1459">
        <v>1.06</v>
      </c>
      <c r="D1459">
        <f>SQRT(B1459*C1459)</f>
        <v>0.93230896166453314</v>
      </c>
      <c r="E1459">
        <f t="shared" si="22"/>
        <v>8.4064264788474549E-2</v>
      </c>
    </row>
    <row r="1460" spans="1:5" x14ac:dyDescent="0.25">
      <c r="A1460" t="s">
        <v>1547</v>
      </c>
      <c r="B1460">
        <v>0.82</v>
      </c>
      <c r="C1460">
        <v>1.06</v>
      </c>
      <c r="D1460">
        <f>SQRT(B1460*C1460)</f>
        <v>0.93230896166453314</v>
      </c>
      <c r="E1460">
        <f t="shared" si="22"/>
        <v>8.4064264788474549E-2</v>
      </c>
    </row>
    <row r="1461" spans="1:5" x14ac:dyDescent="0.25">
      <c r="A1461" t="s">
        <v>766</v>
      </c>
      <c r="B1461">
        <v>0.82</v>
      </c>
      <c r="C1461">
        <v>1.06</v>
      </c>
      <c r="D1461">
        <f>SQRT(B1461*C1461)</f>
        <v>0.93230896166453314</v>
      </c>
      <c r="E1461">
        <f t="shared" si="22"/>
        <v>8.4064264788474549E-2</v>
      </c>
    </row>
    <row r="1462" spans="1:5" x14ac:dyDescent="0.25">
      <c r="A1462" t="s">
        <v>1971</v>
      </c>
      <c r="B1462">
        <v>0.82</v>
      </c>
      <c r="C1462">
        <v>1.06</v>
      </c>
      <c r="D1462">
        <f>SQRT(B1462*C1462)</f>
        <v>0.93230896166453314</v>
      </c>
      <c r="E1462">
        <f t="shared" si="22"/>
        <v>8.4064264788474549E-2</v>
      </c>
    </row>
    <row r="1463" spans="1:5" x14ac:dyDescent="0.25">
      <c r="A1463" t="s">
        <v>1855</v>
      </c>
      <c r="B1463">
        <v>0.78</v>
      </c>
      <c r="C1463">
        <v>1.06</v>
      </c>
      <c r="D1463">
        <f>SQRT(B1463*C1463)</f>
        <v>0.90928543373354442</v>
      </c>
      <c r="E1463">
        <f t="shared" si="22"/>
        <v>8.4064264788474549E-2</v>
      </c>
    </row>
    <row r="1464" spans="1:5" x14ac:dyDescent="0.25">
      <c r="A1464" t="s">
        <v>1138</v>
      </c>
      <c r="B1464">
        <v>0.78</v>
      </c>
      <c r="C1464">
        <v>1.06</v>
      </c>
      <c r="D1464">
        <f>SQRT(B1464*C1464)</f>
        <v>0.90928543373354442</v>
      </c>
      <c r="E1464">
        <f t="shared" si="22"/>
        <v>8.4064264788474549E-2</v>
      </c>
    </row>
    <row r="1465" spans="1:5" x14ac:dyDescent="0.25">
      <c r="A1465" t="s">
        <v>2530</v>
      </c>
      <c r="B1465">
        <v>0.77</v>
      </c>
      <c r="C1465">
        <v>1.06</v>
      </c>
      <c r="D1465">
        <f>SQRT(B1465*C1465)</f>
        <v>0.90343787832921862</v>
      </c>
      <c r="E1465">
        <f t="shared" si="22"/>
        <v>8.4064264788474549E-2</v>
      </c>
    </row>
    <row r="1466" spans="1:5" x14ac:dyDescent="0.25">
      <c r="A1466" t="s">
        <v>595</v>
      </c>
      <c r="B1466">
        <v>0.77</v>
      </c>
      <c r="C1466">
        <v>1.06</v>
      </c>
      <c r="D1466">
        <f>SQRT(B1466*C1466)</f>
        <v>0.90343787832921862</v>
      </c>
      <c r="E1466">
        <f t="shared" si="22"/>
        <v>8.4064264788474549E-2</v>
      </c>
    </row>
    <row r="1467" spans="1:5" x14ac:dyDescent="0.25">
      <c r="A1467" t="s">
        <v>2204</v>
      </c>
      <c r="B1467">
        <v>0.77</v>
      </c>
      <c r="C1467">
        <v>1.06</v>
      </c>
      <c r="D1467">
        <f>SQRT(B1467*C1467)</f>
        <v>0.90343787832921862</v>
      </c>
      <c r="E1467">
        <f t="shared" si="22"/>
        <v>8.4064264788474549E-2</v>
      </c>
    </row>
    <row r="1468" spans="1:5" x14ac:dyDescent="0.25">
      <c r="A1468" t="s">
        <v>1379</v>
      </c>
      <c r="B1468">
        <v>0.76</v>
      </c>
      <c r="C1468">
        <v>1.06</v>
      </c>
      <c r="D1468">
        <f>SQRT(B1468*C1468)</f>
        <v>0.89755222689267511</v>
      </c>
      <c r="E1468">
        <f t="shared" si="22"/>
        <v>8.4064264788474549E-2</v>
      </c>
    </row>
    <row r="1469" spans="1:5" x14ac:dyDescent="0.25">
      <c r="A1469" t="s">
        <v>1840</v>
      </c>
      <c r="B1469">
        <v>0.75</v>
      </c>
      <c r="C1469">
        <v>1.06</v>
      </c>
      <c r="D1469">
        <f>SQRT(B1469*C1469)</f>
        <v>0.89162772500635046</v>
      </c>
      <c r="E1469">
        <f t="shared" si="22"/>
        <v>8.4064264788474549E-2</v>
      </c>
    </row>
    <row r="1470" spans="1:5" x14ac:dyDescent="0.25">
      <c r="A1470" t="s">
        <v>2577</v>
      </c>
      <c r="B1470">
        <v>0.71</v>
      </c>
      <c r="C1470">
        <v>1.06</v>
      </c>
      <c r="D1470">
        <f>SQRT(B1470*C1470)</f>
        <v>0.86752521577185293</v>
      </c>
      <c r="E1470">
        <f t="shared" si="22"/>
        <v>8.4064264788474549E-2</v>
      </c>
    </row>
    <row r="1471" spans="1:5" x14ac:dyDescent="0.25">
      <c r="A1471" t="s">
        <v>2820</v>
      </c>
      <c r="B1471">
        <v>2.12</v>
      </c>
      <c r="C1471">
        <v>1.05</v>
      </c>
      <c r="D1471">
        <f>SQRT(B1471*C1471)</f>
        <v>1.4919785521246611</v>
      </c>
      <c r="E1471">
        <f t="shared" si="22"/>
        <v>7.0389327891398012E-2</v>
      </c>
    </row>
    <row r="1472" spans="1:5" x14ac:dyDescent="0.25">
      <c r="A1472" t="s">
        <v>3520</v>
      </c>
      <c r="B1472">
        <v>2.0099999999999998</v>
      </c>
      <c r="C1472">
        <v>1.05</v>
      </c>
      <c r="D1472">
        <f>SQRT(B1472*C1472)</f>
        <v>1.4527560015363901</v>
      </c>
      <c r="E1472">
        <f t="shared" si="22"/>
        <v>7.0389327891398012E-2</v>
      </c>
    </row>
    <row r="1473" spans="1:5" x14ac:dyDescent="0.25">
      <c r="A1473" t="s">
        <v>2123</v>
      </c>
      <c r="B1473">
        <v>1.97</v>
      </c>
      <c r="C1473">
        <v>1.05</v>
      </c>
      <c r="D1473">
        <f>SQRT(B1473*C1473)</f>
        <v>1.438228076488566</v>
      </c>
      <c r="E1473">
        <f t="shared" si="22"/>
        <v>7.0389327891398012E-2</v>
      </c>
    </row>
    <row r="1474" spans="1:5" x14ac:dyDescent="0.25">
      <c r="A1474" t="s">
        <v>3498</v>
      </c>
      <c r="B1474">
        <v>1.94</v>
      </c>
      <c r="C1474">
        <v>1.05</v>
      </c>
      <c r="D1474">
        <f>SQRT(B1474*C1474)</f>
        <v>1.427235089254745</v>
      </c>
      <c r="E1474">
        <f t="shared" si="22"/>
        <v>7.0389327891398012E-2</v>
      </c>
    </row>
    <row r="1475" spans="1:5" x14ac:dyDescent="0.25">
      <c r="A1475" t="s">
        <v>380</v>
      </c>
      <c r="B1475">
        <v>1.93</v>
      </c>
      <c r="C1475">
        <v>1.05</v>
      </c>
      <c r="D1475">
        <f>SQRT(B1475*C1475)</f>
        <v>1.4235518957874349</v>
      </c>
      <c r="E1475">
        <f t="shared" si="22"/>
        <v>7.0389327891398012E-2</v>
      </c>
    </row>
    <row r="1476" spans="1:5" x14ac:dyDescent="0.25">
      <c r="A1476" t="s">
        <v>3506</v>
      </c>
      <c r="B1476">
        <v>1.91</v>
      </c>
      <c r="C1476">
        <v>1.05</v>
      </c>
      <c r="D1476">
        <f>SQRT(B1476*C1476)</f>
        <v>1.4161567709826479</v>
      </c>
      <c r="E1476">
        <f t="shared" si="22"/>
        <v>7.0389327891398012E-2</v>
      </c>
    </row>
    <row r="1477" spans="1:5" x14ac:dyDescent="0.25">
      <c r="A1477" t="s">
        <v>3496</v>
      </c>
      <c r="B1477">
        <v>1.85</v>
      </c>
      <c r="C1477">
        <v>1.05</v>
      </c>
      <c r="D1477">
        <f>SQRT(B1477*C1477)</f>
        <v>1.3937359864766354</v>
      </c>
      <c r="E1477">
        <f t="shared" ref="E1477:E1540" si="23">LOG(C1477, 2)</f>
        <v>7.0389327891398012E-2</v>
      </c>
    </row>
    <row r="1478" spans="1:5" x14ac:dyDescent="0.25">
      <c r="A1478" t="s">
        <v>190</v>
      </c>
      <c r="B1478">
        <v>1.84</v>
      </c>
      <c r="C1478">
        <v>1.05</v>
      </c>
      <c r="D1478">
        <f>SQRT(B1478*C1478)</f>
        <v>1.3899640283115244</v>
      </c>
      <c r="E1478">
        <f t="shared" si="23"/>
        <v>7.0389327891398012E-2</v>
      </c>
    </row>
    <row r="1479" spans="1:5" x14ac:dyDescent="0.25">
      <c r="A1479" t="s">
        <v>2185</v>
      </c>
      <c r="B1479">
        <v>1.82</v>
      </c>
      <c r="C1479">
        <v>1.05</v>
      </c>
      <c r="D1479">
        <f>SQRT(B1479*C1479)</f>
        <v>1.3823892360692049</v>
      </c>
      <c r="E1479">
        <f t="shared" si="23"/>
        <v>7.0389327891398012E-2</v>
      </c>
    </row>
    <row r="1480" spans="1:5" x14ac:dyDescent="0.25">
      <c r="A1480" t="s">
        <v>1772</v>
      </c>
      <c r="B1480">
        <v>1.82</v>
      </c>
      <c r="C1480">
        <v>1.05</v>
      </c>
      <c r="D1480">
        <f>SQRT(B1480*C1480)</f>
        <v>1.3823892360692049</v>
      </c>
      <c r="E1480">
        <f t="shared" si="23"/>
        <v>7.0389327891398012E-2</v>
      </c>
    </row>
    <row r="1481" spans="1:5" x14ac:dyDescent="0.25">
      <c r="A1481" t="s">
        <v>635</v>
      </c>
      <c r="B1481">
        <v>1.8</v>
      </c>
      <c r="C1481">
        <v>1.05</v>
      </c>
      <c r="D1481">
        <f>SQRT(B1481*C1481)</f>
        <v>1.374772708486752</v>
      </c>
      <c r="E1481">
        <f t="shared" si="23"/>
        <v>7.0389327891398012E-2</v>
      </c>
    </row>
    <row r="1482" spans="1:5" x14ac:dyDescent="0.25">
      <c r="A1482" t="s">
        <v>673</v>
      </c>
      <c r="B1482">
        <v>1.8</v>
      </c>
      <c r="C1482">
        <v>1.05</v>
      </c>
      <c r="D1482">
        <f>SQRT(B1482*C1482)</f>
        <v>1.374772708486752</v>
      </c>
      <c r="E1482">
        <f t="shared" si="23"/>
        <v>7.0389327891398012E-2</v>
      </c>
    </row>
    <row r="1483" spans="1:5" x14ac:dyDescent="0.25">
      <c r="A1483" t="s">
        <v>3022</v>
      </c>
      <c r="B1483">
        <v>1.79</v>
      </c>
      <c r="C1483">
        <v>1.05</v>
      </c>
      <c r="D1483">
        <f>SQRT(B1483*C1483)</f>
        <v>1.3709485767161365</v>
      </c>
      <c r="E1483">
        <f t="shared" si="23"/>
        <v>7.0389327891398012E-2</v>
      </c>
    </row>
    <row r="1484" spans="1:5" x14ac:dyDescent="0.25">
      <c r="A1484" t="s">
        <v>3381</v>
      </c>
      <c r="B1484">
        <v>1.78</v>
      </c>
      <c r="C1484">
        <v>1.05</v>
      </c>
      <c r="D1484">
        <f>SQRT(B1484*C1484)</f>
        <v>1.3671137480107498</v>
      </c>
      <c r="E1484">
        <f t="shared" si="23"/>
        <v>7.0389327891398012E-2</v>
      </c>
    </row>
    <row r="1485" spans="1:5" x14ac:dyDescent="0.25">
      <c r="A1485" t="s">
        <v>1334</v>
      </c>
      <c r="B1485">
        <v>1.77</v>
      </c>
      <c r="C1485">
        <v>1.05</v>
      </c>
      <c r="D1485">
        <f>SQRT(B1485*C1485)</f>
        <v>1.3632681321002116</v>
      </c>
      <c r="E1485">
        <f t="shared" si="23"/>
        <v>7.0389327891398012E-2</v>
      </c>
    </row>
    <row r="1486" spans="1:5" x14ac:dyDescent="0.25">
      <c r="A1486" t="s">
        <v>3741</v>
      </c>
      <c r="B1486">
        <v>1.76</v>
      </c>
      <c r="C1486">
        <v>1.05</v>
      </c>
      <c r="D1486">
        <f>SQRT(B1486*C1486)</f>
        <v>1.3594116374373144</v>
      </c>
      <c r="E1486">
        <f t="shared" si="23"/>
        <v>7.0389327891398012E-2</v>
      </c>
    </row>
    <row r="1487" spans="1:5" x14ac:dyDescent="0.25">
      <c r="A1487" t="s">
        <v>186</v>
      </c>
      <c r="B1487">
        <v>1.75</v>
      </c>
      <c r="C1487">
        <v>1.05</v>
      </c>
      <c r="D1487">
        <f>SQRT(B1487*C1487)</f>
        <v>1.355544171172596</v>
      </c>
      <c r="E1487">
        <f t="shared" si="23"/>
        <v>7.0389327891398012E-2</v>
      </c>
    </row>
    <row r="1488" spans="1:5" x14ac:dyDescent="0.25">
      <c r="A1488" t="s">
        <v>384</v>
      </c>
      <c r="B1488">
        <v>1.75</v>
      </c>
      <c r="C1488">
        <v>1.05</v>
      </c>
      <c r="D1488">
        <f>SQRT(B1488*C1488)</f>
        <v>1.355544171172596</v>
      </c>
      <c r="E1488">
        <f t="shared" si="23"/>
        <v>7.0389327891398012E-2</v>
      </c>
    </row>
    <row r="1489" spans="1:5" x14ac:dyDescent="0.25">
      <c r="A1489" t="s">
        <v>2744</v>
      </c>
      <c r="B1489">
        <v>1.7</v>
      </c>
      <c r="C1489">
        <v>1.05</v>
      </c>
      <c r="D1489">
        <f>SQRT(B1489*C1489)</f>
        <v>1.3360389215887387</v>
      </c>
      <c r="E1489">
        <f t="shared" si="23"/>
        <v>7.0389327891398012E-2</v>
      </c>
    </row>
    <row r="1490" spans="1:5" x14ac:dyDescent="0.25">
      <c r="A1490" t="s">
        <v>664</v>
      </c>
      <c r="B1490">
        <v>1.69</v>
      </c>
      <c r="C1490">
        <v>1.05</v>
      </c>
      <c r="D1490">
        <f>SQRT(B1490*C1490)</f>
        <v>1.3321035995747479</v>
      </c>
      <c r="E1490">
        <f t="shared" si="23"/>
        <v>7.0389327891398012E-2</v>
      </c>
    </row>
    <row r="1491" spans="1:5" x14ac:dyDescent="0.25">
      <c r="A1491" t="s">
        <v>3636</v>
      </c>
      <c r="B1491">
        <v>1.68</v>
      </c>
      <c r="C1491">
        <v>1.05</v>
      </c>
      <c r="D1491">
        <f>SQRT(B1491*C1491)</f>
        <v>1.3281566172707193</v>
      </c>
      <c r="E1491">
        <f t="shared" si="23"/>
        <v>7.0389327891398012E-2</v>
      </c>
    </row>
    <row r="1492" spans="1:5" x14ac:dyDescent="0.25">
      <c r="A1492" t="s">
        <v>3763</v>
      </c>
      <c r="B1492">
        <v>1.67</v>
      </c>
      <c r="C1492">
        <v>1.05</v>
      </c>
      <c r="D1492">
        <f>SQRT(B1492*C1492)</f>
        <v>1.3241978704106121</v>
      </c>
      <c r="E1492">
        <f t="shared" si="23"/>
        <v>7.0389327891398012E-2</v>
      </c>
    </row>
    <row r="1493" spans="1:5" x14ac:dyDescent="0.25">
      <c r="A1493" t="s">
        <v>2294</v>
      </c>
      <c r="B1493">
        <v>1.66</v>
      </c>
      <c r="C1493">
        <v>1.05</v>
      </c>
      <c r="D1493">
        <f>SQRT(B1493*C1493)</f>
        <v>1.3202272531651511</v>
      </c>
      <c r="E1493">
        <f t="shared" si="23"/>
        <v>7.0389327891398012E-2</v>
      </c>
    </row>
    <row r="1494" spans="1:5" x14ac:dyDescent="0.25">
      <c r="A1494" t="s">
        <v>3891</v>
      </c>
      <c r="B1494">
        <v>1.65</v>
      </c>
      <c r="C1494">
        <v>1.05</v>
      </c>
      <c r="D1494">
        <f>SQRT(B1494*C1494)</f>
        <v>1.3162446581088183</v>
      </c>
      <c r="E1494">
        <f t="shared" si="23"/>
        <v>7.0389327891398012E-2</v>
      </c>
    </row>
    <row r="1495" spans="1:5" x14ac:dyDescent="0.25">
      <c r="A1495" t="s">
        <v>2156</v>
      </c>
      <c r="B1495">
        <v>1.62</v>
      </c>
      <c r="C1495">
        <v>1.05</v>
      </c>
      <c r="D1495">
        <f>SQRT(B1495*C1495)</f>
        <v>1.3042239071570496</v>
      </c>
      <c r="E1495">
        <f t="shared" si="23"/>
        <v>7.0389327891398012E-2</v>
      </c>
    </row>
    <row r="1496" spans="1:5" x14ac:dyDescent="0.25">
      <c r="A1496" t="s">
        <v>303</v>
      </c>
      <c r="B1496">
        <v>1.61</v>
      </c>
      <c r="C1496">
        <v>1.05</v>
      </c>
      <c r="D1496">
        <f>SQRT(B1496*C1496)</f>
        <v>1.3001922934704697</v>
      </c>
      <c r="E1496">
        <f t="shared" si="23"/>
        <v>7.0389327891398012E-2</v>
      </c>
    </row>
    <row r="1497" spans="1:5" x14ac:dyDescent="0.25">
      <c r="A1497" t="s">
        <v>1670</v>
      </c>
      <c r="B1497">
        <v>1.61</v>
      </c>
      <c r="C1497">
        <v>1.05</v>
      </c>
      <c r="D1497">
        <f>SQRT(B1497*C1497)</f>
        <v>1.3001922934704697</v>
      </c>
      <c r="E1497">
        <f t="shared" si="23"/>
        <v>7.0389327891398012E-2</v>
      </c>
    </row>
    <row r="1498" spans="1:5" x14ac:dyDescent="0.25">
      <c r="A1498" t="s">
        <v>2957</v>
      </c>
      <c r="B1498">
        <v>1.61</v>
      </c>
      <c r="C1498">
        <v>1.05</v>
      </c>
      <c r="D1498">
        <f>SQRT(B1498*C1498)</f>
        <v>1.3001922934704697</v>
      </c>
      <c r="E1498">
        <f t="shared" si="23"/>
        <v>7.0389327891398012E-2</v>
      </c>
    </row>
    <row r="1499" spans="1:5" x14ac:dyDescent="0.25">
      <c r="A1499" t="s">
        <v>2925</v>
      </c>
      <c r="B1499">
        <v>1.59</v>
      </c>
      <c r="C1499">
        <v>1.05</v>
      </c>
      <c r="D1499">
        <f>SQRT(B1499*C1499)</f>
        <v>1.2920913280414819</v>
      </c>
      <c r="E1499">
        <f t="shared" si="23"/>
        <v>7.0389327891398012E-2</v>
      </c>
    </row>
    <row r="1500" spans="1:5" x14ac:dyDescent="0.25">
      <c r="A1500" t="s">
        <v>3841</v>
      </c>
      <c r="B1500">
        <v>1.58</v>
      </c>
      <c r="C1500">
        <v>1.05</v>
      </c>
      <c r="D1500">
        <f>SQRT(B1500*C1500)</f>
        <v>1.2880217389469792</v>
      </c>
      <c r="E1500">
        <f t="shared" si="23"/>
        <v>7.0389327891398012E-2</v>
      </c>
    </row>
    <row r="1501" spans="1:5" x14ac:dyDescent="0.25">
      <c r="A1501" t="s">
        <v>482</v>
      </c>
      <c r="B1501">
        <v>1.58</v>
      </c>
      <c r="C1501">
        <v>1.05</v>
      </c>
      <c r="D1501">
        <f>SQRT(B1501*C1501)</f>
        <v>1.2880217389469792</v>
      </c>
      <c r="E1501">
        <f t="shared" si="23"/>
        <v>7.0389327891398012E-2</v>
      </c>
    </row>
    <row r="1502" spans="1:5" x14ac:dyDescent="0.25">
      <c r="A1502" t="s">
        <v>3201</v>
      </c>
      <c r="B1502">
        <v>1.58</v>
      </c>
      <c r="C1502">
        <v>1.05</v>
      </c>
      <c r="D1502">
        <f>SQRT(B1502*C1502)</f>
        <v>1.2880217389469792</v>
      </c>
      <c r="E1502">
        <f t="shared" si="23"/>
        <v>7.0389327891398012E-2</v>
      </c>
    </row>
    <row r="1503" spans="1:5" x14ac:dyDescent="0.25">
      <c r="A1503" t="s">
        <v>3097</v>
      </c>
      <c r="B1503">
        <v>1.54</v>
      </c>
      <c r="C1503">
        <v>1.05</v>
      </c>
      <c r="D1503">
        <f>SQRT(B1503*C1503)</f>
        <v>1.2716131487209466</v>
      </c>
      <c r="E1503">
        <f t="shared" si="23"/>
        <v>7.0389327891398012E-2</v>
      </c>
    </row>
    <row r="1504" spans="1:5" x14ac:dyDescent="0.25">
      <c r="A1504" t="s">
        <v>3312</v>
      </c>
      <c r="B1504">
        <v>1.52</v>
      </c>
      <c r="C1504">
        <v>1.05</v>
      </c>
      <c r="D1504">
        <f>SQRT(B1504*C1504)</f>
        <v>1.2633289357883006</v>
      </c>
      <c r="E1504">
        <f t="shared" si="23"/>
        <v>7.0389327891398012E-2</v>
      </c>
    </row>
    <row r="1505" spans="1:5" x14ac:dyDescent="0.25">
      <c r="A1505" t="s">
        <v>1068</v>
      </c>
      <c r="B1505">
        <v>1.51</v>
      </c>
      <c r="C1505">
        <v>1.05</v>
      </c>
      <c r="D1505">
        <f>SQRT(B1505*C1505)</f>
        <v>1.2591663909110662</v>
      </c>
      <c r="E1505">
        <f t="shared" si="23"/>
        <v>7.0389327891398012E-2</v>
      </c>
    </row>
    <row r="1506" spans="1:5" x14ac:dyDescent="0.25">
      <c r="A1506" t="s">
        <v>2963</v>
      </c>
      <c r="B1506">
        <v>1.5</v>
      </c>
      <c r="C1506">
        <v>1.05</v>
      </c>
      <c r="D1506">
        <f>SQRT(B1506*C1506)</f>
        <v>1.2549900398011133</v>
      </c>
      <c r="E1506">
        <f t="shared" si="23"/>
        <v>7.0389327891398012E-2</v>
      </c>
    </row>
    <row r="1507" spans="1:5" x14ac:dyDescent="0.25">
      <c r="A1507" t="s">
        <v>2506</v>
      </c>
      <c r="B1507">
        <v>1.47</v>
      </c>
      <c r="C1507">
        <v>1.05</v>
      </c>
      <c r="D1507">
        <f>SQRT(B1507*C1507)</f>
        <v>1.2423767544509194</v>
      </c>
      <c r="E1507">
        <f t="shared" si="23"/>
        <v>7.0389327891398012E-2</v>
      </c>
    </row>
    <row r="1508" spans="1:5" x14ac:dyDescent="0.25">
      <c r="A1508" t="s">
        <v>3025</v>
      </c>
      <c r="B1508">
        <v>1.47</v>
      </c>
      <c r="C1508">
        <v>1.05</v>
      </c>
      <c r="D1508">
        <f>SQRT(B1508*C1508)</f>
        <v>1.2423767544509194</v>
      </c>
      <c r="E1508">
        <f t="shared" si="23"/>
        <v>7.0389327891398012E-2</v>
      </c>
    </row>
    <row r="1509" spans="1:5" x14ac:dyDescent="0.25">
      <c r="A1509" t="s">
        <v>2933</v>
      </c>
      <c r="B1509">
        <v>1.46</v>
      </c>
      <c r="C1509">
        <v>1.05</v>
      </c>
      <c r="D1509">
        <f>SQRT(B1509*C1509)</f>
        <v>1.2381437719424995</v>
      </c>
      <c r="E1509">
        <f t="shared" si="23"/>
        <v>7.0389327891398012E-2</v>
      </c>
    </row>
    <row r="1510" spans="1:5" x14ac:dyDescent="0.25">
      <c r="A1510" t="s">
        <v>2385</v>
      </c>
      <c r="B1510">
        <v>1.46</v>
      </c>
      <c r="C1510">
        <v>1.05</v>
      </c>
      <c r="D1510">
        <f>SQRT(B1510*C1510)</f>
        <v>1.2381437719424995</v>
      </c>
      <c r="E1510">
        <f t="shared" si="23"/>
        <v>7.0389327891398012E-2</v>
      </c>
    </row>
    <row r="1511" spans="1:5" x14ac:dyDescent="0.25">
      <c r="A1511" t="s">
        <v>2646</v>
      </c>
      <c r="B1511">
        <v>1.43</v>
      </c>
      <c r="C1511">
        <v>1.05</v>
      </c>
      <c r="D1511">
        <f>SQRT(B1511*C1511)</f>
        <v>1.2253570908106748</v>
      </c>
      <c r="E1511">
        <f t="shared" si="23"/>
        <v>7.0389327891398012E-2</v>
      </c>
    </row>
    <row r="1512" spans="1:5" x14ac:dyDescent="0.25">
      <c r="A1512" t="s">
        <v>1116</v>
      </c>
      <c r="B1512">
        <v>1.42</v>
      </c>
      <c r="C1512">
        <v>1.05</v>
      </c>
      <c r="D1512">
        <f>SQRT(B1512*C1512)</f>
        <v>1.2210651088291729</v>
      </c>
      <c r="E1512">
        <f t="shared" si="23"/>
        <v>7.0389327891398012E-2</v>
      </c>
    </row>
    <row r="1513" spans="1:5" x14ac:dyDescent="0.25">
      <c r="A1513" t="s">
        <v>797</v>
      </c>
      <c r="B1513">
        <v>1.41</v>
      </c>
      <c r="C1513">
        <v>1.05</v>
      </c>
      <c r="D1513">
        <f>SQRT(B1513*C1513)</f>
        <v>1.2167579874403949</v>
      </c>
      <c r="E1513">
        <f t="shared" si="23"/>
        <v>7.0389327891398012E-2</v>
      </c>
    </row>
    <row r="1514" spans="1:5" x14ac:dyDescent="0.25">
      <c r="A1514" t="s">
        <v>100</v>
      </c>
      <c r="B1514">
        <v>1.4</v>
      </c>
      <c r="C1514">
        <v>1.05</v>
      </c>
      <c r="D1514">
        <f>SQRT(B1514*C1514)</f>
        <v>1.2124355652982142</v>
      </c>
      <c r="E1514">
        <f t="shared" si="23"/>
        <v>7.0389327891398012E-2</v>
      </c>
    </row>
    <row r="1515" spans="1:5" x14ac:dyDescent="0.25">
      <c r="A1515" t="s">
        <v>438</v>
      </c>
      <c r="B1515">
        <v>1.4</v>
      </c>
      <c r="C1515">
        <v>1.05</v>
      </c>
      <c r="D1515">
        <f>SQRT(B1515*C1515)</f>
        <v>1.2124355652982142</v>
      </c>
      <c r="E1515">
        <f t="shared" si="23"/>
        <v>7.0389327891398012E-2</v>
      </c>
    </row>
    <row r="1516" spans="1:5" x14ac:dyDescent="0.25">
      <c r="A1516" t="s">
        <v>2962</v>
      </c>
      <c r="B1516">
        <v>1.37</v>
      </c>
      <c r="C1516">
        <v>1.05</v>
      </c>
      <c r="D1516">
        <f>SQRT(B1516*C1516)</f>
        <v>1.199374837154757</v>
      </c>
      <c r="E1516">
        <f t="shared" si="23"/>
        <v>7.0389327891398012E-2</v>
      </c>
    </row>
    <row r="1517" spans="1:5" x14ac:dyDescent="0.25">
      <c r="A1517" t="s">
        <v>2507</v>
      </c>
      <c r="B1517">
        <v>1.37</v>
      </c>
      <c r="C1517">
        <v>1.05</v>
      </c>
      <c r="D1517">
        <f>SQRT(B1517*C1517)</f>
        <v>1.199374837154757</v>
      </c>
      <c r="E1517">
        <f t="shared" si="23"/>
        <v>7.0389327891398012E-2</v>
      </c>
    </row>
    <row r="1518" spans="1:5" x14ac:dyDescent="0.25">
      <c r="A1518" t="s">
        <v>3523</v>
      </c>
      <c r="B1518">
        <v>1.36</v>
      </c>
      <c r="C1518">
        <v>1.05</v>
      </c>
      <c r="D1518">
        <f>SQRT(B1518*C1518)</f>
        <v>1.1949895397031725</v>
      </c>
      <c r="E1518">
        <f t="shared" si="23"/>
        <v>7.0389327891398012E-2</v>
      </c>
    </row>
    <row r="1519" spans="1:5" x14ac:dyDescent="0.25">
      <c r="A1519" t="s">
        <v>3141</v>
      </c>
      <c r="B1519">
        <v>1.35</v>
      </c>
      <c r="C1519">
        <v>1.05</v>
      </c>
      <c r="D1519">
        <f>SQRT(B1519*C1519)</f>
        <v>1.190588089979066</v>
      </c>
      <c r="E1519">
        <f t="shared" si="23"/>
        <v>7.0389327891398012E-2</v>
      </c>
    </row>
    <row r="1520" spans="1:5" x14ac:dyDescent="0.25">
      <c r="A1520" t="s">
        <v>1364</v>
      </c>
      <c r="B1520">
        <v>1.34</v>
      </c>
      <c r="C1520">
        <v>1.05</v>
      </c>
      <c r="D1520">
        <f>SQRT(B1520*C1520)</f>
        <v>1.186170308176697</v>
      </c>
      <c r="E1520">
        <f t="shared" si="23"/>
        <v>7.0389327891398012E-2</v>
      </c>
    </row>
    <row r="1521" spans="1:5" x14ac:dyDescent="0.25">
      <c r="A1521" t="s">
        <v>1106</v>
      </c>
      <c r="B1521">
        <v>1.34</v>
      </c>
      <c r="C1521">
        <v>1.05</v>
      </c>
      <c r="D1521">
        <f>SQRT(B1521*C1521)</f>
        <v>1.186170308176697</v>
      </c>
      <c r="E1521">
        <f t="shared" si="23"/>
        <v>7.0389327891398012E-2</v>
      </c>
    </row>
    <row r="1522" spans="1:5" x14ac:dyDescent="0.25">
      <c r="A1522" t="s">
        <v>471</v>
      </c>
      <c r="B1522">
        <v>1.33</v>
      </c>
      <c r="C1522">
        <v>1.05</v>
      </c>
      <c r="D1522">
        <f>SQRT(B1522*C1522)</f>
        <v>1.1817360111293893</v>
      </c>
      <c r="E1522">
        <f t="shared" si="23"/>
        <v>7.0389327891398012E-2</v>
      </c>
    </row>
    <row r="1523" spans="1:5" x14ac:dyDescent="0.25">
      <c r="A1523" t="s">
        <v>3696</v>
      </c>
      <c r="B1523">
        <v>1.31</v>
      </c>
      <c r="C1523">
        <v>1.05</v>
      </c>
      <c r="D1523">
        <f>SQRT(B1523*C1523)</f>
        <v>1.172817121293853</v>
      </c>
      <c r="E1523">
        <f t="shared" si="23"/>
        <v>7.0389327891398012E-2</v>
      </c>
    </row>
    <row r="1524" spans="1:5" x14ac:dyDescent="0.25">
      <c r="A1524" t="s">
        <v>1667</v>
      </c>
      <c r="B1524">
        <v>1.31</v>
      </c>
      <c r="C1524">
        <v>1.05</v>
      </c>
      <c r="D1524">
        <f>SQRT(B1524*C1524)</f>
        <v>1.172817121293853</v>
      </c>
      <c r="E1524">
        <f t="shared" si="23"/>
        <v>7.0389327891398012E-2</v>
      </c>
    </row>
    <row r="1525" spans="1:5" x14ac:dyDescent="0.25">
      <c r="A1525" t="s">
        <v>3086</v>
      </c>
      <c r="B1525">
        <v>1.28</v>
      </c>
      <c r="C1525">
        <v>1.05</v>
      </c>
      <c r="D1525">
        <f>SQRT(B1525*C1525)</f>
        <v>1.1593101396951551</v>
      </c>
      <c r="E1525">
        <f t="shared" si="23"/>
        <v>7.0389327891398012E-2</v>
      </c>
    </row>
    <row r="1526" spans="1:5" x14ac:dyDescent="0.25">
      <c r="A1526" t="s">
        <v>2669</v>
      </c>
      <c r="B1526">
        <v>1.23</v>
      </c>
      <c r="C1526">
        <v>1.05</v>
      </c>
      <c r="D1526">
        <f>SQRT(B1526*C1526)</f>
        <v>1.1364418154925486</v>
      </c>
      <c r="E1526">
        <f t="shared" si="23"/>
        <v>7.0389327891398012E-2</v>
      </c>
    </row>
    <row r="1527" spans="1:5" x14ac:dyDescent="0.25">
      <c r="A1527" t="s">
        <v>1030</v>
      </c>
      <c r="B1527">
        <v>1.22</v>
      </c>
      <c r="C1527">
        <v>1.05</v>
      </c>
      <c r="D1527">
        <f>SQRT(B1527*C1527)</f>
        <v>1.1318127053536728</v>
      </c>
      <c r="E1527">
        <f t="shared" si="23"/>
        <v>7.0389327891398012E-2</v>
      </c>
    </row>
    <row r="1528" spans="1:5" x14ac:dyDescent="0.25">
      <c r="A1528" t="s">
        <v>973</v>
      </c>
      <c r="B1528">
        <v>1.22</v>
      </c>
      <c r="C1528">
        <v>1.05</v>
      </c>
      <c r="D1528">
        <f>SQRT(B1528*C1528)</f>
        <v>1.1318127053536728</v>
      </c>
      <c r="E1528">
        <f t="shared" si="23"/>
        <v>7.0389327891398012E-2</v>
      </c>
    </row>
    <row r="1529" spans="1:5" x14ac:dyDescent="0.25">
      <c r="A1529" t="s">
        <v>2778</v>
      </c>
      <c r="B1529">
        <v>1.2</v>
      </c>
      <c r="C1529">
        <v>1.05</v>
      </c>
      <c r="D1529">
        <f>SQRT(B1529*C1529)</f>
        <v>1.1224972160321824</v>
      </c>
      <c r="E1529">
        <f t="shared" si="23"/>
        <v>7.0389327891398012E-2</v>
      </c>
    </row>
    <row r="1530" spans="1:5" x14ac:dyDescent="0.25">
      <c r="A1530" t="s">
        <v>3707</v>
      </c>
      <c r="B1530">
        <v>1.2</v>
      </c>
      <c r="C1530">
        <v>1.05</v>
      </c>
      <c r="D1530">
        <f>SQRT(B1530*C1530)</f>
        <v>1.1224972160321824</v>
      </c>
      <c r="E1530">
        <f t="shared" si="23"/>
        <v>7.0389327891398012E-2</v>
      </c>
    </row>
    <row r="1531" spans="1:5" x14ac:dyDescent="0.25">
      <c r="A1531" t="s">
        <v>2606</v>
      </c>
      <c r="B1531">
        <v>1.19</v>
      </c>
      <c r="C1531">
        <v>1.05</v>
      </c>
      <c r="D1531">
        <f>SQRT(B1531*C1531)</f>
        <v>1.1178103595869919</v>
      </c>
      <c r="E1531">
        <f t="shared" si="23"/>
        <v>7.0389327891398012E-2</v>
      </c>
    </row>
    <row r="1532" spans="1:5" x14ac:dyDescent="0.25">
      <c r="A1532" t="s">
        <v>645</v>
      </c>
      <c r="B1532">
        <v>1.19</v>
      </c>
      <c r="C1532">
        <v>1.05</v>
      </c>
      <c r="D1532">
        <f>SQRT(B1532*C1532)</f>
        <v>1.1178103595869919</v>
      </c>
      <c r="E1532">
        <f t="shared" si="23"/>
        <v>7.0389327891398012E-2</v>
      </c>
    </row>
    <row r="1533" spans="1:5" x14ac:dyDescent="0.25">
      <c r="A1533" t="s">
        <v>2628</v>
      </c>
      <c r="B1533">
        <v>1.18</v>
      </c>
      <c r="C1533">
        <v>1.05</v>
      </c>
      <c r="D1533">
        <f>SQRT(B1533*C1533)</f>
        <v>1.1131037687475502</v>
      </c>
      <c r="E1533">
        <f t="shared" si="23"/>
        <v>7.0389327891398012E-2</v>
      </c>
    </row>
    <row r="1534" spans="1:5" x14ac:dyDescent="0.25">
      <c r="A1534" t="s">
        <v>3800</v>
      </c>
      <c r="B1534">
        <v>1.1599999999999999</v>
      </c>
      <c r="C1534">
        <v>1.05</v>
      </c>
      <c r="D1534">
        <f>SQRT(B1534*C1534)</f>
        <v>1.1036303729057115</v>
      </c>
      <c r="E1534">
        <f t="shared" si="23"/>
        <v>7.0389327891398012E-2</v>
      </c>
    </row>
    <row r="1535" spans="1:5" x14ac:dyDescent="0.25">
      <c r="A1535" t="s">
        <v>83</v>
      </c>
      <c r="B1535">
        <v>1.1299999999999999</v>
      </c>
      <c r="C1535">
        <v>1.05</v>
      </c>
      <c r="D1535">
        <f>SQRT(B1535*C1535)</f>
        <v>1.0892658077806352</v>
      </c>
      <c r="E1535">
        <f t="shared" si="23"/>
        <v>7.0389327891398012E-2</v>
      </c>
    </row>
    <row r="1536" spans="1:5" x14ac:dyDescent="0.25">
      <c r="A1536" t="s">
        <v>2184</v>
      </c>
      <c r="B1536">
        <v>1.1200000000000001</v>
      </c>
      <c r="C1536">
        <v>1.05</v>
      </c>
      <c r="D1536">
        <f>SQRT(B1536*C1536)</f>
        <v>1.0844353369380768</v>
      </c>
      <c r="E1536">
        <f t="shared" si="23"/>
        <v>7.0389327891398012E-2</v>
      </c>
    </row>
    <row r="1537" spans="1:5" x14ac:dyDescent="0.25">
      <c r="A1537" t="s">
        <v>116</v>
      </c>
      <c r="B1537">
        <v>1.1200000000000001</v>
      </c>
      <c r="C1537">
        <v>1.05</v>
      </c>
      <c r="D1537">
        <f>SQRT(B1537*C1537)</f>
        <v>1.0844353369380768</v>
      </c>
      <c r="E1537">
        <f t="shared" si="23"/>
        <v>7.0389327891398012E-2</v>
      </c>
    </row>
    <row r="1538" spans="1:5" x14ac:dyDescent="0.25">
      <c r="A1538" t="s">
        <v>1267</v>
      </c>
      <c r="B1538">
        <v>1.1100000000000001</v>
      </c>
      <c r="C1538">
        <v>1.05</v>
      </c>
      <c r="D1538">
        <f>SQRT(B1538*C1538)</f>
        <v>1.079583252926795</v>
      </c>
      <c r="E1538">
        <f t="shared" si="23"/>
        <v>7.0389327891398012E-2</v>
      </c>
    </row>
    <row r="1539" spans="1:5" x14ac:dyDescent="0.25">
      <c r="A1539" t="s">
        <v>2188</v>
      </c>
      <c r="B1539">
        <v>1.1000000000000001</v>
      </c>
      <c r="C1539">
        <v>1.05</v>
      </c>
      <c r="D1539">
        <f>SQRT(B1539*C1539)</f>
        <v>1.074709263010234</v>
      </c>
      <c r="E1539">
        <f t="shared" si="23"/>
        <v>7.0389327891398012E-2</v>
      </c>
    </row>
    <row r="1540" spans="1:5" x14ac:dyDescent="0.25">
      <c r="A1540" t="s">
        <v>839</v>
      </c>
      <c r="B1540">
        <v>1.0900000000000001</v>
      </c>
      <c r="C1540">
        <v>1.05</v>
      </c>
      <c r="D1540">
        <f>SQRT(B1540*C1540)</f>
        <v>1.0698130677833395</v>
      </c>
      <c r="E1540">
        <f t="shared" si="23"/>
        <v>7.0389327891398012E-2</v>
      </c>
    </row>
    <row r="1541" spans="1:5" x14ac:dyDescent="0.25">
      <c r="A1541" t="s">
        <v>1702</v>
      </c>
      <c r="B1541">
        <v>1.08</v>
      </c>
      <c r="C1541">
        <v>1.05</v>
      </c>
      <c r="D1541">
        <f>SQRT(B1541*C1541)</f>
        <v>1.0648943609579309</v>
      </c>
      <c r="E1541">
        <f t="shared" ref="E1541:E1604" si="24">LOG(C1541, 2)</f>
        <v>7.0389327891398012E-2</v>
      </c>
    </row>
    <row r="1542" spans="1:5" x14ac:dyDescent="0.25">
      <c r="A1542" t="s">
        <v>1374</v>
      </c>
      <c r="B1542">
        <v>1.08</v>
      </c>
      <c r="C1542">
        <v>1.05</v>
      </c>
      <c r="D1542">
        <f>SQRT(B1542*C1542)</f>
        <v>1.0648943609579309</v>
      </c>
      <c r="E1542">
        <f t="shared" si="24"/>
        <v>7.0389327891398012E-2</v>
      </c>
    </row>
    <row r="1543" spans="1:5" x14ac:dyDescent="0.25">
      <c r="A1543" t="s">
        <v>2731</v>
      </c>
      <c r="B1543">
        <v>1.07</v>
      </c>
      <c r="C1543">
        <v>1.05</v>
      </c>
      <c r="D1543">
        <f>SQRT(B1543*C1543)</f>
        <v>1.0599528291391085</v>
      </c>
      <c r="E1543">
        <f t="shared" si="24"/>
        <v>7.0389327891398012E-2</v>
      </c>
    </row>
    <row r="1544" spans="1:5" x14ac:dyDescent="0.25">
      <c r="A1544" t="s">
        <v>366</v>
      </c>
      <c r="B1544">
        <v>1.06</v>
      </c>
      <c r="C1544">
        <v>1.05</v>
      </c>
      <c r="D1544">
        <f>SQRT(B1544*C1544)</f>
        <v>1.0549881515922348</v>
      </c>
      <c r="E1544">
        <f t="shared" si="24"/>
        <v>7.0389327891398012E-2</v>
      </c>
    </row>
    <row r="1545" spans="1:5" x14ac:dyDescent="0.25">
      <c r="A1545" t="s">
        <v>1675</v>
      </c>
      <c r="B1545">
        <v>1.05</v>
      </c>
      <c r="C1545">
        <v>1.05</v>
      </c>
      <c r="D1545">
        <f>SQRT(B1545*C1545)</f>
        <v>1.05</v>
      </c>
      <c r="E1545">
        <f t="shared" si="24"/>
        <v>7.0389327891398012E-2</v>
      </c>
    </row>
    <row r="1546" spans="1:5" x14ac:dyDescent="0.25">
      <c r="A1546" t="s">
        <v>2141</v>
      </c>
      <c r="B1546">
        <v>1.05</v>
      </c>
      <c r="C1546">
        <v>1.05</v>
      </c>
      <c r="D1546">
        <f>SQRT(B1546*C1546)</f>
        <v>1.05</v>
      </c>
      <c r="E1546">
        <f t="shared" si="24"/>
        <v>7.0389327891398012E-2</v>
      </c>
    </row>
    <row r="1547" spans="1:5" x14ac:dyDescent="0.25">
      <c r="A1547" t="s">
        <v>494</v>
      </c>
      <c r="B1547">
        <v>1.05</v>
      </c>
      <c r="C1547">
        <v>1.05</v>
      </c>
      <c r="D1547">
        <f>SQRT(B1547*C1547)</f>
        <v>1.05</v>
      </c>
      <c r="E1547">
        <f t="shared" si="24"/>
        <v>7.0389327891398012E-2</v>
      </c>
    </row>
    <row r="1548" spans="1:5" x14ac:dyDescent="0.25">
      <c r="A1548" t="s">
        <v>2994</v>
      </c>
      <c r="B1548">
        <v>1.03</v>
      </c>
      <c r="C1548">
        <v>1.05</v>
      </c>
      <c r="D1548">
        <f>SQRT(B1548*C1548)</f>
        <v>1.0399519219656264</v>
      </c>
      <c r="E1548">
        <f t="shared" si="24"/>
        <v>7.0389327891398012E-2</v>
      </c>
    </row>
    <row r="1549" spans="1:5" x14ac:dyDescent="0.25">
      <c r="A1549" t="s">
        <v>2049</v>
      </c>
      <c r="B1549">
        <v>0.99</v>
      </c>
      <c r="C1549">
        <v>1.05</v>
      </c>
      <c r="D1549">
        <f>SQRT(B1549*C1549)</f>
        <v>1.0195587280779856</v>
      </c>
      <c r="E1549">
        <f t="shared" si="24"/>
        <v>7.0389327891398012E-2</v>
      </c>
    </row>
    <row r="1550" spans="1:5" x14ac:dyDescent="0.25">
      <c r="A1550" t="s">
        <v>999</v>
      </c>
      <c r="B1550">
        <v>0.99</v>
      </c>
      <c r="C1550">
        <v>1.05</v>
      </c>
      <c r="D1550">
        <f>SQRT(B1550*C1550)</f>
        <v>1.0195587280779856</v>
      </c>
      <c r="E1550">
        <f t="shared" si="24"/>
        <v>7.0389327891398012E-2</v>
      </c>
    </row>
    <row r="1551" spans="1:5" x14ac:dyDescent="0.25">
      <c r="A1551" t="s">
        <v>3845</v>
      </c>
      <c r="B1551">
        <v>0.98</v>
      </c>
      <c r="C1551">
        <v>1.05</v>
      </c>
      <c r="D1551">
        <f>SQRT(B1551*C1551)</f>
        <v>1.0143963722332607</v>
      </c>
      <c r="E1551">
        <f t="shared" si="24"/>
        <v>7.0389327891398012E-2</v>
      </c>
    </row>
    <row r="1552" spans="1:5" x14ac:dyDescent="0.25">
      <c r="A1552" t="s">
        <v>695</v>
      </c>
      <c r="B1552">
        <v>0.98</v>
      </c>
      <c r="C1552">
        <v>1.05</v>
      </c>
      <c r="D1552">
        <f>SQRT(B1552*C1552)</f>
        <v>1.0143963722332607</v>
      </c>
      <c r="E1552">
        <f t="shared" si="24"/>
        <v>7.0389327891398012E-2</v>
      </c>
    </row>
    <row r="1553" spans="1:5" x14ac:dyDescent="0.25">
      <c r="A1553" t="s">
        <v>2585</v>
      </c>
      <c r="B1553">
        <v>0.98</v>
      </c>
      <c r="C1553">
        <v>1.05</v>
      </c>
      <c r="D1553">
        <f>SQRT(B1553*C1553)</f>
        <v>1.0143963722332607</v>
      </c>
      <c r="E1553">
        <f t="shared" si="24"/>
        <v>7.0389327891398012E-2</v>
      </c>
    </row>
    <row r="1554" spans="1:5" x14ac:dyDescent="0.25">
      <c r="A1554" t="s">
        <v>3111</v>
      </c>
      <c r="B1554">
        <v>0.97</v>
      </c>
      <c r="C1554">
        <v>1.05</v>
      </c>
      <c r="D1554">
        <f>SQRT(B1554*C1554)</f>
        <v>1.0092076099594176</v>
      </c>
      <c r="E1554">
        <f t="shared" si="24"/>
        <v>7.0389327891398012E-2</v>
      </c>
    </row>
    <row r="1555" spans="1:5" x14ac:dyDescent="0.25">
      <c r="A1555" t="s">
        <v>395</v>
      </c>
      <c r="B1555">
        <v>0.96</v>
      </c>
      <c r="C1555">
        <v>1.05</v>
      </c>
      <c r="D1555">
        <f>SQRT(B1555*C1555)</f>
        <v>1.0039920318408906</v>
      </c>
      <c r="E1555">
        <f t="shared" si="24"/>
        <v>7.0389327891398012E-2</v>
      </c>
    </row>
    <row r="1556" spans="1:5" x14ac:dyDescent="0.25">
      <c r="A1556" t="s">
        <v>2704</v>
      </c>
      <c r="B1556">
        <v>0.96</v>
      </c>
      <c r="C1556">
        <v>1.05</v>
      </c>
      <c r="D1556">
        <f>SQRT(B1556*C1556)</f>
        <v>1.0039920318408906</v>
      </c>
      <c r="E1556">
        <f t="shared" si="24"/>
        <v>7.0389327891398012E-2</v>
      </c>
    </row>
    <row r="1557" spans="1:5" x14ac:dyDescent="0.25">
      <c r="A1557" t="s">
        <v>2849</v>
      </c>
      <c r="B1557">
        <v>0.96</v>
      </c>
      <c r="C1557">
        <v>1.05</v>
      </c>
      <c r="D1557">
        <f>SQRT(B1557*C1557)</f>
        <v>1.0039920318408906</v>
      </c>
      <c r="E1557">
        <f t="shared" si="24"/>
        <v>7.0389327891398012E-2</v>
      </c>
    </row>
    <row r="1558" spans="1:5" x14ac:dyDescent="0.25">
      <c r="A1558" t="s">
        <v>3535</v>
      </c>
      <c r="B1558">
        <v>0.95</v>
      </c>
      <c r="C1558">
        <v>1.05</v>
      </c>
      <c r="D1558">
        <f>SQRT(B1558*C1558)</f>
        <v>0.99874921777190895</v>
      </c>
      <c r="E1558">
        <f t="shared" si="24"/>
        <v>7.0389327891398012E-2</v>
      </c>
    </row>
    <row r="1559" spans="1:5" x14ac:dyDescent="0.25">
      <c r="A1559" t="s">
        <v>1886</v>
      </c>
      <c r="B1559">
        <v>0.95</v>
      </c>
      <c r="C1559">
        <v>1.05</v>
      </c>
      <c r="D1559">
        <f>SQRT(B1559*C1559)</f>
        <v>0.99874921777190895</v>
      </c>
      <c r="E1559">
        <f t="shared" si="24"/>
        <v>7.0389327891398012E-2</v>
      </c>
    </row>
    <row r="1560" spans="1:5" x14ac:dyDescent="0.25">
      <c r="A1560" t="s">
        <v>2874</v>
      </c>
      <c r="B1560">
        <v>0.94</v>
      </c>
      <c r="C1560">
        <v>1.05</v>
      </c>
      <c r="D1560">
        <f>SQRT(B1560*C1560)</f>
        <v>0.99347873656158336</v>
      </c>
      <c r="E1560">
        <f t="shared" si="24"/>
        <v>7.0389327891398012E-2</v>
      </c>
    </row>
    <row r="1561" spans="1:5" x14ac:dyDescent="0.25">
      <c r="A1561" t="s">
        <v>2985</v>
      </c>
      <c r="B1561">
        <v>0.93</v>
      </c>
      <c r="C1561">
        <v>1.05</v>
      </c>
      <c r="D1561">
        <f>SQRT(B1561*C1561)</f>
        <v>0.9881801455200363</v>
      </c>
      <c r="E1561">
        <f t="shared" si="24"/>
        <v>7.0389327891398012E-2</v>
      </c>
    </row>
    <row r="1562" spans="1:5" x14ac:dyDescent="0.25">
      <c r="A1562" t="s">
        <v>3725</v>
      </c>
      <c r="B1562">
        <v>0.93</v>
      </c>
      <c r="C1562">
        <v>1.05</v>
      </c>
      <c r="D1562">
        <f>SQRT(B1562*C1562)</f>
        <v>0.9881801455200363</v>
      </c>
      <c r="E1562">
        <f t="shared" si="24"/>
        <v>7.0389327891398012E-2</v>
      </c>
    </row>
    <row r="1563" spans="1:5" x14ac:dyDescent="0.25">
      <c r="A1563" t="s">
        <v>3663</v>
      </c>
      <c r="B1563">
        <v>0.93</v>
      </c>
      <c r="C1563">
        <v>1.05</v>
      </c>
      <c r="D1563">
        <f>SQRT(B1563*C1563)</f>
        <v>0.9881801455200363</v>
      </c>
      <c r="E1563">
        <f t="shared" si="24"/>
        <v>7.0389327891398012E-2</v>
      </c>
    </row>
    <row r="1564" spans="1:5" x14ac:dyDescent="0.25">
      <c r="A1564" t="s">
        <v>122</v>
      </c>
      <c r="B1564">
        <v>0.92</v>
      </c>
      <c r="C1564">
        <v>1.05</v>
      </c>
      <c r="D1564">
        <f>SQRT(B1564*C1564)</f>
        <v>0.98285299002444926</v>
      </c>
      <c r="E1564">
        <f t="shared" si="24"/>
        <v>7.0389327891398012E-2</v>
      </c>
    </row>
    <row r="1565" spans="1:5" x14ac:dyDescent="0.25">
      <c r="A1565" t="s">
        <v>1641</v>
      </c>
      <c r="B1565">
        <v>0.9</v>
      </c>
      <c r="C1565">
        <v>1.05</v>
      </c>
      <c r="D1565">
        <f>SQRT(B1565*C1565)</f>
        <v>0.97211110476117901</v>
      </c>
      <c r="E1565">
        <f t="shared" si="24"/>
        <v>7.0389327891398012E-2</v>
      </c>
    </row>
    <row r="1566" spans="1:5" x14ac:dyDescent="0.25">
      <c r="A1566" t="s">
        <v>3252</v>
      </c>
      <c r="B1566">
        <v>0.89</v>
      </c>
      <c r="C1566">
        <v>1.05</v>
      </c>
      <c r="D1566">
        <f>SQRT(B1566*C1566)</f>
        <v>0.96669540187175818</v>
      </c>
      <c r="E1566">
        <f t="shared" si="24"/>
        <v>7.0389327891398012E-2</v>
      </c>
    </row>
    <row r="1567" spans="1:5" x14ac:dyDescent="0.25">
      <c r="A1567" t="s">
        <v>3686</v>
      </c>
      <c r="B1567">
        <v>0.89</v>
      </c>
      <c r="C1567">
        <v>1.05</v>
      </c>
      <c r="D1567">
        <f>SQRT(B1567*C1567)</f>
        <v>0.96669540187175818</v>
      </c>
      <c r="E1567">
        <f t="shared" si="24"/>
        <v>7.0389327891398012E-2</v>
      </c>
    </row>
    <row r="1568" spans="1:5" x14ac:dyDescent="0.25">
      <c r="A1568" t="s">
        <v>1818</v>
      </c>
      <c r="B1568">
        <v>0.86</v>
      </c>
      <c r="C1568">
        <v>1.05</v>
      </c>
      <c r="D1568">
        <f>SQRT(B1568*C1568)</f>
        <v>0.95026312145636804</v>
      </c>
      <c r="E1568">
        <f t="shared" si="24"/>
        <v>7.0389327891398012E-2</v>
      </c>
    </row>
    <row r="1569" spans="1:5" x14ac:dyDescent="0.25">
      <c r="A1569" t="s">
        <v>219</v>
      </c>
      <c r="B1569">
        <v>0.86</v>
      </c>
      <c r="C1569">
        <v>1.05</v>
      </c>
      <c r="D1569">
        <f>SQRT(B1569*C1569)</f>
        <v>0.95026312145636804</v>
      </c>
      <c r="E1569">
        <f t="shared" si="24"/>
        <v>7.0389327891398012E-2</v>
      </c>
    </row>
    <row r="1570" spans="1:5" x14ac:dyDescent="0.25">
      <c r="A1570" t="s">
        <v>1521</v>
      </c>
      <c r="B1570">
        <v>0.86</v>
      </c>
      <c r="C1570">
        <v>1.05</v>
      </c>
      <c r="D1570">
        <f>SQRT(B1570*C1570)</f>
        <v>0.95026312145636804</v>
      </c>
      <c r="E1570">
        <f t="shared" si="24"/>
        <v>7.0389327891398012E-2</v>
      </c>
    </row>
    <row r="1571" spans="1:5" x14ac:dyDescent="0.25">
      <c r="A1571" t="s">
        <v>2760</v>
      </c>
      <c r="B1571">
        <v>0.85</v>
      </c>
      <c r="C1571">
        <v>1.05</v>
      </c>
      <c r="D1571">
        <f>SQRT(B1571*C1571)</f>
        <v>0.94472218138455921</v>
      </c>
      <c r="E1571">
        <f t="shared" si="24"/>
        <v>7.0389327891398012E-2</v>
      </c>
    </row>
    <row r="1572" spans="1:5" x14ac:dyDescent="0.25">
      <c r="A1572" t="s">
        <v>1732</v>
      </c>
      <c r="B1572">
        <v>0.85</v>
      </c>
      <c r="C1572">
        <v>1.05</v>
      </c>
      <c r="D1572">
        <f>SQRT(B1572*C1572)</f>
        <v>0.94472218138455921</v>
      </c>
      <c r="E1572">
        <f t="shared" si="24"/>
        <v>7.0389327891398012E-2</v>
      </c>
    </row>
    <row r="1573" spans="1:5" x14ac:dyDescent="0.25">
      <c r="A1573" t="s">
        <v>1951</v>
      </c>
      <c r="B1573">
        <v>0.85</v>
      </c>
      <c r="C1573">
        <v>1.05</v>
      </c>
      <c r="D1573">
        <f>SQRT(B1573*C1573)</f>
        <v>0.94472218138455921</v>
      </c>
      <c r="E1573">
        <f t="shared" si="24"/>
        <v>7.0389327891398012E-2</v>
      </c>
    </row>
    <row r="1574" spans="1:5" x14ac:dyDescent="0.25">
      <c r="A1574" t="s">
        <v>1843</v>
      </c>
      <c r="B1574">
        <v>0.84</v>
      </c>
      <c r="C1574">
        <v>1.05</v>
      </c>
      <c r="D1574">
        <f>SQRT(B1574*C1574)</f>
        <v>0.93914855054991164</v>
      </c>
      <c r="E1574">
        <f t="shared" si="24"/>
        <v>7.0389327891398012E-2</v>
      </c>
    </row>
    <row r="1575" spans="1:5" x14ac:dyDescent="0.25">
      <c r="A1575" t="s">
        <v>740</v>
      </c>
      <c r="B1575">
        <v>0.84</v>
      </c>
      <c r="C1575">
        <v>1.05</v>
      </c>
      <c r="D1575">
        <f>SQRT(B1575*C1575)</f>
        <v>0.93914855054991164</v>
      </c>
      <c r="E1575">
        <f t="shared" si="24"/>
        <v>7.0389327891398012E-2</v>
      </c>
    </row>
    <row r="1576" spans="1:5" x14ac:dyDescent="0.25">
      <c r="A1576" t="s">
        <v>2575</v>
      </c>
      <c r="B1576">
        <v>0.83</v>
      </c>
      <c r="C1576">
        <v>1.05</v>
      </c>
      <c r="D1576">
        <f>SQRT(B1576*C1576)</f>
        <v>0.93354164342036716</v>
      </c>
      <c r="E1576">
        <f t="shared" si="24"/>
        <v>7.0389327891398012E-2</v>
      </c>
    </row>
    <row r="1577" spans="1:5" x14ac:dyDescent="0.25">
      <c r="A1577" t="s">
        <v>82</v>
      </c>
      <c r="B1577">
        <v>0.83</v>
      </c>
      <c r="C1577">
        <v>1.05</v>
      </c>
      <c r="D1577">
        <f>SQRT(B1577*C1577)</f>
        <v>0.93354164342036716</v>
      </c>
      <c r="E1577">
        <f t="shared" si="24"/>
        <v>7.0389327891398012E-2</v>
      </c>
    </row>
    <row r="1578" spans="1:5" x14ac:dyDescent="0.25">
      <c r="A1578" t="s">
        <v>1546</v>
      </c>
      <c r="B1578">
        <v>0.83</v>
      </c>
      <c r="C1578">
        <v>1.05</v>
      </c>
      <c r="D1578">
        <f>SQRT(B1578*C1578)</f>
        <v>0.93354164342036716</v>
      </c>
      <c r="E1578">
        <f t="shared" si="24"/>
        <v>7.0389327891398012E-2</v>
      </c>
    </row>
    <row r="1579" spans="1:5" x14ac:dyDescent="0.25">
      <c r="A1579" t="s">
        <v>3236</v>
      </c>
      <c r="B1579">
        <v>0.83</v>
      </c>
      <c r="C1579">
        <v>1.05</v>
      </c>
      <c r="D1579">
        <f>SQRT(B1579*C1579)</f>
        <v>0.93354164342036716</v>
      </c>
      <c r="E1579">
        <f t="shared" si="24"/>
        <v>7.0389327891398012E-2</v>
      </c>
    </row>
    <row r="1580" spans="1:5" x14ac:dyDescent="0.25">
      <c r="A1580" t="s">
        <v>2012</v>
      </c>
      <c r="B1580">
        <v>0.82</v>
      </c>
      <c r="C1580">
        <v>1.05</v>
      </c>
      <c r="D1580">
        <f>SQRT(B1580*C1580)</f>
        <v>0.92790085677296363</v>
      </c>
      <c r="E1580">
        <f t="shared" si="24"/>
        <v>7.0389327891398012E-2</v>
      </c>
    </row>
    <row r="1581" spans="1:5" x14ac:dyDescent="0.25">
      <c r="A1581" t="s">
        <v>2540</v>
      </c>
      <c r="B1581">
        <v>0.82</v>
      </c>
      <c r="C1581">
        <v>1.05</v>
      </c>
      <c r="D1581">
        <f>SQRT(B1581*C1581)</f>
        <v>0.92790085677296363</v>
      </c>
      <c r="E1581">
        <f t="shared" si="24"/>
        <v>7.0389327891398012E-2</v>
      </c>
    </row>
    <row r="1582" spans="1:5" x14ac:dyDescent="0.25">
      <c r="A1582" t="s">
        <v>2036</v>
      </c>
      <c r="B1582">
        <v>0.81</v>
      </c>
      <c r="C1582">
        <v>1.05</v>
      </c>
      <c r="D1582">
        <f>SQRT(B1582*C1582)</f>
        <v>0.92222556893636398</v>
      </c>
      <c r="E1582">
        <f t="shared" si="24"/>
        <v>7.0389327891398012E-2</v>
      </c>
    </row>
    <row r="1583" spans="1:5" x14ac:dyDescent="0.25">
      <c r="A1583" t="s">
        <v>3793</v>
      </c>
      <c r="B1583">
        <v>0.81</v>
      </c>
      <c r="C1583">
        <v>1.05</v>
      </c>
      <c r="D1583">
        <f>SQRT(B1583*C1583)</f>
        <v>0.92222556893636398</v>
      </c>
      <c r="E1583">
        <f t="shared" si="24"/>
        <v>7.0389327891398012E-2</v>
      </c>
    </row>
    <row r="1584" spans="1:5" x14ac:dyDescent="0.25">
      <c r="A1584" t="s">
        <v>1842</v>
      </c>
      <c r="B1584">
        <v>0.8</v>
      </c>
      <c r="C1584">
        <v>1.05</v>
      </c>
      <c r="D1584">
        <f>SQRT(B1584*C1584)</f>
        <v>0.9165151389911681</v>
      </c>
      <c r="E1584">
        <f t="shared" si="24"/>
        <v>7.0389327891398012E-2</v>
      </c>
    </row>
    <row r="1585" spans="1:5" x14ac:dyDescent="0.25">
      <c r="A1585" t="s">
        <v>3484</v>
      </c>
      <c r="B1585">
        <v>0.75</v>
      </c>
      <c r="C1585">
        <v>1.05</v>
      </c>
      <c r="D1585">
        <f>SQRT(B1585*C1585)</f>
        <v>0.88741196746494244</v>
      </c>
      <c r="E1585">
        <f t="shared" si="24"/>
        <v>7.0389327891398012E-2</v>
      </c>
    </row>
    <row r="1586" spans="1:5" x14ac:dyDescent="0.25">
      <c r="A1586" t="s">
        <v>1902</v>
      </c>
      <c r="B1586">
        <v>0.74</v>
      </c>
      <c r="C1586">
        <v>1.05</v>
      </c>
      <c r="D1586">
        <f>SQRT(B1586*C1586)</f>
        <v>0.88147603484156056</v>
      </c>
      <c r="E1586">
        <f t="shared" si="24"/>
        <v>7.0389327891398012E-2</v>
      </c>
    </row>
    <row r="1587" spans="1:5" x14ac:dyDescent="0.25">
      <c r="A1587" t="s">
        <v>1999</v>
      </c>
      <c r="B1587">
        <v>0.74</v>
      </c>
      <c r="C1587">
        <v>1.05</v>
      </c>
      <c r="D1587">
        <f>SQRT(B1587*C1587)</f>
        <v>0.88147603484156056</v>
      </c>
      <c r="E1587">
        <f t="shared" si="24"/>
        <v>7.0389327891398012E-2</v>
      </c>
    </row>
    <row r="1588" spans="1:5" x14ac:dyDescent="0.25">
      <c r="A1588" t="s">
        <v>1573</v>
      </c>
      <c r="B1588">
        <v>0.73</v>
      </c>
      <c r="C1588">
        <v>1.05</v>
      </c>
      <c r="D1588">
        <f>SQRT(B1588*C1588)</f>
        <v>0.87549985722443147</v>
      </c>
      <c r="E1588">
        <f t="shared" si="24"/>
        <v>7.0389327891398012E-2</v>
      </c>
    </row>
    <row r="1589" spans="1:5" x14ac:dyDescent="0.25">
      <c r="A1589" t="s">
        <v>2695</v>
      </c>
      <c r="B1589">
        <v>0.72</v>
      </c>
      <c r="C1589">
        <v>1.05</v>
      </c>
      <c r="D1589">
        <f>SQRT(B1589*C1589)</f>
        <v>0.8694826047713663</v>
      </c>
      <c r="E1589">
        <f t="shared" si="24"/>
        <v>7.0389327891398012E-2</v>
      </c>
    </row>
    <row r="1590" spans="1:5" x14ac:dyDescent="0.25">
      <c r="A1590" t="s">
        <v>716</v>
      </c>
      <c r="B1590">
        <v>0.71</v>
      </c>
      <c r="C1590">
        <v>1.05</v>
      </c>
      <c r="D1590">
        <f>SQRT(B1590*C1590)</f>
        <v>0.86342341872339778</v>
      </c>
      <c r="E1590">
        <f t="shared" si="24"/>
        <v>7.0389327891398012E-2</v>
      </c>
    </row>
    <row r="1591" spans="1:5" x14ac:dyDescent="0.25">
      <c r="A1591" t="s">
        <v>539</v>
      </c>
      <c r="B1591">
        <v>0.67</v>
      </c>
      <c r="C1591">
        <v>1.05</v>
      </c>
      <c r="D1591">
        <f>SQRT(B1591*C1591)</f>
        <v>0.83874906855387932</v>
      </c>
      <c r="E1591">
        <f t="shared" si="24"/>
        <v>7.0389327891398012E-2</v>
      </c>
    </row>
    <row r="1592" spans="1:5" x14ac:dyDescent="0.25">
      <c r="A1592" t="s">
        <v>911</v>
      </c>
      <c r="B1592">
        <v>0.56000000000000005</v>
      </c>
      <c r="C1592">
        <v>1.05</v>
      </c>
      <c r="D1592">
        <f>SQRT(B1592*C1592)</f>
        <v>0.76681158050723264</v>
      </c>
      <c r="E1592">
        <f t="shared" si="24"/>
        <v>7.0389327891398012E-2</v>
      </c>
    </row>
    <row r="1593" spans="1:5" x14ac:dyDescent="0.25">
      <c r="A1593" t="s">
        <v>3669</v>
      </c>
      <c r="B1593">
        <v>0.5</v>
      </c>
      <c r="C1593">
        <v>1.05</v>
      </c>
      <c r="D1593">
        <f>SQRT(B1593*C1593)</f>
        <v>0.72456883730947197</v>
      </c>
      <c r="E1593">
        <f t="shared" si="24"/>
        <v>7.0389327891398012E-2</v>
      </c>
    </row>
    <row r="1594" spans="1:5" x14ac:dyDescent="0.25">
      <c r="A1594" t="s">
        <v>2398</v>
      </c>
      <c r="B1594">
        <v>2.4700000000000002</v>
      </c>
      <c r="C1594">
        <v>1.04</v>
      </c>
      <c r="D1594">
        <f>SQRT(B1594*C1594)</f>
        <v>1.6027476407719341</v>
      </c>
      <c r="E1594">
        <f t="shared" si="24"/>
        <v>5.6583528366367514E-2</v>
      </c>
    </row>
    <row r="1595" spans="1:5" x14ac:dyDescent="0.25">
      <c r="A1595" t="s">
        <v>947</v>
      </c>
      <c r="B1595">
        <v>2.35</v>
      </c>
      <c r="C1595">
        <v>1.04</v>
      </c>
      <c r="D1595">
        <f>SQRT(B1595*C1595)</f>
        <v>1.5633297796690244</v>
      </c>
      <c r="E1595">
        <f t="shared" si="24"/>
        <v>5.6583528366367514E-2</v>
      </c>
    </row>
    <row r="1596" spans="1:5" x14ac:dyDescent="0.25">
      <c r="A1596" t="s">
        <v>2147</v>
      </c>
      <c r="B1596">
        <v>2.34</v>
      </c>
      <c r="C1596">
        <v>1.04</v>
      </c>
      <c r="D1596">
        <f>SQRT(B1596*C1596)</f>
        <v>1.5599999999999998</v>
      </c>
      <c r="E1596">
        <f t="shared" si="24"/>
        <v>5.6583528366367514E-2</v>
      </c>
    </row>
    <row r="1597" spans="1:5" x14ac:dyDescent="0.25">
      <c r="A1597" t="s">
        <v>626</v>
      </c>
      <c r="B1597">
        <v>2.2599999999999998</v>
      </c>
      <c r="C1597">
        <v>1.04</v>
      </c>
      <c r="D1597">
        <f>SQRT(B1597*C1597)</f>
        <v>1.533101431738944</v>
      </c>
      <c r="E1597">
        <f t="shared" si="24"/>
        <v>5.6583528366367514E-2</v>
      </c>
    </row>
    <row r="1598" spans="1:5" x14ac:dyDescent="0.25">
      <c r="A1598" t="s">
        <v>199</v>
      </c>
      <c r="B1598">
        <v>2.15</v>
      </c>
      <c r="C1598">
        <v>1.04</v>
      </c>
      <c r="D1598">
        <f>SQRT(B1598*C1598)</f>
        <v>1.4953260514014994</v>
      </c>
      <c r="E1598">
        <f t="shared" si="24"/>
        <v>5.6583528366367514E-2</v>
      </c>
    </row>
    <row r="1599" spans="1:5" x14ac:dyDescent="0.25">
      <c r="A1599" t="s">
        <v>3314</v>
      </c>
      <c r="B1599">
        <v>2.09</v>
      </c>
      <c r="C1599">
        <v>1.04</v>
      </c>
      <c r="D1599">
        <f>SQRT(B1599*C1599)</f>
        <v>1.4743133995185691</v>
      </c>
      <c r="E1599">
        <f t="shared" si="24"/>
        <v>5.6583528366367514E-2</v>
      </c>
    </row>
    <row r="1600" spans="1:5" x14ac:dyDescent="0.25">
      <c r="A1600" t="s">
        <v>3000</v>
      </c>
      <c r="B1600">
        <v>2.0699999999999998</v>
      </c>
      <c r="C1600">
        <v>1.04</v>
      </c>
      <c r="D1600">
        <f>SQRT(B1600*C1600)</f>
        <v>1.4672423112764981</v>
      </c>
      <c r="E1600">
        <f t="shared" si="24"/>
        <v>5.6583528366367514E-2</v>
      </c>
    </row>
    <row r="1601" spans="1:5" x14ac:dyDescent="0.25">
      <c r="A1601" t="s">
        <v>2383</v>
      </c>
      <c r="B1601">
        <v>2.0699999999999998</v>
      </c>
      <c r="C1601">
        <v>1.04</v>
      </c>
      <c r="D1601">
        <f>SQRT(B1601*C1601)</f>
        <v>1.4672423112764981</v>
      </c>
      <c r="E1601">
        <f t="shared" si="24"/>
        <v>5.6583528366367514E-2</v>
      </c>
    </row>
    <row r="1602" spans="1:5" x14ac:dyDescent="0.25">
      <c r="A1602" t="s">
        <v>1804</v>
      </c>
      <c r="B1602">
        <v>2.0099999999999998</v>
      </c>
      <c r="C1602">
        <v>1.04</v>
      </c>
      <c r="D1602">
        <f>SQRT(B1602*C1602)</f>
        <v>1.4458215657542253</v>
      </c>
      <c r="E1602">
        <f t="shared" si="24"/>
        <v>5.6583528366367514E-2</v>
      </c>
    </row>
    <row r="1603" spans="1:5" x14ac:dyDescent="0.25">
      <c r="A1603" t="s">
        <v>864</v>
      </c>
      <c r="B1603">
        <v>1.99</v>
      </c>
      <c r="C1603">
        <v>1.04</v>
      </c>
      <c r="D1603">
        <f>SQRT(B1603*C1603)</f>
        <v>1.4386104406683555</v>
      </c>
      <c r="E1603">
        <f t="shared" si="24"/>
        <v>5.6583528366367514E-2</v>
      </c>
    </row>
    <row r="1604" spans="1:5" x14ac:dyDescent="0.25">
      <c r="A1604" t="s">
        <v>1166</v>
      </c>
      <c r="B1604">
        <v>1.97</v>
      </c>
      <c r="C1604">
        <v>1.04</v>
      </c>
      <c r="D1604">
        <f>SQRT(B1604*C1604)</f>
        <v>1.4313629868066311</v>
      </c>
      <c r="E1604">
        <f t="shared" si="24"/>
        <v>5.6583528366367514E-2</v>
      </c>
    </row>
    <row r="1605" spans="1:5" x14ac:dyDescent="0.25">
      <c r="A1605" t="s">
        <v>3016</v>
      </c>
      <c r="B1605">
        <v>1.92</v>
      </c>
      <c r="C1605">
        <v>1.04</v>
      </c>
      <c r="D1605">
        <f>SQRT(B1605*C1605)</f>
        <v>1.4130817386124555</v>
      </c>
      <c r="E1605">
        <f t="shared" ref="E1605:E1668" si="25">LOG(C1605, 2)</f>
        <v>5.6583528366367514E-2</v>
      </c>
    </row>
    <row r="1606" spans="1:5" x14ac:dyDescent="0.25">
      <c r="A1606" t="s">
        <v>3758</v>
      </c>
      <c r="B1606">
        <v>1.91</v>
      </c>
      <c r="C1606">
        <v>1.04</v>
      </c>
      <c r="D1606">
        <f>SQRT(B1606*C1606)</f>
        <v>1.4093970341958295</v>
      </c>
      <c r="E1606">
        <f t="shared" si="25"/>
        <v>5.6583528366367514E-2</v>
      </c>
    </row>
    <row r="1607" spans="1:5" x14ac:dyDescent="0.25">
      <c r="A1607" t="s">
        <v>348</v>
      </c>
      <c r="B1607">
        <v>1.9</v>
      </c>
      <c r="C1607">
        <v>1.04</v>
      </c>
      <c r="D1607">
        <f>SQRT(B1607*C1607)</f>
        <v>1.4057026712644463</v>
      </c>
      <c r="E1607">
        <f t="shared" si="25"/>
        <v>5.6583528366367514E-2</v>
      </c>
    </row>
    <row r="1608" spans="1:5" x14ac:dyDescent="0.25">
      <c r="A1608" t="s">
        <v>3753</v>
      </c>
      <c r="B1608">
        <v>1.88</v>
      </c>
      <c r="C1608">
        <v>1.04</v>
      </c>
      <c r="D1608">
        <f>SQRT(B1608*C1608)</f>
        <v>1.3982846634358828</v>
      </c>
      <c r="E1608">
        <f t="shared" si="25"/>
        <v>5.6583528366367514E-2</v>
      </c>
    </row>
    <row r="1609" spans="1:5" x14ac:dyDescent="0.25">
      <c r="A1609" t="s">
        <v>3071</v>
      </c>
      <c r="B1609">
        <v>1.88</v>
      </c>
      <c r="C1609">
        <v>1.04</v>
      </c>
      <c r="D1609">
        <f>SQRT(B1609*C1609)</f>
        <v>1.3982846634358828</v>
      </c>
      <c r="E1609">
        <f t="shared" si="25"/>
        <v>5.6583528366367514E-2</v>
      </c>
    </row>
    <row r="1610" spans="1:5" x14ac:dyDescent="0.25">
      <c r="A1610" t="s">
        <v>2959</v>
      </c>
      <c r="B1610">
        <v>1.87</v>
      </c>
      <c r="C1610">
        <v>1.04</v>
      </c>
      <c r="D1610">
        <f>SQRT(B1610*C1610)</f>
        <v>1.3945608627808255</v>
      </c>
      <c r="E1610">
        <f t="shared" si="25"/>
        <v>5.6583528366367514E-2</v>
      </c>
    </row>
    <row r="1611" spans="1:5" x14ac:dyDescent="0.25">
      <c r="A1611" t="s">
        <v>3666</v>
      </c>
      <c r="B1611">
        <v>1.84</v>
      </c>
      <c r="C1611">
        <v>1.04</v>
      </c>
      <c r="D1611">
        <f>SQRT(B1611*C1611)</f>
        <v>1.3833293172632466</v>
      </c>
      <c r="E1611">
        <f t="shared" si="25"/>
        <v>5.6583528366367514E-2</v>
      </c>
    </row>
    <row r="1612" spans="1:5" x14ac:dyDescent="0.25">
      <c r="A1612" t="s">
        <v>1058</v>
      </c>
      <c r="B1612">
        <v>1.83</v>
      </c>
      <c r="C1612">
        <v>1.04</v>
      </c>
      <c r="D1612">
        <f>SQRT(B1612*C1612)</f>
        <v>1.3795651488784428</v>
      </c>
      <c r="E1612">
        <f t="shared" si="25"/>
        <v>5.6583528366367514E-2</v>
      </c>
    </row>
    <row r="1613" spans="1:5" x14ac:dyDescent="0.25">
      <c r="A1613" t="s">
        <v>3163</v>
      </c>
      <c r="B1613">
        <v>1.83</v>
      </c>
      <c r="C1613">
        <v>1.04</v>
      </c>
      <c r="D1613">
        <f>SQRT(B1613*C1613)</f>
        <v>1.3795651488784428</v>
      </c>
      <c r="E1613">
        <f t="shared" si="25"/>
        <v>5.6583528366367514E-2</v>
      </c>
    </row>
    <row r="1614" spans="1:5" x14ac:dyDescent="0.25">
      <c r="A1614" t="s">
        <v>2317</v>
      </c>
      <c r="B1614">
        <v>1.83</v>
      </c>
      <c r="C1614">
        <v>1.04</v>
      </c>
      <c r="D1614">
        <f>SQRT(B1614*C1614)</f>
        <v>1.3795651488784428</v>
      </c>
      <c r="E1614">
        <f t="shared" si="25"/>
        <v>5.6583528366367514E-2</v>
      </c>
    </row>
    <row r="1615" spans="1:5" x14ac:dyDescent="0.25">
      <c r="A1615" t="s">
        <v>180</v>
      </c>
      <c r="B1615">
        <v>1.82</v>
      </c>
      <c r="C1615">
        <v>1.04</v>
      </c>
      <c r="D1615">
        <f>SQRT(B1615*C1615)</f>
        <v>1.3757906817535872</v>
      </c>
      <c r="E1615">
        <f t="shared" si="25"/>
        <v>5.6583528366367514E-2</v>
      </c>
    </row>
    <row r="1616" spans="1:5" x14ac:dyDescent="0.25">
      <c r="A1616" t="s">
        <v>2966</v>
      </c>
      <c r="B1616">
        <v>1.8</v>
      </c>
      <c r="C1616">
        <v>1.04</v>
      </c>
      <c r="D1616">
        <f>SQRT(B1616*C1616)</f>
        <v>1.3682105101189657</v>
      </c>
      <c r="E1616">
        <f t="shared" si="25"/>
        <v>5.6583528366367514E-2</v>
      </c>
    </row>
    <row r="1617" spans="1:5" x14ac:dyDescent="0.25">
      <c r="A1617" t="s">
        <v>3145</v>
      </c>
      <c r="B1617">
        <v>1.79</v>
      </c>
      <c r="C1617">
        <v>1.04</v>
      </c>
      <c r="D1617">
        <f>SQRT(B1617*C1617)</f>
        <v>1.3644046320648433</v>
      </c>
      <c r="E1617">
        <f t="shared" si="25"/>
        <v>5.6583528366367514E-2</v>
      </c>
    </row>
    <row r="1618" spans="1:5" x14ac:dyDescent="0.25">
      <c r="A1618" t="s">
        <v>3600</v>
      </c>
      <c r="B1618">
        <v>1.76</v>
      </c>
      <c r="C1618">
        <v>1.04</v>
      </c>
      <c r="D1618">
        <f>SQRT(B1618*C1618)</f>
        <v>1.3529227620230211</v>
      </c>
      <c r="E1618">
        <f t="shared" si="25"/>
        <v>5.6583528366367514E-2</v>
      </c>
    </row>
    <row r="1619" spans="1:5" x14ac:dyDescent="0.25">
      <c r="A1619" t="s">
        <v>3008</v>
      </c>
      <c r="B1619">
        <v>1.72</v>
      </c>
      <c r="C1619">
        <v>1.04</v>
      </c>
      <c r="D1619">
        <f>SQRT(B1619*C1619)</f>
        <v>1.3374602797840389</v>
      </c>
      <c r="E1619">
        <f t="shared" si="25"/>
        <v>5.6583528366367514E-2</v>
      </c>
    </row>
    <row r="1620" spans="1:5" x14ac:dyDescent="0.25">
      <c r="A1620" t="s">
        <v>777</v>
      </c>
      <c r="B1620">
        <v>1.72</v>
      </c>
      <c r="C1620">
        <v>1.04</v>
      </c>
      <c r="D1620">
        <f>SQRT(B1620*C1620)</f>
        <v>1.3374602797840389</v>
      </c>
      <c r="E1620">
        <f t="shared" si="25"/>
        <v>5.6583528366367514E-2</v>
      </c>
    </row>
    <row r="1621" spans="1:5" x14ac:dyDescent="0.25">
      <c r="A1621" t="s">
        <v>3194</v>
      </c>
      <c r="B1621">
        <v>1.7</v>
      </c>
      <c r="C1621">
        <v>1.04</v>
      </c>
      <c r="D1621">
        <f>SQRT(B1621*C1621)</f>
        <v>1.329661611087573</v>
      </c>
      <c r="E1621">
        <f t="shared" si="25"/>
        <v>5.6583528366367514E-2</v>
      </c>
    </row>
    <row r="1622" spans="1:5" x14ac:dyDescent="0.25">
      <c r="A1622" t="s">
        <v>3049</v>
      </c>
      <c r="B1622">
        <v>1.68</v>
      </c>
      <c r="C1622">
        <v>1.04</v>
      </c>
      <c r="D1622">
        <f>SQRT(B1622*C1622)</f>
        <v>1.3218169313486645</v>
      </c>
      <c r="E1622">
        <f t="shared" si="25"/>
        <v>5.6583528366367514E-2</v>
      </c>
    </row>
    <row r="1623" spans="1:5" x14ac:dyDescent="0.25">
      <c r="A1623" t="s">
        <v>3508</v>
      </c>
      <c r="B1623">
        <v>1.67</v>
      </c>
      <c r="C1623">
        <v>1.04</v>
      </c>
      <c r="D1623">
        <f>SQRT(B1623*C1623)</f>
        <v>1.3178770807628457</v>
      </c>
      <c r="E1623">
        <f t="shared" si="25"/>
        <v>5.6583528366367514E-2</v>
      </c>
    </row>
    <row r="1624" spans="1:5" x14ac:dyDescent="0.25">
      <c r="A1624" t="s">
        <v>3317</v>
      </c>
      <c r="B1624">
        <v>1.67</v>
      </c>
      <c r="C1624">
        <v>1.04</v>
      </c>
      <c r="D1624">
        <f>SQRT(B1624*C1624)</f>
        <v>1.3178770807628457</v>
      </c>
      <c r="E1624">
        <f t="shared" si="25"/>
        <v>5.6583528366367514E-2</v>
      </c>
    </row>
    <row r="1625" spans="1:5" x14ac:dyDescent="0.25">
      <c r="A1625" t="s">
        <v>2736</v>
      </c>
      <c r="B1625">
        <v>1.66</v>
      </c>
      <c r="C1625">
        <v>1.04</v>
      </c>
      <c r="D1625">
        <f>SQRT(B1625*C1625)</f>
        <v>1.3139254164525473</v>
      </c>
      <c r="E1625">
        <f t="shared" si="25"/>
        <v>5.6583528366367514E-2</v>
      </c>
    </row>
    <row r="1626" spans="1:5" x14ac:dyDescent="0.25">
      <c r="A1626" t="s">
        <v>3885</v>
      </c>
      <c r="B1626">
        <v>1.66</v>
      </c>
      <c r="C1626">
        <v>1.04</v>
      </c>
      <c r="D1626">
        <f>SQRT(B1626*C1626)</f>
        <v>1.3139254164525473</v>
      </c>
      <c r="E1626">
        <f t="shared" si="25"/>
        <v>5.6583528366367514E-2</v>
      </c>
    </row>
    <row r="1627" spans="1:5" x14ac:dyDescent="0.25">
      <c r="A1627" t="s">
        <v>2725</v>
      </c>
      <c r="B1627">
        <v>1.66</v>
      </c>
      <c r="C1627">
        <v>1.04</v>
      </c>
      <c r="D1627">
        <f>SQRT(B1627*C1627)</f>
        <v>1.3139254164525473</v>
      </c>
      <c r="E1627">
        <f t="shared" si="25"/>
        <v>5.6583528366367514E-2</v>
      </c>
    </row>
    <row r="1628" spans="1:5" x14ac:dyDescent="0.25">
      <c r="A1628" t="s">
        <v>3637</v>
      </c>
      <c r="B1628">
        <v>1.64</v>
      </c>
      <c r="C1628">
        <v>1.04</v>
      </c>
      <c r="D1628">
        <f>SQRT(B1628*C1628)</f>
        <v>1.3059862173851606</v>
      </c>
      <c r="E1628">
        <f t="shared" si="25"/>
        <v>5.6583528366367514E-2</v>
      </c>
    </row>
    <row r="1629" spans="1:5" x14ac:dyDescent="0.25">
      <c r="A1629" t="s">
        <v>2947</v>
      </c>
      <c r="B1629">
        <v>1.62</v>
      </c>
      <c r="C1629">
        <v>1.04</v>
      </c>
      <c r="D1629">
        <f>SQRT(B1629*C1629)</f>
        <v>1.2979984591670362</v>
      </c>
      <c r="E1629">
        <f t="shared" si="25"/>
        <v>5.6583528366367514E-2</v>
      </c>
    </row>
    <row r="1630" spans="1:5" x14ac:dyDescent="0.25">
      <c r="A1630" t="s">
        <v>3099</v>
      </c>
      <c r="B1630">
        <v>1.62</v>
      </c>
      <c r="C1630">
        <v>1.04</v>
      </c>
      <c r="D1630">
        <f>SQRT(B1630*C1630)</f>
        <v>1.2979984591670362</v>
      </c>
      <c r="E1630">
        <f t="shared" si="25"/>
        <v>5.6583528366367514E-2</v>
      </c>
    </row>
    <row r="1631" spans="1:5" x14ac:dyDescent="0.25">
      <c r="A1631" t="s">
        <v>3330</v>
      </c>
      <c r="B1631">
        <v>1.6</v>
      </c>
      <c r="C1631">
        <v>1.04</v>
      </c>
      <c r="D1631">
        <f>SQRT(B1631*C1631)</f>
        <v>1.289961239727768</v>
      </c>
      <c r="E1631">
        <f t="shared" si="25"/>
        <v>5.6583528366367514E-2</v>
      </c>
    </row>
    <row r="1632" spans="1:5" x14ac:dyDescent="0.25">
      <c r="A1632" t="s">
        <v>2914</v>
      </c>
      <c r="B1632">
        <v>1.59</v>
      </c>
      <c r="C1632">
        <v>1.04</v>
      </c>
      <c r="D1632">
        <f>SQRT(B1632*C1632)</f>
        <v>1.2859237924542808</v>
      </c>
      <c r="E1632">
        <f t="shared" si="25"/>
        <v>5.6583528366367514E-2</v>
      </c>
    </row>
    <row r="1633" spans="1:5" x14ac:dyDescent="0.25">
      <c r="A1633" t="s">
        <v>2338</v>
      </c>
      <c r="B1633">
        <v>1.58</v>
      </c>
      <c r="C1633">
        <v>1.04</v>
      </c>
      <c r="D1633">
        <f>SQRT(B1633*C1633)</f>
        <v>1.2818736287169652</v>
      </c>
      <c r="E1633">
        <f t="shared" si="25"/>
        <v>5.6583528366367514E-2</v>
      </c>
    </row>
    <row r="1634" spans="1:5" x14ac:dyDescent="0.25">
      <c r="A1634" t="s">
        <v>3914</v>
      </c>
      <c r="B1634">
        <v>1.57</v>
      </c>
      <c r="C1634">
        <v>1.04</v>
      </c>
      <c r="D1634">
        <f>SQRT(B1634*C1634)</f>
        <v>1.2778106275970631</v>
      </c>
      <c r="E1634">
        <f t="shared" si="25"/>
        <v>5.6583528366367514E-2</v>
      </c>
    </row>
    <row r="1635" spans="1:5" x14ac:dyDescent="0.25">
      <c r="A1635" t="s">
        <v>1487</v>
      </c>
      <c r="B1635">
        <v>1.56</v>
      </c>
      <c r="C1635">
        <v>1.04</v>
      </c>
      <c r="D1635">
        <f>SQRT(B1635*C1635)</f>
        <v>1.2737346662472526</v>
      </c>
      <c r="E1635">
        <f t="shared" si="25"/>
        <v>5.6583528366367514E-2</v>
      </c>
    </row>
    <row r="1636" spans="1:5" x14ac:dyDescent="0.25">
      <c r="A1636" t="s">
        <v>3643</v>
      </c>
      <c r="B1636">
        <v>1.55</v>
      </c>
      <c r="C1636">
        <v>1.04</v>
      </c>
      <c r="D1636">
        <f>SQRT(B1636*C1636)</f>
        <v>1.2696456198483104</v>
      </c>
      <c r="E1636">
        <f t="shared" si="25"/>
        <v>5.6583528366367514E-2</v>
      </c>
    </row>
    <row r="1637" spans="1:5" x14ac:dyDescent="0.25">
      <c r="A1637" t="s">
        <v>1237</v>
      </c>
      <c r="B1637">
        <v>1.53</v>
      </c>
      <c r="C1637">
        <v>1.04</v>
      </c>
      <c r="D1637">
        <f>SQRT(B1637*C1637)</f>
        <v>1.2614277624977184</v>
      </c>
      <c r="E1637">
        <f t="shared" si="25"/>
        <v>5.6583528366367514E-2</v>
      </c>
    </row>
    <row r="1638" spans="1:5" x14ac:dyDescent="0.25">
      <c r="A1638" t="s">
        <v>2253</v>
      </c>
      <c r="B1638">
        <v>1.5</v>
      </c>
      <c r="C1638">
        <v>1.04</v>
      </c>
      <c r="D1638">
        <f>SQRT(B1638*C1638)</f>
        <v>1.2489995996796797</v>
      </c>
      <c r="E1638">
        <f t="shared" si="25"/>
        <v>5.6583528366367514E-2</v>
      </c>
    </row>
    <row r="1639" spans="1:5" x14ac:dyDescent="0.25">
      <c r="A1639" t="s">
        <v>105</v>
      </c>
      <c r="B1639">
        <v>1.5</v>
      </c>
      <c r="C1639">
        <v>1.04</v>
      </c>
      <c r="D1639">
        <f>SQRT(B1639*C1639)</f>
        <v>1.2489995996796797</v>
      </c>
      <c r="E1639">
        <f t="shared" si="25"/>
        <v>5.6583528366367514E-2</v>
      </c>
    </row>
    <row r="1640" spans="1:5" x14ac:dyDescent="0.25">
      <c r="A1640" t="s">
        <v>1502</v>
      </c>
      <c r="B1640">
        <v>1.48</v>
      </c>
      <c r="C1640">
        <v>1.04</v>
      </c>
      <c r="D1640">
        <f>SQRT(B1640*C1640)</f>
        <v>1.2406449935416659</v>
      </c>
      <c r="E1640">
        <f t="shared" si="25"/>
        <v>5.6583528366367514E-2</v>
      </c>
    </row>
    <row r="1641" spans="1:5" x14ac:dyDescent="0.25">
      <c r="A1641" t="s">
        <v>2132</v>
      </c>
      <c r="B1641">
        <v>1.47</v>
      </c>
      <c r="C1641">
        <v>1.04</v>
      </c>
      <c r="D1641">
        <f>SQRT(B1641*C1641)</f>
        <v>1.2364465212858986</v>
      </c>
      <c r="E1641">
        <f t="shared" si="25"/>
        <v>5.6583528366367514E-2</v>
      </c>
    </row>
    <row r="1642" spans="1:5" x14ac:dyDescent="0.25">
      <c r="A1642" t="s">
        <v>443</v>
      </c>
      <c r="B1642">
        <v>1.46</v>
      </c>
      <c r="C1642">
        <v>1.04</v>
      </c>
      <c r="D1642">
        <f>SQRT(B1642*C1642)</f>
        <v>1.2322337440599491</v>
      </c>
      <c r="E1642">
        <f t="shared" si="25"/>
        <v>5.6583528366367514E-2</v>
      </c>
    </row>
    <row r="1643" spans="1:5" x14ac:dyDescent="0.25">
      <c r="A1643" t="s">
        <v>1781</v>
      </c>
      <c r="B1643">
        <v>1.46</v>
      </c>
      <c r="C1643">
        <v>1.04</v>
      </c>
      <c r="D1643">
        <f>SQRT(B1643*C1643)</f>
        <v>1.2322337440599491</v>
      </c>
      <c r="E1643">
        <f t="shared" si="25"/>
        <v>5.6583528366367514E-2</v>
      </c>
    </row>
    <row r="1644" spans="1:5" x14ac:dyDescent="0.25">
      <c r="A1644" t="s">
        <v>119</v>
      </c>
      <c r="B1644">
        <v>1.44</v>
      </c>
      <c r="C1644">
        <v>1.04</v>
      </c>
      <c r="D1644">
        <f>SQRT(B1644*C1644)</f>
        <v>1.2237646832622684</v>
      </c>
      <c r="E1644">
        <f t="shared" si="25"/>
        <v>5.6583528366367514E-2</v>
      </c>
    </row>
    <row r="1645" spans="1:5" x14ac:dyDescent="0.25">
      <c r="A1645" t="s">
        <v>2268</v>
      </c>
      <c r="B1645">
        <v>1.42</v>
      </c>
      <c r="C1645">
        <v>1.04</v>
      </c>
      <c r="D1645">
        <f>SQRT(B1645*C1645)</f>
        <v>1.2152366024770649</v>
      </c>
      <c r="E1645">
        <f t="shared" si="25"/>
        <v>5.6583528366367514E-2</v>
      </c>
    </row>
    <row r="1646" spans="1:5" x14ac:dyDescent="0.25">
      <c r="A1646" t="s">
        <v>1345</v>
      </c>
      <c r="B1646">
        <v>1.41</v>
      </c>
      <c r="C1646">
        <v>1.04</v>
      </c>
      <c r="D1646">
        <f>SQRT(B1646*C1646)</f>
        <v>1.2109500402576483</v>
      </c>
      <c r="E1646">
        <f t="shared" si="25"/>
        <v>5.6583528366367514E-2</v>
      </c>
    </row>
    <row r="1647" spans="1:5" x14ac:dyDescent="0.25">
      <c r="A1647" t="s">
        <v>2130</v>
      </c>
      <c r="B1647">
        <v>1.41</v>
      </c>
      <c r="C1647">
        <v>1.04</v>
      </c>
      <c r="D1647">
        <f>SQRT(B1647*C1647)</f>
        <v>1.2109500402576483</v>
      </c>
      <c r="E1647">
        <f t="shared" si="25"/>
        <v>5.6583528366367514E-2</v>
      </c>
    </row>
    <row r="1648" spans="1:5" x14ac:dyDescent="0.25">
      <c r="A1648" t="s">
        <v>1432</v>
      </c>
      <c r="B1648">
        <v>1.41</v>
      </c>
      <c r="C1648">
        <v>1.04</v>
      </c>
      <c r="D1648">
        <f>SQRT(B1648*C1648)</f>
        <v>1.2109500402576483</v>
      </c>
      <c r="E1648">
        <f t="shared" si="25"/>
        <v>5.6583528366367514E-2</v>
      </c>
    </row>
    <row r="1649" spans="1:5" x14ac:dyDescent="0.25">
      <c r="A1649" t="s">
        <v>3288</v>
      </c>
      <c r="B1649">
        <v>1.38</v>
      </c>
      <c r="C1649">
        <v>1.04</v>
      </c>
      <c r="D1649">
        <f>SQRT(B1649*C1649)</f>
        <v>1.197998330549755</v>
      </c>
      <c r="E1649">
        <f t="shared" si="25"/>
        <v>5.6583528366367514E-2</v>
      </c>
    </row>
    <row r="1650" spans="1:5" x14ac:dyDescent="0.25">
      <c r="A1650" t="s">
        <v>1193</v>
      </c>
      <c r="B1650">
        <v>1.37</v>
      </c>
      <c r="C1650">
        <v>1.04</v>
      </c>
      <c r="D1650">
        <f>SQRT(B1650*C1650)</f>
        <v>1.1936498649101419</v>
      </c>
      <c r="E1650">
        <f t="shared" si="25"/>
        <v>5.6583528366367514E-2</v>
      </c>
    </row>
    <row r="1651" spans="1:5" x14ac:dyDescent="0.25">
      <c r="A1651" t="s">
        <v>1192</v>
      </c>
      <c r="B1651">
        <v>1.36</v>
      </c>
      <c r="C1651">
        <v>1.04</v>
      </c>
      <c r="D1651">
        <f>SQRT(B1651*C1651)</f>
        <v>1.1892854997854805</v>
      </c>
      <c r="E1651">
        <f t="shared" si="25"/>
        <v>5.6583528366367514E-2</v>
      </c>
    </row>
    <row r="1652" spans="1:5" x14ac:dyDescent="0.25">
      <c r="A1652" t="s">
        <v>2090</v>
      </c>
      <c r="B1652">
        <v>1.36</v>
      </c>
      <c r="C1652">
        <v>1.04</v>
      </c>
      <c r="D1652">
        <f>SQRT(B1652*C1652)</f>
        <v>1.1892854997854805</v>
      </c>
      <c r="E1652">
        <f t="shared" si="25"/>
        <v>5.6583528366367514E-2</v>
      </c>
    </row>
    <row r="1653" spans="1:5" x14ac:dyDescent="0.25">
      <c r="A1653" t="s">
        <v>2718</v>
      </c>
      <c r="B1653">
        <v>1.35</v>
      </c>
      <c r="C1653">
        <v>1.04</v>
      </c>
      <c r="D1653">
        <f>SQRT(B1653*C1653)</f>
        <v>1.18490505948789</v>
      </c>
      <c r="E1653">
        <f t="shared" si="25"/>
        <v>5.6583528366367514E-2</v>
      </c>
    </row>
    <row r="1654" spans="1:5" x14ac:dyDescent="0.25">
      <c r="A1654" t="s">
        <v>139</v>
      </c>
      <c r="B1654">
        <v>1.34</v>
      </c>
      <c r="C1654">
        <v>1.04</v>
      </c>
      <c r="D1654">
        <f>SQRT(B1654*C1654)</f>
        <v>1.1805083650698966</v>
      </c>
      <c r="E1654">
        <f t="shared" si="25"/>
        <v>5.6583528366367514E-2</v>
      </c>
    </row>
    <row r="1655" spans="1:5" x14ac:dyDescent="0.25">
      <c r="A1655" t="s">
        <v>2699</v>
      </c>
      <c r="B1655">
        <v>1.33</v>
      </c>
      <c r="C1655">
        <v>1.04</v>
      </c>
      <c r="D1655">
        <f>SQRT(B1655*C1655)</f>
        <v>1.1760952342391326</v>
      </c>
      <c r="E1655">
        <f t="shared" si="25"/>
        <v>5.6583528366367514E-2</v>
      </c>
    </row>
    <row r="1656" spans="1:5" x14ac:dyDescent="0.25">
      <c r="A1656" t="s">
        <v>1230</v>
      </c>
      <c r="B1656">
        <v>1.32</v>
      </c>
      <c r="C1656">
        <v>1.04</v>
      </c>
      <c r="D1656">
        <f>SQRT(B1656*C1656)</f>
        <v>1.1716654812701448</v>
      </c>
      <c r="E1656">
        <f t="shared" si="25"/>
        <v>5.6583528366367514E-2</v>
      </c>
    </row>
    <row r="1657" spans="1:5" x14ac:dyDescent="0.25">
      <c r="A1657" t="s">
        <v>2357</v>
      </c>
      <c r="B1657">
        <v>1.32</v>
      </c>
      <c r="C1657">
        <v>1.04</v>
      </c>
      <c r="D1657">
        <f>SQRT(B1657*C1657)</f>
        <v>1.1716654812701448</v>
      </c>
      <c r="E1657">
        <f t="shared" si="25"/>
        <v>5.6583528366367514E-2</v>
      </c>
    </row>
    <row r="1658" spans="1:5" x14ac:dyDescent="0.25">
      <c r="A1658" t="s">
        <v>288</v>
      </c>
      <c r="B1658">
        <v>1.32</v>
      </c>
      <c r="C1658">
        <v>1.04</v>
      </c>
      <c r="D1658">
        <f>SQRT(B1658*C1658)</f>
        <v>1.1716654812701448</v>
      </c>
      <c r="E1658">
        <f t="shared" si="25"/>
        <v>5.6583528366367514E-2</v>
      </c>
    </row>
    <row r="1659" spans="1:5" x14ac:dyDescent="0.25">
      <c r="A1659" t="s">
        <v>3401</v>
      </c>
      <c r="B1659">
        <v>1.31</v>
      </c>
      <c r="C1659">
        <v>1.04</v>
      </c>
      <c r="D1659">
        <f>SQRT(B1659*C1659)</f>
        <v>1.1672189169131899</v>
      </c>
      <c r="E1659">
        <f t="shared" si="25"/>
        <v>5.6583528366367514E-2</v>
      </c>
    </row>
    <row r="1660" spans="1:5" x14ac:dyDescent="0.25">
      <c r="A1660" t="s">
        <v>2791</v>
      </c>
      <c r="B1660">
        <v>1.31</v>
      </c>
      <c r="C1660">
        <v>1.04</v>
      </c>
      <c r="D1660">
        <f>SQRT(B1660*C1660)</f>
        <v>1.1672189169131899</v>
      </c>
      <c r="E1660">
        <f t="shared" si="25"/>
        <v>5.6583528366367514E-2</v>
      </c>
    </row>
    <row r="1661" spans="1:5" x14ac:dyDescent="0.25">
      <c r="A1661" t="s">
        <v>2201</v>
      </c>
      <c r="B1661">
        <v>1.31</v>
      </c>
      <c r="C1661">
        <v>1.04</v>
      </c>
      <c r="D1661">
        <f>SQRT(B1661*C1661)</f>
        <v>1.1672189169131899</v>
      </c>
      <c r="E1661">
        <f t="shared" si="25"/>
        <v>5.6583528366367514E-2</v>
      </c>
    </row>
    <row r="1662" spans="1:5" x14ac:dyDescent="0.25">
      <c r="A1662" t="s">
        <v>2097</v>
      </c>
      <c r="B1662">
        <v>1.29</v>
      </c>
      <c r="C1662">
        <v>1.04</v>
      </c>
      <c r="D1662">
        <f>SQRT(B1662*C1662)</f>
        <v>1.1582745788456208</v>
      </c>
      <c r="E1662">
        <f t="shared" si="25"/>
        <v>5.6583528366367514E-2</v>
      </c>
    </row>
    <row r="1663" spans="1:5" x14ac:dyDescent="0.25">
      <c r="A1663" t="s">
        <v>2215</v>
      </c>
      <c r="B1663">
        <v>1.28</v>
      </c>
      <c r="C1663">
        <v>1.04</v>
      </c>
      <c r="D1663">
        <f>SQRT(B1663*C1663)</f>
        <v>1.1537764081484767</v>
      </c>
      <c r="E1663">
        <f t="shared" si="25"/>
        <v>5.6583528366367514E-2</v>
      </c>
    </row>
    <row r="1664" spans="1:5" x14ac:dyDescent="0.25">
      <c r="A1664" t="s">
        <v>683</v>
      </c>
      <c r="B1664">
        <v>1.28</v>
      </c>
      <c r="C1664">
        <v>1.04</v>
      </c>
      <c r="D1664">
        <f>SQRT(B1664*C1664)</f>
        <v>1.1537764081484767</v>
      </c>
      <c r="E1664">
        <f t="shared" si="25"/>
        <v>5.6583528366367514E-2</v>
      </c>
    </row>
    <row r="1665" spans="1:5" x14ac:dyDescent="0.25">
      <c r="A1665" t="s">
        <v>1228</v>
      </c>
      <c r="B1665">
        <v>1.26</v>
      </c>
      <c r="C1665">
        <v>1.04</v>
      </c>
      <c r="D1665">
        <f>SQRT(B1665*C1665)</f>
        <v>1.1447270417003348</v>
      </c>
      <c r="E1665">
        <f t="shared" si="25"/>
        <v>5.6583528366367514E-2</v>
      </c>
    </row>
    <row r="1666" spans="1:5" x14ac:dyDescent="0.25">
      <c r="A1666" t="s">
        <v>2763</v>
      </c>
      <c r="B1666">
        <v>1.24</v>
      </c>
      <c r="C1666">
        <v>1.04</v>
      </c>
      <c r="D1666">
        <f>SQRT(B1666*C1666)</f>
        <v>1.1356055653262713</v>
      </c>
      <c r="E1666">
        <f t="shared" si="25"/>
        <v>5.6583528366367514E-2</v>
      </c>
    </row>
    <row r="1667" spans="1:5" x14ac:dyDescent="0.25">
      <c r="A1667" t="s">
        <v>2662</v>
      </c>
      <c r="B1667">
        <v>1.24</v>
      </c>
      <c r="C1667">
        <v>1.04</v>
      </c>
      <c r="D1667">
        <f>SQRT(B1667*C1667)</f>
        <v>1.1356055653262713</v>
      </c>
      <c r="E1667">
        <f t="shared" si="25"/>
        <v>5.6583528366367514E-2</v>
      </c>
    </row>
    <row r="1668" spans="1:5" x14ac:dyDescent="0.25">
      <c r="A1668" t="s">
        <v>643</v>
      </c>
      <c r="B1668">
        <v>1.2</v>
      </c>
      <c r="C1668">
        <v>1.04</v>
      </c>
      <c r="D1668">
        <f>SQRT(B1668*C1668)</f>
        <v>1.1171392035015153</v>
      </c>
      <c r="E1668">
        <f t="shared" si="25"/>
        <v>5.6583528366367514E-2</v>
      </c>
    </row>
    <row r="1669" spans="1:5" x14ac:dyDescent="0.25">
      <c r="A1669" t="s">
        <v>48</v>
      </c>
      <c r="B1669">
        <v>1.17</v>
      </c>
      <c r="C1669">
        <v>1.04</v>
      </c>
      <c r="D1669">
        <f>SQRT(B1669*C1669)</f>
        <v>1.103086578651014</v>
      </c>
      <c r="E1669">
        <f t="shared" ref="E1669:E1732" si="26">LOG(C1669, 2)</f>
        <v>5.6583528366367514E-2</v>
      </c>
    </row>
    <row r="1670" spans="1:5" x14ac:dyDescent="0.25">
      <c r="A1670" t="s">
        <v>1144</v>
      </c>
      <c r="B1670">
        <v>1.17</v>
      </c>
      <c r="C1670">
        <v>1.04</v>
      </c>
      <c r="D1670">
        <f>SQRT(B1670*C1670)</f>
        <v>1.103086578651014</v>
      </c>
      <c r="E1670">
        <f t="shared" si="26"/>
        <v>5.6583528366367514E-2</v>
      </c>
    </row>
    <row r="1671" spans="1:5" x14ac:dyDescent="0.25">
      <c r="A1671" t="s">
        <v>687</v>
      </c>
      <c r="B1671">
        <v>1.17</v>
      </c>
      <c r="C1671">
        <v>1.04</v>
      </c>
      <c r="D1671">
        <f>SQRT(B1671*C1671)</f>
        <v>1.103086578651014</v>
      </c>
      <c r="E1671">
        <f t="shared" si="26"/>
        <v>5.6583528366367514E-2</v>
      </c>
    </row>
    <row r="1672" spans="1:5" x14ac:dyDescent="0.25">
      <c r="A1672" t="s">
        <v>2546</v>
      </c>
      <c r="B1672">
        <v>1.1599999999999999</v>
      </c>
      <c r="C1672">
        <v>1.04</v>
      </c>
      <c r="D1672">
        <f>SQRT(B1672*C1672)</f>
        <v>1.0983624174196784</v>
      </c>
      <c r="E1672">
        <f t="shared" si="26"/>
        <v>5.6583528366367514E-2</v>
      </c>
    </row>
    <row r="1673" spans="1:5" x14ac:dyDescent="0.25">
      <c r="A1673" t="s">
        <v>671</v>
      </c>
      <c r="B1673">
        <v>1.1599999999999999</v>
      </c>
      <c r="C1673">
        <v>1.04</v>
      </c>
      <c r="D1673">
        <f>SQRT(B1673*C1673)</f>
        <v>1.0983624174196784</v>
      </c>
      <c r="E1673">
        <f t="shared" si="26"/>
        <v>5.6583528366367514E-2</v>
      </c>
    </row>
    <row r="1674" spans="1:5" x14ac:dyDescent="0.25">
      <c r="A1674" t="s">
        <v>18</v>
      </c>
      <c r="B1674">
        <v>1.1499999999999999</v>
      </c>
      <c r="C1674">
        <v>1.04</v>
      </c>
      <c r="D1674">
        <f>SQRT(B1674*C1674)</f>
        <v>1.0936178491593853</v>
      </c>
      <c r="E1674">
        <f t="shared" si="26"/>
        <v>5.6583528366367514E-2</v>
      </c>
    </row>
    <row r="1675" spans="1:5" x14ac:dyDescent="0.25">
      <c r="A1675" t="s">
        <v>1467</v>
      </c>
      <c r="B1675">
        <v>1.1399999999999999</v>
      </c>
      <c r="C1675">
        <v>1.04</v>
      </c>
      <c r="D1675">
        <f>SQRT(B1675*C1675)</f>
        <v>1.088852607105296</v>
      </c>
      <c r="E1675">
        <f t="shared" si="26"/>
        <v>5.6583528366367514E-2</v>
      </c>
    </row>
    <row r="1676" spans="1:5" x14ac:dyDescent="0.25">
      <c r="A1676" t="s">
        <v>1303</v>
      </c>
      <c r="B1676">
        <v>1.1299999999999999</v>
      </c>
      <c r="C1676">
        <v>1.04</v>
      </c>
      <c r="D1676">
        <f>SQRT(B1676*C1676)</f>
        <v>1.0840664186294122</v>
      </c>
      <c r="E1676">
        <f t="shared" si="26"/>
        <v>5.6583528366367514E-2</v>
      </c>
    </row>
    <row r="1677" spans="1:5" x14ac:dyDescent="0.25">
      <c r="A1677" t="s">
        <v>2886</v>
      </c>
      <c r="B1677">
        <v>1.1100000000000001</v>
      </c>
      <c r="C1677">
        <v>1.04</v>
      </c>
      <c r="D1677">
        <f>SQRT(B1677*C1677)</f>
        <v>1.0744300814850634</v>
      </c>
      <c r="E1677">
        <f t="shared" si="26"/>
        <v>5.6583528366367514E-2</v>
      </c>
    </row>
    <row r="1678" spans="1:5" x14ac:dyDescent="0.25">
      <c r="A1678" t="s">
        <v>404</v>
      </c>
      <c r="B1678">
        <v>1.1100000000000001</v>
      </c>
      <c r="C1678">
        <v>1.04</v>
      </c>
      <c r="D1678">
        <f>SQRT(B1678*C1678)</f>
        <v>1.0744300814850634</v>
      </c>
      <c r="E1678">
        <f t="shared" si="26"/>
        <v>5.6583528366367514E-2</v>
      </c>
    </row>
    <row r="1679" spans="1:5" x14ac:dyDescent="0.25">
      <c r="A1679" t="s">
        <v>1387</v>
      </c>
      <c r="B1679">
        <v>1.1000000000000001</v>
      </c>
      <c r="C1679">
        <v>1.04</v>
      </c>
      <c r="D1679">
        <f>SQRT(B1679*C1679)</f>
        <v>1.0695793565696752</v>
      </c>
      <c r="E1679">
        <f t="shared" si="26"/>
        <v>5.6583528366367514E-2</v>
      </c>
    </row>
    <row r="1680" spans="1:5" x14ac:dyDescent="0.25">
      <c r="A1680" t="s">
        <v>964</v>
      </c>
      <c r="B1680">
        <v>1.1000000000000001</v>
      </c>
      <c r="C1680">
        <v>1.04</v>
      </c>
      <c r="D1680">
        <f>SQRT(B1680*C1680)</f>
        <v>1.0695793565696752</v>
      </c>
      <c r="E1680">
        <f t="shared" si="26"/>
        <v>5.6583528366367514E-2</v>
      </c>
    </row>
    <row r="1681" spans="1:5" x14ac:dyDescent="0.25">
      <c r="A1681" t="s">
        <v>3373</v>
      </c>
      <c r="B1681">
        <v>1.0900000000000001</v>
      </c>
      <c r="C1681">
        <v>1.04</v>
      </c>
      <c r="D1681">
        <f>SQRT(B1681*C1681)</f>
        <v>1.0647065323364933</v>
      </c>
      <c r="E1681">
        <f t="shared" si="26"/>
        <v>5.6583528366367514E-2</v>
      </c>
    </row>
    <row r="1682" spans="1:5" x14ac:dyDescent="0.25">
      <c r="A1682" t="s">
        <v>1860</v>
      </c>
      <c r="B1682">
        <v>1.0900000000000001</v>
      </c>
      <c r="C1682">
        <v>1.04</v>
      </c>
      <c r="D1682">
        <f>SQRT(B1682*C1682)</f>
        <v>1.0647065323364933</v>
      </c>
      <c r="E1682">
        <f t="shared" si="26"/>
        <v>5.6583528366367514E-2</v>
      </c>
    </row>
    <row r="1683" spans="1:5" x14ac:dyDescent="0.25">
      <c r="A1683" t="s">
        <v>1074</v>
      </c>
      <c r="B1683">
        <v>1.0900000000000001</v>
      </c>
      <c r="C1683">
        <v>1.04</v>
      </c>
      <c r="D1683">
        <f>SQRT(B1683*C1683)</f>
        <v>1.0647065323364933</v>
      </c>
      <c r="E1683">
        <f t="shared" si="26"/>
        <v>5.6583528366367514E-2</v>
      </c>
    </row>
    <row r="1684" spans="1:5" x14ac:dyDescent="0.25">
      <c r="A1684" t="s">
        <v>916</v>
      </c>
      <c r="B1684">
        <v>1.08</v>
      </c>
      <c r="C1684">
        <v>1.04</v>
      </c>
      <c r="D1684">
        <f>SQRT(B1684*C1684)</f>
        <v>1.0598113039593418</v>
      </c>
      <c r="E1684">
        <f t="shared" si="26"/>
        <v>5.6583528366367514E-2</v>
      </c>
    </row>
    <row r="1685" spans="1:5" x14ac:dyDescent="0.25">
      <c r="A1685" t="s">
        <v>1612</v>
      </c>
      <c r="B1685">
        <v>1.04</v>
      </c>
      <c r="C1685">
        <v>1.04</v>
      </c>
      <c r="D1685">
        <f>SQRT(B1685*C1685)</f>
        <v>1.04</v>
      </c>
      <c r="E1685">
        <f t="shared" si="26"/>
        <v>5.6583528366367514E-2</v>
      </c>
    </row>
    <row r="1686" spans="1:5" x14ac:dyDescent="0.25">
      <c r="A1686" t="s">
        <v>1256</v>
      </c>
      <c r="B1686">
        <v>1.03</v>
      </c>
      <c r="C1686">
        <v>1.04</v>
      </c>
      <c r="D1686">
        <f>SQRT(B1686*C1686)</f>
        <v>1.0349879226348491</v>
      </c>
      <c r="E1686">
        <f t="shared" si="26"/>
        <v>5.6583528366367514E-2</v>
      </c>
    </row>
    <row r="1687" spans="1:5" x14ac:dyDescent="0.25">
      <c r="A1687" t="s">
        <v>1705</v>
      </c>
      <c r="B1687">
        <v>1.03</v>
      </c>
      <c r="C1687">
        <v>1.04</v>
      </c>
      <c r="D1687">
        <f>SQRT(B1687*C1687)</f>
        <v>1.0349879226348491</v>
      </c>
      <c r="E1687">
        <f t="shared" si="26"/>
        <v>5.6583528366367514E-2</v>
      </c>
    </row>
    <row r="1688" spans="1:5" x14ac:dyDescent="0.25">
      <c r="A1688" t="s">
        <v>2083</v>
      </c>
      <c r="B1688">
        <v>1.03</v>
      </c>
      <c r="C1688">
        <v>1.04</v>
      </c>
      <c r="D1688">
        <f>SQRT(B1688*C1688)</f>
        <v>1.0349879226348491</v>
      </c>
      <c r="E1688">
        <f t="shared" si="26"/>
        <v>5.6583528366367514E-2</v>
      </c>
    </row>
    <row r="1689" spans="1:5" x14ac:dyDescent="0.25">
      <c r="A1689" t="s">
        <v>2600</v>
      </c>
      <c r="B1689">
        <v>0.99</v>
      </c>
      <c r="C1689">
        <v>1.04</v>
      </c>
      <c r="D1689">
        <f>SQRT(B1689*C1689)</f>
        <v>1.0146920715172658</v>
      </c>
      <c r="E1689">
        <f t="shared" si="26"/>
        <v>5.6583528366367514E-2</v>
      </c>
    </row>
    <row r="1690" spans="1:5" x14ac:dyDescent="0.25">
      <c r="A1690" t="s">
        <v>1251</v>
      </c>
      <c r="B1690">
        <v>0.97</v>
      </c>
      <c r="C1690">
        <v>1.04</v>
      </c>
      <c r="D1690">
        <f>SQRT(B1690*C1690)</f>
        <v>1.0043903623591774</v>
      </c>
      <c r="E1690">
        <f t="shared" si="26"/>
        <v>5.6583528366367514E-2</v>
      </c>
    </row>
    <row r="1691" spans="1:5" x14ac:dyDescent="0.25">
      <c r="A1691" t="s">
        <v>549</v>
      </c>
      <c r="B1691">
        <v>0.96</v>
      </c>
      <c r="C1691">
        <v>1.04</v>
      </c>
      <c r="D1691">
        <f>SQRT(B1691*C1691)</f>
        <v>0.99919967974374369</v>
      </c>
      <c r="E1691">
        <f t="shared" si="26"/>
        <v>5.6583528366367514E-2</v>
      </c>
    </row>
    <row r="1692" spans="1:5" x14ac:dyDescent="0.25">
      <c r="A1692" t="s">
        <v>3715</v>
      </c>
      <c r="B1692">
        <v>0.96</v>
      </c>
      <c r="C1692">
        <v>1.04</v>
      </c>
      <c r="D1692">
        <f>SQRT(B1692*C1692)</f>
        <v>0.99919967974374369</v>
      </c>
      <c r="E1692">
        <f t="shared" si="26"/>
        <v>5.6583528366367514E-2</v>
      </c>
    </row>
    <row r="1693" spans="1:5" x14ac:dyDescent="0.25">
      <c r="A1693" t="s">
        <v>710</v>
      </c>
      <c r="B1693">
        <v>0.96</v>
      </c>
      <c r="C1693">
        <v>1.04</v>
      </c>
      <c r="D1693">
        <f>SQRT(B1693*C1693)</f>
        <v>0.99919967974374369</v>
      </c>
      <c r="E1693">
        <f t="shared" si="26"/>
        <v>5.6583528366367514E-2</v>
      </c>
    </row>
    <row r="1694" spans="1:5" x14ac:dyDescent="0.25">
      <c r="A1694" t="s">
        <v>1057</v>
      </c>
      <c r="B1694">
        <v>0.96</v>
      </c>
      <c r="C1694">
        <v>1.04</v>
      </c>
      <c r="D1694">
        <f>SQRT(B1694*C1694)</f>
        <v>0.99919967974374369</v>
      </c>
      <c r="E1694">
        <f t="shared" si="26"/>
        <v>5.6583528366367514E-2</v>
      </c>
    </row>
    <row r="1695" spans="1:5" x14ac:dyDescent="0.25">
      <c r="A1695" t="s">
        <v>1366</v>
      </c>
      <c r="B1695">
        <v>0.96</v>
      </c>
      <c r="C1695">
        <v>1.04</v>
      </c>
      <c r="D1695">
        <f>SQRT(B1695*C1695)</f>
        <v>0.99919967974374369</v>
      </c>
      <c r="E1695">
        <f t="shared" si="26"/>
        <v>5.6583528366367514E-2</v>
      </c>
    </row>
    <row r="1696" spans="1:5" x14ac:dyDescent="0.25">
      <c r="A1696" t="s">
        <v>383</v>
      </c>
      <c r="B1696">
        <v>0.96</v>
      </c>
      <c r="C1696">
        <v>1.04</v>
      </c>
      <c r="D1696">
        <f>SQRT(B1696*C1696)</f>
        <v>0.99919967974374369</v>
      </c>
      <c r="E1696">
        <f t="shared" si="26"/>
        <v>5.6583528366367514E-2</v>
      </c>
    </row>
    <row r="1697" spans="1:5" x14ac:dyDescent="0.25">
      <c r="A1697" t="s">
        <v>662</v>
      </c>
      <c r="B1697">
        <v>0.95</v>
      </c>
      <c r="C1697">
        <v>1.04</v>
      </c>
      <c r="D1697">
        <f>SQRT(B1697*C1697)</f>
        <v>0.99398189118313418</v>
      </c>
      <c r="E1697">
        <f t="shared" si="26"/>
        <v>5.6583528366367514E-2</v>
      </c>
    </row>
    <row r="1698" spans="1:5" x14ac:dyDescent="0.25">
      <c r="A1698" t="s">
        <v>756</v>
      </c>
      <c r="B1698">
        <v>0.95</v>
      </c>
      <c r="C1698">
        <v>1.04</v>
      </c>
      <c r="D1698">
        <f>SQRT(B1698*C1698)</f>
        <v>0.99398189118313418</v>
      </c>
      <c r="E1698">
        <f t="shared" si="26"/>
        <v>5.6583528366367514E-2</v>
      </c>
    </row>
    <row r="1699" spans="1:5" x14ac:dyDescent="0.25">
      <c r="A1699" t="s">
        <v>1726</v>
      </c>
      <c r="B1699">
        <v>0.95</v>
      </c>
      <c r="C1699">
        <v>1.04</v>
      </c>
      <c r="D1699">
        <f>SQRT(B1699*C1699)</f>
        <v>0.99398189118313418</v>
      </c>
      <c r="E1699">
        <f t="shared" si="26"/>
        <v>5.6583528366367514E-2</v>
      </c>
    </row>
    <row r="1700" spans="1:5" x14ac:dyDescent="0.25">
      <c r="A1700" t="s">
        <v>2422</v>
      </c>
      <c r="B1700">
        <v>0.92</v>
      </c>
      <c r="C1700">
        <v>1.04</v>
      </c>
      <c r="D1700">
        <f>SQRT(B1700*C1700)</f>
        <v>0.97816154085099871</v>
      </c>
      <c r="E1700">
        <f t="shared" si="26"/>
        <v>5.6583528366367514E-2</v>
      </c>
    </row>
    <row r="1701" spans="1:5" x14ac:dyDescent="0.25">
      <c r="A1701" t="s">
        <v>2328</v>
      </c>
      <c r="B1701">
        <v>0.92</v>
      </c>
      <c r="C1701">
        <v>1.04</v>
      </c>
      <c r="D1701">
        <f>SQRT(B1701*C1701)</f>
        <v>0.97816154085099871</v>
      </c>
      <c r="E1701">
        <f t="shared" si="26"/>
        <v>5.6583528366367514E-2</v>
      </c>
    </row>
    <row r="1702" spans="1:5" x14ac:dyDescent="0.25">
      <c r="A1702" t="s">
        <v>1452</v>
      </c>
      <c r="B1702">
        <v>0.89</v>
      </c>
      <c r="C1702">
        <v>1.04</v>
      </c>
      <c r="D1702">
        <f>SQRT(B1702*C1702)</f>
        <v>0.9620810776644555</v>
      </c>
      <c r="E1702">
        <f t="shared" si="26"/>
        <v>5.6583528366367514E-2</v>
      </c>
    </row>
    <row r="1703" spans="1:5" x14ac:dyDescent="0.25">
      <c r="A1703" t="s">
        <v>2344</v>
      </c>
      <c r="B1703">
        <v>0.89</v>
      </c>
      <c r="C1703">
        <v>1.04</v>
      </c>
      <c r="D1703">
        <f>SQRT(B1703*C1703)</f>
        <v>0.9620810776644555</v>
      </c>
      <c r="E1703">
        <f t="shared" si="26"/>
        <v>5.6583528366367514E-2</v>
      </c>
    </row>
    <row r="1704" spans="1:5" x14ac:dyDescent="0.25">
      <c r="A1704" t="s">
        <v>1388</v>
      </c>
      <c r="B1704">
        <v>0.88</v>
      </c>
      <c r="C1704">
        <v>1.04</v>
      </c>
      <c r="D1704">
        <f>SQRT(B1704*C1704)</f>
        <v>0.95666085944811186</v>
      </c>
      <c r="E1704">
        <f t="shared" si="26"/>
        <v>5.6583528366367514E-2</v>
      </c>
    </row>
    <row r="1705" spans="1:5" x14ac:dyDescent="0.25">
      <c r="A1705" t="s">
        <v>3444</v>
      </c>
      <c r="B1705">
        <v>0.88</v>
      </c>
      <c r="C1705">
        <v>1.04</v>
      </c>
      <c r="D1705">
        <f>SQRT(B1705*C1705)</f>
        <v>0.95666085944811186</v>
      </c>
      <c r="E1705">
        <f t="shared" si="26"/>
        <v>5.6583528366367514E-2</v>
      </c>
    </row>
    <row r="1706" spans="1:5" x14ac:dyDescent="0.25">
      <c r="A1706" t="s">
        <v>1932</v>
      </c>
      <c r="B1706">
        <v>0.87</v>
      </c>
      <c r="C1706">
        <v>1.04</v>
      </c>
      <c r="D1706">
        <f>SQRT(B1706*C1706)</f>
        <v>0.95120975604752922</v>
      </c>
      <c r="E1706">
        <f t="shared" si="26"/>
        <v>5.6583528366367514E-2</v>
      </c>
    </row>
    <row r="1707" spans="1:5" x14ac:dyDescent="0.25">
      <c r="A1707" t="s">
        <v>1700</v>
      </c>
      <c r="B1707">
        <v>0.87</v>
      </c>
      <c r="C1707">
        <v>1.04</v>
      </c>
      <c r="D1707">
        <f>SQRT(B1707*C1707)</f>
        <v>0.95120975604752922</v>
      </c>
      <c r="E1707">
        <f t="shared" si="26"/>
        <v>5.6583528366367514E-2</v>
      </c>
    </row>
    <row r="1708" spans="1:5" x14ac:dyDescent="0.25">
      <c r="A1708" t="s">
        <v>912</v>
      </c>
      <c r="B1708">
        <v>0.86</v>
      </c>
      <c r="C1708">
        <v>1.04</v>
      </c>
      <c r="D1708">
        <f>SQRT(B1708*C1708)</f>
        <v>0.94572723340295106</v>
      </c>
      <c r="E1708">
        <f t="shared" si="26"/>
        <v>5.6583528366367514E-2</v>
      </c>
    </row>
    <row r="1709" spans="1:5" x14ac:dyDescent="0.25">
      <c r="A1709" t="s">
        <v>1873</v>
      </c>
      <c r="B1709">
        <v>0.86</v>
      </c>
      <c r="C1709">
        <v>1.04</v>
      </c>
      <c r="D1709">
        <f>SQRT(B1709*C1709)</f>
        <v>0.94572723340295106</v>
      </c>
      <c r="E1709">
        <f t="shared" si="26"/>
        <v>5.6583528366367514E-2</v>
      </c>
    </row>
    <row r="1710" spans="1:5" x14ac:dyDescent="0.25">
      <c r="A1710" t="s">
        <v>1863</v>
      </c>
      <c r="B1710">
        <v>0.86</v>
      </c>
      <c r="C1710">
        <v>1.04</v>
      </c>
      <c r="D1710">
        <f>SQRT(B1710*C1710)</f>
        <v>0.94572723340295106</v>
      </c>
      <c r="E1710">
        <f t="shared" si="26"/>
        <v>5.6583528366367514E-2</v>
      </c>
    </row>
    <row r="1711" spans="1:5" x14ac:dyDescent="0.25">
      <c r="A1711" t="s">
        <v>2494</v>
      </c>
      <c r="B1711">
        <v>0.86</v>
      </c>
      <c r="C1711">
        <v>1.04</v>
      </c>
      <c r="D1711">
        <f>SQRT(B1711*C1711)</f>
        <v>0.94572723340295106</v>
      </c>
      <c r="E1711">
        <f t="shared" si="26"/>
        <v>5.6583528366367514E-2</v>
      </c>
    </row>
    <row r="1712" spans="1:5" x14ac:dyDescent="0.25">
      <c r="A1712" t="s">
        <v>1839</v>
      </c>
      <c r="B1712">
        <v>0.86</v>
      </c>
      <c r="C1712">
        <v>1.04</v>
      </c>
      <c r="D1712">
        <f>SQRT(B1712*C1712)</f>
        <v>0.94572723340295106</v>
      </c>
      <c r="E1712">
        <f t="shared" si="26"/>
        <v>5.6583528366367514E-2</v>
      </c>
    </row>
    <row r="1713" spans="1:5" x14ac:dyDescent="0.25">
      <c r="A1713" t="s">
        <v>79</v>
      </c>
      <c r="B1713">
        <v>0.86</v>
      </c>
      <c r="C1713">
        <v>1.04</v>
      </c>
      <c r="D1713">
        <f>SQRT(B1713*C1713)</f>
        <v>0.94572723340295106</v>
      </c>
      <c r="E1713">
        <f t="shared" si="26"/>
        <v>5.6583528366367514E-2</v>
      </c>
    </row>
    <row r="1714" spans="1:5" x14ac:dyDescent="0.25">
      <c r="A1714" t="s">
        <v>1829</v>
      </c>
      <c r="B1714">
        <v>0.85</v>
      </c>
      <c r="C1714">
        <v>1.04</v>
      </c>
      <c r="D1714">
        <f>SQRT(B1714*C1714)</f>
        <v>0.94021274188345272</v>
      </c>
      <c r="E1714">
        <f t="shared" si="26"/>
        <v>5.6583528366367514E-2</v>
      </c>
    </row>
    <row r="1715" spans="1:5" x14ac:dyDescent="0.25">
      <c r="A1715" t="s">
        <v>1973</v>
      </c>
      <c r="B1715">
        <v>0.85</v>
      </c>
      <c r="C1715">
        <v>1.04</v>
      </c>
      <c r="D1715">
        <f>SQRT(B1715*C1715)</f>
        <v>0.94021274188345272</v>
      </c>
      <c r="E1715">
        <f t="shared" si="26"/>
        <v>5.6583528366367514E-2</v>
      </c>
    </row>
    <row r="1716" spans="1:5" x14ac:dyDescent="0.25">
      <c r="A1716" t="s">
        <v>3185</v>
      </c>
      <c r="B1716">
        <v>0.85</v>
      </c>
      <c r="C1716">
        <v>1.04</v>
      </c>
      <c r="D1716">
        <f>SQRT(B1716*C1716)</f>
        <v>0.94021274188345272</v>
      </c>
      <c r="E1716">
        <f t="shared" si="26"/>
        <v>5.6583528366367514E-2</v>
      </c>
    </row>
    <row r="1717" spans="1:5" x14ac:dyDescent="0.25">
      <c r="A1717" t="s">
        <v>1948</v>
      </c>
      <c r="B1717">
        <v>0.83</v>
      </c>
      <c r="C1717">
        <v>1.04</v>
      </c>
      <c r="D1717">
        <f>SQRT(B1717*C1717)</f>
        <v>0.92908557194695474</v>
      </c>
      <c r="E1717">
        <f t="shared" si="26"/>
        <v>5.6583528366367514E-2</v>
      </c>
    </row>
    <row r="1718" spans="1:5" x14ac:dyDescent="0.25">
      <c r="A1718" t="s">
        <v>1466</v>
      </c>
      <c r="B1718">
        <v>0.83</v>
      </c>
      <c r="C1718">
        <v>1.04</v>
      </c>
      <c r="D1718">
        <f>SQRT(B1718*C1718)</f>
        <v>0.92908557194695474</v>
      </c>
      <c r="E1718">
        <f t="shared" si="26"/>
        <v>5.6583528366367514E-2</v>
      </c>
    </row>
    <row r="1719" spans="1:5" x14ac:dyDescent="0.25">
      <c r="A1719" t="s">
        <v>1989</v>
      </c>
      <c r="B1719">
        <v>0.82</v>
      </c>
      <c r="C1719">
        <v>1.04</v>
      </c>
      <c r="D1719">
        <f>SQRT(B1719*C1719)</f>
        <v>0.92347171044921561</v>
      </c>
      <c r="E1719">
        <f t="shared" si="26"/>
        <v>5.6583528366367514E-2</v>
      </c>
    </row>
    <row r="1720" spans="1:5" x14ac:dyDescent="0.25">
      <c r="A1720" t="s">
        <v>3933</v>
      </c>
      <c r="B1720">
        <v>0.81</v>
      </c>
      <c r="C1720">
        <v>1.04</v>
      </c>
      <c r="D1720">
        <f>SQRT(B1720*C1720)</f>
        <v>0.91782351244670124</v>
      </c>
      <c r="E1720">
        <f t="shared" si="26"/>
        <v>5.6583528366367514E-2</v>
      </c>
    </row>
    <row r="1721" spans="1:5" x14ac:dyDescent="0.25">
      <c r="A1721" t="s">
        <v>1509</v>
      </c>
      <c r="B1721">
        <v>0.81</v>
      </c>
      <c r="C1721">
        <v>1.04</v>
      </c>
      <c r="D1721">
        <f>SQRT(B1721*C1721)</f>
        <v>0.91782351244670124</v>
      </c>
      <c r="E1721">
        <f t="shared" si="26"/>
        <v>5.6583528366367514E-2</v>
      </c>
    </row>
    <row r="1722" spans="1:5" x14ac:dyDescent="0.25">
      <c r="A1722" t="s">
        <v>1422</v>
      </c>
      <c r="B1722">
        <v>0.81</v>
      </c>
      <c r="C1722">
        <v>1.04</v>
      </c>
      <c r="D1722">
        <f>SQRT(B1722*C1722)</f>
        <v>0.91782351244670124</v>
      </c>
      <c r="E1722">
        <f t="shared" si="26"/>
        <v>5.6583528366367514E-2</v>
      </c>
    </row>
    <row r="1723" spans="1:5" x14ac:dyDescent="0.25">
      <c r="A1723" t="s">
        <v>915</v>
      </c>
      <c r="B1723">
        <v>0.81</v>
      </c>
      <c r="C1723">
        <v>1.04</v>
      </c>
      <c r="D1723">
        <f>SQRT(B1723*C1723)</f>
        <v>0.91782351244670124</v>
      </c>
      <c r="E1723">
        <f t="shared" si="26"/>
        <v>5.6583528366367514E-2</v>
      </c>
    </row>
    <row r="1724" spans="1:5" x14ac:dyDescent="0.25">
      <c r="A1724" t="s">
        <v>98</v>
      </c>
      <c r="B1724">
        <v>0.81</v>
      </c>
      <c r="C1724">
        <v>1.04</v>
      </c>
      <c r="D1724">
        <f>SQRT(B1724*C1724)</f>
        <v>0.91782351244670124</v>
      </c>
      <c r="E1724">
        <f t="shared" si="26"/>
        <v>5.6583528366367514E-2</v>
      </c>
    </row>
    <row r="1725" spans="1:5" x14ac:dyDescent="0.25">
      <c r="A1725" t="s">
        <v>3388</v>
      </c>
      <c r="B1725">
        <v>0.79</v>
      </c>
      <c r="C1725">
        <v>1.04</v>
      </c>
      <c r="D1725">
        <f>SQRT(B1725*C1725)</f>
        <v>0.90642153548997284</v>
      </c>
      <c r="E1725">
        <f t="shared" si="26"/>
        <v>5.6583528366367514E-2</v>
      </c>
    </row>
    <row r="1726" spans="1:5" x14ac:dyDescent="0.25">
      <c r="A1726" t="s">
        <v>3390</v>
      </c>
      <c r="B1726">
        <v>0.79</v>
      </c>
      <c r="C1726">
        <v>1.04</v>
      </c>
      <c r="D1726">
        <f>SQRT(B1726*C1726)</f>
        <v>0.90642153548997284</v>
      </c>
      <c r="E1726">
        <f t="shared" si="26"/>
        <v>5.6583528366367514E-2</v>
      </c>
    </row>
    <row r="1727" spans="1:5" x14ac:dyDescent="0.25">
      <c r="A1727" t="s">
        <v>1645</v>
      </c>
      <c r="B1727">
        <v>0.77</v>
      </c>
      <c r="C1727">
        <v>1.04</v>
      </c>
      <c r="D1727">
        <f>SQRT(B1727*C1727)</f>
        <v>0.89487429284788378</v>
      </c>
      <c r="E1727">
        <f t="shared" si="26"/>
        <v>5.6583528366367514E-2</v>
      </c>
    </row>
    <row r="1728" spans="1:5" x14ac:dyDescent="0.25">
      <c r="A1728" t="s">
        <v>1835</v>
      </c>
      <c r="B1728">
        <v>0.76</v>
      </c>
      <c r="C1728">
        <v>1.04</v>
      </c>
      <c r="D1728">
        <f>SQRT(B1728*C1728)</f>
        <v>0.88904443083571472</v>
      </c>
      <c r="E1728">
        <f t="shared" si="26"/>
        <v>5.6583528366367514E-2</v>
      </c>
    </row>
    <row r="1729" spans="1:5" x14ac:dyDescent="0.25">
      <c r="A1729" t="s">
        <v>0</v>
      </c>
      <c r="B1729">
        <v>0.76</v>
      </c>
      <c r="C1729">
        <v>1.04</v>
      </c>
      <c r="D1729">
        <f>SQRT(B1729*C1729)</f>
        <v>0.88904443083571472</v>
      </c>
      <c r="E1729">
        <f t="shared" si="26"/>
        <v>5.6583528366367514E-2</v>
      </c>
    </row>
    <row r="1730" spans="1:5" x14ac:dyDescent="0.25">
      <c r="A1730" t="s">
        <v>743</v>
      </c>
      <c r="B1730">
        <v>0.75</v>
      </c>
      <c r="C1730">
        <v>1.04</v>
      </c>
      <c r="D1730">
        <f>SQRT(B1730*C1730)</f>
        <v>0.88317608663278468</v>
      </c>
      <c r="E1730">
        <f t="shared" si="26"/>
        <v>5.6583528366367514E-2</v>
      </c>
    </row>
    <row r="1731" spans="1:5" x14ac:dyDescent="0.25">
      <c r="A1731" t="s">
        <v>3283</v>
      </c>
      <c r="B1731">
        <v>0.74</v>
      </c>
      <c r="C1731">
        <v>1.04</v>
      </c>
      <c r="D1731">
        <f>SQRT(B1731*C1731)</f>
        <v>0.87726848797845236</v>
      </c>
      <c r="E1731">
        <f t="shared" si="26"/>
        <v>5.6583528366367514E-2</v>
      </c>
    </row>
    <row r="1732" spans="1:5" x14ac:dyDescent="0.25">
      <c r="A1732" t="s">
        <v>3486</v>
      </c>
      <c r="B1732">
        <v>0.73</v>
      </c>
      <c r="C1732">
        <v>1.04</v>
      </c>
      <c r="D1732">
        <f>SQRT(B1732*C1732)</f>
        <v>0.87132083643167857</v>
      </c>
      <c r="E1732">
        <f t="shared" si="26"/>
        <v>5.6583528366367514E-2</v>
      </c>
    </row>
    <row r="1733" spans="1:5" x14ac:dyDescent="0.25">
      <c r="A1733" t="s">
        <v>692</v>
      </c>
      <c r="B1733">
        <v>0.72</v>
      </c>
      <c r="C1733">
        <v>1.04</v>
      </c>
      <c r="D1733">
        <f>SQRT(B1733*C1733)</f>
        <v>0.86533230611135747</v>
      </c>
      <c r="E1733">
        <f t="shared" ref="E1733:E1796" si="27">LOG(C1733, 2)</f>
        <v>5.6583528366367514E-2</v>
      </c>
    </row>
    <row r="1734" spans="1:5" x14ac:dyDescent="0.25">
      <c r="A1734" t="s">
        <v>3290</v>
      </c>
      <c r="B1734">
        <v>0.71</v>
      </c>
      <c r="C1734">
        <v>1.04</v>
      </c>
      <c r="D1734">
        <f>SQRT(B1734*C1734)</f>
        <v>0.85930204235763341</v>
      </c>
      <c r="E1734">
        <f t="shared" si="27"/>
        <v>5.6583528366367514E-2</v>
      </c>
    </row>
    <row r="1735" spans="1:5" x14ac:dyDescent="0.25">
      <c r="A1735" t="s">
        <v>3803</v>
      </c>
      <c r="B1735">
        <v>0.69</v>
      </c>
      <c r="C1735">
        <v>1.04</v>
      </c>
      <c r="D1735">
        <f>SQRT(B1735*C1735)</f>
        <v>0.84711274338189479</v>
      </c>
      <c r="E1735">
        <f t="shared" si="27"/>
        <v>5.6583528366367514E-2</v>
      </c>
    </row>
    <row r="1736" spans="1:5" x14ac:dyDescent="0.25">
      <c r="A1736" t="s">
        <v>1456</v>
      </c>
      <c r="B1736">
        <v>0.69</v>
      </c>
      <c r="C1736">
        <v>1.04</v>
      </c>
      <c r="D1736">
        <f>SQRT(B1736*C1736)</f>
        <v>0.84711274338189479</v>
      </c>
      <c r="E1736">
        <f t="shared" si="27"/>
        <v>5.6583528366367514E-2</v>
      </c>
    </row>
    <row r="1737" spans="1:5" x14ac:dyDescent="0.25">
      <c r="A1737" t="s">
        <v>3603</v>
      </c>
      <c r="B1737">
        <v>2.17</v>
      </c>
      <c r="C1737">
        <v>1.03</v>
      </c>
      <c r="D1737">
        <f>SQRT(B1737*C1737)</f>
        <v>1.495025083401613</v>
      </c>
      <c r="E1737">
        <f t="shared" si="27"/>
        <v>4.2644337408493722E-2</v>
      </c>
    </row>
    <row r="1738" spans="1:5" x14ac:dyDescent="0.25">
      <c r="A1738" t="s">
        <v>3661</v>
      </c>
      <c r="B1738">
        <v>2.11</v>
      </c>
      <c r="C1738">
        <v>1.03</v>
      </c>
      <c r="D1738">
        <f>SQRT(B1738*C1738)</f>
        <v>1.4742116537322583</v>
      </c>
      <c r="E1738">
        <f t="shared" si="27"/>
        <v>4.2644337408493722E-2</v>
      </c>
    </row>
    <row r="1739" spans="1:5" x14ac:dyDescent="0.25">
      <c r="A1739" t="s">
        <v>2400</v>
      </c>
      <c r="B1739">
        <v>2</v>
      </c>
      <c r="C1739">
        <v>1.03</v>
      </c>
      <c r="D1739">
        <f>SQRT(B1739*C1739)</f>
        <v>1.4352700094407325</v>
      </c>
      <c r="E1739">
        <f t="shared" si="27"/>
        <v>4.2644337408493722E-2</v>
      </c>
    </row>
    <row r="1740" spans="1:5" x14ac:dyDescent="0.25">
      <c r="A1740" t="s">
        <v>230</v>
      </c>
      <c r="B1740">
        <v>1.98</v>
      </c>
      <c r="C1740">
        <v>1.03</v>
      </c>
      <c r="D1740">
        <f>SQRT(B1740*C1740)</f>
        <v>1.4280756282494285</v>
      </c>
      <c r="E1740">
        <f t="shared" si="27"/>
        <v>4.2644337408493722E-2</v>
      </c>
    </row>
    <row r="1741" spans="1:5" x14ac:dyDescent="0.25">
      <c r="A1741" t="s">
        <v>2890</v>
      </c>
      <c r="B1741">
        <v>1.96</v>
      </c>
      <c r="C1741">
        <v>1.03</v>
      </c>
      <c r="D1741">
        <f>SQRT(B1741*C1741)</f>
        <v>1.4208448191129108</v>
      </c>
      <c r="E1741">
        <f t="shared" si="27"/>
        <v>4.2644337408493722E-2</v>
      </c>
    </row>
    <row r="1742" spans="1:5" x14ac:dyDescent="0.25">
      <c r="A1742" t="s">
        <v>452</v>
      </c>
      <c r="B1742">
        <v>1.95</v>
      </c>
      <c r="C1742">
        <v>1.03</v>
      </c>
      <c r="D1742">
        <f>SQRT(B1742*C1742)</f>
        <v>1.4172155799312962</v>
      </c>
      <c r="E1742">
        <f t="shared" si="27"/>
        <v>4.2644337408493722E-2</v>
      </c>
    </row>
    <row r="1743" spans="1:5" x14ac:dyDescent="0.25">
      <c r="A1743" t="s">
        <v>1225</v>
      </c>
      <c r="B1743">
        <v>1.92</v>
      </c>
      <c r="C1743">
        <v>1.03</v>
      </c>
      <c r="D1743">
        <f>SQRT(B1743*C1743)</f>
        <v>1.4062716664997557</v>
      </c>
      <c r="E1743">
        <f t="shared" si="27"/>
        <v>4.2644337408493722E-2</v>
      </c>
    </row>
    <row r="1744" spans="1:5" x14ac:dyDescent="0.25">
      <c r="A1744" t="s">
        <v>2500</v>
      </c>
      <c r="B1744">
        <v>1.91</v>
      </c>
      <c r="C1744">
        <v>1.03</v>
      </c>
      <c r="D1744">
        <f>SQRT(B1744*C1744)</f>
        <v>1.4026047197981333</v>
      </c>
      <c r="E1744">
        <f t="shared" si="27"/>
        <v>4.2644337408493722E-2</v>
      </c>
    </row>
    <row r="1745" spans="1:5" x14ac:dyDescent="0.25">
      <c r="A1745" t="s">
        <v>3168</v>
      </c>
      <c r="B1745">
        <v>1.87</v>
      </c>
      <c r="C1745">
        <v>1.03</v>
      </c>
      <c r="D1745">
        <f>SQRT(B1745*C1745)</f>
        <v>1.3878400484205664</v>
      </c>
      <c r="E1745">
        <f t="shared" si="27"/>
        <v>4.2644337408493722E-2</v>
      </c>
    </row>
    <row r="1746" spans="1:5" x14ac:dyDescent="0.25">
      <c r="A1746" t="s">
        <v>474</v>
      </c>
      <c r="B1746">
        <v>1.85</v>
      </c>
      <c r="C1746">
        <v>1.03</v>
      </c>
      <c r="D1746">
        <f>SQRT(B1746*C1746)</f>
        <v>1.3803984931895572</v>
      </c>
      <c r="E1746">
        <f t="shared" si="27"/>
        <v>4.2644337408493722E-2</v>
      </c>
    </row>
    <row r="1747" spans="1:5" x14ac:dyDescent="0.25">
      <c r="A1747" t="s">
        <v>2647</v>
      </c>
      <c r="B1747">
        <v>1.83</v>
      </c>
      <c r="C1747">
        <v>1.03</v>
      </c>
      <c r="D1747">
        <f>SQRT(B1747*C1747)</f>
        <v>1.3729166034395535</v>
      </c>
      <c r="E1747">
        <f t="shared" si="27"/>
        <v>4.2644337408493722E-2</v>
      </c>
    </row>
    <row r="1748" spans="1:5" x14ac:dyDescent="0.25">
      <c r="A1748" t="s">
        <v>2153</v>
      </c>
      <c r="B1748">
        <v>1.82</v>
      </c>
      <c r="C1748">
        <v>1.03</v>
      </c>
      <c r="D1748">
        <f>SQRT(B1748*C1748)</f>
        <v>1.3691603266235843</v>
      </c>
      <c r="E1748">
        <f t="shared" si="27"/>
        <v>4.2644337408493722E-2</v>
      </c>
    </row>
    <row r="1749" spans="1:5" x14ac:dyDescent="0.25">
      <c r="A1749" t="s">
        <v>2329</v>
      </c>
      <c r="B1749">
        <v>1.79</v>
      </c>
      <c r="C1749">
        <v>1.03</v>
      </c>
      <c r="D1749">
        <f>SQRT(B1749*C1749)</f>
        <v>1.3578291497828436</v>
      </c>
      <c r="E1749">
        <f t="shared" si="27"/>
        <v>4.2644337408493722E-2</v>
      </c>
    </row>
    <row r="1750" spans="1:5" x14ac:dyDescent="0.25">
      <c r="A1750" t="s">
        <v>790</v>
      </c>
      <c r="B1750">
        <v>1.79</v>
      </c>
      <c r="C1750">
        <v>1.03</v>
      </c>
      <c r="D1750">
        <f>SQRT(B1750*C1750)</f>
        <v>1.3578291497828436</v>
      </c>
      <c r="E1750">
        <f t="shared" si="27"/>
        <v>4.2644337408493722E-2</v>
      </c>
    </row>
    <row r="1751" spans="1:5" x14ac:dyDescent="0.25">
      <c r="A1751" t="s">
        <v>2382</v>
      </c>
      <c r="B1751">
        <v>1.76</v>
      </c>
      <c r="C1751">
        <v>1.03</v>
      </c>
      <c r="D1751">
        <f>SQRT(B1751*C1751)</f>
        <v>1.3464026143765466</v>
      </c>
      <c r="E1751">
        <f t="shared" si="27"/>
        <v>4.2644337408493722E-2</v>
      </c>
    </row>
    <row r="1752" spans="1:5" x14ac:dyDescent="0.25">
      <c r="A1752" t="s">
        <v>1336</v>
      </c>
      <c r="B1752">
        <v>1.71</v>
      </c>
      <c r="C1752">
        <v>1.03</v>
      </c>
      <c r="D1752">
        <f>SQRT(B1752*C1752)</f>
        <v>1.3271397816356798</v>
      </c>
      <c r="E1752">
        <f t="shared" si="27"/>
        <v>4.2644337408493722E-2</v>
      </c>
    </row>
    <row r="1753" spans="1:5" x14ac:dyDescent="0.25">
      <c r="A1753" t="s">
        <v>2114</v>
      </c>
      <c r="B1753">
        <v>1.7</v>
      </c>
      <c r="C1753">
        <v>1.03</v>
      </c>
      <c r="D1753">
        <f>SQRT(B1753*C1753)</f>
        <v>1.3232535660258014</v>
      </c>
      <c r="E1753">
        <f t="shared" si="27"/>
        <v>4.2644337408493722E-2</v>
      </c>
    </row>
    <row r="1754" spans="1:5" x14ac:dyDescent="0.25">
      <c r="A1754" t="s">
        <v>2869</v>
      </c>
      <c r="B1754">
        <v>1.7</v>
      </c>
      <c r="C1754">
        <v>1.03</v>
      </c>
      <c r="D1754">
        <f>SQRT(B1754*C1754)</f>
        <v>1.3232535660258014</v>
      </c>
      <c r="E1754">
        <f t="shared" si="27"/>
        <v>4.2644337408493722E-2</v>
      </c>
    </row>
    <row r="1755" spans="1:5" x14ac:dyDescent="0.25">
      <c r="A1755" t="s">
        <v>1429</v>
      </c>
      <c r="B1755">
        <v>1.69</v>
      </c>
      <c r="C1755">
        <v>1.03</v>
      </c>
      <c r="D1755">
        <f>SQRT(B1755*C1755)</f>
        <v>1.3193559034619884</v>
      </c>
      <c r="E1755">
        <f t="shared" si="27"/>
        <v>4.2644337408493722E-2</v>
      </c>
    </row>
    <row r="1756" spans="1:5" x14ac:dyDescent="0.25">
      <c r="A1756" t="s">
        <v>644</v>
      </c>
      <c r="B1756">
        <v>1.68</v>
      </c>
      <c r="C1756">
        <v>1.03</v>
      </c>
      <c r="D1756">
        <f>SQRT(B1756*C1756)</f>
        <v>1.3154466921924277</v>
      </c>
      <c r="E1756">
        <f t="shared" si="27"/>
        <v>4.2644337408493722E-2</v>
      </c>
    </row>
    <row r="1757" spans="1:5" x14ac:dyDescent="0.25">
      <c r="A1757" t="s">
        <v>2729</v>
      </c>
      <c r="B1757">
        <v>1.67</v>
      </c>
      <c r="C1757">
        <v>1.03</v>
      </c>
      <c r="D1757">
        <f>SQRT(B1757*C1757)</f>
        <v>1.311525828948862</v>
      </c>
      <c r="E1757">
        <f t="shared" si="27"/>
        <v>4.2644337408493722E-2</v>
      </c>
    </row>
    <row r="1758" spans="1:5" x14ac:dyDescent="0.25">
      <c r="A1758" t="s">
        <v>200</v>
      </c>
      <c r="B1758">
        <v>1.66</v>
      </c>
      <c r="C1758">
        <v>1.03</v>
      </c>
      <c r="D1758">
        <f>SQRT(B1758*C1758)</f>
        <v>1.3075932089147604</v>
      </c>
      <c r="E1758">
        <f t="shared" si="27"/>
        <v>4.2644337408493722E-2</v>
      </c>
    </row>
    <row r="1759" spans="1:5" x14ac:dyDescent="0.25">
      <c r="A1759" t="s">
        <v>1926</v>
      </c>
      <c r="B1759">
        <v>1.65</v>
      </c>
      <c r="C1759">
        <v>1.03</v>
      </c>
      <c r="D1759">
        <f>SQRT(B1759*C1759)</f>
        <v>1.303648725692623</v>
      </c>
      <c r="E1759">
        <f t="shared" si="27"/>
        <v>4.2644337408493722E-2</v>
      </c>
    </row>
    <row r="1760" spans="1:5" x14ac:dyDescent="0.25">
      <c r="A1760" t="s">
        <v>3260</v>
      </c>
      <c r="B1760">
        <v>1.65</v>
      </c>
      <c r="C1760">
        <v>1.03</v>
      </c>
      <c r="D1760">
        <f>SQRT(B1760*C1760)</f>
        <v>1.303648725692623</v>
      </c>
      <c r="E1760">
        <f t="shared" si="27"/>
        <v>4.2644337408493722E-2</v>
      </c>
    </row>
    <row r="1761" spans="1:5" x14ac:dyDescent="0.25">
      <c r="A1761" t="s">
        <v>445</v>
      </c>
      <c r="B1761">
        <v>1.65</v>
      </c>
      <c r="C1761">
        <v>1.03</v>
      </c>
      <c r="D1761">
        <f>SQRT(B1761*C1761)</f>
        <v>1.303648725692623</v>
      </c>
      <c r="E1761">
        <f t="shared" si="27"/>
        <v>4.2644337408493722E-2</v>
      </c>
    </row>
    <row r="1762" spans="1:5" x14ac:dyDescent="0.25">
      <c r="A1762" t="s">
        <v>1003</v>
      </c>
      <c r="B1762">
        <v>1.65</v>
      </c>
      <c r="C1762">
        <v>1.03</v>
      </c>
      <c r="D1762">
        <f>SQRT(B1762*C1762)</f>
        <v>1.303648725692623</v>
      </c>
      <c r="E1762">
        <f t="shared" si="27"/>
        <v>4.2644337408493722E-2</v>
      </c>
    </row>
    <row r="1763" spans="1:5" x14ac:dyDescent="0.25">
      <c r="A1763" t="s">
        <v>3752</v>
      </c>
      <c r="B1763">
        <v>1.64</v>
      </c>
      <c r="C1763">
        <v>1.03</v>
      </c>
      <c r="D1763">
        <f>SQRT(B1763*C1763)</f>
        <v>1.2996922712703958</v>
      </c>
      <c r="E1763">
        <f t="shared" si="27"/>
        <v>4.2644337408493722E-2</v>
      </c>
    </row>
    <row r="1764" spans="1:5" x14ac:dyDescent="0.25">
      <c r="A1764" t="s">
        <v>3029</v>
      </c>
      <c r="B1764">
        <v>1.64</v>
      </c>
      <c r="C1764">
        <v>1.03</v>
      </c>
      <c r="D1764">
        <f>SQRT(B1764*C1764)</f>
        <v>1.2996922712703958</v>
      </c>
      <c r="E1764">
        <f t="shared" si="27"/>
        <v>4.2644337408493722E-2</v>
      </c>
    </row>
    <row r="1765" spans="1:5" x14ac:dyDescent="0.25">
      <c r="A1765" t="s">
        <v>3402</v>
      </c>
      <c r="B1765">
        <v>1.64</v>
      </c>
      <c r="C1765">
        <v>1.03</v>
      </c>
      <c r="D1765">
        <f>SQRT(B1765*C1765)</f>
        <v>1.2996922712703958</v>
      </c>
      <c r="E1765">
        <f t="shared" si="27"/>
        <v>4.2644337408493722E-2</v>
      </c>
    </row>
    <row r="1766" spans="1:5" x14ac:dyDescent="0.25">
      <c r="A1766" t="s">
        <v>2272</v>
      </c>
      <c r="B1766">
        <v>1.63</v>
      </c>
      <c r="C1766">
        <v>1.03</v>
      </c>
      <c r="D1766">
        <f>SQRT(B1766*C1766)</f>
        <v>1.295723735986958</v>
      </c>
      <c r="E1766">
        <f t="shared" si="27"/>
        <v>4.2644337408493722E-2</v>
      </c>
    </row>
    <row r="1767" spans="1:5" x14ac:dyDescent="0.25">
      <c r="A1767" t="s">
        <v>2282</v>
      </c>
      <c r="B1767">
        <v>1.62</v>
      </c>
      <c r="C1767">
        <v>1.03</v>
      </c>
      <c r="D1767">
        <f>SQRT(B1767*C1767)</f>
        <v>1.2917430084966592</v>
      </c>
      <c r="E1767">
        <f t="shared" si="27"/>
        <v>4.2644337408493722E-2</v>
      </c>
    </row>
    <row r="1768" spans="1:5" x14ac:dyDescent="0.25">
      <c r="A1768" t="s">
        <v>3309</v>
      </c>
      <c r="B1768">
        <v>1.61</v>
      </c>
      <c r="C1768">
        <v>1.03</v>
      </c>
      <c r="D1768">
        <f>SQRT(B1768*C1768)</f>
        <v>1.2877499757328672</v>
      </c>
      <c r="E1768">
        <f t="shared" si="27"/>
        <v>4.2644337408493722E-2</v>
      </c>
    </row>
    <row r="1769" spans="1:5" x14ac:dyDescent="0.25">
      <c r="A1769" t="s">
        <v>1108</v>
      </c>
      <c r="B1769">
        <v>1.61</v>
      </c>
      <c r="C1769">
        <v>1.03</v>
      </c>
      <c r="D1769">
        <f>SQRT(B1769*C1769)</f>
        <v>1.2877499757328672</v>
      </c>
      <c r="E1769">
        <f t="shared" si="27"/>
        <v>4.2644337408493722E-2</v>
      </c>
    </row>
    <row r="1770" spans="1:5" x14ac:dyDescent="0.25">
      <c r="A1770" t="s">
        <v>869</v>
      </c>
      <c r="B1770">
        <v>1.6</v>
      </c>
      <c r="C1770">
        <v>1.03</v>
      </c>
      <c r="D1770">
        <f>SQRT(B1770*C1770)</f>
        <v>1.2837445228704971</v>
      </c>
      <c r="E1770">
        <f t="shared" si="27"/>
        <v>4.2644337408493722E-2</v>
      </c>
    </row>
    <row r="1771" spans="1:5" x14ac:dyDescent="0.25">
      <c r="A1771" t="s">
        <v>2945</v>
      </c>
      <c r="B1771">
        <v>1.59</v>
      </c>
      <c r="C1771">
        <v>1.03</v>
      </c>
      <c r="D1771">
        <f>SQRT(B1771*C1771)</f>
        <v>1.2797265332874834</v>
      </c>
      <c r="E1771">
        <f t="shared" si="27"/>
        <v>4.2644337408493722E-2</v>
      </c>
    </row>
    <row r="1772" spans="1:5" x14ac:dyDescent="0.25">
      <c r="A1772" t="s">
        <v>2830</v>
      </c>
      <c r="B1772">
        <v>1.58</v>
      </c>
      <c r="C1772">
        <v>1.03</v>
      </c>
      <c r="D1772">
        <f>SQRT(B1772*C1772)</f>
        <v>1.275695888525161</v>
      </c>
      <c r="E1772">
        <f t="shared" si="27"/>
        <v>4.2644337408493722E-2</v>
      </c>
    </row>
    <row r="1773" spans="1:5" x14ac:dyDescent="0.25">
      <c r="A1773" t="s">
        <v>218</v>
      </c>
      <c r="B1773">
        <v>1.57</v>
      </c>
      <c r="C1773">
        <v>1.03</v>
      </c>
      <c r="D1773">
        <f>SQRT(B1773*C1773)</f>
        <v>1.2716524682475161</v>
      </c>
      <c r="E1773">
        <f t="shared" si="27"/>
        <v>4.2644337408493722E-2</v>
      </c>
    </row>
    <row r="1774" spans="1:5" x14ac:dyDescent="0.25">
      <c r="A1774" t="s">
        <v>3641</v>
      </c>
      <c r="B1774">
        <v>1.57</v>
      </c>
      <c r="C1774">
        <v>1.03</v>
      </c>
      <c r="D1774">
        <f>SQRT(B1774*C1774)</f>
        <v>1.2716524682475161</v>
      </c>
      <c r="E1774">
        <f t="shared" si="27"/>
        <v>4.2644337408493722E-2</v>
      </c>
    </row>
    <row r="1775" spans="1:5" x14ac:dyDescent="0.25">
      <c r="A1775" t="s">
        <v>3418</v>
      </c>
      <c r="B1775">
        <v>1.56</v>
      </c>
      <c r="C1775">
        <v>1.03</v>
      </c>
      <c r="D1775">
        <f>SQRT(B1775*C1775)</f>
        <v>1.2675961501992659</v>
      </c>
      <c r="E1775">
        <f t="shared" si="27"/>
        <v>4.2644337408493722E-2</v>
      </c>
    </row>
    <row r="1776" spans="1:5" x14ac:dyDescent="0.25">
      <c r="A1776" t="s">
        <v>2897</v>
      </c>
      <c r="B1776">
        <v>1.56</v>
      </c>
      <c r="C1776">
        <v>1.03</v>
      </c>
      <c r="D1776">
        <f>SQRT(B1776*C1776)</f>
        <v>1.2675961501992659</v>
      </c>
      <c r="E1776">
        <f t="shared" si="27"/>
        <v>4.2644337408493722E-2</v>
      </c>
    </row>
    <row r="1777" spans="1:5" x14ac:dyDescent="0.25">
      <c r="A1777" t="s">
        <v>1756</v>
      </c>
      <c r="B1777">
        <v>1.55</v>
      </c>
      <c r="C1777">
        <v>1.03</v>
      </c>
      <c r="D1777">
        <f>SQRT(B1777*C1777)</f>
        <v>1.2635268101627286</v>
      </c>
      <c r="E1777">
        <f t="shared" si="27"/>
        <v>4.2644337408493722E-2</v>
      </c>
    </row>
    <row r="1778" spans="1:5" x14ac:dyDescent="0.25">
      <c r="A1778" t="s">
        <v>1195</v>
      </c>
      <c r="B1778">
        <v>1.54</v>
      </c>
      <c r="C1778">
        <v>1.03</v>
      </c>
      <c r="D1778">
        <f>SQRT(B1778*C1778)</f>
        <v>1.2594443219134381</v>
      </c>
      <c r="E1778">
        <f t="shared" si="27"/>
        <v>4.2644337408493722E-2</v>
      </c>
    </row>
    <row r="1779" spans="1:5" x14ac:dyDescent="0.25">
      <c r="A1779" t="s">
        <v>3831</v>
      </c>
      <c r="B1779">
        <v>1.53</v>
      </c>
      <c r="C1779">
        <v>1.03</v>
      </c>
      <c r="D1779">
        <f>SQRT(B1779*C1779)</f>
        <v>1.2553485571744607</v>
      </c>
      <c r="E1779">
        <f t="shared" si="27"/>
        <v>4.2644337408493722E-2</v>
      </c>
    </row>
    <row r="1780" spans="1:5" x14ac:dyDescent="0.25">
      <c r="A1780" t="s">
        <v>1434</v>
      </c>
      <c r="B1780">
        <v>1.53</v>
      </c>
      <c r="C1780">
        <v>1.03</v>
      </c>
      <c r="D1780">
        <f>SQRT(B1780*C1780)</f>
        <v>1.2553485571744607</v>
      </c>
      <c r="E1780">
        <f t="shared" si="27"/>
        <v>4.2644337408493722E-2</v>
      </c>
    </row>
    <row r="1781" spans="1:5" x14ac:dyDescent="0.25">
      <c r="A1781" t="s">
        <v>396</v>
      </c>
      <c r="B1781">
        <v>1.52</v>
      </c>
      <c r="C1781">
        <v>1.03</v>
      </c>
      <c r="D1781">
        <f>SQRT(B1781*C1781)</f>
        <v>1.2512393855693642</v>
      </c>
      <c r="E1781">
        <f t="shared" si="27"/>
        <v>4.2644337408493722E-2</v>
      </c>
    </row>
    <row r="1782" spans="1:5" x14ac:dyDescent="0.25">
      <c r="A1782" t="s">
        <v>2882</v>
      </c>
      <c r="B1782">
        <v>1.52</v>
      </c>
      <c r="C1782">
        <v>1.03</v>
      </c>
      <c r="D1782">
        <f>SQRT(B1782*C1782)</f>
        <v>1.2512393855693642</v>
      </c>
      <c r="E1782">
        <f t="shared" si="27"/>
        <v>4.2644337408493722E-2</v>
      </c>
    </row>
    <row r="1783" spans="1:5" x14ac:dyDescent="0.25">
      <c r="A1783" t="s">
        <v>2464</v>
      </c>
      <c r="B1783">
        <v>1.51</v>
      </c>
      <c r="C1783">
        <v>1.03</v>
      </c>
      <c r="D1783">
        <f>SQRT(B1783*C1783)</f>
        <v>1.2471166745737947</v>
      </c>
      <c r="E1783">
        <f t="shared" si="27"/>
        <v>4.2644337408493722E-2</v>
      </c>
    </row>
    <row r="1784" spans="1:5" x14ac:dyDescent="0.25">
      <c r="A1784" t="s">
        <v>3740</v>
      </c>
      <c r="B1784">
        <v>1.48</v>
      </c>
      <c r="C1784">
        <v>1.03</v>
      </c>
      <c r="D1784">
        <f>SQRT(B1784*C1784)</f>
        <v>1.2346659467240522</v>
      </c>
      <c r="E1784">
        <f t="shared" si="27"/>
        <v>4.2644337408493722E-2</v>
      </c>
    </row>
    <row r="1785" spans="1:5" x14ac:dyDescent="0.25">
      <c r="A1785" t="s">
        <v>3899</v>
      </c>
      <c r="B1785">
        <v>1.47</v>
      </c>
      <c r="C1785">
        <v>1.03</v>
      </c>
      <c r="D1785">
        <f>SQRT(B1785*C1785)</f>
        <v>1.2304877081872863</v>
      </c>
      <c r="E1785">
        <f t="shared" si="27"/>
        <v>4.2644337408493722E-2</v>
      </c>
    </row>
    <row r="1786" spans="1:5" x14ac:dyDescent="0.25">
      <c r="A1786" t="s">
        <v>566</v>
      </c>
      <c r="B1786">
        <v>1.47</v>
      </c>
      <c r="C1786">
        <v>1.03</v>
      </c>
      <c r="D1786">
        <f>SQRT(B1786*C1786)</f>
        <v>1.2304877081872863</v>
      </c>
      <c r="E1786">
        <f t="shared" si="27"/>
        <v>4.2644337408493722E-2</v>
      </c>
    </row>
    <row r="1787" spans="1:5" x14ac:dyDescent="0.25">
      <c r="A1787" t="s">
        <v>1300</v>
      </c>
      <c r="B1787">
        <v>1.45</v>
      </c>
      <c r="C1787">
        <v>1.03</v>
      </c>
      <c r="D1787">
        <f>SQRT(B1787*C1787)</f>
        <v>1.2220883765096533</v>
      </c>
      <c r="E1787">
        <f t="shared" si="27"/>
        <v>4.2644337408493722E-2</v>
      </c>
    </row>
    <row r="1788" spans="1:5" x14ac:dyDescent="0.25">
      <c r="A1788" t="s">
        <v>945</v>
      </c>
      <c r="B1788">
        <v>1.45</v>
      </c>
      <c r="C1788">
        <v>1.03</v>
      </c>
      <c r="D1788">
        <f>SQRT(B1788*C1788)</f>
        <v>1.2220883765096533</v>
      </c>
      <c r="E1788">
        <f t="shared" si="27"/>
        <v>4.2644337408493722E-2</v>
      </c>
    </row>
    <row r="1789" spans="1:5" x14ac:dyDescent="0.25">
      <c r="A1789" t="s">
        <v>983</v>
      </c>
      <c r="B1789">
        <v>1.43</v>
      </c>
      <c r="C1789">
        <v>1.03</v>
      </c>
      <c r="D1789">
        <f>SQRT(B1789*C1789)</f>
        <v>1.2136309158883518</v>
      </c>
      <c r="E1789">
        <f t="shared" si="27"/>
        <v>4.2644337408493722E-2</v>
      </c>
    </row>
    <row r="1790" spans="1:5" x14ac:dyDescent="0.25">
      <c r="A1790" t="s">
        <v>76</v>
      </c>
      <c r="B1790">
        <v>1.42</v>
      </c>
      <c r="C1790">
        <v>1.03</v>
      </c>
      <c r="D1790">
        <f>SQRT(B1790*C1790)</f>
        <v>1.2093800064495857</v>
      </c>
      <c r="E1790">
        <f t="shared" si="27"/>
        <v>4.2644337408493722E-2</v>
      </c>
    </row>
    <row r="1791" spans="1:5" x14ac:dyDescent="0.25">
      <c r="A1791" t="s">
        <v>2920</v>
      </c>
      <c r="B1791">
        <v>1.42</v>
      </c>
      <c r="C1791">
        <v>1.03</v>
      </c>
      <c r="D1791">
        <f>SQRT(B1791*C1791)</f>
        <v>1.2093800064495857</v>
      </c>
      <c r="E1791">
        <f t="shared" si="27"/>
        <v>4.2644337408493722E-2</v>
      </c>
    </row>
    <row r="1792" spans="1:5" x14ac:dyDescent="0.25">
      <c r="A1792" t="s">
        <v>1269</v>
      </c>
      <c r="B1792">
        <v>1.41</v>
      </c>
      <c r="C1792">
        <v>1.03</v>
      </c>
      <c r="D1792">
        <f>SQRT(B1792*C1792)</f>
        <v>1.2051141024815866</v>
      </c>
      <c r="E1792">
        <f t="shared" si="27"/>
        <v>4.2644337408493722E-2</v>
      </c>
    </row>
    <row r="1793" spans="1:5" x14ac:dyDescent="0.25">
      <c r="A1793" t="s">
        <v>3098</v>
      </c>
      <c r="B1793">
        <v>1.41</v>
      </c>
      <c r="C1793">
        <v>1.03</v>
      </c>
      <c r="D1793">
        <f>SQRT(B1793*C1793)</f>
        <v>1.2051141024815866</v>
      </c>
      <c r="E1793">
        <f t="shared" si="27"/>
        <v>4.2644337408493722E-2</v>
      </c>
    </row>
    <row r="1794" spans="1:5" x14ac:dyDescent="0.25">
      <c r="A1794" t="s">
        <v>603</v>
      </c>
      <c r="B1794">
        <v>1.41</v>
      </c>
      <c r="C1794">
        <v>1.03</v>
      </c>
      <c r="D1794">
        <f>SQRT(B1794*C1794)</f>
        <v>1.2051141024815866</v>
      </c>
      <c r="E1794">
        <f t="shared" si="27"/>
        <v>4.2644337408493722E-2</v>
      </c>
    </row>
    <row r="1795" spans="1:5" x14ac:dyDescent="0.25">
      <c r="A1795" t="s">
        <v>223</v>
      </c>
      <c r="B1795">
        <v>1.41</v>
      </c>
      <c r="C1795">
        <v>1.03</v>
      </c>
      <c r="D1795">
        <f>SQRT(B1795*C1795)</f>
        <v>1.2051141024815866</v>
      </c>
      <c r="E1795">
        <f t="shared" si="27"/>
        <v>4.2644337408493722E-2</v>
      </c>
    </row>
    <row r="1796" spans="1:5" x14ac:dyDescent="0.25">
      <c r="A1796" t="s">
        <v>1196</v>
      </c>
      <c r="B1796">
        <v>1.41</v>
      </c>
      <c r="C1796">
        <v>1.03</v>
      </c>
      <c r="D1796">
        <f>SQRT(B1796*C1796)</f>
        <v>1.2051141024815866</v>
      </c>
      <c r="E1796">
        <f t="shared" si="27"/>
        <v>4.2644337408493722E-2</v>
      </c>
    </row>
    <row r="1797" spans="1:5" x14ac:dyDescent="0.25">
      <c r="A1797" t="s">
        <v>2912</v>
      </c>
      <c r="B1797">
        <v>1.39</v>
      </c>
      <c r="C1797">
        <v>1.03</v>
      </c>
      <c r="D1797">
        <f>SQRT(B1797*C1797)</f>
        <v>1.196536668890678</v>
      </c>
      <c r="E1797">
        <f t="shared" ref="E1797:E1860" si="28">LOG(C1797, 2)</f>
        <v>4.2644337408493722E-2</v>
      </c>
    </row>
    <row r="1798" spans="1:5" x14ac:dyDescent="0.25">
      <c r="A1798" t="s">
        <v>2895</v>
      </c>
      <c r="B1798">
        <v>1.38</v>
      </c>
      <c r="C1798">
        <v>1.03</v>
      </c>
      <c r="D1798">
        <f>SQRT(B1798*C1798)</f>
        <v>1.1922248110151039</v>
      </c>
      <c r="E1798">
        <f t="shared" si="28"/>
        <v>4.2644337408493722E-2</v>
      </c>
    </row>
    <row r="1799" spans="1:5" x14ac:dyDescent="0.25">
      <c r="A1799" t="s">
        <v>776</v>
      </c>
      <c r="B1799">
        <v>1.37</v>
      </c>
      <c r="C1799">
        <v>1.03</v>
      </c>
      <c r="D1799">
        <f>SQRT(B1799*C1799)</f>
        <v>1.1878973019583807</v>
      </c>
      <c r="E1799">
        <f t="shared" si="28"/>
        <v>4.2644337408493722E-2</v>
      </c>
    </row>
    <row r="1800" spans="1:5" x14ac:dyDescent="0.25">
      <c r="A1800" t="s">
        <v>2829</v>
      </c>
      <c r="B1800">
        <v>1.35</v>
      </c>
      <c r="C1800">
        <v>1.03</v>
      </c>
      <c r="D1800">
        <f>SQRT(B1800*C1800)</f>
        <v>1.1791946404220128</v>
      </c>
      <c r="E1800">
        <f t="shared" si="28"/>
        <v>4.2644337408493722E-2</v>
      </c>
    </row>
    <row r="1801" spans="1:5" x14ac:dyDescent="0.25">
      <c r="A1801" t="s">
        <v>2991</v>
      </c>
      <c r="B1801">
        <v>1.34</v>
      </c>
      <c r="C1801">
        <v>1.03</v>
      </c>
      <c r="D1801">
        <f>SQRT(B1801*C1801)</f>
        <v>1.1748191350161097</v>
      </c>
      <c r="E1801">
        <f t="shared" si="28"/>
        <v>4.2644337408493722E-2</v>
      </c>
    </row>
    <row r="1802" spans="1:5" x14ac:dyDescent="0.25">
      <c r="A1802" t="s">
        <v>3806</v>
      </c>
      <c r="B1802">
        <v>1.34</v>
      </c>
      <c r="C1802">
        <v>1.03</v>
      </c>
      <c r="D1802">
        <f>SQRT(B1802*C1802)</f>
        <v>1.1748191350161097</v>
      </c>
      <c r="E1802">
        <f t="shared" si="28"/>
        <v>4.2644337408493722E-2</v>
      </c>
    </row>
    <row r="1803" spans="1:5" x14ac:dyDescent="0.25">
      <c r="A1803" t="s">
        <v>618</v>
      </c>
      <c r="B1803">
        <v>1.32</v>
      </c>
      <c r="C1803">
        <v>1.03</v>
      </c>
      <c r="D1803">
        <f>SQRT(B1803*C1803)</f>
        <v>1.1660188677718728</v>
      </c>
      <c r="E1803">
        <f t="shared" si="28"/>
        <v>4.2644337408493722E-2</v>
      </c>
    </row>
    <row r="1804" spans="1:5" x14ac:dyDescent="0.25">
      <c r="A1804" t="s">
        <v>3030</v>
      </c>
      <c r="B1804">
        <v>1.3</v>
      </c>
      <c r="C1804">
        <v>1.03</v>
      </c>
      <c r="D1804">
        <f>SQRT(B1804*C1804)</f>
        <v>1.1571516754514077</v>
      </c>
      <c r="E1804">
        <f t="shared" si="28"/>
        <v>4.2644337408493722E-2</v>
      </c>
    </row>
    <row r="1805" spans="1:5" x14ac:dyDescent="0.25">
      <c r="A1805" t="s">
        <v>451</v>
      </c>
      <c r="B1805">
        <v>1.3</v>
      </c>
      <c r="C1805">
        <v>1.03</v>
      </c>
      <c r="D1805">
        <f>SQRT(B1805*C1805)</f>
        <v>1.1571516754514077</v>
      </c>
      <c r="E1805">
        <f t="shared" si="28"/>
        <v>4.2644337408493722E-2</v>
      </c>
    </row>
    <row r="1806" spans="1:5" x14ac:dyDescent="0.25">
      <c r="A1806" t="s">
        <v>667</v>
      </c>
      <c r="B1806">
        <v>1.29</v>
      </c>
      <c r="C1806">
        <v>1.03</v>
      </c>
      <c r="D1806">
        <f>SQRT(B1806*C1806)</f>
        <v>1.1526925001924841</v>
      </c>
      <c r="E1806">
        <f t="shared" si="28"/>
        <v>4.2644337408493722E-2</v>
      </c>
    </row>
    <row r="1807" spans="1:5" x14ac:dyDescent="0.25">
      <c r="A1807" t="s">
        <v>993</v>
      </c>
      <c r="B1807">
        <v>1.28</v>
      </c>
      <c r="C1807">
        <v>1.03</v>
      </c>
      <c r="D1807">
        <f>SQRT(B1807*C1807)</f>
        <v>1.148216007552586</v>
      </c>
      <c r="E1807">
        <f t="shared" si="28"/>
        <v>4.2644337408493722E-2</v>
      </c>
    </row>
    <row r="1808" spans="1:5" x14ac:dyDescent="0.25">
      <c r="A1808" t="s">
        <v>3546</v>
      </c>
      <c r="B1808">
        <v>1.27</v>
      </c>
      <c r="C1808">
        <v>1.03</v>
      </c>
      <c r="D1808">
        <f>SQRT(B1808*C1808)</f>
        <v>1.1437219941926446</v>
      </c>
      <c r="E1808">
        <f t="shared" si="28"/>
        <v>4.2644337408493722E-2</v>
      </c>
    </row>
    <row r="1809" spans="1:5" x14ac:dyDescent="0.25">
      <c r="A1809" t="s">
        <v>3528</v>
      </c>
      <c r="B1809">
        <v>1.26</v>
      </c>
      <c r="C1809">
        <v>1.03</v>
      </c>
      <c r="D1809">
        <f>SQRT(B1809*C1809)</f>
        <v>1.1392102527628516</v>
      </c>
      <c r="E1809">
        <f t="shared" si="28"/>
        <v>4.2644337408493722E-2</v>
      </c>
    </row>
    <row r="1810" spans="1:5" x14ac:dyDescent="0.25">
      <c r="A1810" t="s">
        <v>1600</v>
      </c>
      <c r="B1810">
        <v>1.23</v>
      </c>
      <c r="C1810">
        <v>1.03</v>
      </c>
      <c r="D1810">
        <f>SQRT(B1810*C1810)</f>
        <v>1.1255665240224586</v>
      </c>
      <c r="E1810">
        <f t="shared" si="28"/>
        <v>4.2644337408493722E-2</v>
      </c>
    </row>
    <row r="1811" spans="1:5" x14ac:dyDescent="0.25">
      <c r="A1811" t="s">
        <v>460</v>
      </c>
      <c r="B1811">
        <v>1.23</v>
      </c>
      <c r="C1811">
        <v>1.03</v>
      </c>
      <c r="D1811">
        <f>SQRT(B1811*C1811)</f>
        <v>1.1255665240224586</v>
      </c>
      <c r="E1811">
        <f t="shared" si="28"/>
        <v>4.2644337408493722E-2</v>
      </c>
    </row>
    <row r="1812" spans="1:5" x14ac:dyDescent="0.25">
      <c r="A1812" t="s">
        <v>153</v>
      </c>
      <c r="B1812">
        <v>1.22</v>
      </c>
      <c r="C1812">
        <v>1.03</v>
      </c>
      <c r="D1812">
        <f>SQRT(B1812*C1812)</f>
        <v>1.1209817126073021</v>
      </c>
      <c r="E1812">
        <f t="shared" si="28"/>
        <v>4.2644337408493722E-2</v>
      </c>
    </row>
    <row r="1813" spans="1:5" x14ac:dyDescent="0.25">
      <c r="A1813" t="s">
        <v>2766</v>
      </c>
      <c r="B1813">
        <v>1.22</v>
      </c>
      <c r="C1813">
        <v>1.03</v>
      </c>
      <c r="D1813">
        <f>SQRT(B1813*C1813)</f>
        <v>1.1209817126073021</v>
      </c>
      <c r="E1813">
        <f t="shared" si="28"/>
        <v>4.2644337408493722E-2</v>
      </c>
    </row>
    <row r="1814" spans="1:5" x14ac:dyDescent="0.25">
      <c r="A1814" t="s">
        <v>2538</v>
      </c>
      <c r="B1814">
        <v>1.22</v>
      </c>
      <c r="C1814">
        <v>1.03</v>
      </c>
      <c r="D1814">
        <f>SQRT(B1814*C1814)</f>
        <v>1.1209817126073021</v>
      </c>
      <c r="E1814">
        <f t="shared" si="28"/>
        <v>4.2644337408493722E-2</v>
      </c>
    </row>
    <row r="1815" spans="1:5" x14ac:dyDescent="0.25">
      <c r="A1815" t="s">
        <v>3659</v>
      </c>
      <c r="B1815">
        <v>1.22</v>
      </c>
      <c r="C1815">
        <v>1.03</v>
      </c>
      <c r="D1815">
        <f>SQRT(B1815*C1815)</f>
        <v>1.1209817126073021</v>
      </c>
      <c r="E1815">
        <f t="shared" si="28"/>
        <v>4.2644337408493722E-2</v>
      </c>
    </row>
    <row r="1816" spans="1:5" x14ac:dyDescent="0.25">
      <c r="A1816" t="s">
        <v>2443</v>
      </c>
      <c r="B1816">
        <v>1.21</v>
      </c>
      <c r="C1816">
        <v>1.03</v>
      </c>
      <c r="D1816">
        <f>SQRT(B1816*C1816)</f>
        <v>1.1163780721601442</v>
      </c>
      <c r="E1816">
        <f t="shared" si="28"/>
        <v>4.2644337408493722E-2</v>
      </c>
    </row>
    <row r="1817" spans="1:5" x14ac:dyDescent="0.25">
      <c r="A1817" t="s">
        <v>2970</v>
      </c>
      <c r="B1817">
        <v>1.21</v>
      </c>
      <c r="C1817">
        <v>1.03</v>
      </c>
      <c r="D1817">
        <f>SQRT(B1817*C1817)</f>
        <v>1.1163780721601442</v>
      </c>
      <c r="E1817">
        <f t="shared" si="28"/>
        <v>4.2644337408493722E-2</v>
      </c>
    </row>
    <row r="1818" spans="1:5" x14ac:dyDescent="0.25">
      <c r="A1818" t="s">
        <v>1523</v>
      </c>
      <c r="B1818">
        <v>1.2</v>
      </c>
      <c r="C1818">
        <v>1.03</v>
      </c>
      <c r="D1818">
        <f>SQRT(B1818*C1818)</f>
        <v>1.1117553687749837</v>
      </c>
      <c r="E1818">
        <f t="shared" si="28"/>
        <v>4.2644337408493722E-2</v>
      </c>
    </row>
    <row r="1819" spans="1:5" x14ac:dyDescent="0.25">
      <c r="A1819" t="s">
        <v>131</v>
      </c>
      <c r="B1819">
        <v>1.19</v>
      </c>
      <c r="C1819">
        <v>1.03</v>
      </c>
      <c r="D1819">
        <f>SQRT(B1819*C1819)</f>
        <v>1.1071133636624571</v>
      </c>
      <c r="E1819">
        <f t="shared" si="28"/>
        <v>4.2644337408493722E-2</v>
      </c>
    </row>
    <row r="1820" spans="1:5" x14ac:dyDescent="0.25">
      <c r="A1820" t="s">
        <v>1918</v>
      </c>
      <c r="B1820">
        <v>1.18</v>
      </c>
      <c r="C1820">
        <v>1.03</v>
      </c>
      <c r="D1820">
        <f>SQRT(B1820*C1820)</f>
        <v>1.1024518130059018</v>
      </c>
      <c r="E1820">
        <f t="shared" si="28"/>
        <v>4.2644337408493722E-2</v>
      </c>
    </row>
    <row r="1821" spans="1:5" x14ac:dyDescent="0.25">
      <c r="A1821" t="s">
        <v>1412</v>
      </c>
      <c r="B1821">
        <v>1.1499999999999999</v>
      </c>
      <c r="C1821">
        <v>1.03</v>
      </c>
      <c r="D1821">
        <f>SQRT(B1821*C1821)</f>
        <v>1.0883473710171767</v>
      </c>
      <c r="E1821">
        <f t="shared" si="28"/>
        <v>4.2644337408493722E-2</v>
      </c>
    </row>
    <row r="1822" spans="1:5" x14ac:dyDescent="0.25">
      <c r="A1822" t="s">
        <v>3729</v>
      </c>
      <c r="B1822">
        <v>1.1399999999999999</v>
      </c>
      <c r="C1822">
        <v>1.03</v>
      </c>
      <c r="D1822">
        <f>SQRT(B1822*C1822)</f>
        <v>1.0836050941187014</v>
      </c>
      <c r="E1822">
        <f t="shared" si="28"/>
        <v>4.2644337408493722E-2</v>
      </c>
    </row>
    <row r="1823" spans="1:5" x14ac:dyDescent="0.25">
      <c r="A1823" t="s">
        <v>2254</v>
      </c>
      <c r="B1823">
        <v>1.1399999999999999</v>
      </c>
      <c r="C1823">
        <v>1.03</v>
      </c>
      <c r="D1823">
        <f>SQRT(B1823*C1823)</f>
        <v>1.0836050941187014</v>
      </c>
      <c r="E1823">
        <f t="shared" si="28"/>
        <v>4.2644337408493722E-2</v>
      </c>
    </row>
    <row r="1824" spans="1:5" x14ac:dyDescent="0.25">
      <c r="A1824" t="s">
        <v>1084</v>
      </c>
      <c r="B1824">
        <v>1.1399999999999999</v>
      </c>
      <c r="C1824">
        <v>1.03</v>
      </c>
      <c r="D1824">
        <f>SQRT(B1824*C1824)</f>
        <v>1.0836050941187014</v>
      </c>
      <c r="E1824">
        <f t="shared" si="28"/>
        <v>4.2644337408493722E-2</v>
      </c>
    </row>
    <row r="1825" spans="1:5" x14ac:dyDescent="0.25">
      <c r="A1825" t="s">
        <v>3419</v>
      </c>
      <c r="B1825">
        <v>1.1200000000000001</v>
      </c>
      <c r="C1825">
        <v>1.03</v>
      </c>
      <c r="D1825">
        <f>SQRT(B1825*C1825)</f>
        <v>1.0740577265678042</v>
      </c>
      <c r="E1825">
        <f t="shared" si="28"/>
        <v>4.2644337408493722E-2</v>
      </c>
    </row>
    <row r="1826" spans="1:5" x14ac:dyDescent="0.25">
      <c r="A1826" t="s">
        <v>78</v>
      </c>
      <c r="B1826">
        <v>1.1100000000000001</v>
      </c>
      <c r="C1826">
        <v>1.03</v>
      </c>
      <c r="D1826">
        <f>SQRT(B1826*C1826)</f>
        <v>1.0692520750505936</v>
      </c>
      <c r="E1826">
        <f t="shared" si="28"/>
        <v>4.2644337408493722E-2</v>
      </c>
    </row>
    <row r="1827" spans="1:5" x14ac:dyDescent="0.25">
      <c r="A1827" t="s">
        <v>3476</v>
      </c>
      <c r="B1827">
        <v>1.07</v>
      </c>
      <c r="C1827">
        <v>1.03</v>
      </c>
      <c r="D1827">
        <f>SQRT(B1827*C1827)</f>
        <v>1.0498095065296371</v>
      </c>
      <c r="E1827">
        <f t="shared" si="28"/>
        <v>4.2644337408493722E-2</v>
      </c>
    </row>
    <row r="1828" spans="1:5" x14ac:dyDescent="0.25">
      <c r="A1828" t="s">
        <v>2486</v>
      </c>
      <c r="B1828">
        <v>1.05</v>
      </c>
      <c r="C1828">
        <v>1.03</v>
      </c>
      <c r="D1828">
        <f>SQRT(B1828*C1828)</f>
        <v>1.0399519219656264</v>
      </c>
      <c r="E1828">
        <f t="shared" si="28"/>
        <v>4.2644337408493722E-2</v>
      </c>
    </row>
    <row r="1829" spans="1:5" x14ac:dyDescent="0.25">
      <c r="A1829" t="s">
        <v>1478</v>
      </c>
      <c r="B1829">
        <v>1.04</v>
      </c>
      <c r="C1829">
        <v>1.03</v>
      </c>
      <c r="D1829">
        <f>SQRT(B1829*C1829)</f>
        <v>1.0349879226348491</v>
      </c>
      <c r="E1829">
        <f t="shared" si="28"/>
        <v>4.2644337408493722E-2</v>
      </c>
    </row>
    <row r="1830" spans="1:5" x14ac:dyDescent="0.25">
      <c r="A1830" t="s">
        <v>3160</v>
      </c>
      <c r="B1830">
        <v>1.01</v>
      </c>
      <c r="C1830">
        <v>1.03</v>
      </c>
      <c r="D1830">
        <f>SQRT(B1830*C1830)</f>
        <v>1.0199509792141974</v>
      </c>
      <c r="E1830">
        <f t="shared" si="28"/>
        <v>4.2644337408493722E-2</v>
      </c>
    </row>
    <row r="1831" spans="1:5" x14ac:dyDescent="0.25">
      <c r="A1831" t="s">
        <v>1371</v>
      </c>
      <c r="B1831">
        <v>1.01</v>
      </c>
      <c r="C1831">
        <v>1.03</v>
      </c>
      <c r="D1831">
        <f>SQRT(B1831*C1831)</f>
        <v>1.0199509792141974</v>
      </c>
      <c r="E1831">
        <f t="shared" si="28"/>
        <v>4.2644337408493722E-2</v>
      </c>
    </row>
    <row r="1832" spans="1:5" x14ac:dyDescent="0.25">
      <c r="A1832" t="s">
        <v>1623</v>
      </c>
      <c r="B1832">
        <v>1</v>
      </c>
      <c r="C1832">
        <v>1.03</v>
      </c>
      <c r="D1832">
        <f>SQRT(B1832*C1832)</f>
        <v>1.014889156509222</v>
      </c>
      <c r="E1832">
        <f t="shared" si="28"/>
        <v>4.2644337408493722E-2</v>
      </c>
    </row>
    <row r="1833" spans="1:5" x14ac:dyDescent="0.25">
      <c r="A1833" t="s">
        <v>1646</v>
      </c>
      <c r="B1833">
        <v>1</v>
      </c>
      <c r="C1833">
        <v>1.03</v>
      </c>
      <c r="D1833">
        <f>SQRT(B1833*C1833)</f>
        <v>1.014889156509222</v>
      </c>
      <c r="E1833">
        <f t="shared" si="28"/>
        <v>4.2644337408493722E-2</v>
      </c>
    </row>
    <row r="1834" spans="1:5" x14ac:dyDescent="0.25">
      <c r="A1834" t="s">
        <v>258</v>
      </c>
      <c r="B1834">
        <v>1</v>
      </c>
      <c r="C1834">
        <v>1.03</v>
      </c>
      <c r="D1834">
        <f>SQRT(B1834*C1834)</f>
        <v>1.014889156509222</v>
      </c>
      <c r="E1834">
        <f t="shared" si="28"/>
        <v>4.2644337408493722E-2</v>
      </c>
    </row>
    <row r="1835" spans="1:5" x14ac:dyDescent="0.25">
      <c r="A1835" t="s">
        <v>918</v>
      </c>
      <c r="B1835">
        <v>0.99</v>
      </c>
      <c r="C1835">
        <v>1.03</v>
      </c>
      <c r="D1835">
        <f>SQRT(B1835*C1835)</f>
        <v>1.00980196078241</v>
      </c>
      <c r="E1835">
        <f t="shared" si="28"/>
        <v>4.2644337408493722E-2</v>
      </c>
    </row>
    <row r="1836" spans="1:5" x14ac:dyDescent="0.25">
      <c r="A1836" t="s">
        <v>1500</v>
      </c>
      <c r="B1836">
        <v>0.97</v>
      </c>
      <c r="C1836">
        <v>1.03</v>
      </c>
      <c r="D1836">
        <f>SQRT(B1836*C1836)</f>
        <v>0.9995498987044118</v>
      </c>
      <c r="E1836">
        <f t="shared" si="28"/>
        <v>4.2644337408493722E-2</v>
      </c>
    </row>
    <row r="1837" spans="1:5" x14ac:dyDescent="0.25">
      <c r="A1837" t="s">
        <v>3226</v>
      </c>
      <c r="B1837">
        <v>0.97</v>
      </c>
      <c r="C1837">
        <v>1.03</v>
      </c>
      <c r="D1837">
        <f>SQRT(B1837*C1837)</f>
        <v>0.9995498987044118</v>
      </c>
      <c r="E1837">
        <f t="shared" si="28"/>
        <v>4.2644337408493722E-2</v>
      </c>
    </row>
    <row r="1838" spans="1:5" x14ac:dyDescent="0.25">
      <c r="A1838" t="s">
        <v>1490</v>
      </c>
      <c r="B1838">
        <v>0.96</v>
      </c>
      <c r="C1838">
        <v>1.03</v>
      </c>
      <c r="D1838">
        <f>SQRT(B1838*C1838)</f>
        <v>0.99438423157248423</v>
      </c>
      <c r="E1838">
        <f t="shared" si="28"/>
        <v>4.2644337408493722E-2</v>
      </c>
    </row>
    <row r="1839" spans="1:5" x14ac:dyDescent="0.25">
      <c r="A1839" t="s">
        <v>1867</v>
      </c>
      <c r="B1839">
        <v>0.96</v>
      </c>
      <c r="C1839">
        <v>1.03</v>
      </c>
      <c r="D1839">
        <f>SQRT(B1839*C1839)</f>
        <v>0.99438423157248423</v>
      </c>
      <c r="E1839">
        <f t="shared" si="28"/>
        <v>4.2644337408493722E-2</v>
      </c>
    </row>
    <row r="1840" spans="1:5" x14ac:dyDescent="0.25">
      <c r="A1840" t="s">
        <v>2995</v>
      </c>
      <c r="B1840">
        <v>0.94</v>
      </c>
      <c r="C1840">
        <v>1.03</v>
      </c>
      <c r="D1840">
        <f>SQRT(B1840*C1840)</f>
        <v>0.98397154430400069</v>
      </c>
      <c r="E1840">
        <f t="shared" si="28"/>
        <v>4.2644337408493722E-2</v>
      </c>
    </row>
    <row r="1841" spans="1:5" x14ac:dyDescent="0.25">
      <c r="A1841" t="s">
        <v>1139</v>
      </c>
      <c r="B1841">
        <v>0.94</v>
      </c>
      <c r="C1841">
        <v>1.03</v>
      </c>
      <c r="D1841">
        <f>SQRT(B1841*C1841)</f>
        <v>0.98397154430400069</v>
      </c>
      <c r="E1841">
        <f t="shared" si="28"/>
        <v>4.2644337408493722E-2</v>
      </c>
    </row>
    <row r="1842" spans="1:5" x14ac:dyDescent="0.25">
      <c r="A1842" t="s">
        <v>2684</v>
      </c>
      <c r="B1842">
        <v>0.93</v>
      </c>
      <c r="C1842">
        <v>1.03</v>
      </c>
      <c r="D1842">
        <f>SQRT(B1842*C1842)</f>
        <v>0.97872365864936572</v>
      </c>
      <c r="E1842">
        <f t="shared" si="28"/>
        <v>4.2644337408493722E-2</v>
      </c>
    </row>
    <row r="1843" spans="1:5" x14ac:dyDescent="0.25">
      <c r="A1843" t="s">
        <v>1383</v>
      </c>
      <c r="B1843">
        <v>0.93</v>
      </c>
      <c r="C1843">
        <v>1.03</v>
      </c>
      <c r="D1843">
        <f>SQRT(B1843*C1843)</f>
        <v>0.97872365864936572</v>
      </c>
      <c r="E1843">
        <f t="shared" si="28"/>
        <v>4.2644337408493722E-2</v>
      </c>
    </row>
    <row r="1844" spans="1:5" x14ac:dyDescent="0.25">
      <c r="A1844" t="s">
        <v>1849</v>
      </c>
      <c r="B1844">
        <v>0.93</v>
      </c>
      <c r="C1844">
        <v>1.03</v>
      </c>
      <c r="D1844">
        <f>SQRT(B1844*C1844)</f>
        <v>0.97872365864936572</v>
      </c>
      <c r="E1844">
        <f t="shared" si="28"/>
        <v>4.2644337408493722E-2</v>
      </c>
    </row>
    <row r="1845" spans="1:5" x14ac:dyDescent="0.25">
      <c r="A1845" t="s">
        <v>1917</v>
      </c>
      <c r="B1845">
        <v>0.93</v>
      </c>
      <c r="C1845">
        <v>1.03</v>
      </c>
      <c r="D1845">
        <f>SQRT(B1845*C1845)</f>
        <v>0.97872365864936572</v>
      </c>
      <c r="E1845">
        <f t="shared" si="28"/>
        <v>4.2644337408493722E-2</v>
      </c>
    </row>
    <row r="1846" spans="1:5" x14ac:dyDescent="0.25">
      <c r="A1846" t="s">
        <v>2068</v>
      </c>
      <c r="B1846">
        <v>0.92</v>
      </c>
      <c r="C1846">
        <v>1.03</v>
      </c>
      <c r="D1846">
        <f>SQRT(B1846*C1846)</f>
        <v>0.97344748189103669</v>
      </c>
      <c r="E1846">
        <f t="shared" si="28"/>
        <v>4.2644337408493722E-2</v>
      </c>
    </row>
    <row r="1847" spans="1:5" x14ac:dyDescent="0.25">
      <c r="A1847" t="s">
        <v>286</v>
      </c>
      <c r="B1847">
        <v>0.92</v>
      </c>
      <c r="C1847">
        <v>1.03</v>
      </c>
      <c r="D1847">
        <f>SQRT(B1847*C1847)</f>
        <v>0.97344748189103669</v>
      </c>
      <c r="E1847">
        <f t="shared" si="28"/>
        <v>4.2644337408493722E-2</v>
      </c>
    </row>
    <row r="1848" spans="1:5" x14ac:dyDescent="0.25">
      <c r="A1848" t="s">
        <v>1020</v>
      </c>
      <c r="B1848">
        <v>0.92</v>
      </c>
      <c r="C1848">
        <v>1.03</v>
      </c>
      <c r="D1848">
        <f>SQRT(B1848*C1848)</f>
        <v>0.97344748189103669</v>
      </c>
      <c r="E1848">
        <f t="shared" si="28"/>
        <v>4.2644337408493722E-2</v>
      </c>
    </row>
    <row r="1849" spans="1:5" x14ac:dyDescent="0.25">
      <c r="A1849" t="s">
        <v>2010</v>
      </c>
      <c r="B1849">
        <v>0.91</v>
      </c>
      <c r="C1849">
        <v>1.03</v>
      </c>
      <c r="D1849">
        <f>SQRT(B1849*C1849)</f>
        <v>0.9681425514871248</v>
      </c>
      <c r="E1849">
        <f t="shared" si="28"/>
        <v>4.2644337408493722E-2</v>
      </c>
    </row>
    <row r="1850" spans="1:5" x14ac:dyDescent="0.25">
      <c r="A1850" t="s">
        <v>2953</v>
      </c>
      <c r="B1850">
        <v>0.9</v>
      </c>
      <c r="C1850">
        <v>1.03</v>
      </c>
      <c r="D1850">
        <f>SQRT(B1850*C1850)</f>
        <v>0.96280839215287273</v>
      </c>
      <c r="E1850">
        <f t="shared" si="28"/>
        <v>4.2644337408493722E-2</v>
      </c>
    </row>
    <row r="1851" spans="1:5" x14ac:dyDescent="0.25">
      <c r="A1851" t="s">
        <v>734</v>
      </c>
      <c r="B1851">
        <v>0.9</v>
      </c>
      <c r="C1851">
        <v>1.03</v>
      </c>
      <c r="D1851">
        <f>SQRT(B1851*C1851)</f>
        <v>0.96280839215287273</v>
      </c>
      <c r="E1851">
        <f t="shared" si="28"/>
        <v>4.2644337408493722E-2</v>
      </c>
    </row>
    <row r="1852" spans="1:5" x14ac:dyDescent="0.25">
      <c r="A1852" t="s">
        <v>815</v>
      </c>
      <c r="B1852">
        <v>0.89</v>
      </c>
      <c r="C1852">
        <v>1.03</v>
      </c>
      <c r="D1852">
        <f>SQRT(B1852*C1852)</f>
        <v>0.95744451536368413</v>
      </c>
      <c r="E1852">
        <f t="shared" si="28"/>
        <v>4.2644337408493722E-2</v>
      </c>
    </row>
    <row r="1853" spans="1:5" x14ac:dyDescent="0.25">
      <c r="A1853" t="s">
        <v>1051</v>
      </c>
      <c r="B1853">
        <v>0.89</v>
      </c>
      <c r="C1853">
        <v>1.03</v>
      </c>
      <c r="D1853">
        <f>SQRT(B1853*C1853)</f>
        <v>0.95744451536368413</v>
      </c>
      <c r="E1853">
        <f t="shared" si="28"/>
        <v>4.2644337408493722E-2</v>
      </c>
    </row>
    <row r="1854" spans="1:5" x14ac:dyDescent="0.25">
      <c r="A1854" t="s">
        <v>1386</v>
      </c>
      <c r="B1854">
        <v>0.88</v>
      </c>
      <c r="C1854">
        <v>1.03</v>
      </c>
      <c r="D1854">
        <f>SQRT(B1854*C1854)</f>
        <v>0.95205041883295238</v>
      </c>
      <c r="E1854">
        <f t="shared" si="28"/>
        <v>4.2644337408493722E-2</v>
      </c>
    </row>
    <row r="1855" spans="1:5" x14ac:dyDescent="0.25">
      <c r="A1855" t="s">
        <v>1632</v>
      </c>
      <c r="B1855">
        <v>0.87</v>
      </c>
      <c r="C1855">
        <v>1.03</v>
      </c>
      <c r="D1855">
        <f>SQRT(B1855*C1855)</f>
        <v>0.94662558596310931</v>
      </c>
      <c r="E1855">
        <f t="shared" si="28"/>
        <v>4.2644337408493722E-2</v>
      </c>
    </row>
    <row r="1856" spans="1:5" x14ac:dyDescent="0.25">
      <c r="A1856" t="s">
        <v>843</v>
      </c>
      <c r="B1856">
        <v>0.87</v>
      </c>
      <c r="C1856">
        <v>1.03</v>
      </c>
      <c r="D1856">
        <f>SQRT(B1856*C1856)</f>
        <v>0.94662558596310931</v>
      </c>
      <c r="E1856">
        <f t="shared" si="28"/>
        <v>4.2644337408493722E-2</v>
      </c>
    </row>
    <row r="1857" spans="1:5" x14ac:dyDescent="0.25">
      <c r="A1857" t="s">
        <v>69</v>
      </c>
      <c r="B1857">
        <v>0.87</v>
      </c>
      <c r="C1857">
        <v>1.03</v>
      </c>
      <c r="D1857">
        <f>SQRT(B1857*C1857)</f>
        <v>0.94662558596310931</v>
      </c>
      <c r="E1857">
        <f t="shared" si="28"/>
        <v>4.2644337408493722E-2</v>
      </c>
    </row>
    <row r="1858" spans="1:5" x14ac:dyDescent="0.25">
      <c r="A1858" t="s">
        <v>2449</v>
      </c>
      <c r="B1858">
        <v>0.86</v>
      </c>
      <c r="C1858">
        <v>1.03</v>
      </c>
      <c r="D1858">
        <f>SQRT(B1858*C1858)</f>
        <v>0.94116948526819544</v>
      </c>
      <c r="E1858">
        <f t="shared" si="28"/>
        <v>4.2644337408493722E-2</v>
      </c>
    </row>
    <row r="1859" spans="1:5" x14ac:dyDescent="0.25">
      <c r="A1859" t="s">
        <v>227</v>
      </c>
      <c r="B1859">
        <v>0.86</v>
      </c>
      <c r="C1859">
        <v>1.03</v>
      </c>
      <c r="D1859">
        <f>SQRT(B1859*C1859)</f>
        <v>0.94116948526819544</v>
      </c>
      <c r="E1859">
        <f t="shared" si="28"/>
        <v>4.2644337408493722E-2</v>
      </c>
    </row>
    <row r="1860" spans="1:5" x14ac:dyDescent="0.25">
      <c r="A1860" t="s">
        <v>1515</v>
      </c>
      <c r="B1860">
        <v>0.86</v>
      </c>
      <c r="C1860">
        <v>1.03</v>
      </c>
      <c r="D1860">
        <f>SQRT(B1860*C1860)</f>
        <v>0.94116948526819544</v>
      </c>
      <c r="E1860">
        <f t="shared" si="28"/>
        <v>4.2644337408493722E-2</v>
      </c>
    </row>
    <row r="1861" spans="1:5" x14ac:dyDescent="0.25">
      <c r="A1861" t="s">
        <v>3259</v>
      </c>
      <c r="B1861">
        <v>0.85</v>
      </c>
      <c r="C1861">
        <v>1.03</v>
      </c>
      <c r="D1861">
        <f>SQRT(B1861*C1861)</f>
        <v>0.93568156976612504</v>
      </c>
      <c r="E1861">
        <f t="shared" ref="E1861:E1924" si="29">LOG(C1861, 2)</f>
        <v>4.2644337408493722E-2</v>
      </c>
    </row>
    <row r="1862" spans="1:5" x14ac:dyDescent="0.25">
      <c r="A1862" t="s">
        <v>727</v>
      </c>
      <c r="B1862">
        <v>0.85</v>
      </c>
      <c r="C1862">
        <v>1.03</v>
      </c>
      <c r="D1862">
        <f>SQRT(B1862*C1862)</f>
        <v>0.93568156976612504</v>
      </c>
      <c r="E1862">
        <f t="shared" si="29"/>
        <v>4.2644337408493722E-2</v>
      </c>
    </row>
    <row r="1863" spans="1:5" x14ac:dyDescent="0.25">
      <c r="A1863" t="s">
        <v>43</v>
      </c>
      <c r="B1863">
        <v>0.84</v>
      </c>
      <c r="C1863">
        <v>1.03</v>
      </c>
      <c r="D1863">
        <f>SQRT(B1863*C1863)</f>
        <v>0.93016127633867884</v>
      </c>
      <c r="E1863">
        <f t="shared" si="29"/>
        <v>4.2644337408493722E-2</v>
      </c>
    </row>
    <row r="1864" spans="1:5" x14ac:dyDescent="0.25">
      <c r="A1864" t="s">
        <v>3941</v>
      </c>
      <c r="B1864">
        <v>0.84</v>
      </c>
      <c r="C1864">
        <v>1.03</v>
      </c>
      <c r="D1864">
        <f>SQRT(B1864*C1864)</f>
        <v>0.93016127633867884</v>
      </c>
      <c r="E1864">
        <f t="shared" si="29"/>
        <v>4.2644337408493722E-2</v>
      </c>
    </row>
    <row r="1865" spans="1:5" x14ac:dyDescent="0.25">
      <c r="A1865" t="s">
        <v>1899</v>
      </c>
      <c r="B1865">
        <v>0.84</v>
      </c>
      <c r="C1865">
        <v>1.03</v>
      </c>
      <c r="D1865">
        <f>SQRT(B1865*C1865)</f>
        <v>0.93016127633867884</v>
      </c>
      <c r="E1865">
        <f t="shared" si="29"/>
        <v>4.2644337408493722E-2</v>
      </c>
    </row>
    <row r="1866" spans="1:5" x14ac:dyDescent="0.25">
      <c r="A1866" t="s">
        <v>279</v>
      </c>
      <c r="B1866">
        <v>0.83</v>
      </c>
      <c r="C1866">
        <v>1.03</v>
      </c>
      <c r="D1866">
        <f>SQRT(B1866*C1866)</f>
        <v>0.92460802505710493</v>
      </c>
      <c r="E1866">
        <f t="shared" si="29"/>
        <v>4.2644337408493722E-2</v>
      </c>
    </row>
    <row r="1867" spans="1:5" x14ac:dyDescent="0.25">
      <c r="A1867" t="s">
        <v>3480</v>
      </c>
      <c r="B1867">
        <v>0.83</v>
      </c>
      <c r="C1867">
        <v>1.03</v>
      </c>
      <c r="D1867">
        <f>SQRT(B1867*C1867)</f>
        <v>0.92460802505710493</v>
      </c>
      <c r="E1867">
        <f t="shared" si="29"/>
        <v>4.2644337408493722E-2</v>
      </c>
    </row>
    <row r="1868" spans="1:5" x14ac:dyDescent="0.25">
      <c r="A1868" t="s">
        <v>2067</v>
      </c>
      <c r="B1868">
        <v>0.81</v>
      </c>
      <c r="C1868">
        <v>1.03</v>
      </c>
      <c r="D1868">
        <f>SQRT(B1868*C1868)</f>
        <v>0.91340024085829974</v>
      </c>
      <c r="E1868">
        <f t="shared" si="29"/>
        <v>4.2644337408493722E-2</v>
      </c>
    </row>
    <row r="1869" spans="1:5" x14ac:dyDescent="0.25">
      <c r="A1869" t="s">
        <v>1816</v>
      </c>
      <c r="B1869">
        <v>0.8</v>
      </c>
      <c r="C1869">
        <v>1.03</v>
      </c>
      <c r="D1869">
        <f>SQRT(B1869*C1869)</f>
        <v>0.9077444574328174</v>
      </c>
      <c r="E1869">
        <f t="shared" si="29"/>
        <v>4.2644337408493722E-2</v>
      </c>
    </row>
    <row r="1870" spans="1:5" x14ac:dyDescent="0.25">
      <c r="A1870" t="s">
        <v>3434</v>
      </c>
      <c r="B1870">
        <v>0.8</v>
      </c>
      <c r="C1870">
        <v>1.03</v>
      </c>
      <c r="D1870">
        <f>SQRT(B1870*C1870)</f>
        <v>0.9077444574328174</v>
      </c>
      <c r="E1870">
        <f t="shared" si="29"/>
        <v>4.2644337408493722E-2</v>
      </c>
    </row>
    <row r="1871" spans="1:5" x14ac:dyDescent="0.25">
      <c r="A1871" t="s">
        <v>1486</v>
      </c>
      <c r="B1871">
        <v>0.8</v>
      </c>
      <c r="C1871">
        <v>1.03</v>
      </c>
      <c r="D1871">
        <f>SQRT(B1871*C1871)</f>
        <v>0.9077444574328174</v>
      </c>
      <c r="E1871">
        <f t="shared" si="29"/>
        <v>4.2644337408493722E-2</v>
      </c>
    </row>
    <row r="1872" spans="1:5" x14ac:dyDescent="0.25">
      <c r="A1872" t="s">
        <v>1259</v>
      </c>
      <c r="B1872">
        <v>0.76</v>
      </c>
      <c r="C1872">
        <v>1.03</v>
      </c>
      <c r="D1872">
        <f>SQRT(B1872*C1872)</f>
        <v>0.88475985442378657</v>
      </c>
      <c r="E1872">
        <f t="shared" si="29"/>
        <v>4.2644337408493722E-2</v>
      </c>
    </row>
    <row r="1873" spans="1:5" x14ac:dyDescent="0.25">
      <c r="A1873" t="s">
        <v>3398</v>
      </c>
      <c r="B1873">
        <v>0.76</v>
      </c>
      <c r="C1873">
        <v>1.03</v>
      </c>
      <c r="D1873">
        <f>SQRT(B1873*C1873)</f>
        <v>0.88475985442378657</v>
      </c>
      <c r="E1873">
        <f t="shared" si="29"/>
        <v>4.2644337408493722E-2</v>
      </c>
    </row>
    <row r="1874" spans="1:5" x14ac:dyDescent="0.25">
      <c r="A1874" t="s">
        <v>811</v>
      </c>
      <c r="B1874">
        <v>0.75</v>
      </c>
      <c r="C1874">
        <v>1.03</v>
      </c>
      <c r="D1874">
        <f>SQRT(B1874*C1874)</f>
        <v>0.87891979156234723</v>
      </c>
      <c r="E1874">
        <f t="shared" si="29"/>
        <v>4.2644337408493722E-2</v>
      </c>
    </row>
    <row r="1875" spans="1:5" x14ac:dyDescent="0.25">
      <c r="A1875" t="s">
        <v>705</v>
      </c>
      <c r="B1875">
        <v>0.75</v>
      </c>
      <c r="C1875">
        <v>1.03</v>
      </c>
      <c r="D1875">
        <f>SQRT(B1875*C1875)</f>
        <v>0.87891979156234723</v>
      </c>
      <c r="E1875">
        <f t="shared" si="29"/>
        <v>4.2644337408493722E-2</v>
      </c>
    </row>
    <row r="1876" spans="1:5" x14ac:dyDescent="0.25">
      <c r="A1876" t="s">
        <v>1508</v>
      </c>
      <c r="B1876">
        <v>0.73</v>
      </c>
      <c r="C1876">
        <v>1.03</v>
      </c>
      <c r="D1876">
        <f>SQRT(B1876*C1876)</f>
        <v>0.86712167542969421</v>
      </c>
      <c r="E1876">
        <f t="shared" si="29"/>
        <v>4.2644337408493722E-2</v>
      </c>
    </row>
    <row r="1877" spans="1:5" x14ac:dyDescent="0.25">
      <c r="A1877" t="s">
        <v>1354</v>
      </c>
      <c r="B1877">
        <v>0.72</v>
      </c>
      <c r="C1877">
        <v>1.03</v>
      </c>
      <c r="D1877">
        <f>SQRT(B1877*C1877)</f>
        <v>0.86116200566443946</v>
      </c>
      <c r="E1877">
        <f t="shared" si="29"/>
        <v>4.2644337408493722E-2</v>
      </c>
    </row>
    <row r="1878" spans="1:5" x14ac:dyDescent="0.25">
      <c r="A1878" t="s">
        <v>587</v>
      </c>
      <c r="B1878">
        <v>0.71</v>
      </c>
      <c r="C1878">
        <v>1.03</v>
      </c>
      <c r="D1878">
        <f>SQRT(B1878*C1878)</f>
        <v>0.85516080359193258</v>
      </c>
      <c r="E1878">
        <f t="shared" si="29"/>
        <v>4.2644337408493722E-2</v>
      </c>
    </row>
    <row r="1879" spans="1:5" x14ac:dyDescent="0.25">
      <c r="A1879" t="s">
        <v>1561</v>
      </c>
      <c r="B1879">
        <v>0.71</v>
      </c>
      <c r="C1879">
        <v>1.03</v>
      </c>
      <c r="D1879">
        <f>SQRT(B1879*C1879)</f>
        <v>0.85516080359193258</v>
      </c>
      <c r="E1879">
        <f t="shared" si="29"/>
        <v>4.2644337408493722E-2</v>
      </c>
    </row>
    <row r="1880" spans="1:5" x14ac:dyDescent="0.25">
      <c r="A1880" t="s">
        <v>2702</v>
      </c>
      <c r="B1880">
        <v>2.2599999999999998</v>
      </c>
      <c r="C1880">
        <v>1.02</v>
      </c>
      <c r="D1880">
        <f>SQRT(B1880*C1880)</f>
        <v>1.5182885101323791</v>
      </c>
      <c r="E1880">
        <f t="shared" si="29"/>
        <v>2.8569152196770919E-2</v>
      </c>
    </row>
    <row r="1881" spans="1:5" x14ac:dyDescent="0.25">
      <c r="A1881" t="s">
        <v>2891</v>
      </c>
      <c r="B1881">
        <v>2.02</v>
      </c>
      <c r="C1881">
        <v>1.02</v>
      </c>
      <c r="D1881">
        <f>SQRT(B1881*C1881)</f>
        <v>1.4354093492798492</v>
      </c>
      <c r="E1881">
        <f t="shared" si="29"/>
        <v>2.8569152196770919E-2</v>
      </c>
    </row>
    <row r="1882" spans="1:5" x14ac:dyDescent="0.25">
      <c r="A1882" t="s">
        <v>1693</v>
      </c>
      <c r="B1882">
        <v>1.97</v>
      </c>
      <c r="C1882">
        <v>1.02</v>
      </c>
      <c r="D1882">
        <f>SQRT(B1882*C1882)</f>
        <v>1.4175330683973477</v>
      </c>
      <c r="E1882">
        <f t="shared" si="29"/>
        <v>2.8569152196770919E-2</v>
      </c>
    </row>
    <row r="1883" spans="1:5" x14ac:dyDescent="0.25">
      <c r="A1883" t="s">
        <v>2915</v>
      </c>
      <c r="B1883">
        <v>1.97</v>
      </c>
      <c r="C1883">
        <v>1.02</v>
      </c>
      <c r="D1883">
        <f>SQRT(B1883*C1883)</f>
        <v>1.4175330683973477</v>
      </c>
      <c r="E1883">
        <f t="shared" si="29"/>
        <v>2.8569152196770919E-2</v>
      </c>
    </row>
    <row r="1884" spans="1:5" x14ac:dyDescent="0.25">
      <c r="A1884" t="s">
        <v>952</v>
      </c>
      <c r="B1884">
        <v>1.97</v>
      </c>
      <c r="C1884">
        <v>1.02</v>
      </c>
      <c r="D1884">
        <f>SQRT(B1884*C1884)</f>
        <v>1.4175330683973477</v>
      </c>
      <c r="E1884">
        <f t="shared" si="29"/>
        <v>2.8569152196770919E-2</v>
      </c>
    </row>
    <row r="1885" spans="1:5" x14ac:dyDescent="0.25">
      <c r="A1885" t="s">
        <v>2909</v>
      </c>
      <c r="B1885">
        <v>1.96</v>
      </c>
      <c r="C1885">
        <v>1.02</v>
      </c>
      <c r="D1885">
        <f>SQRT(B1885*C1885)</f>
        <v>1.4139306913706911</v>
      </c>
      <c r="E1885">
        <f t="shared" si="29"/>
        <v>2.8569152196770919E-2</v>
      </c>
    </row>
    <row r="1886" spans="1:5" x14ac:dyDescent="0.25">
      <c r="A1886" t="s">
        <v>444</v>
      </c>
      <c r="B1886">
        <v>1.95</v>
      </c>
      <c r="C1886">
        <v>1.02</v>
      </c>
      <c r="D1886">
        <f>SQRT(B1886*C1886)</f>
        <v>1.4103191128251789</v>
      </c>
      <c r="E1886">
        <f t="shared" si="29"/>
        <v>2.8569152196770919E-2</v>
      </c>
    </row>
    <row r="1887" spans="1:5" x14ac:dyDescent="0.25">
      <c r="A1887" t="s">
        <v>1172</v>
      </c>
      <c r="B1887">
        <v>1.94</v>
      </c>
      <c r="C1887">
        <v>1.02</v>
      </c>
      <c r="D1887">
        <f>SQRT(B1887*C1887)</f>
        <v>1.4066982618884549</v>
      </c>
      <c r="E1887">
        <f t="shared" si="29"/>
        <v>2.8569152196770919E-2</v>
      </c>
    </row>
    <row r="1888" spans="1:5" x14ac:dyDescent="0.25">
      <c r="A1888" t="s">
        <v>174</v>
      </c>
      <c r="B1888">
        <v>1.9</v>
      </c>
      <c r="C1888">
        <v>1.02</v>
      </c>
      <c r="D1888">
        <f>SQRT(B1888*C1888)</f>
        <v>1.3921206844235883</v>
      </c>
      <c r="E1888">
        <f t="shared" si="29"/>
        <v>2.8569152196770919E-2</v>
      </c>
    </row>
    <row r="1889" spans="1:5" x14ac:dyDescent="0.25">
      <c r="A1889" t="s">
        <v>2921</v>
      </c>
      <c r="B1889">
        <v>1.9</v>
      </c>
      <c r="C1889">
        <v>1.02</v>
      </c>
      <c r="D1889">
        <f>SQRT(B1889*C1889)</f>
        <v>1.3921206844235883</v>
      </c>
      <c r="E1889">
        <f t="shared" si="29"/>
        <v>2.8569152196770919E-2</v>
      </c>
    </row>
    <row r="1890" spans="1:5" x14ac:dyDescent="0.25">
      <c r="A1890" t="s">
        <v>1150</v>
      </c>
      <c r="B1890">
        <v>1.89</v>
      </c>
      <c r="C1890">
        <v>1.02</v>
      </c>
      <c r="D1890">
        <f>SQRT(B1890*C1890)</f>
        <v>1.3884523758487362</v>
      </c>
      <c r="E1890">
        <f t="shared" si="29"/>
        <v>2.8569152196770919E-2</v>
      </c>
    </row>
    <row r="1891" spans="1:5" x14ac:dyDescent="0.25">
      <c r="A1891" t="s">
        <v>3577</v>
      </c>
      <c r="B1891">
        <v>1.86</v>
      </c>
      <c r="C1891">
        <v>1.02</v>
      </c>
      <c r="D1891">
        <f>SQRT(B1891*C1891)</f>
        <v>1.3773888339898797</v>
      </c>
      <c r="E1891">
        <f t="shared" si="29"/>
        <v>2.8569152196770919E-2</v>
      </c>
    </row>
    <row r="1892" spans="1:5" x14ac:dyDescent="0.25">
      <c r="A1892" t="s">
        <v>376</v>
      </c>
      <c r="B1892">
        <v>1.85</v>
      </c>
      <c r="C1892">
        <v>1.02</v>
      </c>
      <c r="D1892">
        <f>SQRT(B1892*C1892)</f>
        <v>1.3736811857195979</v>
      </c>
      <c r="E1892">
        <f t="shared" si="29"/>
        <v>2.8569152196770919E-2</v>
      </c>
    </row>
    <row r="1893" spans="1:5" x14ac:dyDescent="0.25">
      <c r="A1893" t="s">
        <v>3564</v>
      </c>
      <c r="B1893">
        <v>1.85</v>
      </c>
      <c r="C1893">
        <v>1.02</v>
      </c>
      <c r="D1893">
        <f>SQRT(B1893*C1893)</f>
        <v>1.3736811857195979</v>
      </c>
      <c r="E1893">
        <f t="shared" si="29"/>
        <v>2.8569152196770919E-2</v>
      </c>
    </row>
    <row r="1894" spans="1:5" x14ac:dyDescent="0.25">
      <c r="A1894" t="s">
        <v>966</v>
      </c>
      <c r="B1894">
        <v>1.84</v>
      </c>
      <c r="C1894">
        <v>1.02</v>
      </c>
      <c r="D1894">
        <f>SQRT(B1894*C1894)</f>
        <v>1.3699635031634967</v>
      </c>
      <c r="E1894">
        <f t="shared" si="29"/>
        <v>2.8569152196770919E-2</v>
      </c>
    </row>
    <row r="1895" spans="1:5" x14ac:dyDescent="0.25">
      <c r="A1895" t="s">
        <v>2868</v>
      </c>
      <c r="B1895">
        <v>1.84</v>
      </c>
      <c r="C1895">
        <v>1.02</v>
      </c>
      <c r="D1895">
        <f>SQRT(B1895*C1895)</f>
        <v>1.3699635031634967</v>
      </c>
      <c r="E1895">
        <f t="shared" si="29"/>
        <v>2.8569152196770919E-2</v>
      </c>
    </row>
    <row r="1896" spans="1:5" x14ac:dyDescent="0.25">
      <c r="A1896" t="s">
        <v>3644</v>
      </c>
      <c r="B1896">
        <v>1.83</v>
      </c>
      <c r="C1896">
        <v>1.02</v>
      </c>
      <c r="D1896">
        <f>SQRT(B1896*C1896)</f>
        <v>1.366235704408284</v>
      </c>
      <c r="E1896">
        <f t="shared" si="29"/>
        <v>2.8569152196770919E-2</v>
      </c>
    </row>
    <row r="1897" spans="1:5" x14ac:dyDescent="0.25">
      <c r="A1897" t="s">
        <v>665</v>
      </c>
      <c r="B1897">
        <v>1.81</v>
      </c>
      <c r="C1897">
        <v>1.02</v>
      </c>
      <c r="D1897">
        <f>SQRT(B1897*C1897)</f>
        <v>1.3587494250228775</v>
      </c>
      <c r="E1897">
        <f t="shared" si="29"/>
        <v>2.8569152196770919E-2</v>
      </c>
    </row>
    <row r="1898" spans="1:5" x14ac:dyDescent="0.25">
      <c r="A1898" t="s">
        <v>886</v>
      </c>
      <c r="B1898">
        <v>1.8</v>
      </c>
      <c r="C1898">
        <v>1.02</v>
      </c>
      <c r="D1898">
        <f>SQRT(B1898*C1898)</f>
        <v>1.3549907748763459</v>
      </c>
      <c r="E1898">
        <f t="shared" si="29"/>
        <v>2.8569152196770919E-2</v>
      </c>
    </row>
    <row r="1899" spans="1:5" x14ac:dyDescent="0.25">
      <c r="A1899" t="s">
        <v>1599</v>
      </c>
      <c r="B1899">
        <v>1.79</v>
      </c>
      <c r="C1899">
        <v>1.02</v>
      </c>
      <c r="D1899">
        <f>SQRT(B1899*C1899)</f>
        <v>1.3512216694532397</v>
      </c>
      <c r="E1899">
        <f t="shared" si="29"/>
        <v>2.8569152196770919E-2</v>
      </c>
    </row>
    <row r="1900" spans="1:5" x14ac:dyDescent="0.25">
      <c r="A1900" t="s">
        <v>410</v>
      </c>
      <c r="B1900">
        <v>1.79</v>
      </c>
      <c r="C1900">
        <v>1.02</v>
      </c>
      <c r="D1900">
        <f>SQRT(B1900*C1900)</f>
        <v>1.3512216694532397</v>
      </c>
      <c r="E1900">
        <f t="shared" si="29"/>
        <v>2.8569152196770919E-2</v>
      </c>
    </row>
    <row r="1901" spans="1:5" x14ac:dyDescent="0.25">
      <c r="A1901" t="s">
        <v>3082</v>
      </c>
      <c r="B1901">
        <v>1.78</v>
      </c>
      <c r="C1901">
        <v>1.02</v>
      </c>
      <c r="D1901">
        <f>SQRT(B1901*C1901)</f>
        <v>1.3474420210161178</v>
      </c>
      <c r="E1901">
        <f t="shared" si="29"/>
        <v>2.8569152196770919E-2</v>
      </c>
    </row>
    <row r="1902" spans="1:5" x14ac:dyDescent="0.25">
      <c r="A1902" t="s">
        <v>1178</v>
      </c>
      <c r="B1902">
        <v>1.78</v>
      </c>
      <c r="C1902">
        <v>1.02</v>
      </c>
      <c r="D1902">
        <f>SQRT(B1902*C1902)</f>
        <v>1.3474420210161178</v>
      </c>
      <c r="E1902">
        <f t="shared" si="29"/>
        <v>2.8569152196770919E-2</v>
      </c>
    </row>
    <row r="1903" spans="1:5" x14ac:dyDescent="0.25">
      <c r="A1903" t="s">
        <v>3068</v>
      </c>
      <c r="B1903">
        <v>1.77</v>
      </c>
      <c r="C1903">
        <v>1.02</v>
      </c>
      <c r="D1903">
        <f>SQRT(B1903*C1903)</f>
        <v>1.3436517405935215</v>
      </c>
      <c r="E1903">
        <f t="shared" si="29"/>
        <v>2.8569152196770919E-2</v>
      </c>
    </row>
    <row r="1904" spans="1:5" x14ac:dyDescent="0.25">
      <c r="A1904" t="s">
        <v>2717</v>
      </c>
      <c r="B1904">
        <v>1.76</v>
      </c>
      <c r="C1904">
        <v>1.02</v>
      </c>
      <c r="D1904">
        <f>SQRT(B1904*C1904)</f>
        <v>1.3398507379555382</v>
      </c>
      <c r="E1904">
        <f t="shared" si="29"/>
        <v>2.8569152196770919E-2</v>
      </c>
    </row>
    <row r="1905" spans="1:5" x14ac:dyDescent="0.25">
      <c r="A1905" t="s">
        <v>1745</v>
      </c>
      <c r="B1905">
        <v>1.75</v>
      </c>
      <c r="C1905">
        <v>1.02</v>
      </c>
      <c r="D1905">
        <f>SQRT(B1905*C1905)</f>
        <v>1.3360389215887387</v>
      </c>
      <c r="E1905">
        <f t="shared" si="29"/>
        <v>2.8569152196770919E-2</v>
      </c>
    </row>
    <row r="1906" spans="1:5" x14ac:dyDescent="0.25">
      <c r="A1906" t="s">
        <v>2782</v>
      </c>
      <c r="B1906">
        <v>1.75</v>
      </c>
      <c r="C1906">
        <v>1.02</v>
      </c>
      <c r="D1906">
        <f>SQRT(B1906*C1906)</f>
        <v>1.3360389215887387</v>
      </c>
      <c r="E1906">
        <f t="shared" si="29"/>
        <v>2.8569152196770919E-2</v>
      </c>
    </row>
    <row r="1907" spans="1:5" x14ac:dyDescent="0.25">
      <c r="A1907" t="s">
        <v>3420</v>
      </c>
      <c r="B1907">
        <v>1.74</v>
      </c>
      <c r="C1907">
        <v>1.02</v>
      </c>
      <c r="D1907">
        <f>SQRT(B1907*C1907)</f>
        <v>1.332216198670471</v>
      </c>
      <c r="E1907">
        <f t="shared" si="29"/>
        <v>2.8569152196770919E-2</v>
      </c>
    </row>
    <row r="1908" spans="1:5" x14ac:dyDescent="0.25">
      <c r="A1908" t="s">
        <v>3633</v>
      </c>
      <c r="B1908">
        <v>1.73</v>
      </c>
      <c r="C1908">
        <v>1.02</v>
      </c>
      <c r="D1908">
        <f>SQRT(B1908*C1908)</f>
        <v>1.3283824750424855</v>
      </c>
      <c r="E1908">
        <f t="shared" si="29"/>
        <v>2.8569152196770919E-2</v>
      </c>
    </row>
    <row r="1909" spans="1:5" x14ac:dyDescent="0.25">
      <c r="A1909" t="s">
        <v>3399</v>
      </c>
      <c r="B1909">
        <v>1.72</v>
      </c>
      <c r="C1909">
        <v>1.02</v>
      </c>
      <c r="D1909">
        <f>SQRT(B1909*C1909)</f>
        <v>1.3245376551838759</v>
      </c>
      <c r="E1909">
        <f t="shared" si="29"/>
        <v>2.8569152196770919E-2</v>
      </c>
    </row>
    <row r="1910" spans="1:5" x14ac:dyDescent="0.25">
      <c r="A1910" t="s">
        <v>3337</v>
      </c>
      <c r="B1910">
        <v>1.72</v>
      </c>
      <c r="C1910">
        <v>1.02</v>
      </c>
      <c r="D1910">
        <f>SQRT(B1910*C1910)</f>
        <v>1.3245376551838759</v>
      </c>
      <c r="E1910">
        <f t="shared" si="29"/>
        <v>2.8569152196770919E-2</v>
      </c>
    </row>
    <row r="1911" spans="1:5" x14ac:dyDescent="0.25">
      <c r="A1911" t="s">
        <v>637</v>
      </c>
      <c r="B1911">
        <v>1.72</v>
      </c>
      <c r="C1911">
        <v>1.02</v>
      </c>
      <c r="D1911">
        <f>SQRT(B1911*C1911)</f>
        <v>1.3245376551838759</v>
      </c>
      <c r="E1911">
        <f t="shared" si="29"/>
        <v>2.8569152196770919E-2</v>
      </c>
    </row>
    <row r="1912" spans="1:5" x14ac:dyDescent="0.25">
      <c r="A1912" t="s">
        <v>3140</v>
      </c>
      <c r="B1912">
        <v>1.71</v>
      </c>
      <c r="C1912">
        <v>1.02</v>
      </c>
      <c r="D1912">
        <f>SQRT(B1912*C1912)</f>
        <v>1.3206816421833083</v>
      </c>
      <c r="E1912">
        <f t="shared" si="29"/>
        <v>2.8569152196770919E-2</v>
      </c>
    </row>
    <row r="1913" spans="1:5" x14ac:dyDescent="0.25">
      <c r="A1913" t="s">
        <v>3075</v>
      </c>
      <c r="B1913">
        <v>1.7</v>
      </c>
      <c r="C1913">
        <v>1.02</v>
      </c>
      <c r="D1913">
        <f>SQRT(B1913*C1913)</f>
        <v>1.3168143377105217</v>
      </c>
      <c r="E1913">
        <f t="shared" si="29"/>
        <v>2.8569152196770919E-2</v>
      </c>
    </row>
    <row r="1914" spans="1:5" x14ac:dyDescent="0.25">
      <c r="A1914" t="s">
        <v>956</v>
      </c>
      <c r="B1914">
        <v>1.7</v>
      </c>
      <c r="C1914">
        <v>1.02</v>
      </c>
      <c r="D1914">
        <f>SQRT(B1914*C1914)</f>
        <v>1.3168143377105217</v>
      </c>
      <c r="E1914">
        <f t="shared" si="29"/>
        <v>2.8569152196770919E-2</v>
      </c>
    </row>
    <row r="1915" spans="1:5" x14ac:dyDescent="0.25">
      <c r="A1915" t="s">
        <v>1184</v>
      </c>
      <c r="B1915">
        <v>1.67</v>
      </c>
      <c r="C1915">
        <v>1.02</v>
      </c>
      <c r="D1915">
        <f>SQRT(B1915*C1915)</f>
        <v>1.3051436702524362</v>
      </c>
      <c r="E1915">
        <f t="shared" si="29"/>
        <v>2.8569152196770919E-2</v>
      </c>
    </row>
    <row r="1916" spans="1:5" x14ac:dyDescent="0.25">
      <c r="A1916" t="s">
        <v>117</v>
      </c>
      <c r="B1916">
        <v>1.67</v>
      </c>
      <c r="C1916">
        <v>1.02</v>
      </c>
      <c r="D1916">
        <f>SQRT(B1916*C1916)</f>
        <v>1.3051436702524362</v>
      </c>
      <c r="E1916">
        <f t="shared" si="29"/>
        <v>2.8569152196770919E-2</v>
      </c>
    </row>
    <row r="1917" spans="1:5" x14ac:dyDescent="0.25">
      <c r="A1917" t="s">
        <v>1757</v>
      </c>
      <c r="B1917">
        <v>1.65</v>
      </c>
      <c r="C1917">
        <v>1.02</v>
      </c>
      <c r="D1917">
        <f>SQRT(B1917*C1917)</f>
        <v>1.2973048986263791</v>
      </c>
      <c r="E1917">
        <f t="shared" si="29"/>
        <v>2.8569152196770919E-2</v>
      </c>
    </row>
    <row r="1918" spans="1:5" x14ac:dyDescent="0.25">
      <c r="A1918" t="s">
        <v>3651</v>
      </c>
      <c r="B1918">
        <v>1.65</v>
      </c>
      <c r="C1918">
        <v>1.02</v>
      </c>
      <c r="D1918">
        <f>SQRT(B1918*C1918)</f>
        <v>1.2973048986263791</v>
      </c>
      <c r="E1918">
        <f t="shared" si="29"/>
        <v>2.8569152196770919E-2</v>
      </c>
    </row>
    <row r="1919" spans="1:5" x14ac:dyDescent="0.25">
      <c r="A1919" t="s">
        <v>3468</v>
      </c>
      <c r="B1919">
        <v>1.64</v>
      </c>
      <c r="C1919">
        <v>1.02</v>
      </c>
      <c r="D1919">
        <f>SQRT(B1919*C1919)</f>
        <v>1.2933676971379793</v>
      </c>
      <c r="E1919">
        <f t="shared" si="29"/>
        <v>2.8569152196770919E-2</v>
      </c>
    </row>
    <row r="1920" spans="1:5" x14ac:dyDescent="0.25">
      <c r="A1920" t="s">
        <v>620</v>
      </c>
      <c r="B1920">
        <v>1.64</v>
      </c>
      <c r="C1920">
        <v>1.02</v>
      </c>
      <c r="D1920">
        <f>SQRT(B1920*C1920)</f>
        <v>1.2933676971379793</v>
      </c>
      <c r="E1920">
        <f t="shared" si="29"/>
        <v>2.8569152196770919E-2</v>
      </c>
    </row>
    <row r="1921" spans="1:5" x14ac:dyDescent="0.25">
      <c r="A1921" t="s">
        <v>2904</v>
      </c>
      <c r="B1921">
        <v>1.62</v>
      </c>
      <c r="C1921">
        <v>1.02</v>
      </c>
      <c r="D1921">
        <f>SQRT(B1921*C1921)</f>
        <v>1.2854571171377129</v>
      </c>
      <c r="E1921">
        <f t="shared" si="29"/>
        <v>2.8569152196770919E-2</v>
      </c>
    </row>
    <row r="1922" spans="1:5" x14ac:dyDescent="0.25">
      <c r="A1922" t="s">
        <v>3380</v>
      </c>
      <c r="B1922">
        <v>1.6</v>
      </c>
      <c r="C1922">
        <v>1.02</v>
      </c>
      <c r="D1922">
        <f>SQRT(B1922*C1922)</f>
        <v>1.277497553813705</v>
      </c>
      <c r="E1922">
        <f t="shared" si="29"/>
        <v>2.8569152196770919E-2</v>
      </c>
    </row>
    <row r="1923" spans="1:5" x14ac:dyDescent="0.25">
      <c r="A1923" t="s">
        <v>3670</v>
      </c>
      <c r="B1923">
        <v>1.59</v>
      </c>
      <c r="C1923">
        <v>1.02</v>
      </c>
      <c r="D1923">
        <f>SQRT(B1923*C1923)</f>
        <v>1.2734991166074676</v>
      </c>
      <c r="E1923">
        <f t="shared" si="29"/>
        <v>2.8569152196770919E-2</v>
      </c>
    </row>
    <row r="1924" spans="1:5" x14ac:dyDescent="0.25">
      <c r="A1924" t="s">
        <v>415</v>
      </c>
      <c r="B1924">
        <v>1.58</v>
      </c>
      <c r="C1924">
        <v>1.02</v>
      </c>
      <c r="D1924">
        <f>SQRT(B1924*C1924)</f>
        <v>1.269488085804668</v>
      </c>
      <c r="E1924">
        <f t="shared" si="29"/>
        <v>2.8569152196770919E-2</v>
      </c>
    </row>
    <row r="1925" spans="1:5" x14ac:dyDescent="0.25">
      <c r="A1925" t="s">
        <v>630</v>
      </c>
      <c r="B1925">
        <v>1.57</v>
      </c>
      <c r="C1925">
        <v>1.02</v>
      </c>
      <c r="D1925">
        <f>SQRT(B1925*C1925)</f>
        <v>1.2654643416548725</v>
      </c>
      <c r="E1925">
        <f t="shared" ref="E1925:E1988" si="30">LOG(C1925, 2)</f>
        <v>2.8569152196770919E-2</v>
      </c>
    </row>
    <row r="1926" spans="1:5" x14ac:dyDescent="0.25">
      <c r="A1926" t="s">
        <v>3112</v>
      </c>
      <c r="B1926">
        <v>1.57</v>
      </c>
      <c r="C1926">
        <v>1.02</v>
      </c>
      <c r="D1926">
        <f>SQRT(B1926*C1926)</f>
        <v>1.2654643416548725</v>
      </c>
      <c r="E1926">
        <f t="shared" si="30"/>
        <v>2.8569152196770919E-2</v>
      </c>
    </row>
    <row r="1927" spans="1:5" x14ac:dyDescent="0.25">
      <c r="A1927" t="s">
        <v>1306</v>
      </c>
      <c r="B1927">
        <v>1.56</v>
      </c>
      <c r="C1927">
        <v>1.02</v>
      </c>
      <c r="D1927">
        <f>SQRT(B1927*C1927)</f>
        <v>1.2614277624977184</v>
      </c>
      <c r="E1927">
        <f t="shared" si="30"/>
        <v>2.8569152196770919E-2</v>
      </c>
    </row>
    <row r="1928" spans="1:5" x14ac:dyDescent="0.25">
      <c r="A1928" t="s">
        <v>455</v>
      </c>
      <c r="B1928">
        <v>1.55</v>
      </c>
      <c r="C1928">
        <v>1.02</v>
      </c>
      <c r="D1928">
        <f>SQRT(B1928*C1928)</f>
        <v>1.2573782247199925</v>
      </c>
      <c r="E1928">
        <f t="shared" si="30"/>
        <v>2.8569152196770919E-2</v>
      </c>
    </row>
    <row r="1929" spans="1:5" x14ac:dyDescent="0.25">
      <c r="A1929" t="s">
        <v>2934</v>
      </c>
      <c r="B1929">
        <v>1.54</v>
      </c>
      <c r="C1929">
        <v>1.02</v>
      </c>
      <c r="D1929">
        <f>SQRT(B1929*C1929)</f>
        <v>1.2533156027114638</v>
      </c>
      <c r="E1929">
        <f t="shared" si="30"/>
        <v>2.8569152196770919E-2</v>
      </c>
    </row>
    <row r="1930" spans="1:5" x14ac:dyDescent="0.25">
      <c r="A1930" t="s">
        <v>2284</v>
      </c>
      <c r="B1930">
        <v>1.52</v>
      </c>
      <c r="C1930">
        <v>1.02</v>
      </c>
      <c r="D1930">
        <f>SQRT(B1930*C1930)</f>
        <v>1.2451505933018705</v>
      </c>
      <c r="E1930">
        <f t="shared" si="30"/>
        <v>2.8569152196770919E-2</v>
      </c>
    </row>
    <row r="1931" spans="1:5" x14ac:dyDescent="0.25">
      <c r="A1931" t="s">
        <v>341</v>
      </c>
      <c r="B1931">
        <v>1.51</v>
      </c>
      <c r="C1931">
        <v>1.02</v>
      </c>
      <c r="D1931">
        <f>SQRT(B1931*C1931)</f>
        <v>1.2410479442793498</v>
      </c>
      <c r="E1931">
        <f t="shared" si="30"/>
        <v>2.8569152196770919E-2</v>
      </c>
    </row>
    <row r="1932" spans="1:5" x14ac:dyDescent="0.25">
      <c r="A1932" t="s">
        <v>32</v>
      </c>
      <c r="B1932">
        <v>1.48</v>
      </c>
      <c r="C1932">
        <v>1.02</v>
      </c>
      <c r="D1932">
        <f>SQRT(B1932*C1932)</f>
        <v>1.2286578042726135</v>
      </c>
      <c r="E1932">
        <f t="shared" si="30"/>
        <v>2.8569152196770919E-2</v>
      </c>
    </row>
    <row r="1933" spans="1:5" x14ac:dyDescent="0.25">
      <c r="A1933" t="s">
        <v>2341</v>
      </c>
      <c r="B1933">
        <v>1.48</v>
      </c>
      <c r="C1933">
        <v>1.02</v>
      </c>
      <c r="D1933">
        <f>SQRT(B1933*C1933)</f>
        <v>1.2286578042726135</v>
      </c>
      <c r="E1933">
        <f t="shared" si="30"/>
        <v>2.8569152196770919E-2</v>
      </c>
    </row>
    <row r="1934" spans="1:5" x14ac:dyDescent="0.25">
      <c r="A1934" t="s">
        <v>3898</v>
      </c>
      <c r="B1934">
        <v>1.47</v>
      </c>
      <c r="C1934">
        <v>1.02</v>
      </c>
      <c r="D1934">
        <f>SQRT(B1934*C1934)</f>
        <v>1.2244998979175132</v>
      </c>
      <c r="E1934">
        <f t="shared" si="30"/>
        <v>2.8569152196770919E-2</v>
      </c>
    </row>
    <row r="1935" spans="1:5" x14ac:dyDescent="0.25">
      <c r="A1935" t="s">
        <v>2752</v>
      </c>
      <c r="B1935">
        <v>1.45</v>
      </c>
      <c r="C1935">
        <v>1.02</v>
      </c>
      <c r="D1935">
        <f>SQRT(B1935*C1935)</f>
        <v>1.2161414391426681</v>
      </c>
      <c r="E1935">
        <f t="shared" si="30"/>
        <v>2.8569152196770919E-2</v>
      </c>
    </row>
    <row r="1936" spans="1:5" x14ac:dyDescent="0.25">
      <c r="A1936" t="s">
        <v>969</v>
      </c>
      <c r="B1936">
        <v>1.45</v>
      </c>
      <c r="C1936">
        <v>1.02</v>
      </c>
      <c r="D1936">
        <f>SQRT(B1936*C1936)</f>
        <v>1.2161414391426681</v>
      </c>
      <c r="E1936">
        <f t="shared" si="30"/>
        <v>2.8569152196770919E-2</v>
      </c>
    </row>
    <row r="1937" spans="1:5" x14ac:dyDescent="0.25">
      <c r="A1937" t="s">
        <v>2122</v>
      </c>
      <c r="B1937">
        <v>1.44</v>
      </c>
      <c r="C1937">
        <v>1.02</v>
      </c>
      <c r="D1937">
        <f>SQRT(B1937*C1937)</f>
        <v>1.2119405926034492</v>
      </c>
      <c r="E1937">
        <f t="shared" si="30"/>
        <v>2.8569152196770919E-2</v>
      </c>
    </row>
    <row r="1938" spans="1:5" x14ac:dyDescent="0.25">
      <c r="A1938" t="s">
        <v>367</v>
      </c>
      <c r="B1938">
        <v>1.42</v>
      </c>
      <c r="C1938">
        <v>1.02</v>
      </c>
      <c r="D1938">
        <f>SQRT(B1938*C1938)</f>
        <v>1.2034949106664306</v>
      </c>
      <c r="E1938">
        <f t="shared" si="30"/>
        <v>2.8569152196770919E-2</v>
      </c>
    </row>
    <row r="1939" spans="1:5" x14ac:dyDescent="0.25">
      <c r="A1939" t="s">
        <v>784</v>
      </c>
      <c r="B1939">
        <v>1.41</v>
      </c>
      <c r="C1939">
        <v>1.02</v>
      </c>
      <c r="D1939">
        <f>SQRT(B1939*C1939)</f>
        <v>1.1992497654784011</v>
      </c>
      <c r="E1939">
        <f t="shared" si="30"/>
        <v>2.8569152196770919E-2</v>
      </c>
    </row>
    <row r="1940" spans="1:5" x14ac:dyDescent="0.25">
      <c r="A1940" t="s">
        <v>962</v>
      </c>
      <c r="B1940">
        <v>1.39</v>
      </c>
      <c r="C1940">
        <v>1.02</v>
      </c>
      <c r="D1940">
        <f>SQRT(B1940*C1940)</f>
        <v>1.1907140714714006</v>
      </c>
      <c r="E1940">
        <f t="shared" si="30"/>
        <v>2.8569152196770919E-2</v>
      </c>
    </row>
    <row r="1941" spans="1:5" x14ac:dyDescent="0.25">
      <c r="A1941" t="s">
        <v>3105</v>
      </c>
      <c r="B1941">
        <v>1.39</v>
      </c>
      <c r="C1941">
        <v>1.02</v>
      </c>
      <c r="D1941">
        <f>SQRT(B1941*C1941)</f>
        <v>1.1907140714714006</v>
      </c>
      <c r="E1941">
        <f t="shared" si="30"/>
        <v>2.8569152196770919E-2</v>
      </c>
    </row>
    <row r="1942" spans="1:5" x14ac:dyDescent="0.25">
      <c r="A1942" t="s">
        <v>436</v>
      </c>
      <c r="B1942">
        <v>1.38</v>
      </c>
      <c r="C1942">
        <v>1.02</v>
      </c>
      <c r="D1942">
        <f>SQRT(B1942*C1942)</f>
        <v>1.1864231959971112</v>
      </c>
      <c r="E1942">
        <f t="shared" si="30"/>
        <v>2.8569152196770919E-2</v>
      </c>
    </row>
    <row r="1943" spans="1:5" x14ac:dyDescent="0.25">
      <c r="A1943" t="s">
        <v>997</v>
      </c>
      <c r="B1943">
        <v>1.37</v>
      </c>
      <c r="C1943">
        <v>1.02</v>
      </c>
      <c r="D1943">
        <f>SQRT(B1943*C1943)</f>
        <v>1.1821167455035904</v>
      </c>
      <c r="E1943">
        <f t="shared" si="30"/>
        <v>2.8569152196770919E-2</v>
      </c>
    </row>
    <row r="1944" spans="1:5" x14ac:dyDescent="0.25">
      <c r="A1944" t="s">
        <v>1099</v>
      </c>
      <c r="B1944">
        <v>1.37</v>
      </c>
      <c r="C1944">
        <v>1.02</v>
      </c>
      <c r="D1944">
        <f>SQRT(B1944*C1944)</f>
        <v>1.1821167455035904</v>
      </c>
      <c r="E1944">
        <f t="shared" si="30"/>
        <v>2.8569152196770919E-2</v>
      </c>
    </row>
    <row r="1945" spans="1:5" x14ac:dyDescent="0.25">
      <c r="A1945" t="s">
        <v>3768</v>
      </c>
      <c r="B1945">
        <v>1.36</v>
      </c>
      <c r="C1945">
        <v>1.02</v>
      </c>
      <c r="D1945">
        <f>SQRT(B1945*C1945)</f>
        <v>1.1777945491468367</v>
      </c>
      <c r="E1945">
        <f t="shared" si="30"/>
        <v>2.8569152196770919E-2</v>
      </c>
    </row>
    <row r="1946" spans="1:5" x14ac:dyDescent="0.25">
      <c r="A1946" t="s">
        <v>1519</v>
      </c>
      <c r="B1946">
        <v>1.35</v>
      </c>
      <c r="C1946">
        <v>1.02</v>
      </c>
      <c r="D1946">
        <f>SQRT(B1946*C1946)</f>
        <v>1.1734564329364769</v>
      </c>
      <c r="E1946">
        <f t="shared" si="30"/>
        <v>2.8569152196770919E-2</v>
      </c>
    </row>
    <row r="1947" spans="1:5" x14ac:dyDescent="0.25">
      <c r="A1947" t="s">
        <v>470</v>
      </c>
      <c r="B1947">
        <v>1.35</v>
      </c>
      <c r="C1947">
        <v>1.02</v>
      </c>
      <c r="D1947">
        <f>SQRT(B1947*C1947)</f>
        <v>1.1734564329364769</v>
      </c>
      <c r="E1947">
        <f t="shared" si="30"/>
        <v>2.8569152196770919E-2</v>
      </c>
    </row>
    <row r="1948" spans="1:5" x14ac:dyDescent="0.25">
      <c r="A1948" t="s">
        <v>268</v>
      </c>
      <c r="B1948">
        <v>1.34</v>
      </c>
      <c r="C1948">
        <v>1.02</v>
      </c>
      <c r="D1948">
        <f>SQRT(B1948*C1948)</f>
        <v>1.1691022196540386</v>
      </c>
      <c r="E1948">
        <f t="shared" si="30"/>
        <v>2.8569152196770919E-2</v>
      </c>
    </row>
    <row r="1949" spans="1:5" x14ac:dyDescent="0.25">
      <c r="A1949" t="s">
        <v>2371</v>
      </c>
      <c r="B1949">
        <v>1.34</v>
      </c>
      <c r="C1949">
        <v>1.02</v>
      </c>
      <c r="D1949">
        <f>SQRT(B1949*C1949)</f>
        <v>1.1691022196540386</v>
      </c>
      <c r="E1949">
        <f t="shared" si="30"/>
        <v>2.8569152196770919E-2</v>
      </c>
    </row>
    <row r="1950" spans="1:5" x14ac:dyDescent="0.25">
      <c r="A1950" t="s">
        <v>3582</v>
      </c>
      <c r="B1950">
        <v>1.34</v>
      </c>
      <c r="C1950">
        <v>1.02</v>
      </c>
      <c r="D1950">
        <f>SQRT(B1950*C1950)</f>
        <v>1.1691022196540386</v>
      </c>
      <c r="E1950">
        <f t="shared" si="30"/>
        <v>2.8569152196770919E-2</v>
      </c>
    </row>
    <row r="1951" spans="1:5" x14ac:dyDescent="0.25">
      <c r="A1951" t="s">
        <v>1720</v>
      </c>
      <c r="B1951">
        <v>1.33</v>
      </c>
      <c r="C1951">
        <v>1.02</v>
      </c>
      <c r="D1951">
        <f>SQRT(B1951*C1951)</f>
        <v>1.1647317287684749</v>
      </c>
      <c r="E1951">
        <f t="shared" si="30"/>
        <v>2.8569152196770919E-2</v>
      </c>
    </row>
    <row r="1952" spans="1:5" x14ac:dyDescent="0.25">
      <c r="A1952" t="s">
        <v>3005</v>
      </c>
      <c r="B1952">
        <v>1.3</v>
      </c>
      <c r="C1952">
        <v>1.02</v>
      </c>
      <c r="D1952">
        <f>SQRT(B1952*C1952)</f>
        <v>1.1515207336387825</v>
      </c>
      <c r="E1952">
        <f t="shared" si="30"/>
        <v>2.8569152196770919E-2</v>
      </c>
    </row>
    <row r="1953" spans="1:5" x14ac:dyDescent="0.25">
      <c r="A1953" t="s">
        <v>3544</v>
      </c>
      <c r="B1953">
        <v>1.29</v>
      </c>
      <c r="C1953">
        <v>1.02</v>
      </c>
      <c r="D1953">
        <f>SQRT(B1953*C1953)</f>
        <v>1.1470832576583097</v>
      </c>
      <c r="E1953">
        <f t="shared" si="30"/>
        <v>2.8569152196770919E-2</v>
      </c>
    </row>
    <row r="1954" spans="1:5" x14ac:dyDescent="0.25">
      <c r="A1954" t="s">
        <v>104</v>
      </c>
      <c r="B1954">
        <v>1.28</v>
      </c>
      <c r="C1954">
        <v>1.02</v>
      </c>
      <c r="D1954">
        <f>SQRT(B1954*C1954)</f>
        <v>1.1426285485668561</v>
      </c>
      <c r="E1954">
        <f t="shared" si="30"/>
        <v>2.8569152196770919E-2</v>
      </c>
    </row>
    <row r="1955" spans="1:5" x14ac:dyDescent="0.25">
      <c r="A1955" t="s">
        <v>2189</v>
      </c>
      <c r="B1955">
        <v>1.27</v>
      </c>
      <c r="C1955">
        <v>1.02</v>
      </c>
      <c r="D1955">
        <f>SQRT(B1955*C1955)</f>
        <v>1.1381564040148437</v>
      </c>
      <c r="E1955">
        <f t="shared" si="30"/>
        <v>2.8569152196770919E-2</v>
      </c>
    </row>
    <row r="1956" spans="1:5" x14ac:dyDescent="0.25">
      <c r="A1956" t="s">
        <v>3743</v>
      </c>
      <c r="B1956">
        <v>1.27</v>
      </c>
      <c r="C1956">
        <v>1.02</v>
      </c>
      <c r="D1956">
        <f>SQRT(B1956*C1956)</f>
        <v>1.1381564040148437</v>
      </c>
      <c r="E1956">
        <f t="shared" si="30"/>
        <v>2.8569152196770919E-2</v>
      </c>
    </row>
    <row r="1957" spans="1:5" x14ac:dyDescent="0.25">
      <c r="A1957" t="s">
        <v>87</v>
      </c>
      <c r="B1957">
        <v>1.26</v>
      </c>
      <c r="C1957">
        <v>1.02</v>
      </c>
      <c r="D1957">
        <f>SQRT(B1957*C1957)</f>
        <v>1.1336666176614711</v>
      </c>
      <c r="E1957">
        <f t="shared" si="30"/>
        <v>2.8569152196770919E-2</v>
      </c>
    </row>
    <row r="1958" spans="1:5" x14ac:dyDescent="0.25">
      <c r="A1958" t="s">
        <v>850</v>
      </c>
      <c r="B1958">
        <v>1.25</v>
      </c>
      <c r="C1958">
        <v>1.02</v>
      </c>
      <c r="D1958">
        <f>SQRT(B1958*C1958)</f>
        <v>1.1291589790636214</v>
      </c>
      <c r="E1958">
        <f t="shared" si="30"/>
        <v>2.8569152196770919E-2</v>
      </c>
    </row>
    <row r="1959" spans="1:5" x14ac:dyDescent="0.25">
      <c r="A1959" t="s">
        <v>702</v>
      </c>
      <c r="B1959">
        <v>1.24</v>
      </c>
      <c r="C1959">
        <v>1.02</v>
      </c>
      <c r="D1959">
        <f>SQRT(B1959*C1959)</f>
        <v>1.1246332735607638</v>
      </c>
      <c r="E1959">
        <f t="shared" si="30"/>
        <v>2.8569152196770919E-2</v>
      </c>
    </row>
    <row r="1960" spans="1:5" x14ac:dyDescent="0.25">
      <c r="A1960" t="s">
        <v>2332</v>
      </c>
      <c r="B1960">
        <v>1.24</v>
      </c>
      <c r="C1960">
        <v>1.02</v>
      </c>
      <c r="D1960">
        <f>SQRT(B1960*C1960)</f>
        <v>1.1246332735607638</v>
      </c>
      <c r="E1960">
        <f t="shared" si="30"/>
        <v>2.8569152196770919E-2</v>
      </c>
    </row>
    <row r="1961" spans="1:5" x14ac:dyDescent="0.25">
      <c r="A1961" t="s">
        <v>829</v>
      </c>
      <c r="B1961">
        <v>1.23</v>
      </c>
      <c r="C1961">
        <v>1.02</v>
      </c>
      <c r="D1961">
        <f>SQRT(B1961*C1961)</f>
        <v>1.1200892821556681</v>
      </c>
      <c r="E1961">
        <f t="shared" si="30"/>
        <v>2.8569152196770919E-2</v>
      </c>
    </row>
    <row r="1962" spans="1:5" x14ac:dyDescent="0.25">
      <c r="A1962" t="s">
        <v>774</v>
      </c>
      <c r="B1962">
        <v>1.23</v>
      </c>
      <c r="C1962">
        <v>1.02</v>
      </c>
      <c r="D1962">
        <f>SQRT(B1962*C1962)</f>
        <v>1.1200892821556681</v>
      </c>
      <c r="E1962">
        <f t="shared" si="30"/>
        <v>2.8569152196770919E-2</v>
      </c>
    </row>
    <row r="1963" spans="1:5" x14ac:dyDescent="0.25">
      <c r="A1963" t="s">
        <v>1007</v>
      </c>
      <c r="B1963">
        <v>1.23</v>
      </c>
      <c r="C1963">
        <v>1.02</v>
      </c>
      <c r="D1963">
        <f>SQRT(B1963*C1963)</f>
        <v>1.1200892821556681</v>
      </c>
      <c r="E1963">
        <f t="shared" si="30"/>
        <v>2.8569152196770919E-2</v>
      </c>
    </row>
    <row r="1964" spans="1:5" x14ac:dyDescent="0.25">
      <c r="A1964" t="s">
        <v>1198</v>
      </c>
      <c r="B1964">
        <v>1.23</v>
      </c>
      <c r="C1964">
        <v>1.02</v>
      </c>
      <c r="D1964">
        <f>SQRT(B1964*C1964)</f>
        <v>1.1200892821556681</v>
      </c>
      <c r="E1964">
        <f t="shared" si="30"/>
        <v>2.8569152196770919E-2</v>
      </c>
    </row>
    <row r="1965" spans="1:5" x14ac:dyDescent="0.25">
      <c r="A1965" t="s">
        <v>3031</v>
      </c>
      <c r="B1965">
        <v>1.23</v>
      </c>
      <c r="C1965">
        <v>1.02</v>
      </c>
      <c r="D1965">
        <f>SQRT(B1965*C1965)</f>
        <v>1.1200892821556681</v>
      </c>
      <c r="E1965">
        <f t="shared" si="30"/>
        <v>2.8569152196770919E-2</v>
      </c>
    </row>
    <row r="1966" spans="1:5" x14ac:dyDescent="0.25">
      <c r="A1966" t="s">
        <v>3325</v>
      </c>
      <c r="B1966">
        <v>1.22</v>
      </c>
      <c r="C1966">
        <v>1.02</v>
      </c>
      <c r="D1966">
        <f>SQRT(B1966*C1966)</f>
        <v>1.1155267813907472</v>
      </c>
      <c r="E1966">
        <f t="shared" si="30"/>
        <v>2.8569152196770919E-2</v>
      </c>
    </row>
    <row r="1967" spans="1:5" x14ac:dyDescent="0.25">
      <c r="A1967" t="s">
        <v>1105</v>
      </c>
      <c r="B1967">
        <v>1.19</v>
      </c>
      <c r="C1967">
        <v>1.02</v>
      </c>
      <c r="D1967">
        <f>SQRT(B1967*C1967)</f>
        <v>1.1017259187293362</v>
      </c>
      <c r="E1967">
        <f t="shared" si="30"/>
        <v>2.8569152196770919E-2</v>
      </c>
    </row>
    <row r="1968" spans="1:5" x14ac:dyDescent="0.25">
      <c r="A1968" t="s">
        <v>2730</v>
      </c>
      <c r="B1968">
        <v>1.18</v>
      </c>
      <c r="C1968">
        <v>1.02</v>
      </c>
      <c r="D1968">
        <f>SQRT(B1968*C1968)</f>
        <v>1.0970870521521983</v>
      </c>
      <c r="E1968">
        <f t="shared" si="30"/>
        <v>2.8569152196770919E-2</v>
      </c>
    </row>
    <row r="1969" spans="1:5" x14ac:dyDescent="0.25">
      <c r="A1969" t="s">
        <v>3890</v>
      </c>
      <c r="B1969">
        <v>1.17</v>
      </c>
      <c r="C1969">
        <v>1.02</v>
      </c>
      <c r="D1969">
        <f>SQRT(B1969*C1969)</f>
        <v>1.0924284873619874</v>
      </c>
      <c r="E1969">
        <f t="shared" si="30"/>
        <v>2.8569152196770919E-2</v>
      </c>
    </row>
    <row r="1970" spans="1:5" x14ac:dyDescent="0.25">
      <c r="A1970" t="s">
        <v>3023</v>
      </c>
      <c r="B1970">
        <v>1.17</v>
      </c>
      <c r="C1970">
        <v>1.02</v>
      </c>
      <c r="D1970">
        <f>SQRT(B1970*C1970)</f>
        <v>1.0924284873619874</v>
      </c>
      <c r="E1970">
        <f t="shared" si="30"/>
        <v>2.8569152196770919E-2</v>
      </c>
    </row>
    <row r="1971" spans="1:5" x14ac:dyDescent="0.25">
      <c r="A1971" t="s">
        <v>3518</v>
      </c>
      <c r="B1971">
        <v>1.17</v>
      </c>
      <c r="C1971">
        <v>1.02</v>
      </c>
      <c r="D1971">
        <f>SQRT(B1971*C1971)</f>
        <v>1.0924284873619874</v>
      </c>
      <c r="E1971">
        <f t="shared" si="30"/>
        <v>2.8569152196770919E-2</v>
      </c>
    </row>
    <row r="1972" spans="1:5" x14ac:dyDescent="0.25">
      <c r="A1972" t="s">
        <v>2471</v>
      </c>
      <c r="B1972">
        <v>1.1599999999999999</v>
      </c>
      <c r="C1972">
        <v>1.02</v>
      </c>
      <c r="D1972">
        <f>SQRT(B1972*C1972)</f>
        <v>1.0877499712709717</v>
      </c>
      <c r="E1972">
        <f t="shared" si="30"/>
        <v>2.8569152196770919E-2</v>
      </c>
    </row>
    <row r="1973" spans="1:5" x14ac:dyDescent="0.25">
      <c r="A1973" t="s">
        <v>931</v>
      </c>
      <c r="B1973">
        <v>1.1499999999999999</v>
      </c>
      <c r="C1973">
        <v>1.02</v>
      </c>
      <c r="D1973">
        <f>SQRT(B1973*C1973)</f>
        <v>1.0830512453249845</v>
      </c>
      <c r="E1973">
        <f t="shared" si="30"/>
        <v>2.8569152196770919E-2</v>
      </c>
    </row>
    <row r="1974" spans="1:5" x14ac:dyDescent="0.25">
      <c r="A1974" t="s">
        <v>2237</v>
      </c>
      <c r="B1974">
        <v>1.1499999999999999</v>
      </c>
      <c r="C1974">
        <v>1.02</v>
      </c>
      <c r="D1974">
        <f>SQRT(B1974*C1974)</f>
        <v>1.0830512453249845</v>
      </c>
      <c r="E1974">
        <f t="shared" si="30"/>
        <v>2.8569152196770919E-2</v>
      </c>
    </row>
    <row r="1975" spans="1:5" x14ac:dyDescent="0.25">
      <c r="A1975" t="s">
        <v>1398</v>
      </c>
      <c r="B1975">
        <v>1.1399999999999999</v>
      </c>
      <c r="C1975">
        <v>1.02</v>
      </c>
      <c r="D1975">
        <f>SQRT(B1975*C1975)</f>
        <v>1.0783320453366856</v>
      </c>
      <c r="E1975">
        <f t="shared" si="30"/>
        <v>2.8569152196770919E-2</v>
      </c>
    </row>
    <row r="1976" spans="1:5" x14ac:dyDescent="0.25">
      <c r="A1976" t="s">
        <v>107</v>
      </c>
      <c r="B1976">
        <v>1.1399999999999999</v>
      </c>
      <c r="C1976">
        <v>1.02</v>
      </c>
      <c r="D1976">
        <f>SQRT(B1976*C1976)</f>
        <v>1.0783320453366856</v>
      </c>
      <c r="E1976">
        <f t="shared" si="30"/>
        <v>2.8569152196770919E-2</v>
      </c>
    </row>
    <row r="1977" spans="1:5" x14ac:dyDescent="0.25">
      <c r="A1977" t="s">
        <v>2106</v>
      </c>
      <c r="B1977">
        <v>1.1399999999999999</v>
      </c>
      <c r="C1977">
        <v>1.02</v>
      </c>
      <c r="D1977">
        <f>SQRT(B1977*C1977)</f>
        <v>1.0783320453366856</v>
      </c>
      <c r="E1977">
        <f t="shared" si="30"/>
        <v>2.8569152196770919E-2</v>
      </c>
    </row>
    <row r="1978" spans="1:5" x14ac:dyDescent="0.25">
      <c r="A1978" t="s">
        <v>1485</v>
      </c>
      <c r="B1978">
        <v>1.1299999999999999</v>
      </c>
      <c r="C1978">
        <v>1.02</v>
      </c>
      <c r="D1978">
        <f>SQRT(B1978*C1978)</f>
        <v>1.0735921013122256</v>
      </c>
      <c r="E1978">
        <f t="shared" si="30"/>
        <v>2.8569152196770919E-2</v>
      </c>
    </row>
    <row r="1979" spans="1:5" x14ac:dyDescent="0.25">
      <c r="A1979" t="s">
        <v>2842</v>
      </c>
      <c r="B1979">
        <v>1.1299999999999999</v>
      </c>
      <c r="C1979">
        <v>1.02</v>
      </c>
      <c r="D1979">
        <f>SQRT(B1979*C1979)</f>
        <v>1.0735921013122256</v>
      </c>
      <c r="E1979">
        <f t="shared" si="30"/>
        <v>2.8569152196770919E-2</v>
      </c>
    </row>
    <row r="1980" spans="1:5" x14ac:dyDescent="0.25">
      <c r="A1980" t="s">
        <v>943</v>
      </c>
      <c r="B1980">
        <v>1.1299999999999999</v>
      </c>
      <c r="C1980">
        <v>1.02</v>
      </c>
      <c r="D1980">
        <f>SQRT(B1980*C1980)</f>
        <v>1.0735921013122256</v>
      </c>
      <c r="E1980">
        <f t="shared" si="30"/>
        <v>2.8569152196770919E-2</v>
      </c>
    </row>
    <row r="1981" spans="1:5" x14ac:dyDescent="0.25">
      <c r="A1981" t="s">
        <v>3301</v>
      </c>
      <c r="B1981">
        <v>1.1200000000000001</v>
      </c>
      <c r="C1981">
        <v>1.02</v>
      </c>
      <c r="D1981">
        <f>SQRT(B1981*C1981)</f>
        <v>1.0688311372709911</v>
      </c>
      <c r="E1981">
        <f t="shared" si="30"/>
        <v>2.8569152196770919E-2</v>
      </c>
    </row>
    <row r="1982" spans="1:5" x14ac:dyDescent="0.25">
      <c r="A1982" t="s">
        <v>1851</v>
      </c>
      <c r="B1982">
        <v>1.1200000000000001</v>
      </c>
      <c r="C1982">
        <v>1.02</v>
      </c>
      <c r="D1982">
        <f>SQRT(B1982*C1982)</f>
        <v>1.0688311372709911</v>
      </c>
      <c r="E1982">
        <f t="shared" si="30"/>
        <v>2.8569152196770919E-2</v>
      </c>
    </row>
    <row r="1983" spans="1:5" x14ac:dyDescent="0.25">
      <c r="A1983" t="s">
        <v>1128</v>
      </c>
      <c r="B1983">
        <v>1.1100000000000001</v>
      </c>
      <c r="C1983">
        <v>1.02</v>
      </c>
      <c r="D1983">
        <f>SQRT(B1983*C1983)</f>
        <v>1.064048871058092</v>
      </c>
      <c r="E1983">
        <f t="shared" si="30"/>
        <v>2.8569152196770919E-2</v>
      </c>
    </row>
    <row r="1984" spans="1:5" x14ac:dyDescent="0.25">
      <c r="A1984" t="s">
        <v>33</v>
      </c>
      <c r="B1984">
        <v>1.1000000000000001</v>
      </c>
      <c r="C1984">
        <v>1.02</v>
      </c>
      <c r="D1984">
        <f>SQRT(B1984*C1984)</f>
        <v>1.0592450141492289</v>
      </c>
      <c r="E1984">
        <f t="shared" si="30"/>
        <v>2.8569152196770919E-2</v>
      </c>
    </row>
    <row r="1985" spans="1:5" x14ac:dyDescent="0.25">
      <c r="A1985" t="s">
        <v>1617</v>
      </c>
      <c r="B1985">
        <v>1.08</v>
      </c>
      <c r="C1985">
        <v>1.02</v>
      </c>
      <c r="D1985">
        <f>SQRT(B1985*C1985)</f>
        <v>1.0495713410721541</v>
      </c>
      <c r="E1985">
        <f t="shared" si="30"/>
        <v>2.8569152196770919E-2</v>
      </c>
    </row>
    <row r="1986" spans="1:5" x14ac:dyDescent="0.25">
      <c r="A1986" t="s">
        <v>1852</v>
      </c>
      <c r="B1986">
        <v>1.06</v>
      </c>
      <c r="C1986">
        <v>1.02</v>
      </c>
      <c r="D1986">
        <f>SQRT(B1986*C1986)</f>
        <v>1.0398076745244766</v>
      </c>
      <c r="E1986">
        <f t="shared" si="30"/>
        <v>2.8569152196770919E-2</v>
      </c>
    </row>
    <row r="1987" spans="1:5" x14ac:dyDescent="0.25">
      <c r="A1987" t="s">
        <v>3906</v>
      </c>
      <c r="B1987">
        <v>1.06</v>
      </c>
      <c r="C1987">
        <v>1.02</v>
      </c>
      <c r="D1987">
        <f>SQRT(B1987*C1987)</f>
        <v>1.0398076745244766</v>
      </c>
      <c r="E1987">
        <f t="shared" si="30"/>
        <v>2.8569152196770919E-2</v>
      </c>
    </row>
    <row r="1988" spans="1:5" x14ac:dyDescent="0.25">
      <c r="A1988" t="s">
        <v>274</v>
      </c>
      <c r="B1988">
        <v>1.02</v>
      </c>
      <c r="C1988">
        <v>1.02</v>
      </c>
      <c r="D1988">
        <f>SQRT(B1988*C1988)</f>
        <v>1.02</v>
      </c>
      <c r="E1988">
        <f t="shared" si="30"/>
        <v>2.8569152196770919E-2</v>
      </c>
    </row>
    <row r="1989" spans="1:5" x14ac:dyDescent="0.25">
      <c r="A1989" t="s">
        <v>2179</v>
      </c>
      <c r="B1989">
        <v>1.02</v>
      </c>
      <c r="C1989">
        <v>1.02</v>
      </c>
      <c r="D1989">
        <f>SQRT(B1989*C1989)</f>
        <v>1.02</v>
      </c>
      <c r="E1989">
        <f t="shared" ref="E1989:E2052" si="31">LOG(C1989, 2)</f>
        <v>2.8569152196770919E-2</v>
      </c>
    </row>
    <row r="1990" spans="1:5" x14ac:dyDescent="0.25">
      <c r="A1990" t="s">
        <v>1391</v>
      </c>
      <c r="B1990">
        <v>1.02</v>
      </c>
      <c r="C1990">
        <v>1.02</v>
      </c>
      <c r="D1990">
        <f>SQRT(B1990*C1990)</f>
        <v>1.02</v>
      </c>
      <c r="E1990">
        <f t="shared" si="31"/>
        <v>2.8569152196770919E-2</v>
      </c>
    </row>
    <row r="1991" spans="1:5" x14ac:dyDescent="0.25">
      <c r="A1991" t="s">
        <v>1133</v>
      </c>
      <c r="B1991">
        <v>1.01</v>
      </c>
      <c r="C1991">
        <v>1.02</v>
      </c>
      <c r="D1991">
        <f>SQRT(B1991*C1991)</f>
        <v>1.0149876846543509</v>
      </c>
      <c r="E1991">
        <f t="shared" si="31"/>
        <v>2.8569152196770919E-2</v>
      </c>
    </row>
    <row r="1992" spans="1:5" x14ac:dyDescent="0.25">
      <c r="A1992" t="s">
        <v>21</v>
      </c>
      <c r="B1992">
        <v>1.01</v>
      </c>
      <c r="C1992">
        <v>1.02</v>
      </c>
      <c r="D1992">
        <f>SQRT(B1992*C1992)</f>
        <v>1.0149876846543509</v>
      </c>
      <c r="E1992">
        <f t="shared" si="31"/>
        <v>2.8569152196770919E-2</v>
      </c>
    </row>
    <row r="1993" spans="1:5" x14ac:dyDescent="0.25">
      <c r="A1993" t="s">
        <v>3716</v>
      </c>
      <c r="B1993">
        <v>1.01</v>
      </c>
      <c r="C1993">
        <v>1.02</v>
      </c>
      <c r="D1993">
        <f>SQRT(B1993*C1993)</f>
        <v>1.0149876846543509</v>
      </c>
      <c r="E1993">
        <f t="shared" si="31"/>
        <v>2.8569152196770919E-2</v>
      </c>
    </row>
    <row r="1994" spans="1:5" x14ac:dyDescent="0.25">
      <c r="A1994" t="s">
        <v>3159</v>
      </c>
      <c r="B1994">
        <v>1</v>
      </c>
      <c r="C1994">
        <v>1.02</v>
      </c>
      <c r="D1994">
        <f>SQRT(B1994*C1994)</f>
        <v>1.0099504938362078</v>
      </c>
      <c r="E1994">
        <f t="shared" si="31"/>
        <v>2.8569152196770919E-2</v>
      </c>
    </row>
    <row r="1995" spans="1:5" x14ac:dyDescent="0.25">
      <c r="A1995" t="s">
        <v>3511</v>
      </c>
      <c r="B1995">
        <v>1</v>
      </c>
      <c r="C1995">
        <v>1.02</v>
      </c>
      <c r="D1995">
        <f>SQRT(B1995*C1995)</f>
        <v>1.0099504938362078</v>
      </c>
      <c r="E1995">
        <f t="shared" si="31"/>
        <v>2.8569152196770919E-2</v>
      </c>
    </row>
    <row r="1996" spans="1:5" x14ac:dyDescent="0.25">
      <c r="A1996" t="s">
        <v>1653</v>
      </c>
      <c r="B1996">
        <v>0.99</v>
      </c>
      <c r="C1996">
        <v>1.02</v>
      </c>
      <c r="D1996">
        <f>SQRT(B1996*C1996)</f>
        <v>1.0048880534666536</v>
      </c>
      <c r="E1996">
        <f t="shared" si="31"/>
        <v>2.8569152196770919E-2</v>
      </c>
    </row>
    <row r="1997" spans="1:5" x14ac:dyDescent="0.25">
      <c r="A1997" t="s">
        <v>1260</v>
      </c>
      <c r="B1997">
        <v>0.98</v>
      </c>
      <c r="C1997">
        <v>1.02</v>
      </c>
      <c r="D1997">
        <f>SQRT(B1997*C1997)</f>
        <v>0.99979997999599901</v>
      </c>
      <c r="E1997">
        <f t="shared" si="31"/>
        <v>2.8569152196770919E-2</v>
      </c>
    </row>
    <row r="1998" spans="1:5" x14ac:dyDescent="0.25">
      <c r="A1998" t="s">
        <v>2986</v>
      </c>
      <c r="B1998">
        <v>0.98</v>
      </c>
      <c r="C1998">
        <v>1.02</v>
      </c>
      <c r="D1998">
        <f>SQRT(B1998*C1998)</f>
        <v>0.99979997999599901</v>
      </c>
      <c r="E1998">
        <f t="shared" si="31"/>
        <v>2.8569152196770919E-2</v>
      </c>
    </row>
    <row r="1999" spans="1:5" x14ac:dyDescent="0.25">
      <c r="A1999" t="s">
        <v>1257</v>
      </c>
      <c r="B1999">
        <v>0.98</v>
      </c>
      <c r="C1999">
        <v>1.02</v>
      </c>
      <c r="D1999">
        <f>SQRT(B1999*C1999)</f>
        <v>0.99979997999599901</v>
      </c>
      <c r="E1999">
        <f t="shared" si="31"/>
        <v>2.8569152196770919E-2</v>
      </c>
    </row>
    <row r="2000" spans="1:5" x14ac:dyDescent="0.25">
      <c r="A2000" t="s">
        <v>2073</v>
      </c>
      <c r="B2000">
        <v>0.97</v>
      </c>
      <c r="C2000">
        <v>1.02</v>
      </c>
      <c r="D2000">
        <f>SQRT(B2000*C2000)</f>
        <v>0.99468588006465641</v>
      </c>
      <c r="E2000">
        <f t="shared" si="31"/>
        <v>2.8569152196770919E-2</v>
      </c>
    </row>
    <row r="2001" spans="1:5" x14ac:dyDescent="0.25">
      <c r="A2001" t="s">
        <v>2775</v>
      </c>
      <c r="B2001">
        <v>0.97</v>
      </c>
      <c r="C2001">
        <v>1.02</v>
      </c>
      <c r="D2001">
        <f>SQRT(B2001*C2001)</f>
        <v>0.99468588006465641</v>
      </c>
      <c r="E2001">
        <f t="shared" si="31"/>
        <v>2.8569152196770919E-2</v>
      </c>
    </row>
    <row r="2002" spans="1:5" x14ac:dyDescent="0.25">
      <c r="A2002" t="s">
        <v>2997</v>
      </c>
      <c r="B2002">
        <v>0.97</v>
      </c>
      <c r="C2002">
        <v>1.02</v>
      </c>
      <c r="D2002">
        <f>SQRT(B2002*C2002)</f>
        <v>0.99468588006465641</v>
      </c>
      <c r="E2002">
        <f t="shared" si="31"/>
        <v>2.8569152196770919E-2</v>
      </c>
    </row>
    <row r="2003" spans="1:5" x14ac:dyDescent="0.25">
      <c r="A2003" t="s">
        <v>2192</v>
      </c>
      <c r="B2003">
        <v>0.95</v>
      </c>
      <c r="C2003">
        <v>1.02</v>
      </c>
      <c r="D2003">
        <f>SQRT(B2003*C2003)</f>
        <v>0.984377976185977</v>
      </c>
      <c r="E2003">
        <f t="shared" si="31"/>
        <v>2.8569152196770919E-2</v>
      </c>
    </row>
    <row r="2004" spans="1:5" x14ac:dyDescent="0.25">
      <c r="A2004" t="s">
        <v>3171</v>
      </c>
      <c r="B2004">
        <v>0.95</v>
      </c>
      <c r="C2004">
        <v>1.02</v>
      </c>
      <c r="D2004">
        <f>SQRT(B2004*C2004)</f>
        <v>0.984377976185977</v>
      </c>
      <c r="E2004">
        <f t="shared" si="31"/>
        <v>2.8569152196770919E-2</v>
      </c>
    </row>
    <row r="2005" spans="1:5" x14ac:dyDescent="0.25">
      <c r="A2005" t="s">
        <v>678</v>
      </c>
      <c r="B2005">
        <v>0.95</v>
      </c>
      <c r="C2005">
        <v>1.02</v>
      </c>
      <c r="D2005">
        <f>SQRT(B2005*C2005)</f>
        <v>0.984377976185977</v>
      </c>
      <c r="E2005">
        <f t="shared" si="31"/>
        <v>2.8569152196770919E-2</v>
      </c>
    </row>
    <row r="2006" spans="1:5" x14ac:dyDescent="0.25">
      <c r="A2006" t="s">
        <v>307</v>
      </c>
      <c r="B2006">
        <v>0.95</v>
      </c>
      <c r="C2006">
        <v>1.02</v>
      </c>
      <c r="D2006">
        <f>SQRT(B2006*C2006)</f>
        <v>0.984377976185977</v>
      </c>
      <c r="E2006">
        <f t="shared" si="31"/>
        <v>2.8569152196770919E-2</v>
      </c>
    </row>
    <row r="2007" spans="1:5" x14ac:dyDescent="0.25">
      <c r="A2007" t="s">
        <v>1409</v>
      </c>
      <c r="B2007">
        <v>0.94</v>
      </c>
      <c r="C2007">
        <v>1.02</v>
      </c>
      <c r="D2007">
        <f>SQRT(B2007*C2007)</f>
        <v>0.97918333319149176</v>
      </c>
      <c r="E2007">
        <f t="shared" si="31"/>
        <v>2.8569152196770919E-2</v>
      </c>
    </row>
    <row r="2008" spans="1:5" x14ac:dyDescent="0.25">
      <c r="A2008" t="s">
        <v>3395</v>
      </c>
      <c r="B2008">
        <v>0.92</v>
      </c>
      <c r="C2008">
        <v>1.02</v>
      </c>
      <c r="D2008">
        <f>SQRT(B2008*C2008)</f>
        <v>0.96871048306498675</v>
      </c>
      <c r="E2008">
        <f t="shared" si="31"/>
        <v>2.8569152196770919E-2</v>
      </c>
    </row>
    <row r="2009" spans="1:5" x14ac:dyDescent="0.25">
      <c r="A2009" t="s">
        <v>521</v>
      </c>
      <c r="B2009">
        <v>0.92</v>
      </c>
      <c r="C2009">
        <v>1.02</v>
      </c>
      <c r="D2009">
        <f>SQRT(B2009*C2009)</f>
        <v>0.96871048306498675</v>
      </c>
      <c r="E2009">
        <f t="shared" si="31"/>
        <v>2.8569152196770919E-2</v>
      </c>
    </row>
    <row r="2010" spans="1:5" x14ac:dyDescent="0.25">
      <c r="A2010" t="s">
        <v>1848</v>
      </c>
      <c r="B2010">
        <v>0.91</v>
      </c>
      <c r="C2010">
        <v>1.02</v>
      </c>
      <c r="D2010">
        <f>SQRT(B2010*C2010)</f>
        <v>0.96343136756076198</v>
      </c>
      <c r="E2010">
        <f t="shared" si="31"/>
        <v>2.8569152196770919E-2</v>
      </c>
    </row>
    <row r="2011" spans="1:5" x14ac:dyDescent="0.25">
      <c r="A2011" t="s">
        <v>3821</v>
      </c>
      <c r="B2011">
        <v>0.91</v>
      </c>
      <c r="C2011">
        <v>1.02</v>
      </c>
      <c r="D2011">
        <f>SQRT(B2011*C2011)</f>
        <v>0.96343136756076198</v>
      </c>
      <c r="E2011">
        <f t="shared" si="31"/>
        <v>2.8569152196770919E-2</v>
      </c>
    </row>
    <row r="2012" spans="1:5" x14ac:dyDescent="0.25">
      <c r="A2012" t="s">
        <v>2741</v>
      </c>
      <c r="B2012">
        <v>0.9</v>
      </c>
      <c r="C2012">
        <v>1.02</v>
      </c>
      <c r="D2012">
        <f>SQRT(B2012*C2012)</f>
        <v>0.95812316536027875</v>
      </c>
      <c r="E2012">
        <f t="shared" si="31"/>
        <v>2.8569152196770919E-2</v>
      </c>
    </row>
    <row r="2013" spans="1:5" x14ac:dyDescent="0.25">
      <c r="A2013" t="s">
        <v>91</v>
      </c>
      <c r="B2013">
        <v>0.87</v>
      </c>
      <c r="C2013">
        <v>1.02</v>
      </c>
      <c r="D2013">
        <f>SQRT(B2013*C2013)</f>
        <v>0.94201910808645484</v>
      </c>
      <c r="E2013">
        <f t="shared" si="31"/>
        <v>2.8569152196770919E-2</v>
      </c>
    </row>
    <row r="2014" spans="1:5" x14ac:dyDescent="0.25">
      <c r="A2014" t="s">
        <v>1425</v>
      </c>
      <c r="B2014">
        <v>0.87</v>
      </c>
      <c r="C2014">
        <v>1.02</v>
      </c>
      <c r="D2014">
        <f>SQRT(B2014*C2014)</f>
        <v>0.94201910808645484</v>
      </c>
      <c r="E2014">
        <f t="shared" si="31"/>
        <v>2.8569152196770919E-2</v>
      </c>
    </row>
    <row r="2015" spans="1:5" x14ac:dyDescent="0.25">
      <c r="A2015" t="s">
        <v>113</v>
      </c>
      <c r="B2015">
        <v>0.87</v>
      </c>
      <c r="C2015">
        <v>1.02</v>
      </c>
      <c r="D2015">
        <f>SQRT(B2015*C2015)</f>
        <v>0.94201910808645484</v>
      </c>
      <c r="E2015">
        <f t="shared" si="31"/>
        <v>2.8569152196770919E-2</v>
      </c>
    </row>
    <row r="2016" spans="1:5" x14ac:dyDescent="0.25">
      <c r="A2016" t="s">
        <v>289</v>
      </c>
      <c r="B2016">
        <v>0.87</v>
      </c>
      <c r="C2016">
        <v>1.02</v>
      </c>
      <c r="D2016">
        <f>SQRT(B2016*C2016)</f>
        <v>0.94201910808645484</v>
      </c>
      <c r="E2016">
        <f t="shared" si="31"/>
        <v>2.8569152196770919E-2</v>
      </c>
    </row>
    <row r="2017" spans="1:5" x14ac:dyDescent="0.25">
      <c r="A2017" t="s">
        <v>3247</v>
      </c>
      <c r="B2017">
        <v>0.87</v>
      </c>
      <c r="C2017">
        <v>1.02</v>
      </c>
      <c r="D2017">
        <f>SQRT(B2017*C2017)</f>
        <v>0.94201910808645484</v>
      </c>
      <c r="E2017">
        <f t="shared" si="31"/>
        <v>2.8569152196770919E-2</v>
      </c>
    </row>
    <row r="2018" spans="1:5" x14ac:dyDescent="0.25">
      <c r="A2018" t="s">
        <v>3274</v>
      </c>
      <c r="B2018">
        <v>0.87</v>
      </c>
      <c r="C2018">
        <v>1.02</v>
      </c>
      <c r="D2018">
        <f>SQRT(B2018*C2018)</f>
        <v>0.94201910808645484</v>
      </c>
      <c r="E2018">
        <f t="shared" si="31"/>
        <v>2.8569152196770919E-2</v>
      </c>
    </row>
    <row r="2019" spans="1:5" x14ac:dyDescent="0.25">
      <c r="A2019" t="s">
        <v>3645</v>
      </c>
      <c r="B2019">
        <v>0.87</v>
      </c>
      <c r="C2019">
        <v>1.02</v>
      </c>
      <c r="D2019">
        <f>SQRT(B2019*C2019)</f>
        <v>0.94201910808645484</v>
      </c>
      <c r="E2019">
        <f t="shared" si="31"/>
        <v>2.8569152196770919E-2</v>
      </c>
    </row>
    <row r="2020" spans="1:5" x14ac:dyDescent="0.25">
      <c r="A2020" t="s">
        <v>2852</v>
      </c>
      <c r="B2020">
        <v>0.85</v>
      </c>
      <c r="C2020">
        <v>1.02</v>
      </c>
      <c r="D2020">
        <f>SQRT(B2020*C2020)</f>
        <v>0.93112834775878239</v>
      </c>
      <c r="E2020">
        <f t="shared" si="31"/>
        <v>2.8569152196770919E-2</v>
      </c>
    </row>
    <row r="2021" spans="1:5" x14ac:dyDescent="0.25">
      <c r="A2021" t="s">
        <v>725</v>
      </c>
      <c r="B2021">
        <v>0.85</v>
      </c>
      <c r="C2021">
        <v>1.02</v>
      </c>
      <c r="D2021">
        <f>SQRT(B2021*C2021)</f>
        <v>0.93112834775878239</v>
      </c>
      <c r="E2021">
        <f t="shared" si="31"/>
        <v>2.8569152196770919E-2</v>
      </c>
    </row>
    <row r="2022" spans="1:5" x14ac:dyDescent="0.25">
      <c r="A2022" t="s">
        <v>293</v>
      </c>
      <c r="B2022">
        <v>0.84</v>
      </c>
      <c r="C2022">
        <v>1.02</v>
      </c>
      <c r="D2022">
        <f>SQRT(B2022*C2022)</f>
        <v>0.92563491723249081</v>
      </c>
      <c r="E2022">
        <f t="shared" si="31"/>
        <v>2.8569152196770919E-2</v>
      </c>
    </row>
    <row r="2023" spans="1:5" x14ac:dyDescent="0.25">
      <c r="A2023" t="s">
        <v>3255</v>
      </c>
      <c r="B2023">
        <v>0.84</v>
      </c>
      <c r="C2023">
        <v>1.02</v>
      </c>
      <c r="D2023">
        <f>SQRT(B2023*C2023)</f>
        <v>0.92563491723249081</v>
      </c>
      <c r="E2023">
        <f t="shared" si="31"/>
        <v>2.8569152196770919E-2</v>
      </c>
    </row>
    <row r="2024" spans="1:5" x14ac:dyDescent="0.25">
      <c r="A2024" t="s">
        <v>737</v>
      </c>
      <c r="B2024">
        <v>0.82</v>
      </c>
      <c r="C2024">
        <v>1.02</v>
      </c>
      <c r="D2024">
        <f>SQRT(B2024*C2024)</f>
        <v>0.91454906921389401</v>
      </c>
      <c r="E2024">
        <f t="shared" si="31"/>
        <v>2.8569152196770919E-2</v>
      </c>
    </row>
    <row r="2025" spans="1:5" x14ac:dyDescent="0.25">
      <c r="A2025" t="s">
        <v>2004</v>
      </c>
      <c r="B2025">
        <v>0.8</v>
      </c>
      <c r="C2025">
        <v>1.02</v>
      </c>
      <c r="D2025">
        <f>SQRT(B2025*C2025)</f>
        <v>0.90332718325089723</v>
      </c>
      <c r="E2025">
        <f t="shared" si="31"/>
        <v>2.8569152196770919E-2</v>
      </c>
    </row>
    <row r="2026" spans="1:5" x14ac:dyDescent="0.25">
      <c r="A2026" t="s">
        <v>2988</v>
      </c>
      <c r="B2026">
        <v>0.8</v>
      </c>
      <c r="C2026">
        <v>1.02</v>
      </c>
      <c r="D2026">
        <f>SQRT(B2026*C2026)</f>
        <v>0.90332718325089723</v>
      </c>
      <c r="E2026">
        <f t="shared" si="31"/>
        <v>2.8569152196770919E-2</v>
      </c>
    </row>
    <row r="2027" spans="1:5" x14ac:dyDescent="0.25">
      <c r="A2027" t="s">
        <v>1712</v>
      </c>
      <c r="B2027">
        <v>0.8</v>
      </c>
      <c r="C2027">
        <v>1.02</v>
      </c>
      <c r="D2027">
        <f>SQRT(B2027*C2027)</f>
        <v>0.90332718325089723</v>
      </c>
      <c r="E2027">
        <f t="shared" si="31"/>
        <v>2.8569152196770919E-2</v>
      </c>
    </row>
    <row r="2028" spans="1:5" x14ac:dyDescent="0.25">
      <c r="A2028" t="s">
        <v>597</v>
      </c>
      <c r="B2028">
        <v>0.8</v>
      </c>
      <c r="C2028">
        <v>1.02</v>
      </c>
      <c r="D2028">
        <f>SQRT(B2028*C2028)</f>
        <v>0.90332718325089723</v>
      </c>
      <c r="E2028">
        <f t="shared" si="31"/>
        <v>2.8569152196770919E-2</v>
      </c>
    </row>
    <row r="2029" spans="1:5" x14ac:dyDescent="0.25">
      <c r="A2029" t="s">
        <v>1036</v>
      </c>
      <c r="B2029">
        <v>0.8</v>
      </c>
      <c r="C2029">
        <v>1.02</v>
      </c>
      <c r="D2029">
        <f>SQRT(B2029*C2029)</f>
        <v>0.90332718325089723</v>
      </c>
      <c r="E2029">
        <f t="shared" si="31"/>
        <v>2.8569152196770919E-2</v>
      </c>
    </row>
    <row r="2030" spans="1:5" x14ac:dyDescent="0.25">
      <c r="A2030" t="s">
        <v>585</v>
      </c>
      <c r="B2030">
        <v>0.79</v>
      </c>
      <c r="C2030">
        <v>1.02</v>
      </c>
      <c r="D2030">
        <f>SQRT(B2030*C2030)</f>
        <v>0.89766363410801042</v>
      </c>
      <c r="E2030">
        <f t="shared" si="31"/>
        <v>2.8569152196770919E-2</v>
      </c>
    </row>
    <row r="2031" spans="1:5" x14ac:dyDescent="0.25">
      <c r="A2031" t="s">
        <v>1658</v>
      </c>
      <c r="B2031">
        <v>0.79</v>
      </c>
      <c r="C2031">
        <v>1.02</v>
      </c>
      <c r="D2031">
        <f>SQRT(B2031*C2031)</f>
        <v>0.89766363410801042</v>
      </c>
      <c r="E2031">
        <f t="shared" si="31"/>
        <v>2.8569152196770919E-2</v>
      </c>
    </row>
    <row r="2032" spans="1:5" x14ac:dyDescent="0.25">
      <c r="A2032" t="s">
        <v>2686</v>
      </c>
      <c r="B2032">
        <v>0.79</v>
      </c>
      <c r="C2032">
        <v>1.02</v>
      </c>
      <c r="D2032">
        <f>SQRT(B2032*C2032)</f>
        <v>0.89766363410801042</v>
      </c>
      <c r="E2032">
        <f t="shared" si="31"/>
        <v>2.8569152196770919E-2</v>
      </c>
    </row>
    <row r="2033" spans="1:5" x14ac:dyDescent="0.25">
      <c r="A2033" t="s">
        <v>1597</v>
      </c>
      <c r="B2033">
        <v>0.78</v>
      </c>
      <c r="C2033">
        <v>1.02</v>
      </c>
      <c r="D2033">
        <f>SQRT(B2033*C2033)</f>
        <v>0.89196412483911036</v>
      </c>
      <c r="E2033">
        <f t="shared" si="31"/>
        <v>2.8569152196770919E-2</v>
      </c>
    </row>
    <row r="2034" spans="1:5" x14ac:dyDescent="0.25">
      <c r="A2034" t="s">
        <v>3231</v>
      </c>
      <c r="B2034">
        <v>0.77</v>
      </c>
      <c r="C2034">
        <v>1.02</v>
      </c>
      <c r="D2034">
        <f>SQRT(B2034*C2034)</f>
        <v>0.88622796164418105</v>
      </c>
      <c r="E2034">
        <f t="shared" si="31"/>
        <v>2.8569152196770919E-2</v>
      </c>
    </row>
    <row r="2035" spans="1:5" x14ac:dyDescent="0.25">
      <c r="A2035" t="s">
        <v>1949</v>
      </c>
      <c r="B2035">
        <v>0.77</v>
      </c>
      <c r="C2035">
        <v>1.02</v>
      </c>
      <c r="D2035">
        <f>SQRT(B2035*C2035)</f>
        <v>0.88622796164418105</v>
      </c>
      <c r="E2035">
        <f t="shared" si="31"/>
        <v>2.8569152196770919E-2</v>
      </c>
    </row>
    <row r="2036" spans="1:5" x14ac:dyDescent="0.25">
      <c r="A2036" t="s">
        <v>3228</v>
      </c>
      <c r="B2036">
        <v>0.75</v>
      </c>
      <c r="C2036">
        <v>1.02</v>
      </c>
      <c r="D2036">
        <f>SQRT(B2036*C2036)</f>
        <v>0.87464278422679509</v>
      </c>
      <c r="E2036">
        <f t="shared" si="31"/>
        <v>2.8569152196770919E-2</v>
      </c>
    </row>
    <row r="2037" spans="1:5" x14ac:dyDescent="0.25">
      <c r="A2037" t="s">
        <v>3937</v>
      </c>
      <c r="B2037">
        <v>0.75</v>
      </c>
      <c r="C2037">
        <v>1.02</v>
      </c>
      <c r="D2037">
        <f>SQRT(B2037*C2037)</f>
        <v>0.87464278422679509</v>
      </c>
      <c r="E2037">
        <f t="shared" si="31"/>
        <v>2.8569152196770919E-2</v>
      </c>
    </row>
    <row r="2038" spans="1:5" x14ac:dyDescent="0.25">
      <c r="A2038" t="s">
        <v>3282</v>
      </c>
      <c r="B2038">
        <v>0.75</v>
      </c>
      <c r="C2038">
        <v>1.02</v>
      </c>
      <c r="D2038">
        <f>SQRT(B2038*C2038)</f>
        <v>0.87464278422679509</v>
      </c>
      <c r="E2038">
        <f t="shared" si="31"/>
        <v>2.8569152196770919E-2</v>
      </c>
    </row>
    <row r="2039" spans="1:5" x14ac:dyDescent="0.25">
      <c r="A2039" t="s">
        <v>906</v>
      </c>
      <c r="B2039">
        <v>0.74</v>
      </c>
      <c r="C2039">
        <v>1.02</v>
      </c>
      <c r="D2039">
        <f>SQRT(B2039*C2039)</f>
        <v>0.86879226515893893</v>
      </c>
      <c r="E2039">
        <f t="shared" si="31"/>
        <v>2.8569152196770919E-2</v>
      </c>
    </row>
    <row r="2040" spans="1:5" x14ac:dyDescent="0.25">
      <c r="A2040" t="s">
        <v>110</v>
      </c>
      <c r="B2040">
        <v>0.73</v>
      </c>
      <c r="C2040">
        <v>1.02</v>
      </c>
      <c r="D2040">
        <f>SQRT(B2040*C2040)</f>
        <v>0.86290208019218495</v>
      </c>
      <c r="E2040">
        <f t="shared" si="31"/>
        <v>2.8569152196770919E-2</v>
      </c>
    </row>
    <row r="2041" spans="1:5" x14ac:dyDescent="0.25">
      <c r="A2041" t="s">
        <v>2052</v>
      </c>
      <c r="B2041">
        <v>0.69</v>
      </c>
      <c r="C2041">
        <v>1.02</v>
      </c>
      <c r="D2041">
        <f>SQRT(B2041*C2041)</f>
        <v>0.83892788724657374</v>
      </c>
      <c r="E2041">
        <f t="shared" si="31"/>
        <v>2.8569152196770919E-2</v>
      </c>
    </row>
    <row r="2042" spans="1:5" x14ac:dyDescent="0.25">
      <c r="A2042" t="s">
        <v>1626</v>
      </c>
      <c r="B2042">
        <v>0.68</v>
      </c>
      <c r="C2042">
        <v>1.02</v>
      </c>
      <c r="D2042">
        <f>SQRT(B2042*C2042)</f>
        <v>0.8328265125462806</v>
      </c>
      <c r="E2042">
        <f t="shared" si="31"/>
        <v>2.8569152196770919E-2</v>
      </c>
    </row>
    <row r="2043" spans="1:5" x14ac:dyDescent="0.25">
      <c r="A2043" t="s">
        <v>1640</v>
      </c>
      <c r="B2043">
        <v>0.54</v>
      </c>
      <c r="C2043">
        <v>1.02</v>
      </c>
      <c r="D2043">
        <f>SQRT(B2043*C2043)</f>
        <v>0.74215901261117889</v>
      </c>
      <c r="E2043">
        <f t="shared" si="31"/>
        <v>2.8569152196770919E-2</v>
      </c>
    </row>
    <row r="2044" spans="1:5" x14ac:dyDescent="0.25">
      <c r="A2044" t="s">
        <v>3708</v>
      </c>
      <c r="B2044">
        <v>2.0099999999999998</v>
      </c>
      <c r="C2044">
        <v>1.01</v>
      </c>
      <c r="D2044">
        <f>SQRT(B2044*C2044)</f>
        <v>1.4248157775656474</v>
      </c>
      <c r="E2044">
        <f t="shared" si="31"/>
        <v>1.4355292977070055E-2</v>
      </c>
    </row>
    <row r="2045" spans="1:5" x14ac:dyDescent="0.25">
      <c r="A2045" t="s">
        <v>3416</v>
      </c>
      <c r="B2045">
        <v>2</v>
      </c>
      <c r="C2045">
        <v>1.01</v>
      </c>
      <c r="D2045">
        <f>SQRT(B2045*C2045)</f>
        <v>1.4212670403551895</v>
      </c>
      <c r="E2045">
        <f t="shared" si="31"/>
        <v>1.4355292977070055E-2</v>
      </c>
    </row>
    <row r="2046" spans="1:5" x14ac:dyDescent="0.25">
      <c r="A2046" t="s">
        <v>638</v>
      </c>
      <c r="B2046">
        <v>1.99</v>
      </c>
      <c r="C2046">
        <v>1.01</v>
      </c>
      <c r="D2046">
        <f>SQRT(B2046*C2046)</f>
        <v>1.4177094201563309</v>
      </c>
      <c r="E2046">
        <f t="shared" si="31"/>
        <v>1.4355292977070055E-2</v>
      </c>
    </row>
    <row r="2047" spans="1:5" x14ac:dyDescent="0.25">
      <c r="A2047" t="s">
        <v>883</v>
      </c>
      <c r="B2047">
        <v>1.97</v>
      </c>
      <c r="C2047">
        <v>1.01</v>
      </c>
      <c r="D2047">
        <f>SQRT(B2047*C2047)</f>
        <v>1.4105672617780409</v>
      </c>
      <c r="E2047">
        <f t="shared" si="31"/>
        <v>1.4355292977070055E-2</v>
      </c>
    </row>
    <row r="2048" spans="1:5" x14ac:dyDescent="0.25">
      <c r="A2048" t="s">
        <v>1215</v>
      </c>
      <c r="B2048">
        <v>1.91</v>
      </c>
      <c r="C2048">
        <v>1.01</v>
      </c>
      <c r="D2048">
        <f>SQRT(B2048*C2048)</f>
        <v>1.3889204440859815</v>
      </c>
      <c r="E2048">
        <f t="shared" si="31"/>
        <v>1.4355292977070055E-2</v>
      </c>
    </row>
    <row r="2049" spans="1:5" x14ac:dyDescent="0.25">
      <c r="A2049" t="s">
        <v>2286</v>
      </c>
      <c r="B2049">
        <v>1.89</v>
      </c>
      <c r="C2049">
        <v>1.01</v>
      </c>
      <c r="D2049">
        <f>SQRT(B2049*C2049)</f>
        <v>1.3816294727603344</v>
      </c>
      <c r="E2049">
        <f t="shared" si="31"/>
        <v>1.4355292977070055E-2</v>
      </c>
    </row>
    <row r="2050" spans="1:5" x14ac:dyDescent="0.25">
      <c r="A2050" t="s">
        <v>1543</v>
      </c>
      <c r="B2050">
        <v>1.88</v>
      </c>
      <c r="C2050">
        <v>1.01</v>
      </c>
      <c r="D2050">
        <f>SQRT(B2050*C2050)</f>
        <v>1.3779695207079146</v>
      </c>
      <c r="E2050">
        <f t="shared" si="31"/>
        <v>1.4355292977070055E-2</v>
      </c>
    </row>
    <row r="2051" spans="1:5" x14ac:dyDescent="0.25">
      <c r="A2051" t="s">
        <v>1170</v>
      </c>
      <c r="B2051">
        <v>1.88</v>
      </c>
      <c r="C2051">
        <v>1.01</v>
      </c>
      <c r="D2051">
        <f>SQRT(B2051*C2051)</f>
        <v>1.3779695207079146</v>
      </c>
      <c r="E2051">
        <f t="shared" si="31"/>
        <v>1.4355292977070055E-2</v>
      </c>
    </row>
    <row r="2052" spans="1:5" x14ac:dyDescent="0.25">
      <c r="A2052" t="s">
        <v>2944</v>
      </c>
      <c r="B2052">
        <v>1.86</v>
      </c>
      <c r="C2052">
        <v>1.01</v>
      </c>
      <c r="D2052">
        <f>SQRT(B2052*C2052)</f>
        <v>1.3706202975295529</v>
      </c>
      <c r="E2052">
        <f t="shared" si="31"/>
        <v>1.4355292977070055E-2</v>
      </c>
    </row>
    <row r="2053" spans="1:5" x14ac:dyDescent="0.25">
      <c r="A2053" t="s">
        <v>1194</v>
      </c>
      <c r="B2053">
        <v>1.85</v>
      </c>
      <c r="C2053">
        <v>1.01</v>
      </c>
      <c r="D2053">
        <f>SQRT(B2053*C2053)</f>
        <v>1.3669308687713508</v>
      </c>
      <c r="E2053">
        <f t="shared" ref="E2053:E2116" si="32">LOG(C2053, 2)</f>
        <v>1.4355292977070055E-2</v>
      </c>
    </row>
    <row r="2054" spans="1:5" x14ac:dyDescent="0.25">
      <c r="A2054" t="s">
        <v>771</v>
      </c>
      <c r="B2054">
        <v>1.84</v>
      </c>
      <c r="C2054">
        <v>1.01</v>
      </c>
      <c r="D2054">
        <f>SQRT(B2054*C2054)</f>
        <v>1.3632314550361579</v>
      </c>
      <c r="E2054">
        <f t="shared" si="32"/>
        <v>1.4355292977070055E-2</v>
      </c>
    </row>
    <row r="2055" spans="1:5" x14ac:dyDescent="0.25">
      <c r="A2055" t="s">
        <v>2267</v>
      </c>
      <c r="B2055">
        <v>1.83</v>
      </c>
      <c r="C2055">
        <v>1.01</v>
      </c>
      <c r="D2055">
        <f>SQRT(B2055*C2055)</f>
        <v>1.3595219748132061</v>
      </c>
      <c r="E2055">
        <f t="shared" si="32"/>
        <v>1.4355292977070055E-2</v>
      </c>
    </row>
    <row r="2056" spans="1:5" x14ac:dyDescent="0.25">
      <c r="A2056" t="s">
        <v>2250</v>
      </c>
      <c r="B2056">
        <v>1.82</v>
      </c>
      <c r="C2056">
        <v>1.01</v>
      </c>
      <c r="D2056">
        <f>SQRT(B2056*C2056)</f>
        <v>1.3558023454766555</v>
      </c>
      <c r="E2056">
        <f t="shared" si="32"/>
        <v>1.4355292977070055E-2</v>
      </c>
    </row>
    <row r="2057" spans="1:5" x14ac:dyDescent="0.25">
      <c r="A2057" t="s">
        <v>2841</v>
      </c>
      <c r="B2057">
        <v>1.81</v>
      </c>
      <c r="C2057">
        <v>1.01</v>
      </c>
      <c r="D2057">
        <f>SQRT(B2057*C2057)</f>
        <v>1.3520724832641184</v>
      </c>
      <c r="E2057">
        <f t="shared" si="32"/>
        <v>1.4355292977070055E-2</v>
      </c>
    </row>
    <row r="2058" spans="1:5" x14ac:dyDescent="0.25">
      <c r="A2058" t="s">
        <v>3902</v>
      </c>
      <c r="B2058">
        <v>1.79</v>
      </c>
      <c r="C2058">
        <v>1.01</v>
      </c>
      <c r="D2058">
        <f>SQRT(B2058*C2058)</f>
        <v>1.3445817193462062</v>
      </c>
      <c r="E2058">
        <f t="shared" si="32"/>
        <v>1.4355292977070055E-2</v>
      </c>
    </row>
    <row r="2059" spans="1:5" x14ac:dyDescent="0.25">
      <c r="A2059" t="s">
        <v>147</v>
      </c>
      <c r="B2059">
        <v>1.77</v>
      </c>
      <c r="C2059">
        <v>1.01</v>
      </c>
      <c r="D2059">
        <f>SQRT(B2059*C2059)</f>
        <v>1.3370489893792223</v>
      </c>
      <c r="E2059">
        <f t="shared" si="32"/>
        <v>1.4355292977070055E-2</v>
      </c>
    </row>
    <row r="2060" spans="1:5" x14ac:dyDescent="0.25">
      <c r="A2060" t="s">
        <v>1213</v>
      </c>
      <c r="B2060">
        <v>1.77</v>
      </c>
      <c r="C2060">
        <v>1.01</v>
      </c>
      <c r="D2060">
        <f>SQRT(B2060*C2060)</f>
        <v>1.3370489893792223</v>
      </c>
      <c r="E2060">
        <f t="shared" si="32"/>
        <v>1.4355292977070055E-2</v>
      </c>
    </row>
    <row r="2061" spans="1:5" x14ac:dyDescent="0.25">
      <c r="A2061" t="s">
        <v>3929</v>
      </c>
      <c r="B2061">
        <v>1.75</v>
      </c>
      <c r="C2061">
        <v>1.01</v>
      </c>
      <c r="D2061">
        <f>SQRT(B2061*C2061)</f>
        <v>1.329473580030833</v>
      </c>
      <c r="E2061">
        <f t="shared" si="32"/>
        <v>1.4355292977070055E-2</v>
      </c>
    </row>
    <row r="2062" spans="1:5" x14ac:dyDescent="0.25">
      <c r="A2062" t="s">
        <v>970</v>
      </c>
      <c r="B2062">
        <v>1.75</v>
      </c>
      <c r="C2062">
        <v>1.01</v>
      </c>
      <c r="D2062">
        <f>SQRT(B2062*C2062)</f>
        <v>1.329473580030833</v>
      </c>
      <c r="E2062">
        <f t="shared" si="32"/>
        <v>1.4355292977070055E-2</v>
      </c>
    </row>
    <row r="2063" spans="1:5" x14ac:dyDescent="0.25">
      <c r="A2063" t="s">
        <v>3662</v>
      </c>
      <c r="B2063">
        <v>1.74</v>
      </c>
      <c r="C2063">
        <v>1.01</v>
      </c>
      <c r="D2063">
        <f>SQRT(B2063*C2063)</f>
        <v>1.325669642105453</v>
      </c>
      <c r="E2063">
        <f t="shared" si="32"/>
        <v>1.4355292977070055E-2</v>
      </c>
    </row>
    <row r="2064" spans="1:5" x14ac:dyDescent="0.25">
      <c r="A2064" t="s">
        <v>1591</v>
      </c>
      <c r="B2064">
        <v>1.74</v>
      </c>
      <c r="C2064">
        <v>1.01</v>
      </c>
      <c r="D2064">
        <f>SQRT(B2064*C2064)</f>
        <v>1.325669642105453</v>
      </c>
      <c r="E2064">
        <f t="shared" si="32"/>
        <v>1.4355292977070055E-2</v>
      </c>
    </row>
    <row r="2065" spans="1:5" x14ac:dyDescent="0.25">
      <c r="A2065" t="s">
        <v>2426</v>
      </c>
      <c r="B2065">
        <v>1.73</v>
      </c>
      <c r="C2065">
        <v>1.01</v>
      </c>
      <c r="D2065">
        <f>SQRT(B2065*C2065)</f>
        <v>1.321854757528224</v>
      </c>
      <c r="E2065">
        <f t="shared" si="32"/>
        <v>1.4355292977070055E-2</v>
      </c>
    </row>
    <row r="2066" spans="1:5" x14ac:dyDescent="0.25">
      <c r="A2066" t="s">
        <v>3527</v>
      </c>
      <c r="B2066">
        <v>1.73</v>
      </c>
      <c r="C2066">
        <v>1.01</v>
      </c>
      <c r="D2066">
        <f>SQRT(B2066*C2066)</f>
        <v>1.321854757528224</v>
      </c>
      <c r="E2066">
        <f t="shared" si="32"/>
        <v>1.4355292977070055E-2</v>
      </c>
    </row>
    <row r="2067" spans="1:5" x14ac:dyDescent="0.25">
      <c r="A2067" t="s">
        <v>2289</v>
      </c>
      <c r="B2067">
        <v>1.72</v>
      </c>
      <c r="C2067">
        <v>1.01</v>
      </c>
      <c r="D2067">
        <f>SQRT(B2067*C2067)</f>
        <v>1.3180288312476325</v>
      </c>
      <c r="E2067">
        <f t="shared" si="32"/>
        <v>1.4355292977070055E-2</v>
      </c>
    </row>
    <row r="2068" spans="1:5" x14ac:dyDescent="0.25">
      <c r="A2068" t="s">
        <v>1152</v>
      </c>
      <c r="B2068">
        <v>1.72</v>
      </c>
      <c r="C2068">
        <v>1.01</v>
      </c>
      <c r="D2068">
        <f>SQRT(B2068*C2068)</f>
        <v>1.3180288312476325</v>
      </c>
      <c r="E2068">
        <f t="shared" si="32"/>
        <v>1.4355292977070055E-2</v>
      </c>
    </row>
    <row r="2069" spans="1:5" x14ac:dyDescent="0.25">
      <c r="A2069" t="s">
        <v>633</v>
      </c>
      <c r="B2069">
        <v>1.71</v>
      </c>
      <c r="C2069">
        <v>1.01</v>
      </c>
      <c r="D2069">
        <f>SQRT(B2069*C2069)</f>
        <v>1.3141917668285705</v>
      </c>
      <c r="E2069">
        <f t="shared" si="32"/>
        <v>1.4355292977070055E-2</v>
      </c>
    </row>
    <row r="2070" spans="1:5" x14ac:dyDescent="0.25">
      <c r="A2070" t="s">
        <v>858</v>
      </c>
      <c r="B2070">
        <v>1.71</v>
      </c>
      <c r="C2070">
        <v>1.01</v>
      </c>
      <c r="D2070">
        <f>SQRT(B2070*C2070)</f>
        <v>1.3141917668285705</v>
      </c>
      <c r="E2070">
        <f t="shared" si="32"/>
        <v>1.4355292977070055E-2</v>
      </c>
    </row>
    <row r="2071" spans="1:5" x14ac:dyDescent="0.25">
      <c r="A2071" t="s">
        <v>2384</v>
      </c>
      <c r="B2071">
        <v>1.7</v>
      </c>
      <c r="C2071">
        <v>1.01</v>
      </c>
      <c r="D2071">
        <f>SQRT(B2071*C2071)</f>
        <v>1.3103434664239753</v>
      </c>
      <c r="E2071">
        <f t="shared" si="32"/>
        <v>1.4355292977070055E-2</v>
      </c>
    </row>
    <row r="2072" spans="1:5" x14ac:dyDescent="0.25">
      <c r="A2072" t="s">
        <v>408</v>
      </c>
      <c r="B2072">
        <v>1.7</v>
      </c>
      <c r="C2072">
        <v>1.01</v>
      </c>
      <c r="D2072">
        <f>SQRT(B2072*C2072)</f>
        <v>1.3103434664239753</v>
      </c>
      <c r="E2072">
        <f t="shared" si="32"/>
        <v>1.4355292977070055E-2</v>
      </c>
    </row>
    <row r="2073" spans="1:5" x14ac:dyDescent="0.25">
      <c r="A2073" t="s">
        <v>3107</v>
      </c>
      <c r="B2073">
        <v>1.68</v>
      </c>
      <c r="C2073">
        <v>1.01</v>
      </c>
      <c r="D2073">
        <f>SQRT(B2073*C2073)</f>
        <v>1.3026127590347025</v>
      </c>
      <c r="E2073">
        <f t="shared" si="32"/>
        <v>1.4355292977070055E-2</v>
      </c>
    </row>
    <row r="2074" spans="1:5" x14ac:dyDescent="0.25">
      <c r="A2074" t="s">
        <v>655</v>
      </c>
      <c r="B2074">
        <v>1.68</v>
      </c>
      <c r="C2074">
        <v>1.01</v>
      </c>
      <c r="D2074">
        <f>SQRT(B2074*C2074)</f>
        <v>1.3026127590347025</v>
      </c>
      <c r="E2074">
        <f t="shared" si="32"/>
        <v>1.4355292977070055E-2</v>
      </c>
    </row>
    <row r="2075" spans="1:5" x14ac:dyDescent="0.25">
      <c r="A2075" t="s">
        <v>1096</v>
      </c>
      <c r="B2075">
        <v>1.67</v>
      </c>
      <c r="C2075">
        <v>1.01</v>
      </c>
      <c r="D2075">
        <f>SQRT(B2075*C2075)</f>
        <v>1.2987301490301979</v>
      </c>
      <c r="E2075">
        <f t="shared" si="32"/>
        <v>1.4355292977070055E-2</v>
      </c>
    </row>
    <row r="2076" spans="1:5" x14ac:dyDescent="0.25">
      <c r="A2076" t="s">
        <v>1283</v>
      </c>
      <c r="B2076">
        <v>1.66</v>
      </c>
      <c r="C2076">
        <v>1.01</v>
      </c>
      <c r="D2076">
        <f>SQRT(B2076*C2076)</f>
        <v>1.2948358969382954</v>
      </c>
      <c r="E2076">
        <f t="shared" si="32"/>
        <v>1.4355292977070055E-2</v>
      </c>
    </row>
    <row r="2077" spans="1:5" x14ac:dyDescent="0.25">
      <c r="A2077" t="s">
        <v>1654</v>
      </c>
      <c r="B2077">
        <v>1.64</v>
      </c>
      <c r="C2077">
        <v>1.01</v>
      </c>
      <c r="D2077">
        <f>SQRT(B2077*C2077)</f>
        <v>1.2870120434556935</v>
      </c>
      <c r="E2077">
        <f t="shared" si="32"/>
        <v>1.4355292977070055E-2</v>
      </c>
    </row>
    <row r="2078" spans="1:5" x14ac:dyDescent="0.25">
      <c r="A2078" t="s">
        <v>3926</v>
      </c>
      <c r="B2078">
        <v>1.64</v>
      </c>
      <c r="C2078">
        <v>1.01</v>
      </c>
      <c r="D2078">
        <f>SQRT(B2078*C2078)</f>
        <v>1.2870120434556935</v>
      </c>
      <c r="E2078">
        <f t="shared" si="32"/>
        <v>1.4355292977070055E-2</v>
      </c>
    </row>
    <row r="2079" spans="1:5" x14ac:dyDescent="0.25">
      <c r="A2079" t="s">
        <v>2414</v>
      </c>
      <c r="B2079">
        <v>1.63</v>
      </c>
      <c r="C2079">
        <v>1.01</v>
      </c>
      <c r="D2079">
        <f>SQRT(B2079*C2079)</f>
        <v>1.2830822265155106</v>
      </c>
      <c r="E2079">
        <f t="shared" si="32"/>
        <v>1.4355292977070055E-2</v>
      </c>
    </row>
    <row r="2080" spans="1:5" x14ac:dyDescent="0.25">
      <c r="A2080" t="s">
        <v>3594</v>
      </c>
      <c r="B2080">
        <v>1.63</v>
      </c>
      <c r="C2080">
        <v>1.01</v>
      </c>
      <c r="D2080">
        <f>SQRT(B2080*C2080)</f>
        <v>1.2830822265155106</v>
      </c>
      <c r="E2080">
        <f t="shared" si="32"/>
        <v>1.4355292977070055E-2</v>
      </c>
    </row>
    <row r="2081" spans="1:5" x14ac:dyDescent="0.25">
      <c r="A2081" t="s">
        <v>1447</v>
      </c>
      <c r="B2081">
        <v>1.62</v>
      </c>
      <c r="C2081">
        <v>1.01</v>
      </c>
      <c r="D2081">
        <f>SQRT(B2081*C2081)</f>
        <v>1.2791403363196707</v>
      </c>
      <c r="E2081">
        <f t="shared" si="32"/>
        <v>1.4355292977070055E-2</v>
      </c>
    </row>
    <row r="2082" spans="1:5" x14ac:dyDescent="0.25">
      <c r="A2082" t="s">
        <v>427</v>
      </c>
      <c r="B2082">
        <v>1.61</v>
      </c>
      <c r="C2082">
        <v>1.01</v>
      </c>
      <c r="D2082">
        <f>SQRT(B2082*C2082)</f>
        <v>1.2751862609046571</v>
      </c>
      <c r="E2082">
        <f t="shared" si="32"/>
        <v>1.4355292977070055E-2</v>
      </c>
    </row>
    <row r="2083" spans="1:5" x14ac:dyDescent="0.25">
      <c r="A2083" t="s">
        <v>1142</v>
      </c>
      <c r="B2083">
        <v>1.6</v>
      </c>
      <c r="C2083">
        <v>1.01</v>
      </c>
      <c r="D2083">
        <f>SQRT(B2083*C2083)</f>
        <v>1.2712198865656563</v>
      </c>
      <c r="E2083">
        <f t="shared" si="32"/>
        <v>1.4355292977070055E-2</v>
      </c>
    </row>
    <row r="2084" spans="1:5" x14ac:dyDescent="0.25">
      <c r="A2084" t="s">
        <v>379</v>
      </c>
      <c r="B2084">
        <v>1.6</v>
      </c>
      <c r="C2084">
        <v>1.01</v>
      </c>
      <c r="D2084">
        <f>SQRT(B2084*C2084)</f>
        <v>1.2712198865656563</v>
      </c>
      <c r="E2084">
        <f t="shared" si="32"/>
        <v>1.4355292977070055E-2</v>
      </c>
    </row>
    <row r="2085" spans="1:5" x14ac:dyDescent="0.25">
      <c r="A2085" t="s">
        <v>559</v>
      </c>
      <c r="B2085">
        <v>1.59</v>
      </c>
      <c r="C2085">
        <v>1.01</v>
      </c>
      <c r="D2085">
        <f>SQRT(B2085*C2085)</f>
        <v>1.2672410978184065</v>
      </c>
      <c r="E2085">
        <f t="shared" si="32"/>
        <v>1.4355292977070055E-2</v>
      </c>
    </row>
    <row r="2086" spans="1:5" x14ac:dyDescent="0.25">
      <c r="A2086" t="s">
        <v>2308</v>
      </c>
      <c r="B2086">
        <v>1.59</v>
      </c>
      <c r="C2086">
        <v>1.01</v>
      </c>
      <c r="D2086">
        <f>SQRT(B2086*C2086)</f>
        <v>1.2672410978184065</v>
      </c>
      <c r="E2086">
        <f t="shared" si="32"/>
        <v>1.4355292977070055E-2</v>
      </c>
    </row>
    <row r="2087" spans="1:5" x14ac:dyDescent="0.25">
      <c r="A2087" t="s">
        <v>1589</v>
      </c>
      <c r="B2087">
        <v>1.59</v>
      </c>
      <c r="C2087">
        <v>1.01</v>
      </c>
      <c r="D2087">
        <f>SQRT(B2087*C2087)</f>
        <v>1.2672410978184065</v>
      </c>
      <c r="E2087">
        <f t="shared" si="32"/>
        <v>1.4355292977070055E-2</v>
      </c>
    </row>
    <row r="2088" spans="1:5" x14ac:dyDescent="0.25">
      <c r="A2088" t="s">
        <v>487</v>
      </c>
      <c r="B2088">
        <v>1.55</v>
      </c>
      <c r="C2088">
        <v>1.01</v>
      </c>
      <c r="D2088">
        <f>SQRT(B2088*C2088)</f>
        <v>1.2511994245522975</v>
      </c>
      <c r="E2088">
        <f t="shared" si="32"/>
        <v>1.4355292977070055E-2</v>
      </c>
    </row>
    <row r="2089" spans="1:5" x14ac:dyDescent="0.25">
      <c r="A2089" t="s">
        <v>2273</v>
      </c>
      <c r="B2089">
        <v>1.53</v>
      </c>
      <c r="C2089">
        <v>1.01</v>
      </c>
      <c r="D2089">
        <f>SQRT(B2089*C2089)</f>
        <v>1.2431009613060398</v>
      </c>
      <c r="E2089">
        <f t="shared" si="32"/>
        <v>1.4355292977070055E-2</v>
      </c>
    </row>
    <row r="2090" spans="1:5" x14ac:dyDescent="0.25">
      <c r="A2090" t="s">
        <v>3584</v>
      </c>
      <c r="B2090">
        <v>1.53</v>
      </c>
      <c r="C2090">
        <v>1.01</v>
      </c>
      <c r="D2090">
        <f>SQRT(B2090*C2090)</f>
        <v>1.2431009613060398</v>
      </c>
      <c r="E2090">
        <f t="shared" si="32"/>
        <v>1.4355292977070055E-2</v>
      </c>
    </row>
    <row r="2091" spans="1:5" x14ac:dyDescent="0.25">
      <c r="A2091" t="s">
        <v>2432</v>
      </c>
      <c r="B2091">
        <v>1.48</v>
      </c>
      <c r="C2091">
        <v>1.01</v>
      </c>
      <c r="D2091">
        <f>SQRT(B2091*C2091)</f>
        <v>1.222620137246234</v>
      </c>
      <c r="E2091">
        <f t="shared" si="32"/>
        <v>1.4355292977070055E-2</v>
      </c>
    </row>
    <row r="2092" spans="1:5" x14ac:dyDescent="0.25">
      <c r="A2092" t="s">
        <v>1055</v>
      </c>
      <c r="B2092">
        <v>1.46</v>
      </c>
      <c r="C2092">
        <v>1.01</v>
      </c>
      <c r="D2092">
        <f>SQRT(B2092*C2092)</f>
        <v>1.2143310915891101</v>
      </c>
      <c r="E2092">
        <f t="shared" si="32"/>
        <v>1.4355292977070055E-2</v>
      </c>
    </row>
    <row r="2093" spans="1:5" x14ac:dyDescent="0.25">
      <c r="A2093" t="s">
        <v>411</v>
      </c>
      <c r="B2093">
        <v>1.45</v>
      </c>
      <c r="C2093">
        <v>1.01</v>
      </c>
      <c r="D2093">
        <f>SQRT(B2093*C2093)</f>
        <v>1.2101652779682617</v>
      </c>
      <c r="E2093">
        <f t="shared" si="32"/>
        <v>1.4355292977070055E-2</v>
      </c>
    </row>
    <row r="2094" spans="1:5" x14ac:dyDescent="0.25">
      <c r="A2094" t="s">
        <v>2175</v>
      </c>
      <c r="B2094">
        <v>1.44</v>
      </c>
      <c r="C2094">
        <v>1.01</v>
      </c>
      <c r="D2094">
        <f>SQRT(B2094*C2094)</f>
        <v>1.2059850745345069</v>
      </c>
      <c r="E2094">
        <f t="shared" si="32"/>
        <v>1.4355292977070055E-2</v>
      </c>
    </row>
    <row r="2095" spans="1:5" x14ac:dyDescent="0.25">
      <c r="A2095" t="s">
        <v>1789</v>
      </c>
      <c r="B2095">
        <v>1.43</v>
      </c>
      <c r="C2095">
        <v>1.01</v>
      </c>
      <c r="D2095">
        <f>SQRT(B2095*C2095)</f>
        <v>1.2017903311310172</v>
      </c>
      <c r="E2095">
        <f t="shared" si="32"/>
        <v>1.4355292977070055E-2</v>
      </c>
    </row>
    <row r="2096" spans="1:5" x14ac:dyDescent="0.25">
      <c r="A2096" t="s">
        <v>2642</v>
      </c>
      <c r="B2096">
        <v>1.43</v>
      </c>
      <c r="C2096">
        <v>1.01</v>
      </c>
      <c r="D2096">
        <f>SQRT(B2096*C2096)</f>
        <v>1.2017903311310172</v>
      </c>
      <c r="E2096">
        <f t="shared" si="32"/>
        <v>1.4355292977070055E-2</v>
      </c>
    </row>
    <row r="2097" spans="1:5" x14ac:dyDescent="0.25">
      <c r="A2097" t="s">
        <v>1130</v>
      </c>
      <c r="B2097">
        <v>1.43</v>
      </c>
      <c r="C2097">
        <v>1.01</v>
      </c>
      <c r="D2097">
        <f>SQRT(B2097*C2097)</f>
        <v>1.2017903311310172</v>
      </c>
      <c r="E2097">
        <f t="shared" si="32"/>
        <v>1.4355292977070055E-2</v>
      </c>
    </row>
    <row r="2098" spans="1:5" x14ac:dyDescent="0.25">
      <c r="A2098" t="s">
        <v>698</v>
      </c>
      <c r="B2098">
        <v>1.42</v>
      </c>
      <c r="C2098">
        <v>1.01</v>
      </c>
      <c r="D2098">
        <f>SQRT(B2098*C2098)</f>
        <v>1.1975808949711915</v>
      </c>
      <c r="E2098">
        <f t="shared" si="32"/>
        <v>1.4355292977070055E-2</v>
      </c>
    </row>
    <row r="2099" spans="1:5" x14ac:dyDescent="0.25">
      <c r="A2099" t="s">
        <v>948</v>
      </c>
      <c r="B2099">
        <v>1.39</v>
      </c>
      <c r="C2099">
        <v>1.01</v>
      </c>
      <c r="D2099">
        <f>SQRT(B2099*C2099)</f>
        <v>1.1848628612628551</v>
      </c>
      <c r="E2099">
        <f t="shared" si="32"/>
        <v>1.4355292977070055E-2</v>
      </c>
    </row>
    <row r="2100" spans="1:5" x14ac:dyDescent="0.25">
      <c r="A2100" t="s">
        <v>277</v>
      </c>
      <c r="B2100">
        <v>1.38</v>
      </c>
      <c r="C2100">
        <v>1.01</v>
      </c>
      <c r="D2100">
        <f>SQRT(B2100*C2100)</f>
        <v>1.1805930712993364</v>
      </c>
      <c r="E2100">
        <f t="shared" si="32"/>
        <v>1.4355292977070055E-2</v>
      </c>
    </row>
    <row r="2101" spans="1:5" x14ac:dyDescent="0.25">
      <c r="A2101" t="s">
        <v>1315</v>
      </c>
      <c r="B2101">
        <v>1.38</v>
      </c>
      <c r="C2101">
        <v>1.01</v>
      </c>
      <c r="D2101">
        <f>SQRT(B2101*C2101)</f>
        <v>1.1805930712993364</v>
      </c>
      <c r="E2101">
        <f t="shared" si="32"/>
        <v>1.4355292977070055E-2</v>
      </c>
    </row>
    <row r="2102" spans="1:5" x14ac:dyDescent="0.25">
      <c r="A2102" t="s">
        <v>2296</v>
      </c>
      <c r="B2102">
        <v>1.37</v>
      </c>
      <c r="C2102">
        <v>1.01</v>
      </c>
      <c r="D2102">
        <f>SQRT(B2102*C2102)</f>
        <v>1.1763077828527704</v>
      </c>
      <c r="E2102">
        <f t="shared" si="32"/>
        <v>1.4355292977070055E-2</v>
      </c>
    </row>
    <row r="2103" spans="1:5" x14ac:dyDescent="0.25">
      <c r="A2103" t="s">
        <v>3116</v>
      </c>
      <c r="B2103">
        <v>1.36</v>
      </c>
      <c r="C2103">
        <v>1.01</v>
      </c>
      <c r="D2103">
        <f>SQRT(B2103*C2103)</f>
        <v>1.1720068259186891</v>
      </c>
      <c r="E2103">
        <f t="shared" si="32"/>
        <v>1.4355292977070055E-2</v>
      </c>
    </row>
    <row r="2104" spans="1:5" x14ac:dyDescent="0.25">
      <c r="A2104" t="s">
        <v>2742</v>
      </c>
      <c r="B2104">
        <v>1.36</v>
      </c>
      <c r="C2104">
        <v>1.01</v>
      </c>
      <c r="D2104">
        <f>SQRT(B2104*C2104)</f>
        <v>1.1720068259186891</v>
      </c>
      <c r="E2104">
        <f t="shared" si="32"/>
        <v>1.4355292977070055E-2</v>
      </c>
    </row>
    <row r="2105" spans="1:5" x14ac:dyDescent="0.25">
      <c r="A2105" t="s">
        <v>3871</v>
      </c>
      <c r="B2105">
        <v>1.36</v>
      </c>
      <c r="C2105">
        <v>1.01</v>
      </c>
      <c r="D2105">
        <f>SQRT(B2105*C2105)</f>
        <v>1.1720068259186891</v>
      </c>
      <c r="E2105">
        <f t="shared" si="32"/>
        <v>1.4355292977070055E-2</v>
      </c>
    </row>
    <row r="2106" spans="1:5" x14ac:dyDescent="0.25">
      <c r="A2106" t="s">
        <v>2875</v>
      </c>
      <c r="B2106">
        <v>1.35</v>
      </c>
      <c r="C2106">
        <v>1.01</v>
      </c>
      <c r="D2106">
        <f>SQRT(B2106*C2106)</f>
        <v>1.1676900273617139</v>
      </c>
      <c r="E2106">
        <f t="shared" si="32"/>
        <v>1.4355292977070055E-2</v>
      </c>
    </row>
    <row r="2107" spans="1:5" x14ac:dyDescent="0.25">
      <c r="A2107" t="s">
        <v>542</v>
      </c>
      <c r="B2107">
        <v>1.31</v>
      </c>
      <c r="C2107">
        <v>1.01</v>
      </c>
      <c r="D2107">
        <f>SQRT(B2107*C2107)</f>
        <v>1.1502608399836969</v>
      </c>
      <c r="E2107">
        <f t="shared" si="32"/>
        <v>1.4355292977070055E-2</v>
      </c>
    </row>
    <row r="2108" spans="1:5" x14ac:dyDescent="0.25">
      <c r="A2108" t="s">
        <v>1090</v>
      </c>
      <c r="B2108">
        <v>1.29</v>
      </c>
      <c r="C2108">
        <v>1.01</v>
      </c>
      <c r="D2108">
        <f>SQRT(B2108*C2108)</f>
        <v>1.1414464507807627</v>
      </c>
      <c r="E2108">
        <f t="shared" si="32"/>
        <v>1.4355292977070055E-2</v>
      </c>
    </row>
    <row r="2109" spans="1:5" x14ac:dyDescent="0.25">
      <c r="A2109" t="s">
        <v>96</v>
      </c>
      <c r="B2109">
        <v>1.27</v>
      </c>
      <c r="C2109">
        <v>1.01</v>
      </c>
      <c r="D2109">
        <f>SQRT(B2109*C2109)</f>
        <v>1.1325634640054392</v>
      </c>
      <c r="E2109">
        <f t="shared" si="32"/>
        <v>1.4355292977070055E-2</v>
      </c>
    </row>
    <row r="2110" spans="1:5" x14ac:dyDescent="0.25">
      <c r="A2110" t="s">
        <v>3133</v>
      </c>
      <c r="B2110">
        <v>1.26</v>
      </c>
      <c r="C2110">
        <v>1.01</v>
      </c>
      <c r="D2110">
        <f>SQRT(B2110*C2110)</f>
        <v>1.1280957406177898</v>
      </c>
      <c r="E2110">
        <f t="shared" si="32"/>
        <v>1.4355292977070055E-2</v>
      </c>
    </row>
    <row r="2111" spans="1:5" x14ac:dyDescent="0.25">
      <c r="A2111" t="s">
        <v>1496</v>
      </c>
      <c r="B2111">
        <v>1.26</v>
      </c>
      <c r="C2111">
        <v>1.01</v>
      </c>
      <c r="D2111">
        <f>SQRT(B2111*C2111)</f>
        <v>1.1280957406177898</v>
      </c>
      <c r="E2111">
        <f t="shared" si="32"/>
        <v>1.4355292977070055E-2</v>
      </c>
    </row>
    <row r="2112" spans="1:5" x14ac:dyDescent="0.25">
      <c r="A2112" t="s">
        <v>3278</v>
      </c>
      <c r="B2112">
        <v>1.23</v>
      </c>
      <c r="C2112">
        <v>1.01</v>
      </c>
      <c r="D2112">
        <f>SQRT(B2112*C2112)</f>
        <v>1.1145851246091525</v>
      </c>
      <c r="E2112">
        <f t="shared" si="32"/>
        <v>1.4355292977070055E-2</v>
      </c>
    </row>
    <row r="2113" spans="1:5" x14ac:dyDescent="0.25">
      <c r="A2113" t="s">
        <v>2513</v>
      </c>
      <c r="B2113">
        <v>1.23</v>
      </c>
      <c r="C2113">
        <v>1.01</v>
      </c>
      <c r="D2113">
        <f>SQRT(B2113*C2113)</f>
        <v>1.1145851246091525</v>
      </c>
      <c r="E2113">
        <f t="shared" si="32"/>
        <v>1.4355292977070055E-2</v>
      </c>
    </row>
    <row r="2114" spans="1:5" x14ac:dyDescent="0.25">
      <c r="A2114" t="s">
        <v>191</v>
      </c>
      <c r="B2114">
        <v>1.22</v>
      </c>
      <c r="C2114">
        <v>1.01</v>
      </c>
      <c r="D2114">
        <f>SQRT(B2114*C2114)</f>
        <v>1.110045044131093</v>
      </c>
      <c r="E2114">
        <f t="shared" si="32"/>
        <v>1.4355292977070055E-2</v>
      </c>
    </row>
    <row r="2115" spans="1:5" x14ac:dyDescent="0.25">
      <c r="A2115" t="s">
        <v>2394</v>
      </c>
      <c r="B2115">
        <v>1.21</v>
      </c>
      <c r="C2115">
        <v>1.01</v>
      </c>
      <c r="D2115">
        <f>SQRT(B2115*C2115)</f>
        <v>1.1054863183232979</v>
      </c>
      <c r="E2115">
        <f t="shared" si="32"/>
        <v>1.4355292977070055E-2</v>
      </c>
    </row>
    <row r="2116" spans="1:5" x14ac:dyDescent="0.25">
      <c r="A2116" t="s">
        <v>402</v>
      </c>
      <c r="B2116">
        <v>1.2</v>
      </c>
      <c r="C2116">
        <v>1.01</v>
      </c>
      <c r="D2116">
        <f>SQRT(B2116*C2116)</f>
        <v>1.1009087155618307</v>
      </c>
      <c r="E2116">
        <f t="shared" si="32"/>
        <v>1.4355292977070055E-2</v>
      </c>
    </row>
    <row r="2117" spans="1:5" x14ac:dyDescent="0.25">
      <c r="A2117" t="s">
        <v>516</v>
      </c>
      <c r="B2117">
        <v>1.19</v>
      </c>
      <c r="C2117">
        <v>1.01</v>
      </c>
      <c r="D2117">
        <f>SQRT(B2117*C2117)</f>
        <v>1.0963119993870358</v>
      </c>
      <c r="E2117">
        <f t="shared" ref="E2117:E2180" si="33">LOG(C2117, 2)</f>
        <v>1.4355292977070055E-2</v>
      </c>
    </row>
    <row r="2118" spans="1:5" x14ac:dyDescent="0.25">
      <c r="A2118" t="s">
        <v>887</v>
      </c>
      <c r="B2118">
        <v>1.19</v>
      </c>
      <c r="C2118">
        <v>1.01</v>
      </c>
      <c r="D2118">
        <f>SQRT(B2118*C2118)</f>
        <v>1.0963119993870358</v>
      </c>
      <c r="E2118">
        <f t="shared" si="33"/>
        <v>1.4355292977070055E-2</v>
      </c>
    </row>
    <row r="2119" spans="1:5" x14ac:dyDescent="0.25">
      <c r="A2119" t="s">
        <v>1850</v>
      </c>
      <c r="B2119">
        <v>1.1599999999999999</v>
      </c>
      <c r="C2119">
        <v>1.01</v>
      </c>
      <c r="D2119">
        <f>SQRT(B2119*C2119)</f>
        <v>1.0824047302187847</v>
      </c>
      <c r="E2119">
        <f t="shared" si="33"/>
        <v>1.4355292977070055E-2</v>
      </c>
    </row>
    <row r="2120" spans="1:5" x14ac:dyDescent="0.25">
      <c r="A2120" t="s">
        <v>2818</v>
      </c>
      <c r="B2120">
        <v>1.1499999999999999</v>
      </c>
      <c r="C2120">
        <v>1.01</v>
      </c>
      <c r="D2120">
        <f>SQRT(B2120*C2120)</f>
        <v>1.0777290939749191</v>
      </c>
      <c r="E2120">
        <f t="shared" si="33"/>
        <v>1.4355292977070055E-2</v>
      </c>
    </row>
    <row r="2121" spans="1:5" x14ac:dyDescent="0.25">
      <c r="A2121" t="s">
        <v>405</v>
      </c>
      <c r="B2121">
        <v>1.1499999999999999</v>
      </c>
      <c r="C2121">
        <v>1.01</v>
      </c>
      <c r="D2121">
        <f>SQRT(B2121*C2121)</f>
        <v>1.0777290939749191</v>
      </c>
      <c r="E2121">
        <f t="shared" si="33"/>
        <v>1.4355292977070055E-2</v>
      </c>
    </row>
    <row r="2122" spans="1:5" x14ac:dyDescent="0.25">
      <c r="A2122" t="s">
        <v>369</v>
      </c>
      <c r="B2122">
        <v>1.1499999999999999</v>
      </c>
      <c r="C2122">
        <v>1.01</v>
      </c>
      <c r="D2122">
        <f>SQRT(B2122*C2122)</f>
        <v>1.0777290939749191</v>
      </c>
      <c r="E2122">
        <f t="shared" si="33"/>
        <v>1.4355292977070055E-2</v>
      </c>
    </row>
    <row r="2123" spans="1:5" x14ac:dyDescent="0.25">
      <c r="A2123" t="s">
        <v>134</v>
      </c>
      <c r="B2123">
        <v>1.1499999999999999</v>
      </c>
      <c r="C2123">
        <v>1.01</v>
      </c>
      <c r="D2123">
        <f>SQRT(B2123*C2123)</f>
        <v>1.0777290939749191</v>
      </c>
      <c r="E2123">
        <f t="shared" si="33"/>
        <v>1.4355292977070055E-2</v>
      </c>
    </row>
    <row r="2124" spans="1:5" x14ac:dyDescent="0.25">
      <c r="A2124" t="s">
        <v>3101</v>
      </c>
      <c r="B2124">
        <v>1.1399999999999999</v>
      </c>
      <c r="C2124">
        <v>1.01</v>
      </c>
      <c r="D2124">
        <f>SQRT(B2124*C2124)</f>
        <v>1.0730330842988953</v>
      </c>
      <c r="E2124">
        <f t="shared" si="33"/>
        <v>1.4355292977070055E-2</v>
      </c>
    </row>
    <row r="2125" spans="1:5" x14ac:dyDescent="0.25">
      <c r="A2125" t="s">
        <v>3623</v>
      </c>
      <c r="B2125">
        <v>1.1100000000000001</v>
      </c>
      <c r="C2125">
        <v>1.01</v>
      </c>
      <c r="D2125">
        <f>SQRT(B2125*C2125)</f>
        <v>1.0588200980336557</v>
      </c>
      <c r="E2125">
        <f t="shared" si="33"/>
        <v>1.4355292977070055E-2</v>
      </c>
    </row>
    <row r="2126" spans="1:5" x14ac:dyDescent="0.25">
      <c r="A2126" t="s">
        <v>10</v>
      </c>
      <c r="B2126">
        <v>1.1000000000000001</v>
      </c>
      <c r="C2126">
        <v>1.01</v>
      </c>
      <c r="D2126">
        <f>SQRT(B2126*C2126)</f>
        <v>1.0540398474441088</v>
      </c>
      <c r="E2126">
        <f t="shared" si="33"/>
        <v>1.4355292977070055E-2</v>
      </c>
    </row>
    <row r="2127" spans="1:5" x14ac:dyDescent="0.25">
      <c r="A2127" t="s">
        <v>1605</v>
      </c>
      <c r="B2127">
        <v>1.0900000000000001</v>
      </c>
      <c r="C2127">
        <v>1.01</v>
      </c>
      <c r="D2127">
        <f>SQRT(B2127*C2127)</f>
        <v>1.049237818609299</v>
      </c>
      <c r="E2127">
        <f t="shared" si="33"/>
        <v>1.4355292977070055E-2</v>
      </c>
    </row>
    <row r="2128" spans="1:5" x14ac:dyDescent="0.25">
      <c r="A2128" t="s">
        <v>768</v>
      </c>
      <c r="B2128">
        <v>1.0900000000000001</v>
      </c>
      <c r="C2128">
        <v>1.01</v>
      </c>
      <c r="D2128">
        <f>SQRT(B2128*C2128)</f>
        <v>1.049237818609299</v>
      </c>
      <c r="E2128">
        <f t="shared" si="33"/>
        <v>1.4355292977070055E-2</v>
      </c>
    </row>
    <row r="2129" spans="1:5" x14ac:dyDescent="0.25">
      <c r="A2129" t="s">
        <v>1722</v>
      </c>
      <c r="B2129">
        <v>1.0900000000000001</v>
      </c>
      <c r="C2129">
        <v>1.01</v>
      </c>
      <c r="D2129">
        <f>SQRT(B2129*C2129)</f>
        <v>1.049237818609299</v>
      </c>
      <c r="E2129">
        <f t="shared" si="33"/>
        <v>1.4355292977070055E-2</v>
      </c>
    </row>
    <row r="2130" spans="1:5" x14ac:dyDescent="0.25">
      <c r="A2130" t="s">
        <v>2937</v>
      </c>
      <c r="B2130">
        <v>1.08</v>
      </c>
      <c r="C2130">
        <v>1.01</v>
      </c>
      <c r="D2130">
        <f>SQRT(B2130*C2130)</f>
        <v>1.0444137111317526</v>
      </c>
      <c r="E2130">
        <f t="shared" si="33"/>
        <v>1.4355292977070055E-2</v>
      </c>
    </row>
    <row r="2131" spans="1:5" x14ac:dyDescent="0.25">
      <c r="A2131" t="s">
        <v>1651</v>
      </c>
      <c r="B2131">
        <v>1.08</v>
      </c>
      <c r="C2131">
        <v>1.01</v>
      </c>
      <c r="D2131">
        <f>SQRT(B2131*C2131)</f>
        <v>1.0444137111317526</v>
      </c>
      <c r="E2131">
        <f t="shared" si="33"/>
        <v>1.4355292977070055E-2</v>
      </c>
    </row>
    <row r="2132" spans="1:5" x14ac:dyDescent="0.25">
      <c r="A2132" t="s">
        <v>55</v>
      </c>
      <c r="B2132">
        <v>1.07</v>
      </c>
      <c r="C2132">
        <v>1.01</v>
      </c>
      <c r="D2132">
        <f>SQRT(B2132*C2132)</f>
        <v>1.0395672176439579</v>
      </c>
      <c r="E2132">
        <f t="shared" si="33"/>
        <v>1.4355292977070055E-2</v>
      </c>
    </row>
    <row r="2133" spans="1:5" x14ac:dyDescent="0.25">
      <c r="A2133" t="s">
        <v>442</v>
      </c>
      <c r="B2133">
        <v>1.05</v>
      </c>
      <c r="C2133">
        <v>1.01</v>
      </c>
      <c r="D2133">
        <f>SQRT(B2133*C2133)</f>
        <v>1.029805806936434</v>
      </c>
      <c r="E2133">
        <f t="shared" si="33"/>
        <v>1.4355292977070055E-2</v>
      </c>
    </row>
    <row r="2134" spans="1:5" x14ac:dyDescent="0.25">
      <c r="A2134" t="s">
        <v>2556</v>
      </c>
      <c r="B2134">
        <v>1.03</v>
      </c>
      <c r="C2134">
        <v>1.01</v>
      </c>
      <c r="D2134">
        <f>SQRT(B2134*C2134)</f>
        <v>1.0199509792141974</v>
      </c>
      <c r="E2134">
        <f t="shared" si="33"/>
        <v>1.4355292977070055E-2</v>
      </c>
    </row>
    <row r="2135" spans="1:5" x14ac:dyDescent="0.25">
      <c r="A2135" t="s">
        <v>2354</v>
      </c>
      <c r="B2135">
        <v>1.03</v>
      </c>
      <c r="C2135">
        <v>1.01</v>
      </c>
      <c r="D2135">
        <f>SQRT(B2135*C2135)</f>
        <v>1.0199509792141974</v>
      </c>
      <c r="E2135">
        <f t="shared" si="33"/>
        <v>1.4355292977070055E-2</v>
      </c>
    </row>
    <row r="2136" spans="1:5" x14ac:dyDescent="0.25">
      <c r="A2136" t="s">
        <v>1637</v>
      </c>
      <c r="B2136">
        <v>1.02</v>
      </c>
      <c r="C2136">
        <v>1.01</v>
      </c>
      <c r="D2136">
        <f>SQRT(B2136*C2136)</f>
        <v>1.0149876846543509</v>
      </c>
      <c r="E2136">
        <f t="shared" si="33"/>
        <v>1.4355292977070055E-2</v>
      </c>
    </row>
    <row r="2137" spans="1:5" x14ac:dyDescent="0.25">
      <c r="A2137" t="s">
        <v>827</v>
      </c>
      <c r="B2137">
        <v>1.01</v>
      </c>
      <c r="C2137">
        <v>1.01</v>
      </c>
      <c r="D2137">
        <f>SQRT(B2137*C2137)</f>
        <v>1.01</v>
      </c>
      <c r="E2137">
        <f t="shared" si="33"/>
        <v>1.4355292977070055E-2</v>
      </c>
    </row>
    <row r="2138" spans="1:5" x14ac:dyDescent="0.25">
      <c r="A2138" t="s">
        <v>3482</v>
      </c>
      <c r="B2138">
        <v>1</v>
      </c>
      <c r="C2138">
        <v>1.01</v>
      </c>
      <c r="D2138">
        <f>SQRT(B2138*C2138)</f>
        <v>1.004987562112089</v>
      </c>
      <c r="E2138">
        <f t="shared" si="33"/>
        <v>1.4355292977070055E-2</v>
      </c>
    </row>
    <row r="2139" spans="1:5" x14ac:dyDescent="0.25">
      <c r="A2139" t="s">
        <v>1972</v>
      </c>
      <c r="B2139">
        <v>1</v>
      </c>
      <c r="C2139">
        <v>1.01</v>
      </c>
      <c r="D2139">
        <f>SQRT(B2139*C2139)</f>
        <v>1.004987562112089</v>
      </c>
      <c r="E2139">
        <f t="shared" si="33"/>
        <v>1.4355292977070055E-2</v>
      </c>
    </row>
    <row r="2140" spans="1:5" x14ac:dyDescent="0.25">
      <c r="A2140" t="s">
        <v>488</v>
      </c>
      <c r="B2140">
        <v>0.99</v>
      </c>
      <c r="C2140">
        <v>1.01</v>
      </c>
      <c r="D2140">
        <f>SQRT(B2140*C2140)</f>
        <v>0.99994999874993751</v>
      </c>
      <c r="E2140">
        <f t="shared" si="33"/>
        <v>1.4355292977070055E-2</v>
      </c>
    </row>
    <row r="2141" spans="1:5" x14ac:dyDescent="0.25">
      <c r="A2141" t="s">
        <v>3779</v>
      </c>
      <c r="B2141">
        <v>0.98</v>
      </c>
      <c r="C2141">
        <v>1.01</v>
      </c>
      <c r="D2141">
        <f>SQRT(B2141*C2141)</f>
        <v>0.99488692824863267</v>
      </c>
      <c r="E2141">
        <f t="shared" si="33"/>
        <v>1.4355292977070055E-2</v>
      </c>
    </row>
    <row r="2142" spans="1:5" x14ac:dyDescent="0.25">
      <c r="A2142" t="s">
        <v>1373</v>
      </c>
      <c r="B2142">
        <v>0.98</v>
      </c>
      <c r="C2142">
        <v>1.01</v>
      </c>
      <c r="D2142">
        <f>SQRT(B2142*C2142)</f>
        <v>0.99488692824863267</v>
      </c>
      <c r="E2142">
        <f t="shared" si="33"/>
        <v>1.4355292977070055E-2</v>
      </c>
    </row>
    <row r="2143" spans="1:5" x14ac:dyDescent="0.25">
      <c r="A2143" t="s">
        <v>1689</v>
      </c>
      <c r="B2143">
        <v>0.98</v>
      </c>
      <c r="C2143">
        <v>1.01</v>
      </c>
      <c r="D2143">
        <f>SQRT(B2143*C2143)</f>
        <v>0.99488692824863267</v>
      </c>
      <c r="E2143">
        <f t="shared" si="33"/>
        <v>1.4355292977070055E-2</v>
      </c>
    </row>
    <row r="2144" spans="1:5" x14ac:dyDescent="0.25">
      <c r="A2144" t="s">
        <v>3799</v>
      </c>
      <c r="B2144">
        <v>0.97</v>
      </c>
      <c r="C2144">
        <v>1.01</v>
      </c>
      <c r="D2144">
        <f>SQRT(B2144*C2144)</f>
        <v>0.98979795918156954</v>
      </c>
      <c r="E2144">
        <f t="shared" si="33"/>
        <v>1.4355292977070055E-2</v>
      </c>
    </row>
    <row r="2145" spans="1:5" x14ac:dyDescent="0.25">
      <c r="A2145" t="s">
        <v>1113</v>
      </c>
      <c r="B2145">
        <v>0.95</v>
      </c>
      <c r="C2145">
        <v>1.01</v>
      </c>
      <c r="D2145">
        <f>SQRT(B2145*C2145)</f>
        <v>0.97954070869974563</v>
      </c>
      <c r="E2145">
        <f t="shared" si="33"/>
        <v>1.4355292977070055E-2</v>
      </c>
    </row>
    <row r="2146" spans="1:5" x14ac:dyDescent="0.25">
      <c r="A2146" t="s">
        <v>2368</v>
      </c>
      <c r="B2146">
        <v>0.95</v>
      </c>
      <c r="C2146">
        <v>1.01</v>
      </c>
      <c r="D2146">
        <f>SQRT(B2146*C2146)</f>
        <v>0.97954070869974563</v>
      </c>
      <c r="E2146">
        <f t="shared" si="33"/>
        <v>1.4355292977070055E-2</v>
      </c>
    </row>
    <row r="2147" spans="1:5" x14ac:dyDescent="0.25">
      <c r="A2147" t="s">
        <v>1609</v>
      </c>
      <c r="B2147">
        <v>0.94</v>
      </c>
      <c r="C2147">
        <v>1.01</v>
      </c>
      <c r="D2147">
        <f>SQRT(B2147*C2147)</f>
        <v>0.97437159236094317</v>
      </c>
      <c r="E2147">
        <f t="shared" si="33"/>
        <v>1.4355292977070055E-2</v>
      </c>
    </row>
    <row r="2148" spans="1:5" x14ac:dyDescent="0.25">
      <c r="A2148" t="s">
        <v>1991</v>
      </c>
      <c r="B2148">
        <v>0.93</v>
      </c>
      <c r="C2148">
        <v>1.01</v>
      </c>
      <c r="D2148">
        <f>SQRT(B2148*C2148)</f>
        <v>0.96917490681507024</v>
      </c>
      <c r="E2148">
        <f t="shared" si="33"/>
        <v>1.4355292977070055E-2</v>
      </c>
    </row>
    <row r="2149" spans="1:5" x14ac:dyDescent="0.25">
      <c r="A2149" t="s">
        <v>1348</v>
      </c>
      <c r="B2149">
        <v>0.92</v>
      </c>
      <c r="C2149">
        <v>1.01</v>
      </c>
      <c r="D2149">
        <f>SQRT(B2149*C2149)</f>
        <v>0.96395020618287131</v>
      </c>
      <c r="E2149">
        <f t="shared" si="33"/>
        <v>1.4355292977070055E-2</v>
      </c>
    </row>
    <row r="2150" spans="1:5" x14ac:dyDescent="0.25">
      <c r="A2150" t="s">
        <v>677</v>
      </c>
      <c r="B2150">
        <v>0.92</v>
      </c>
      <c r="C2150">
        <v>1.01</v>
      </c>
      <c r="D2150">
        <f>SQRT(B2150*C2150)</f>
        <v>0.96395020618287131</v>
      </c>
      <c r="E2150">
        <f t="shared" si="33"/>
        <v>1.4355292977070055E-2</v>
      </c>
    </row>
    <row r="2151" spans="1:5" x14ac:dyDescent="0.25">
      <c r="A2151" t="s">
        <v>1576</v>
      </c>
      <c r="B2151">
        <v>0.9</v>
      </c>
      <c r="C2151">
        <v>1.01</v>
      </c>
      <c r="D2151">
        <f>SQRT(B2151*C2151)</f>
        <v>0.95341491492424224</v>
      </c>
      <c r="E2151">
        <f t="shared" si="33"/>
        <v>1.4355292977070055E-2</v>
      </c>
    </row>
    <row r="2152" spans="1:5" x14ac:dyDescent="0.25">
      <c r="A2152" t="s">
        <v>1733</v>
      </c>
      <c r="B2152">
        <v>0.9</v>
      </c>
      <c r="C2152">
        <v>1.01</v>
      </c>
      <c r="D2152">
        <f>SQRT(B2152*C2152)</f>
        <v>0.95341491492424224</v>
      </c>
      <c r="E2152">
        <f t="shared" si="33"/>
        <v>1.4355292977070055E-2</v>
      </c>
    </row>
    <row r="2153" spans="1:5" x14ac:dyDescent="0.25">
      <c r="A2153" t="s">
        <v>1018</v>
      </c>
      <c r="B2153">
        <v>0.89</v>
      </c>
      <c r="C2153">
        <v>1.01</v>
      </c>
      <c r="D2153">
        <f>SQRT(B2153*C2153)</f>
        <v>0.94810336989170119</v>
      </c>
      <c r="E2153">
        <f t="shared" si="33"/>
        <v>1.4355292977070055E-2</v>
      </c>
    </row>
    <row r="2154" spans="1:5" x14ac:dyDescent="0.25">
      <c r="A2154" t="s">
        <v>46</v>
      </c>
      <c r="B2154">
        <v>0.89</v>
      </c>
      <c r="C2154">
        <v>1.01</v>
      </c>
      <c r="D2154">
        <f>SQRT(B2154*C2154)</f>
        <v>0.94810336989170119</v>
      </c>
      <c r="E2154">
        <f t="shared" si="33"/>
        <v>1.4355292977070055E-2</v>
      </c>
    </row>
    <row r="2155" spans="1:5" x14ac:dyDescent="0.25">
      <c r="A2155" t="s">
        <v>3127</v>
      </c>
      <c r="B2155">
        <v>0.89</v>
      </c>
      <c r="C2155">
        <v>1.01</v>
      </c>
      <c r="D2155">
        <f>SQRT(B2155*C2155)</f>
        <v>0.94810336989170119</v>
      </c>
      <c r="E2155">
        <f t="shared" si="33"/>
        <v>1.4355292977070055E-2</v>
      </c>
    </row>
    <row r="2156" spans="1:5" x14ac:dyDescent="0.25">
      <c r="A2156" t="s">
        <v>1112</v>
      </c>
      <c r="B2156">
        <v>0.88</v>
      </c>
      <c r="C2156">
        <v>1.01</v>
      </c>
      <c r="D2156">
        <f>SQRT(B2156*C2156)</f>
        <v>0.94276189995141402</v>
      </c>
      <c r="E2156">
        <f t="shared" si="33"/>
        <v>1.4355292977070055E-2</v>
      </c>
    </row>
    <row r="2157" spans="1:5" x14ac:dyDescent="0.25">
      <c r="A2157" t="s">
        <v>3287</v>
      </c>
      <c r="B2157">
        <v>0.88</v>
      </c>
      <c r="C2157">
        <v>1.01</v>
      </c>
      <c r="D2157">
        <f>SQRT(B2157*C2157)</f>
        <v>0.94276189995141402</v>
      </c>
      <c r="E2157">
        <f t="shared" si="33"/>
        <v>1.4355292977070055E-2</v>
      </c>
    </row>
    <row r="2158" spans="1:5" x14ac:dyDescent="0.25">
      <c r="A2158" t="s">
        <v>540</v>
      </c>
      <c r="B2158">
        <v>0.87</v>
      </c>
      <c r="C2158">
        <v>1.01</v>
      </c>
      <c r="D2158">
        <f>SQRT(B2158*C2158)</f>
        <v>0.93738999354590935</v>
      </c>
      <c r="E2158">
        <f t="shared" si="33"/>
        <v>1.4355292977070055E-2</v>
      </c>
    </row>
    <row r="2159" spans="1:5" x14ac:dyDescent="0.25">
      <c r="A2159" t="s">
        <v>255</v>
      </c>
      <c r="B2159">
        <v>0.87</v>
      </c>
      <c r="C2159">
        <v>1.01</v>
      </c>
      <c r="D2159">
        <f>SQRT(B2159*C2159)</f>
        <v>0.93738999354590935</v>
      </c>
      <c r="E2159">
        <f t="shared" si="33"/>
        <v>1.4355292977070055E-2</v>
      </c>
    </row>
    <row r="2160" spans="1:5" x14ac:dyDescent="0.25">
      <c r="A2160" t="s">
        <v>3886</v>
      </c>
      <c r="B2160">
        <v>0.87</v>
      </c>
      <c r="C2160">
        <v>1.01</v>
      </c>
      <c r="D2160">
        <f>SQRT(B2160*C2160)</f>
        <v>0.93738999354590935</v>
      </c>
      <c r="E2160">
        <f t="shared" si="33"/>
        <v>1.4355292977070055E-2</v>
      </c>
    </row>
    <row r="2161" spans="1:5" x14ac:dyDescent="0.25">
      <c r="A2161" t="s">
        <v>2094</v>
      </c>
      <c r="B2161">
        <v>0.86</v>
      </c>
      <c r="C2161">
        <v>1.01</v>
      </c>
      <c r="D2161">
        <f>SQRT(B2161*C2161)</f>
        <v>0.93198712437458064</v>
      </c>
      <c r="E2161">
        <f t="shared" si="33"/>
        <v>1.4355292977070055E-2</v>
      </c>
    </row>
    <row r="2162" spans="1:5" x14ac:dyDescent="0.25">
      <c r="A2162" t="s">
        <v>2644</v>
      </c>
      <c r="B2162">
        <v>0.86</v>
      </c>
      <c r="C2162">
        <v>1.01</v>
      </c>
      <c r="D2162">
        <f>SQRT(B2162*C2162)</f>
        <v>0.93198712437458064</v>
      </c>
      <c r="E2162">
        <f t="shared" si="33"/>
        <v>1.4355292977070055E-2</v>
      </c>
    </row>
    <row r="2163" spans="1:5" x14ac:dyDescent="0.25">
      <c r="A2163" t="s">
        <v>1914</v>
      </c>
      <c r="B2163">
        <v>0.86</v>
      </c>
      <c r="C2163">
        <v>1.01</v>
      </c>
      <c r="D2163">
        <f>SQRT(B2163*C2163)</f>
        <v>0.93198712437458064</v>
      </c>
      <c r="E2163">
        <f t="shared" si="33"/>
        <v>1.4355292977070055E-2</v>
      </c>
    </row>
    <row r="2164" spans="1:5" x14ac:dyDescent="0.25">
      <c r="A2164" t="s">
        <v>1846</v>
      </c>
      <c r="B2164">
        <v>0.85</v>
      </c>
      <c r="C2164">
        <v>1.01</v>
      </c>
      <c r="D2164">
        <f>SQRT(B2164*C2164)</f>
        <v>0.92655275079188015</v>
      </c>
      <c r="E2164">
        <f t="shared" si="33"/>
        <v>1.4355292977070055E-2</v>
      </c>
    </row>
    <row r="2165" spans="1:5" x14ac:dyDescent="0.25">
      <c r="A2165" t="s">
        <v>1812</v>
      </c>
      <c r="B2165">
        <v>0.85</v>
      </c>
      <c r="C2165">
        <v>1.01</v>
      </c>
      <c r="D2165">
        <f>SQRT(B2165*C2165)</f>
        <v>0.92655275079188015</v>
      </c>
      <c r="E2165">
        <f t="shared" si="33"/>
        <v>1.4355292977070055E-2</v>
      </c>
    </row>
    <row r="2166" spans="1:5" x14ac:dyDescent="0.25">
      <c r="A2166" t="s">
        <v>3679</v>
      </c>
      <c r="B2166">
        <v>0.85</v>
      </c>
      <c r="C2166">
        <v>1.01</v>
      </c>
      <c r="D2166">
        <f>SQRT(B2166*C2166)</f>
        <v>0.92655275079188015</v>
      </c>
      <c r="E2166">
        <f t="shared" si="33"/>
        <v>1.4355292977070055E-2</v>
      </c>
    </row>
    <row r="2167" spans="1:5" x14ac:dyDescent="0.25">
      <c r="A2167" t="s">
        <v>731</v>
      </c>
      <c r="B2167">
        <v>0.85</v>
      </c>
      <c r="C2167">
        <v>1.01</v>
      </c>
      <c r="D2167">
        <f>SQRT(B2167*C2167)</f>
        <v>0.92655275079188015</v>
      </c>
      <c r="E2167">
        <f t="shared" si="33"/>
        <v>1.4355292977070055E-2</v>
      </c>
    </row>
    <row r="2168" spans="1:5" x14ac:dyDescent="0.25">
      <c r="A2168" t="s">
        <v>1455</v>
      </c>
      <c r="B2168">
        <v>0.84</v>
      </c>
      <c r="C2168">
        <v>1.01</v>
      </c>
      <c r="D2168">
        <f>SQRT(B2168*C2168)</f>
        <v>0.92108631517355632</v>
      </c>
      <c r="E2168">
        <f t="shared" si="33"/>
        <v>1.4355292977070055E-2</v>
      </c>
    </row>
    <row r="2169" spans="1:5" x14ac:dyDescent="0.25">
      <c r="A2169" t="s">
        <v>1037</v>
      </c>
      <c r="B2169">
        <v>0.84</v>
      </c>
      <c r="C2169">
        <v>1.01</v>
      </c>
      <c r="D2169">
        <f>SQRT(B2169*C2169)</f>
        <v>0.92108631517355632</v>
      </c>
      <c r="E2169">
        <f t="shared" si="33"/>
        <v>1.4355292977070055E-2</v>
      </c>
    </row>
    <row r="2170" spans="1:5" x14ac:dyDescent="0.25">
      <c r="A2170" t="s">
        <v>1898</v>
      </c>
      <c r="B2170">
        <v>0.83</v>
      </c>
      <c r="C2170">
        <v>1.01</v>
      </c>
      <c r="D2170">
        <f>SQRT(B2170*C2170)</f>
        <v>0.91558724324883423</v>
      </c>
      <c r="E2170">
        <f t="shared" si="33"/>
        <v>1.4355292977070055E-2</v>
      </c>
    </row>
    <row r="2171" spans="1:5" x14ac:dyDescent="0.25">
      <c r="A2171" t="s">
        <v>1463</v>
      </c>
      <c r="B2171">
        <v>0.82</v>
      </c>
      <c r="C2171">
        <v>1.01</v>
      </c>
      <c r="D2171">
        <f>SQRT(B2171*C2171)</f>
        <v>0.91005494339627646</v>
      </c>
      <c r="E2171">
        <f t="shared" si="33"/>
        <v>1.4355292977070055E-2</v>
      </c>
    </row>
    <row r="2172" spans="1:5" x14ac:dyDescent="0.25">
      <c r="A2172" t="s">
        <v>1365</v>
      </c>
      <c r="B2172">
        <v>0.82</v>
      </c>
      <c r="C2172">
        <v>1.01</v>
      </c>
      <c r="D2172">
        <f>SQRT(B2172*C2172)</f>
        <v>0.91005494339627646</v>
      </c>
      <c r="E2172">
        <f t="shared" si="33"/>
        <v>1.4355292977070055E-2</v>
      </c>
    </row>
    <row r="2173" spans="1:5" x14ac:dyDescent="0.25">
      <c r="A2173" t="s">
        <v>1981</v>
      </c>
      <c r="B2173">
        <v>0.81</v>
      </c>
      <c r="C2173">
        <v>1.01</v>
      </c>
      <c r="D2173">
        <f>SQRT(B2173*C2173)</f>
        <v>0.9044888059008801</v>
      </c>
      <c r="E2173">
        <f t="shared" si="33"/>
        <v>1.4355292977070055E-2</v>
      </c>
    </row>
    <row r="2174" spans="1:5" x14ac:dyDescent="0.25">
      <c r="A2174" t="s">
        <v>1136</v>
      </c>
      <c r="B2174">
        <v>0.81</v>
      </c>
      <c r="C2174">
        <v>1.01</v>
      </c>
      <c r="D2174">
        <f>SQRT(B2174*C2174)</f>
        <v>0.9044888059008801</v>
      </c>
      <c r="E2174">
        <f t="shared" si="33"/>
        <v>1.4355292977070055E-2</v>
      </c>
    </row>
    <row r="2175" spans="1:5" x14ac:dyDescent="0.25">
      <c r="A2175" t="s">
        <v>1501</v>
      </c>
      <c r="B2175">
        <v>0.8</v>
      </c>
      <c r="C2175">
        <v>1.01</v>
      </c>
      <c r="D2175">
        <f>SQRT(B2175*C2175)</f>
        <v>0.89888820216976928</v>
      </c>
      <c r="E2175">
        <f t="shared" si="33"/>
        <v>1.4355292977070055E-2</v>
      </c>
    </row>
    <row r="2176" spans="1:5" x14ac:dyDescent="0.25">
      <c r="A2176" t="s">
        <v>923</v>
      </c>
      <c r="B2176">
        <v>0.79</v>
      </c>
      <c r="C2176">
        <v>1.01</v>
      </c>
      <c r="D2176">
        <f>SQRT(B2176*C2176)</f>
        <v>0.89325248390362733</v>
      </c>
      <c r="E2176">
        <f t="shared" si="33"/>
        <v>1.4355292977070055E-2</v>
      </c>
    </row>
    <row r="2177" spans="1:5" x14ac:dyDescent="0.25">
      <c r="A2177" t="s">
        <v>68</v>
      </c>
      <c r="B2177">
        <v>0.78</v>
      </c>
      <c r="C2177">
        <v>1.01</v>
      </c>
      <c r="D2177">
        <f>SQRT(B2177*C2177)</f>
        <v>0.88758098222077741</v>
      </c>
      <c r="E2177">
        <f t="shared" si="33"/>
        <v>1.4355292977070055E-2</v>
      </c>
    </row>
    <row r="2178" spans="1:5" x14ac:dyDescent="0.25">
      <c r="A2178" t="s">
        <v>656</v>
      </c>
      <c r="B2178">
        <v>0.78</v>
      </c>
      <c r="C2178">
        <v>1.01</v>
      </c>
      <c r="D2178">
        <f>SQRT(B2178*C2178)</f>
        <v>0.88758098222077741</v>
      </c>
      <c r="E2178">
        <f t="shared" si="33"/>
        <v>1.4355292977070055E-2</v>
      </c>
    </row>
    <row r="2179" spans="1:5" x14ac:dyDescent="0.25">
      <c r="A2179" t="s">
        <v>2035</v>
      </c>
      <c r="B2179">
        <v>0.77</v>
      </c>
      <c r="C2179">
        <v>1.01</v>
      </c>
      <c r="D2179">
        <f>SQRT(B2179*C2179)</f>
        <v>0.88187300673056102</v>
      </c>
      <c r="E2179">
        <f t="shared" si="33"/>
        <v>1.4355292977070055E-2</v>
      </c>
    </row>
    <row r="2180" spans="1:5" x14ac:dyDescent="0.25">
      <c r="A2180" t="s">
        <v>184</v>
      </c>
      <c r="B2180">
        <v>0.77</v>
      </c>
      <c r="C2180">
        <v>1.01</v>
      </c>
      <c r="D2180">
        <f>SQRT(B2180*C2180)</f>
        <v>0.88187300673056102</v>
      </c>
      <c r="E2180">
        <f t="shared" si="33"/>
        <v>1.4355292977070055E-2</v>
      </c>
    </row>
    <row r="2181" spans="1:5" x14ac:dyDescent="0.25">
      <c r="A2181" t="s">
        <v>2007</v>
      </c>
      <c r="B2181">
        <v>0.76</v>
      </c>
      <c r="C2181">
        <v>1.01</v>
      </c>
      <c r="D2181">
        <f>SQRT(B2181*C2181)</f>
        <v>0.87612784455238046</v>
      </c>
      <c r="E2181">
        <f t="shared" ref="E2181:E2244" si="34">LOG(C2181, 2)</f>
        <v>1.4355292977070055E-2</v>
      </c>
    </row>
    <row r="2182" spans="1:5" x14ac:dyDescent="0.25">
      <c r="A2182" t="s">
        <v>604</v>
      </c>
      <c r="B2182">
        <v>0.75</v>
      </c>
      <c r="C2182">
        <v>1.01</v>
      </c>
      <c r="D2182">
        <f>SQRT(B2182*C2182)</f>
        <v>0.8703447592764606</v>
      </c>
      <c r="E2182">
        <f t="shared" si="34"/>
        <v>1.4355292977070055E-2</v>
      </c>
    </row>
    <row r="2183" spans="1:5" x14ac:dyDescent="0.25">
      <c r="A2183" t="s">
        <v>682</v>
      </c>
      <c r="B2183">
        <v>0.75</v>
      </c>
      <c r="C2183">
        <v>1.01</v>
      </c>
      <c r="D2183">
        <f>SQRT(B2183*C2183)</f>
        <v>0.8703447592764606</v>
      </c>
      <c r="E2183">
        <f t="shared" si="34"/>
        <v>1.4355292977070055E-2</v>
      </c>
    </row>
    <row r="2184" spans="1:5" x14ac:dyDescent="0.25">
      <c r="A2184" t="s">
        <v>1995</v>
      </c>
      <c r="B2184">
        <v>0.73</v>
      </c>
      <c r="C2184">
        <v>1.01</v>
      </c>
      <c r="D2184">
        <f>SQRT(B2184*C2184)</f>
        <v>0.8586617494683223</v>
      </c>
      <c r="E2184">
        <f t="shared" si="34"/>
        <v>1.4355292977070055E-2</v>
      </c>
    </row>
    <row r="2185" spans="1:5" x14ac:dyDescent="0.25">
      <c r="A2185" t="s">
        <v>2024</v>
      </c>
      <c r="B2185">
        <v>0.71</v>
      </c>
      <c r="C2185">
        <v>1.01</v>
      </c>
      <c r="D2185">
        <f>SQRT(B2185*C2185)</f>
        <v>0.84681757185358408</v>
      </c>
      <c r="E2185">
        <f t="shared" si="34"/>
        <v>1.4355292977070055E-2</v>
      </c>
    </row>
    <row r="2186" spans="1:5" x14ac:dyDescent="0.25">
      <c r="A2186" t="s">
        <v>8</v>
      </c>
      <c r="B2186">
        <v>0.71</v>
      </c>
      <c r="C2186">
        <v>1.01</v>
      </c>
      <c r="D2186">
        <f>SQRT(B2186*C2186)</f>
        <v>0.84681757185358408</v>
      </c>
      <c r="E2186">
        <f t="shared" si="34"/>
        <v>1.4355292977070055E-2</v>
      </c>
    </row>
    <row r="2187" spans="1:5" x14ac:dyDescent="0.25">
      <c r="A2187" t="s">
        <v>2894</v>
      </c>
      <c r="B2187">
        <v>2.27</v>
      </c>
      <c r="C2187">
        <v>1</v>
      </c>
      <c r="D2187">
        <f>SQRT(B2187*C2187)</f>
        <v>1.5066519173319364</v>
      </c>
      <c r="E2187">
        <f t="shared" si="34"/>
        <v>0</v>
      </c>
    </row>
    <row r="2188" spans="1:5" x14ac:dyDescent="0.25">
      <c r="A2188" t="s">
        <v>3303</v>
      </c>
      <c r="B2188">
        <v>1.99</v>
      </c>
      <c r="C2188">
        <v>1</v>
      </c>
      <c r="D2188">
        <f>SQRT(B2188*C2188)</f>
        <v>1.4106735979665885</v>
      </c>
      <c r="E2188">
        <f t="shared" si="34"/>
        <v>0</v>
      </c>
    </row>
    <row r="2189" spans="1:5" x14ac:dyDescent="0.25">
      <c r="A2189" t="s">
        <v>3139</v>
      </c>
      <c r="B2189">
        <v>1.99</v>
      </c>
      <c r="C2189">
        <v>1</v>
      </c>
      <c r="D2189">
        <f>SQRT(B2189*C2189)</f>
        <v>1.4106735979665885</v>
      </c>
      <c r="E2189">
        <f t="shared" si="34"/>
        <v>0</v>
      </c>
    </row>
    <row r="2190" spans="1:5" x14ac:dyDescent="0.25">
      <c r="A2190" t="s">
        <v>1066</v>
      </c>
      <c r="B2190">
        <v>1.96</v>
      </c>
      <c r="C2190">
        <v>1</v>
      </c>
      <c r="D2190">
        <f>SQRT(B2190*C2190)</f>
        <v>1.4</v>
      </c>
      <c r="E2190">
        <f t="shared" si="34"/>
        <v>0</v>
      </c>
    </row>
    <row r="2191" spans="1:5" x14ac:dyDescent="0.25">
      <c r="A2191" t="s">
        <v>2089</v>
      </c>
      <c r="B2191">
        <v>1.9</v>
      </c>
      <c r="C2191">
        <v>1</v>
      </c>
      <c r="D2191">
        <f>SQRT(B2191*C2191)</f>
        <v>1.3784048752090221</v>
      </c>
      <c r="E2191">
        <f t="shared" si="34"/>
        <v>0</v>
      </c>
    </row>
    <row r="2192" spans="1:5" x14ac:dyDescent="0.25">
      <c r="A2192" t="s">
        <v>2502</v>
      </c>
      <c r="B2192">
        <v>1.88</v>
      </c>
      <c r="C2192">
        <v>1</v>
      </c>
      <c r="D2192">
        <f>SQRT(B2192*C2192)</f>
        <v>1.3711309200802089</v>
      </c>
      <c r="E2192">
        <f t="shared" si="34"/>
        <v>0</v>
      </c>
    </row>
    <row r="2193" spans="1:5" x14ac:dyDescent="0.25">
      <c r="A2193" t="s">
        <v>335</v>
      </c>
      <c r="B2193">
        <v>1.86</v>
      </c>
      <c r="C2193">
        <v>1</v>
      </c>
      <c r="D2193">
        <f>SQRT(B2193*C2193)</f>
        <v>1.3638181696985856</v>
      </c>
      <c r="E2193">
        <f t="shared" si="34"/>
        <v>0</v>
      </c>
    </row>
    <row r="2194" spans="1:5" x14ac:dyDescent="0.25">
      <c r="A2194" t="s">
        <v>1331</v>
      </c>
      <c r="B2194">
        <v>1.86</v>
      </c>
      <c r="C2194">
        <v>1</v>
      </c>
      <c r="D2194">
        <f>SQRT(B2194*C2194)</f>
        <v>1.3638181696985856</v>
      </c>
      <c r="E2194">
        <f t="shared" si="34"/>
        <v>0</v>
      </c>
    </row>
    <row r="2195" spans="1:5" x14ac:dyDescent="0.25">
      <c r="A2195" t="s">
        <v>417</v>
      </c>
      <c r="B2195">
        <v>1.83</v>
      </c>
      <c r="C2195">
        <v>1</v>
      </c>
      <c r="D2195">
        <f>SQRT(B2195*C2195)</f>
        <v>1.3527749258468684</v>
      </c>
      <c r="E2195">
        <f t="shared" si="34"/>
        <v>0</v>
      </c>
    </row>
    <row r="2196" spans="1:5" x14ac:dyDescent="0.25">
      <c r="A2196" t="s">
        <v>1696</v>
      </c>
      <c r="B2196">
        <v>1.82</v>
      </c>
      <c r="C2196">
        <v>1</v>
      </c>
      <c r="D2196">
        <f>SQRT(B2196*C2196)</f>
        <v>1.3490737563232043</v>
      </c>
      <c r="E2196">
        <f t="shared" si="34"/>
        <v>0</v>
      </c>
    </row>
    <row r="2197" spans="1:5" x14ac:dyDescent="0.25">
      <c r="A2197" t="s">
        <v>2158</v>
      </c>
      <c r="B2197">
        <v>1.82</v>
      </c>
      <c r="C2197">
        <v>1</v>
      </c>
      <c r="D2197">
        <f>SQRT(B2197*C2197)</f>
        <v>1.3490737563232043</v>
      </c>
      <c r="E2197">
        <f t="shared" si="34"/>
        <v>0</v>
      </c>
    </row>
    <row r="2198" spans="1:5" x14ac:dyDescent="0.25">
      <c r="A2198" t="s">
        <v>2817</v>
      </c>
      <c r="B2198">
        <v>1.79</v>
      </c>
      <c r="C2198">
        <v>1</v>
      </c>
      <c r="D2198">
        <f>SQRT(B2198*C2198)</f>
        <v>1.3379088160259651</v>
      </c>
      <c r="E2198">
        <f t="shared" si="34"/>
        <v>0</v>
      </c>
    </row>
    <row r="2199" spans="1:5" x14ac:dyDescent="0.25">
      <c r="A2199" t="s">
        <v>3907</v>
      </c>
      <c r="B2199">
        <v>1.78</v>
      </c>
      <c r="C2199">
        <v>1</v>
      </c>
      <c r="D2199">
        <f>SQRT(B2199*C2199)</f>
        <v>1.3341664064126333</v>
      </c>
      <c r="E2199">
        <f t="shared" si="34"/>
        <v>0</v>
      </c>
    </row>
    <row r="2200" spans="1:5" x14ac:dyDescent="0.25">
      <c r="A2200" t="s">
        <v>1755</v>
      </c>
      <c r="B2200">
        <v>1.76</v>
      </c>
      <c r="C2200">
        <v>1</v>
      </c>
      <c r="D2200">
        <f>SQRT(B2200*C2200)</f>
        <v>1.3266499161421599</v>
      </c>
      <c r="E2200">
        <f t="shared" si="34"/>
        <v>0</v>
      </c>
    </row>
    <row r="2201" spans="1:5" x14ac:dyDescent="0.25">
      <c r="A2201" t="s">
        <v>3744</v>
      </c>
      <c r="B2201">
        <v>1.75</v>
      </c>
      <c r="C2201">
        <v>1</v>
      </c>
      <c r="D2201">
        <f>SQRT(B2201*C2201)</f>
        <v>1.3228756555322954</v>
      </c>
      <c r="E2201">
        <f t="shared" si="34"/>
        <v>0</v>
      </c>
    </row>
    <row r="2202" spans="1:5" x14ac:dyDescent="0.25">
      <c r="A2202" t="s">
        <v>3202</v>
      </c>
      <c r="B2202">
        <v>1.73</v>
      </c>
      <c r="C2202">
        <v>1</v>
      </c>
      <c r="D2202">
        <f>SQRT(B2202*C2202)</f>
        <v>1.3152946437965904</v>
      </c>
      <c r="E2202">
        <f t="shared" si="34"/>
        <v>0</v>
      </c>
    </row>
    <row r="2203" spans="1:5" x14ac:dyDescent="0.25">
      <c r="A2203" t="s">
        <v>1560</v>
      </c>
      <c r="B2203">
        <v>1.73</v>
      </c>
      <c r="C2203">
        <v>1</v>
      </c>
      <c r="D2203">
        <f>SQRT(B2203*C2203)</f>
        <v>1.3152946437965904</v>
      </c>
      <c r="E2203">
        <f t="shared" si="34"/>
        <v>0</v>
      </c>
    </row>
    <row r="2204" spans="1:5" x14ac:dyDescent="0.25">
      <c r="A2204" t="s">
        <v>3349</v>
      </c>
      <c r="B2204">
        <v>1.72</v>
      </c>
      <c r="C2204">
        <v>1</v>
      </c>
      <c r="D2204">
        <f>SQRT(B2204*C2204)</f>
        <v>1.3114877048604001</v>
      </c>
      <c r="E2204">
        <f t="shared" si="34"/>
        <v>0</v>
      </c>
    </row>
    <row r="2205" spans="1:5" x14ac:dyDescent="0.25">
      <c r="A2205" t="s">
        <v>3318</v>
      </c>
      <c r="B2205">
        <v>1.7</v>
      </c>
      <c r="C2205">
        <v>1</v>
      </c>
      <c r="D2205">
        <f>SQRT(B2205*C2205)</f>
        <v>1.3038404810405297</v>
      </c>
      <c r="E2205">
        <f t="shared" si="34"/>
        <v>0</v>
      </c>
    </row>
    <row r="2206" spans="1:5" x14ac:dyDescent="0.25">
      <c r="A2206" t="s">
        <v>2881</v>
      </c>
      <c r="B2206">
        <v>1.7</v>
      </c>
      <c r="C2206">
        <v>1</v>
      </c>
      <c r="D2206">
        <f>SQRT(B2206*C2206)</f>
        <v>1.3038404810405297</v>
      </c>
      <c r="E2206">
        <f t="shared" si="34"/>
        <v>0</v>
      </c>
    </row>
    <row r="2207" spans="1:5" x14ac:dyDescent="0.25">
      <c r="A2207" t="s">
        <v>3026</v>
      </c>
      <c r="B2207">
        <v>1.69</v>
      </c>
      <c r="C2207">
        <v>1</v>
      </c>
      <c r="D2207">
        <f>SQRT(B2207*C2207)</f>
        <v>1.3</v>
      </c>
      <c r="E2207">
        <f t="shared" si="34"/>
        <v>0</v>
      </c>
    </row>
    <row r="2208" spans="1:5" x14ac:dyDescent="0.25">
      <c r="A2208" t="s">
        <v>2657</v>
      </c>
      <c r="B2208">
        <v>1.68</v>
      </c>
      <c r="C2208">
        <v>1</v>
      </c>
      <c r="D2208">
        <f>SQRT(B2208*C2208)</f>
        <v>1.2961481396815719</v>
      </c>
      <c r="E2208">
        <f t="shared" si="34"/>
        <v>0</v>
      </c>
    </row>
    <row r="2209" spans="1:5" x14ac:dyDescent="0.25">
      <c r="A2209" t="s">
        <v>2247</v>
      </c>
      <c r="B2209">
        <v>1.68</v>
      </c>
      <c r="C2209">
        <v>1</v>
      </c>
      <c r="D2209">
        <f>SQRT(B2209*C2209)</f>
        <v>1.2961481396815719</v>
      </c>
      <c r="E2209">
        <f t="shared" si="34"/>
        <v>0</v>
      </c>
    </row>
    <row r="2210" spans="1:5" x14ac:dyDescent="0.25">
      <c r="A2210" t="s">
        <v>3115</v>
      </c>
      <c r="B2210">
        <v>1.66</v>
      </c>
      <c r="C2210">
        <v>1</v>
      </c>
      <c r="D2210">
        <f>SQRT(B2210*C2210)</f>
        <v>1.2884098726725126</v>
      </c>
      <c r="E2210">
        <f t="shared" si="34"/>
        <v>0</v>
      </c>
    </row>
    <row r="2211" spans="1:5" x14ac:dyDescent="0.25">
      <c r="A2211" t="s">
        <v>1168</v>
      </c>
      <c r="B2211">
        <v>1.66</v>
      </c>
      <c r="C2211">
        <v>1</v>
      </c>
      <c r="D2211">
        <f>SQRT(B2211*C2211)</f>
        <v>1.2884098726725126</v>
      </c>
      <c r="E2211">
        <f t="shared" si="34"/>
        <v>0</v>
      </c>
    </row>
    <row r="2212" spans="1:5" x14ac:dyDescent="0.25">
      <c r="A2212" t="s">
        <v>2784</v>
      </c>
      <c r="B2212">
        <v>1.62</v>
      </c>
      <c r="C2212">
        <v>1</v>
      </c>
      <c r="D2212">
        <f>SQRT(B2212*C2212)</f>
        <v>1.2727922061357855</v>
      </c>
      <c r="E2212">
        <f t="shared" si="34"/>
        <v>0</v>
      </c>
    </row>
    <row r="2213" spans="1:5" x14ac:dyDescent="0.25">
      <c r="A2213" t="s">
        <v>2275</v>
      </c>
      <c r="B2213">
        <v>1.62</v>
      </c>
      <c r="C2213">
        <v>1</v>
      </c>
      <c r="D2213">
        <f>SQRT(B2213*C2213)</f>
        <v>1.2727922061357855</v>
      </c>
      <c r="E2213">
        <f t="shared" si="34"/>
        <v>0</v>
      </c>
    </row>
    <row r="2214" spans="1:5" x14ac:dyDescent="0.25">
      <c r="A2214" t="s">
        <v>2314</v>
      </c>
      <c r="B2214">
        <v>1.61</v>
      </c>
      <c r="C2214">
        <v>1</v>
      </c>
      <c r="D2214">
        <f>SQRT(B2214*C2214)</f>
        <v>1.2688577540449522</v>
      </c>
      <c r="E2214">
        <f t="shared" si="34"/>
        <v>0</v>
      </c>
    </row>
    <row r="2215" spans="1:5" x14ac:dyDescent="0.25">
      <c r="A2215" t="s">
        <v>2339</v>
      </c>
      <c r="B2215">
        <v>1.61</v>
      </c>
      <c r="C2215">
        <v>1</v>
      </c>
      <c r="D2215">
        <f>SQRT(B2215*C2215)</f>
        <v>1.2688577540449522</v>
      </c>
      <c r="E2215">
        <f t="shared" si="34"/>
        <v>0</v>
      </c>
    </row>
    <row r="2216" spans="1:5" x14ac:dyDescent="0.25">
      <c r="A2216" t="s">
        <v>3365</v>
      </c>
      <c r="B2216">
        <v>1.61</v>
      </c>
      <c r="C2216">
        <v>1</v>
      </c>
      <c r="D2216">
        <f>SQRT(B2216*C2216)</f>
        <v>1.2688577540449522</v>
      </c>
      <c r="E2216">
        <f t="shared" si="34"/>
        <v>0</v>
      </c>
    </row>
    <row r="2217" spans="1:5" x14ac:dyDescent="0.25">
      <c r="A2217" t="s">
        <v>1494</v>
      </c>
      <c r="B2217">
        <v>1.59</v>
      </c>
      <c r="C2217">
        <v>1</v>
      </c>
      <c r="D2217">
        <f>SQRT(B2217*C2217)</f>
        <v>1.2609520212918492</v>
      </c>
      <c r="E2217">
        <f t="shared" si="34"/>
        <v>0</v>
      </c>
    </row>
    <row r="2218" spans="1:5" x14ac:dyDescent="0.25">
      <c r="A2218" t="s">
        <v>3652</v>
      </c>
      <c r="B2218">
        <v>1.59</v>
      </c>
      <c r="C2218">
        <v>1</v>
      </c>
      <c r="D2218">
        <f>SQRT(B2218*C2218)</f>
        <v>1.2609520212918492</v>
      </c>
      <c r="E2218">
        <f t="shared" si="34"/>
        <v>0</v>
      </c>
    </row>
    <row r="2219" spans="1:5" x14ac:dyDescent="0.25">
      <c r="A2219" t="s">
        <v>2903</v>
      </c>
      <c r="B2219">
        <v>1.58</v>
      </c>
      <c r="C2219">
        <v>1</v>
      </c>
      <c r="D2219">
        <f>SQRT(B2219*C2219)</f>
        <v>1.2569805089976536</v>
      </c>
      <c r="E2219">
        <f t="shared" si="34"/>
        <v>0</v>
      </c>
    </row>
    <row r="2220" spans="1:5" x14ac:dyDescent="0.25">
      <c r="A2220" t="s">
        <v>245</v>
      </c>
      <c r="B2220">
        <v>1.57</v>
      </c>
      <c r="C2220">
        <v>1</v>
      </c>
      <c r="D2220">
        <f>SQRT(B2220*C2220)</f>
        <v>1.2529964086141667</v>
      </c>
      <c r="E2220">
        <f t="shared" si="34"/>
        <v>0</v>
      </c>
    </row>
    <row r="2221" spans="1:5" x14ac:dyDescent="0.25">
      <c r="A2221" t="s">
        <v>1754</v>
      </c>
      <c r="B2221">
        <v>1.56</v>
      </c>
      <c r="C2221">
        <v>1</v>
      </c>
      <c r="D2221">
        <f>SQRT(B2221*C2221)</f>
        <v>1.2489995996796797</v>
      </c>
      <c r="E2221">
        <f t="shared" si="34"/>
        <v>0</v>
      </c>
    </row>
    <row r="2222" spans="1:5" x14ac:dyDescent="0.25">
      <c r="A2222" t="s">
        <v>1031</v>
      </c>
      <c r="B2222">
        <v>1.55</v>
      </c>
      <c r="C2222">
        <v>1</v>
      </c>
      <c r="D2222">
        <f>SQRT(B2222*C2222)</f>
        <v>1.2449899597988732</v>
      </c>
      <c r="E2222">
        <f t="shared" si="34"/>
        <v>0</v>
      </c>
    </row>
    <row r="2223" spans="1:5" x14ac:dyDescent="0.25">
      <c r="A2223" t="s">
        <v>3353</v>
      </c>
      <c r="B2223">
        <v>1.55</v>
      </c>
      <c r="C2223">
        <v>1</v>
      </c>
      <c r="D2223">
        <f>SQRT(B2223*C2223)</f>
        <v>1.2449899597988732</v>
      </c>
      <c r="E2223">
        <f t="shared" si="34"/>
        <v>0</v>
      </c>
    </row>
    <row r="2224" spans="1:5" x14ac:dyDescent="0.25">
      <c r="A2224" t="s">
        <v>2116</v>
      </c>
      <c r="B2224">
        <v>1.54</v>
      </c>
      <c r="C2224">
        <v>1</v>
      </c>
      <c r="D2224">
        <f>SQRT(B2224*C2224)</f>
        <v>1.2409673645990857</v>
      </c>
      <c r="E2224">
        <f t="shared" si="34"/>
        <v>0</v>
      </c>
    </row>
    <row r="2225" spans="1:5" x14ac:dyDescent="0.25">
      <c r="A2225" t="s">
        <v>3323</v>
      </c>
      <c r="B2225">
        <v>1.54</v>
      </c>
      <c r="C2225">
        <v>1</v>
      </c>
      <c r="D2225">
        <f>SQRT(B2225*C2225)</f>
        <v>1.2409673645990857</v>
      </c>
      <c r="E2225">
        <f t="shared" si="34"/>
        <v>0</v>
      </c>
    </row>
    <row r="2226" spans="1:5" x14ac:dyDescent="0.25">
      <c r="A2226" t="s">
        <v>812</v>
      </c>
      <c r="B2226">
        <v>1.53</v>
      </c>
      <c r="C2226">
        <v>1</v>
      </c>
      <c r="D2226">
        <f>SQRT(B2226*C2226)</f>
        <v>1.2369316876852983</v>
      </c>
      <c r="E2226">
        <f t="shared" si="34"/>
        <v>0</v>
      </c>
    </row>
    <row r="2227" spans="1:5" x14ac:dyDescent="0.25">
      <c r="A2227" t="s">
        <v>1173</v>
      </c>
      <c r="B2227">
        <v>1.49</v>
      </c>
      <c r="C2227">
        <v>1</v>
      </c>
      <c r="D2227">
        <f>SQRT(B2227*C2227)</f>
        <v>1.2206555615733703</v>
      </c>
      <c r="E2227">
        <f t="shared" si="34"/>
        <v>0</v>
      </c>
    </row>
    <row r="2228" spans="1:5" x14ac:dyDescent="0.25">
      <c r="A2228" t="s">
        <v>207</v>
      </c>
      <c r="B2228">
        <v>1.49</v>
      </c>
      <c r="C2228">
        <v>1</v>
      </c>
      <c r="D2228">
        <f>SQRT(B2228*C2228)</f>
        <v>1.2206555615733703</v>
      </c>
      <c r="E2228">
        <f t="shared" si="34"/>
        <v>0</v>
      </c>
    </row>
    <row r="2229" spans="1:5" x14ac:dyDescent="0.25">
      <c r="A2229" t="s">
        <v>3012</v>
      </c>
      <c r="B2229">
        <v>1.49</v>
      </c>
      <c r="C2229">
        <v>1</v>
      </c>
      <c r="D2229">
        <f>SQRT(B2229*C2229)</f>
        <v>1.2206555615733703</v>
      </c>
      <c r="E2229">
        <f t="shared" si="34"/>
        <v>0</v>
      </c>
    </row>
    <row r="2230" spans="1:5" x14ac:dyDescent="0.25">
      <c r="A2230" t="s">
        <v>2740</v>
      </c>
      <c r="B2230">
        <v>1.47</v>
      </c>
      <c r="C2230">
        <v>1</v>
      </c>
      <c r="D2230">
        <f>SQRT(B2230*C2230)</f>
        <v>1.2124355652982142</v>
      </c>
      <c r="E2230">
        <f t="shared" si="34"/>
        <v>0</v>
      </c>
    </row>
    <row r="2231" spans="1:5" x14ac:dyDescent="0.25">
      <c r="A2231" t="s">
        <v>125</v>
      </c>
      <c r="B2231">
        <v>1.45</v>
      </c>
      <c r="C2231">
        <v>1</v>
      </c>
      <c r="D2231">
        <f>SQRT(B2231*C2231)</f>
        <v>1.2041594578792296</v>
      </c>
      <c r="E2231">
        <f t="shared" si="34"/>
        <v>0</v>
      </c>
    </row>
    <row r="2232" spans="1:5" x14ac:dyDescent="0.25">
      <c r="A2232" t="s">
        <v>1234</v>
      </c>
      <c r="B2232">
        <v>1.45</v>
      </c>
      <c r="C2232">
        <v>1</v>
      </c>
      <c r="D2232">
        <f>SQRT(B2232*C2232)</f>
        <v>1.2041594578792296</v>
      </c>
      <c r="E2232">
        <f t="shared" si="34"/>
        <v>0</v>
      </c>
    </row>
    <row r="2233" spans="1:5" x14ac:dyDescent="0.25">
      <c r="A2233" t="s">
        <v>3656</v>
      </c>
      <c r="B2233">
        <v>1.44</v>
      </c>
      <c r="C2233">
        <v>1</v>
      </c>
      <c r="D2233">
        <f>SQRT(B2233*C2233)</f>
        <v>1.2</v>
      </c>
      <c r="E2233">
        <f t="shared" si="34"/>
        <v>0</v>
      </c>
    </row>
    <row r="2234" spans="1:5" x14ac:dyDescent="0.25">
      <c r="A2234" t="s">
        <v>1041</v>
      </c>
      <c r="B2234">
        <v>1.43</v>
      </c>
      <c r="C2234">
        <v>1</v>
      </c>
      <c r="D2234">
        <f>SQRT(B2234*C2234)</f>
        <v>1.1958260743101399</v>
      </c>
      <c r="E2234">
        <f t="shared" si="34"/>
        <v>0</v>
      </c>
    </row>
    <row r="2235" spans="1:5" x14ac:dyDescent="0.25">
      <c r="A2235" t="s">
        <v>3737</v>
      </c>
      <c r="B2235">
        <v>1.41</v>
      </c>
      <c r="C2235">
        <v>1</v>
      </c>
      <c r="D2235">
        <f>SQRT(B2235*C2235)</f>
        <v>1.1874342087037917</v>
      </c>
      <c r="E2235">
        <f t="shared" si="34"/>
        <v>0</v>
      </c>
    </row>
    <row r="2236" spans="1:5" x14ac:dyDescent="0.25">
      <c r="A2236" t="s">
        <v>342</v>
      </c>
      <c r="B2236">
        <v>1.41</v>
      </c>
      <c r="C2236">
        <v>1</v>
      </c>
      <c r="D2236">
        <f>SQRT(B2236*C2236)</f>
        <v>1.1874342087037917</v>
      </c>
      <c r="E2236">
        <f t="shared" si="34"/>
        <v>0</v>
      </c>
    </row>
    <row r="2237" spans="1:5" x14ac:dyDescent="0.25">
      <c r="A2237" t="s">
        <v>625</v>
      </c>
      <c r="B2237">
        <v>1.4</v>
      </c>
      <c r="C2237">
        <v>1</v>
      </c>
      <c r="D2237">
        <f>SQRT(B2237*C2237)</f>
        <v>1.1832159566199232</v>
      </c>
      <c r="E2237">
        <f t="shared" si="34"/>
        <v>0</v>
      </c>
    </row>
    <row r="2238" spans="1:5" x14ac:dyDescent="0.25">
      <c r="A2238" t="s">
        <v>2202</v>
      </c>
      <c r="B2238">
        <v>1.4</v>
      </c>
      <c r="C2238">
        <v>1</v>
      </c>
      <c r="D2238">
        <f>SQRT(B2238*C2238)</f>
        <v>1.1832159566199232</v>
      </c>
      <c r="E2238">
        <f t="shared" si="34"/>
        <v>0</v>
      </c>
    </row>
    <row r="2239" spans="1:5" x14ac:dyDescent="0.25">
      <c r="A2239" t="s">
        <v>623</v>
      </c>
      <c r="B2239">
        <v>1.37</v>
      </c>
      <c r="C2239">
        <v>1</v>
      </c>
      <c r="D2239">
        <f>SQRT(B2239*C2239)</f>
        <v>1.1704699910719625</v>
      </c>
      <c r="E2239">
        <f t="shared" si="34"/>
        <v>0</v>
      </c>
    </row>
    <row r="2240" spans="1:5" x14ac:dyDescent="0.25">
      <c r="A2240" t="s">
        <v>3019</v>
      </c>
      <c r="B2240">
        <v>1.36</v>
      </c>
      <c r="C2240">
        <v>1</v>
      </c>
      <c r="D2240">
        <f>SQRT(B2240*C2240)</f>
        <v>1.1661903789690602</v>
      </c>
      <c r="E2240">
        <f t="shared" si="34"/>
        <v>0</v>
      </c>
    </row>
    <row r="2241" spans="1:5" x14ac:dyDescent="0.25">
      <c r="A2241" t="s">
        <v>3522</v>
      </c>
      <c r="B2241">
        <v>1.36</v>
      </c>
      <c r="C2241">
        <v>1</v>
      </c>
      <c r="D2241">
        <f>SQRT(B2241*C2241)</f>
        <v>1.1661903789690602</v>
      </c>
      <c r="E2241">
        <f t="shared" si="34"/>
        <v>0</v>
      </c>
    </row>
    <row r="2242" spans="1:5" x14ac:dyDescent="0.25">
      <c r="A2242" t="s">
        <v>1524</v>
      </c>
      <c r="B2242">
        <v>1.36</v>
      </c>
      <c r="C2242">
        <v>1</v>
      </c>
      <c r="D2242">
        <f>SQRT(B2242*C2242)</f>
        <v>1.1661903789690602</v>
      </c>
      <c r="E2242">
        <f t="shared" si="34"/>
        <v>0</v>
      </c>
    </row>
    <row r="2243" spans="1:5" x14ac:dyDescent="0.25">
      <c r="A2243" t="s">
        <v>2235</v>
      </c>
      <c r="B2243">
        <v>1.36</v>
      </c>
      <c r="C2243">
        <v>1</v>
      </c>
      <c r="D2243">
        <f>SQRT(B2243*C2243)</f>
        <v>1.1661903789690602</v>
      </c>
      <c r="E2243">
        <f t="shared" si="34"/>
        <v>0</v>
      </c>
    </row>
    <row r="2244" spans="1:5" x14ac:dyDescent="0.25">
      <c r="A2244" t="s">
        <v>1453</v>
      </c>
      <c r="B2244">
        <v>1.35</v>
      </c>
      <c r="C2244">
        <v>1</v>
      </c>
      <c r="D2244">
        <f>SQRT(B2244*C2244)</f>
        <v>1.1618950038622251</v>
      </c>
      <c r="E2244">
        <f t="shared" si="34"/>
        <v>0</v>
      </c>
    </row>
    <row r="2245" spans="1:5" x14ac:dyDescent="0.25">
      <c r="A2245" t="s">
        <v>806</v>
      </c>
      <c r="B2245">
        <v>1.35</v>
      </c>
      <c r="C2245">
        <v>1</v>
      </c>
      <c r="D2245">
        <f>SQRT(B2245*C2245)</f>
        <v>1.1618950038622251</v>
      </c>
      <c r="E2245">
        <f t="shared" ref="E2245:E2308" si="35">LOG(C2245, 2)</f>
        <v>0</v>
      </c>
    </row>
    <row r="2246" spans="1:5" x14ac:dyDescent="0.25">
      <c r="A2246" t="s">
        <v>403</v>
      </c>
      <c r="B2246">
        <v>1.3</v>
      </c>
      <c r="C2246">
        <v>1</v>
      </c>
      <c r="D2246">
        <f>SQRT(B2246*C2246)</f>
        <v>1.1401754250991381</v>
      </c>
      <c r="E2246">
        <f t="shared" si="35"/>
        <v>0</v>
      </c>
    </row>
    <row r="2247" spans="1:5" x14ac:dyDescent="0.25">
      <c r="A2247" t="s">
        <v>1094</v>
      </c>
      <c r="B2247">
        <v>1.29</v>
      </c>
      <c r="C2247">
        <v>1</v>
      </c>
      <c r="D2247">
        <f>SQRT(B2247*C2247)</f>
        <v>1.1357816691600546</v>
      </c>
      <c r="E2247">
        <f t="shared" si="35"/>
        <v>0</v>
      </c>
    </row>
    <row r="2248" spans="1:5" x14ac:dyDescent="0.25">
      <c r="A2248" t="s">
        <v>3466</v>
      </c>
      <c r="B2248">
        <v>1.26</v>
      </c>
      <c r="C2248">
        <v>1</v>
      </c>
      <c r="D2248">
        <f>SQRT(B2248*C2248)</f>
        <v>1.1224972160321824</v>
      </c>
      <c r="E2248">
        <f t="shared" si="35"/>
        <v>0</v>
      </c>
    </row>
    <row r="2249" spans="1:5" x14ac:dyDescent="0.25">
      <c r="A2249" t="s">
        <v>423</v>
      </c>
      <c r="B2249">
        <v>1.25</v>
      </c>
      <c r="C2249">
        <v>1</v>
      </c>
      <c r="D2249">
        <f>SQRT(B2249*C2249)</f>
        <v>1.1180339887498949</v>
      </c>
      <c r="E2249">
        <f t="shared" si="35"/>
        <v>0</v>
      </c>
    </row>
    <row r="2250" spans="1:5" x14ac:dyDescent="0.25">
      <c r="A2250" t="s">
        <v>2162</v>
      </c>
      <c r="B2250">
        <v>1.24</v>
      </c>
      <c r="C2250">
        <v>1</v>
      </c>
      <c r="D2250">
        <f>SQRT(B2250*C2250)</f>
        <v>1.1135528725660044</v>
      </c>
      <c r="E2250">
        <f t="shared" si="35"/>
        <v>0</v>
      </c>
    </row>
    <row r="2251" spans="1:5" x14ac:dyDescent="0.25">
      <c r="A2251" t="s">
        <v>3548</v>
      </c>
      <c r="B2251">
        <v>1.24</v>
      </c>
      <c r="C2251">
        <v>1</v>
      </c>
      <c r="D2251">
        <f>SQRT(B2251*C2251)</f>
        <v>1.1135528725660044</v>
      </c>
      <c r="E2251">
        <f t="shared" si="35"/>
        <v>0</v>
      </c>
    </row>
    <row r="2252" spans="1:5" x14ac:dyDescent="0.25">
      <c r="A2252" t="s">
        <v>2865</v>
      </c>
      <c r="B2252">
        <v>1.24</v>
      </c>
      <c r="C2252">
        <v>1</v>
      </c>
      <c r="D2252">
        <f>SQRT(B2252*C2252)</f>
        <v>1.1135528725660044</v>
      </c>
      <c r="E2252">
        <f t="shared" si="35"/>
        <v>0</v>
      </c>
    </row>
    <row r="2253" spans="1:5" x14ac:dyDescent="0.25">
      <c r="A2253" t="s">
        <v>2580</v>
      </c>
      <c r="B2253">
        <v>1.23</v>
      </c>
      <c r="C2253">
        <v>1</v>
      </c>
      <c r="D2253">
        <f>SQRT(B2253*C2253)</f>
        <v>1.1090536506409416</v>
      </c>
      <c r="E2253">
        <f t="shared" si="35"/>
        <v>0</v>
      </c>
    </row>
    <row r="2254" spans="1:5" x14ac:dyDescent="0.25">
      <c r="A2254" t="s">
        <v>2969</v>
      </c>
      <c r="B2254">
        <v>1.22</v>
      </c>
      <c r="C2254">
        <v>1</v>
      </c>
      <c r="D2254">
        <f>SQRT(B2254*C2254)</f>
        <v>1.1045361017187261</v>
      </c>
      <c r="E2254">
        <f t="shared" si="35"/>
        <v>0</v>
      </c>
    </row>
    <row r="2255" spans="1:5" x14ac:dyDescent="0.25">
      <c r="A2255" t="s">
        <v>1115</v>
      </c>
      <c r="B2255">
        <v>1.2</v>
      </c>
      <c r="C2255">
        <v>1</v>
      </c>
      <c r="D2255">
        <f>SQRT(B2255*C2255)</f>
        <v>1.0954451150103321</v>
      </c>
      <c r="E2255">
        <f t="shared" si="35"/>
        <v>0</v>
      </c>
    </row>
    <row r="2256" spans="1:5" x14ac:dyDescent="0.25">
      <c r="A2256" t="s">
        <v>51</v>
      </c>
      <c r="B2256">
        <v>1.2</v>
      </c>
      <c r="C2256">
        <v>1</v>
      </c>
      <c r="D2256">
        <f>SQRT(B2256*C2256)</f>
        <v>1.0954451150103321</v>
      </c>
      <c r="E2256">
        <f t="shared" si="35"/>
        <v>0</v>
      </c>
    </row>
    <row r="2257" spans="1:5" x14ac:dyDescent="0.25">
      <c r="A2257" t="s">
        <v>3733</v>
      </c>
      <c r="B2257">
        <v>1.18</v>
      </c>
      <c r="C2257">
        <v>1</v>
      </c>
      <c r="D2257">
        <f>SQRT(B2257*C2257)</f>
        <v>1.0862780491200215</v>
      </c>
      <c r="E2257">
        <f t="shared" si="35"/>
        <v>0</v>
      </c>
    </row>
    <row r="2258" spans="1:5" x14ac:dyDescent="0.25">
      <c r="A2258" t="s">
        <v>1553</v>
      </c>
      <c r="B2258">
        <v>1.1599999999999999</v>
      </c>
      <c r="C2258">
        <v>1</v>
      </c>
      <c r="D2258">
        <f>SQRT(B2258*C2258)</f>
        <v>1.0770329614269007</v>
      </c>
      <c r="E2258">
        <f t="shared" si="35"/>
        <v>0</v>
      </c>
    </row>
    <row r="2259" spans="1:5" x14ac:dyDescent="0.25">
      <c r="A2259" t="s">
        <v>457</v>
      </c>
      <c r="B2259">
        <v>1.1599999999999999</v>
      </c>
      <c r="C2259">
        <v>1</v>
      </c>
      <c r="D2259">
        <f>SQRT(B2259*C2259)</f>
        <v>1.0770329614269007</v>
      </c>
      <c r="E2259">
        <f t="shared" si="35"/>
        <v>0</v>
      </c>
    </row>
    <row r="2260" spans="1:5" x14ac:dyDescent="0.25">
      <c r="A2260" t="s">
        <v>2563</v>
      </c>
      <c r="B2260">
        <v>1.1499999999999999</v>
      </c>
      <c r="C2260">
        <v>1</v>
      </c>
      <c r="D2260">
        <f>SQRT(B2260*C2260)</f>
        <v>1.0723805294763609</v>
      </c>
      <c r="E2260">
        <f t="shared" si="35"/>
        <v>0</v>
      </c>
    </row>
    <row r="2261" spans="1:5" x14ac:dyDescent="0.25">
      <c r="A2261" t="s">
        <v>995</v>
      </c>
      <c r="B2261">
        <v>1.1399999999999999</v>
      </c>
      <c r="C2261">
        <v>1</v>
      </c>
      <c r="D2261">
        <f>SQRT(B2261*C2261)</f>
        <v>1.0677078252031311</v>
      </c>
      <c r="E2261">
        <f t="shared" si="35"/>
        <v>0</v>
      </c>
    </row>
    <row r="2262" spans="1:5" x14ac:dyDescent="0.25">
      <c r="A2262" t="s">
        <v>2126</v>
      </c>
      <c r="B2262">
        <v>1.1399999999999999</v>
      </c>
      <c r="C2262">
        <v>1</v>
      </c>
      <c r="D2262">
        <f>SQRT(B2262*C2262)</f>
        <v>1.0677078252031311</v>
      </c>
      <c r="E2262">
        <f t="shared" si="35"/>
        <v>0</v>
      </c>
    </row>
    <row r="2263" spans="1:5" x14ac:dyDescent="0.25">
      <c r="A2263" t="s">
        <v>2993</v>
      </c>
      <c r="B2263">
        <v>1.1200000000000001</v>
      </c>
      <c r="C2263">
        <v>1</v>
      </c>
      <c r="D2263">
        <f>SQRT(B2263*C2263)</f>
        <v>1.0583005244258363</v>
      </c>
      <c r="E2263">
        <f t="shared" si="35"/>
        <v>0</v>
      </c>
    </row>
    <row r="2264" spans="1:5" x14ac:dyDescent="0.25">
      <c r="A2264" t="s">
        <v>543</v>
      </c>
      <c r="B2264">
        <v>1.1100000000000001</v>
      </c>
      <c r="C2264">
        <v>1</v>
      </c>
      <c r="D2264">
        <f>SQRT(B2264*C2264)</f>
        <v>1.0535653752852738</v>
      </c>
      <c r="E2264">
        <f t="shared" si="35"/>
        <v>0</v>
      </c>
    </row>
    <row r="2265" spans="1:5" x14ac:dyDescent="0.25">
      <c r="A2265" t="s">
        <v>3911</v>
      </c>
      <c r="B2265">
        <v>1.08</v>
      </c>
      <c r="C2265">
        <v>1</v>
      </c>
      <c r="D2265">
        <f>SQRT(B2265*C2265)</f>
        <v>1.0392304845413265</v>
      </c>
      <c r="E2265">
        <f t="shared" si="35"/>
        <v>0</v>
      </c>
    </row>
    <row r="2266" spans="1:5" x14ac:dyDescent="0.25">
      <c r="A2266" t="s">
        <v>365</v>
      </c>
      <c r="B2266">
        <v>1.08</v>
      </c>
      <c r="C2266">
        <v>1</v>
      </c>
      <c r="D2266">
        <f>SQRT(B2266*C2266)</f>
        <v>1.0392304845413265</v>
      </c>
      <c r="E2266">
        <f t="shared" si="35"/>
        <v>0</v>
      </c>
    </row>
    <row r="2267" spans="1:5" x14ac:dyDescent="0.25">
      <c r="A2267" t="s">
        <v>1438</v>
      </c>
      <c r="B2267">
        <v>1.07</v>
      </c>
      <c r="C2267">
        <v>1</v>
      </c>
      <c r="D2267">
        <f>SQRT(B2267*C2267)</f>
        <v>1.03440804327886</v>
      </c>
      <c r="E2267">
        <f t="shared" si="35"/>
        <v>0</v>
      </c>
    </row>
    <row r="2268" spans="1:5" x14ac:dyDescent="0.25">
      <c r="A2268" t="s">
        <v>2107</v>
      </c>
      <c r="B2268">
        <v>1.06</v>
      </c>
      <c r="C2268">
        <v>1</v>
      </c>
      <c r="D2268">
        <f>SQRT(B2268*C2268)</f>
        <v>1.0295630140987</v>
      </c>
      <c r="E2268">
        <f t="shared" si="35"/>
        <v>0</v>
      </c>
    </row>
    <row r="2269" spans="1:5" x14ac:dyDescent="0.25">
      <c r="A2269" t="s">
        <v>53</v>
      </c>
      <c r="B2269">
        <v>1.05</v>
      </c>
      <c r="C2269">
        <v>1</v>
      </c>
      <c r="D2269">
        <f>SQRT(B2269*C2269)</f>
        <v>1.0246950765959599</v>
      </c>
      <c r="E2269">
        <f t="shared" si="35"/>
        <v>0</v>
      </c>
    </row>
    <row r="2270" spans="1:5" x14ac:dyDescent="0.25">
      <c r="A2270" t="s">
        <v>2609</v>
      </c>
      <c r="B2270">
        <v>1.05</v>
      </c>
      <c r="C2270">
        <v>1</v>
      </c>
      <c r="D2270">
        <f>SQRT(B2270*C2270)</f>
        <v>1.0246950765959599</v>
      </c>
      <c r="E2270">
        <f t="shared" si="35"/>
        <v>0</v>
      </c>
    </row>
    <row r="2271" spans="1:5" x14ac:dyDescent="0.25">
      <c r="A2271" t="s">
        <v>2893</v>
      </c>
      <c r="B2271">
        <v>1.03</v>
      </c>
      <c r="C2271">
        <v>1</v>
      </c>
      <c r="D2271">
        <f>SQRT(B2271*C2271)</f>
        <v>1.014889156509222</v>
      </c>
      <c r="E2271">
        <f t="shared" si="35"/>
        <v>0</v>
      </c>
    </row>
    <row r="2272" spans="1:5" x14ac:dyDescent="0.25">
      <c r="A2272" t="s">
        <v>143</v>
      </c>
      <c r="B2272">
        <v>1.03</v>
      </c>
      <c r="C2272">
        <v>1</v>
      </c>
      <c r="D2272">
        <f>SQRT(B2272*C2272)</f>
        <v>1.014889156509222</v>
      </c>
      <c r="E2272">
        <f t="shared" si="35"/>
        <v>0</v>
      </c>
    </row>
    <row r="2273" spans="1:5" x14ac:dyDescent="0.25">
      <c r="A2273" t="s">
        <v>3372</v>
      </c>
      <c r="B2273">
        <v>1.03</v>
      </c>
      <c r="C2273">
        <v>1</v>
      </c>
      <c r="D2273">
        <f>SQRT(B2273*C2273)</f>
        <v>1.014889156509222</v>
      </c>
      <c r="E2273">
        <f t="shared" si="35"/>
        <v>0</v>
      </c>
    </row>
    <row r="2274" spans="1:5" x14ac:dyDescent="0.25">
      <c r="A2274" t="s">
        <v>2550</v>
      </c>
      <c r="B2274">
        <v>1.02</v>
      </c>
      <c r="C2274">
        <v>1</v>
      </c>
      <c r="D2274">
        <f>SQRT(B2274*C2274)</f>
        <v>1.0099504938362078</v>
      </c>
      <c r="E2274">
        <f t="shared" si="35"/>
        <v>0</v>
      </c>
    </row>
    <row r="2275" spans="1:5" x14ac:dyDescent="0.25">
      <c r="A2275" t="s">
        <v>1912</v>
      </c>
      <c r="B2275">
        <v>1.02</v>
      </c>
      <c r="C2275">
        <v>1</v>
      </c>
      <c r="D2275">
        <f>SQRT(B2275*C2275)</f>
        <v>1.0099504938362078</v>
      </c>
      <c r="E2275">
        <f t="shared" si="35"/>
        <v>0</v>
      </c>
    </row>
    <row r="2276" spans="1:5" x14ac:dyDescent="0.25">
      <c r="A2276" t="s">
        <v>3400</v>
      </c>
      <c r="B2276">
        <v>1.01</v>
      </c>
      <c r="C2276">
        <v>1</v>
      </c>
      <c r="D2276">
        <f>SQRT(B2276*C2276)</f>
        <v>1.004987562112089</v>
      </c>
      <c r="E2276">
        <f t="shared" si="35"/>
        <v>0</v>
      </c>
    </row>
    <row r="2277" spans="1:5" x14ac:dyDescent="0.25">
      <c r="A2277" t="s">
        <v>275</v>
      </c>
      <c r="B2277">
        <v>1.01</v>
      </c>
      <c r="C2277">
        <v>1</v>
      </c>
      <c r="D2277">
        <f>SQRT(B2277*C2277)</f>
        <v>1.004987562112089</v>
      </c>
      <c r="E2277">
        <f t="shared" si="35"/>
        <v>0</v>
      </c>
    </row>
    <row r="2278" spans="1:5" x14ac:dyDescent="0.25">
      <c r="A2278" t="s">
        <v>2713</v>
      </c>
      <c r="B2278">
        <v>1.01</v>
      </c>
      <c r="C2278">
        <v>1</v>
      </c>
      <c r="D2278">
        <f>SQRT(B2278*C2278)</f>
        <v>1.004987562112089</v>
      </c>
      <c r="E2278">
        <f t="shared" si="35"/>
        <v>0</v>
      </c>
    </row>
    <row r="2279" spans="1:5" x14ac:dyDescent="0.25">
      <c r="A2279" t="s">
        <v>103</v>
      </c>
      <c r="B2279">
        <v>1.01</v>
      </c>
      <c r="C2279">
        <v>1</v>
      </c>
      <c r="D2279">
        <f>SQRT(B2279*C2279)</f>
        <v>1.004987562112089</v>
      </c>
      <c r="E2279">
        <f t="shared" si="35"/>
        <v>0</v>
      </c>
    </row>
    <row r="2280" spans="1:5" x14ac:dyDescent="0.25">
      <c r="A2280" t="s">
        <v>2857</v>
      </c>
      <c r="B2280">
        <v>1</v>
      </c>
      <c r="C2280">
        <v>1</v>
      </c>
      <c r="D2280">
        <f>SQRT(B2280*C2280)</f>
        <v>1</v>
      </c>
      <c r="E2280">
        <f t="shared" si="35"/>
        <v>0</v>
      </c>
    </row>
    <row r="2281" spans="1:5" x14ac:dyDescent="0.25">
      <c r="A2281" t="s">
        <v>2096</v>
      </c>
      <c r="B2281">
        <v>0.99</v>
      </c>
      <c r="C2281">
        <v>1</v>
      </c>
      <c r="D2281">
        <f>SQRT(B2281*C2281)</f>
        <v>0.99498743710661997</v>
      </c>
      <c r="E2281">
        <f t="shared" si="35"/>
        <v>0</v>
      </c>
    </row>
    <row r="2282" spans="1:5" x14ac:dyDescent="0.25">
      <c r="A2282" t="s">
        <v>3817</v>
      </c>
      <c r="B2282">
        <v>0.99</v>
      </c>
      <c r="C2282">
        <v>1</v>
      </c>
      <c r="D2282">
        <f>SQRT(B2282*C2282)</f>
        <v>0.99498743710661997</v>
      </c>
      <c r="E2282">
        <f t="shared" si="35"/>
        <v>0</v>
      </c>
    </row>
    <row r="2283" spans="1:5" x14ac:dyDescent="0.25">
      <c r="A2283" t="s">
        <v>2071</v>
      </c>
      <c r="B2283">
        <v>0.98</v>
      </c>
      <c r="C2283">
        <v>1</v>
      </c>
      <c r="D2283">
        <f>SQRT(B2283*C2283)</f>
        <v>0.98994949366116658</v>
      </c>
      <c r="E2283">
        <f t="shared" si="35"/>
        <v>0</v>
      </c>
    </row>
    <row r="2284" spans="1:5" x14ac:dyDescent="0.25">
      <c r="A2284" t="s">
        <v>2907</v>
      </c>
      <c r="B2284">
        <v>0.98</v>
      </c>
      <c r="C2284">
        <v>1</v>
      </c>
      <c r="D2284">
        <f>SQRT(B2284*C2284)</f>
        <v>0.98994949366116658</v>
      </c>
      <c r="E2284">
        <f t="shared" si="35"/>
        <v>0</v>
      </c>
    </row>
    <row r="2285" spans="1:5" x14ac:dyDescent="0.25">
      <c r="A2285" t="s">
        <v>854</v>
      </c>
      <c r="B2285">
        <v>0.97</v>
      </c>
      <c r="C2285">
        <v>1</v>
      </c>
      <c r="D2285">
        <f>SQRT(B2285*C2285)</f>
        <v>0.98488578017961048</v>
      </c>
      <c r="E2285">
        <f t="shared" si="35"/>
        <v>0</v>
      </c>
    </row>
    <row r="2286" spans="1:5" x14ac:dyDescent="0.25">
      <c r="A2286" t="s">
        <v>2369</v>
      </c>
      <c r="B2286">
        <v>0.97</v>
      </c>
      <c r="C2286">
        <v>1</v>
      </c>
      <c r="D2286">
        <f>SQRT(B2286*C2286)</f>
        <v>0.98488578017961048</v>
      </c>
      <c r="E2286">
        <f t="shared" si="35"/>
        <v>0</v>
      </c>
    </row>
    <row r="2287" spans="1:5" x14ac:dyDescent="0.25">
      <c r="A2287" t="s">
        <v>2373</v>
      </c>
      <c r="B2287">
        <v>0.97</v>
      </c>
      <c r="C2287">
        <v>1</v>
      </c>
      <c r="D2287">
        <f>SQRT(B2287*C2287)</f>
        <v>0.98488578017961048</v>
      </c>
      <c r="E2287">
        <f t="shared" si="35"/>
        <v>0</v>
      </c>
    </row>
    <row r="2288" spans="1:5" x14ac:dyDescent="0.25">
      <c r="A2288" t="s">
        <v>681</v>
      </c>
      <c r="B2288">
        <v>0.96</v>
      </c>
      <c r="C2288">
        <v>1</v>
      </c>
      <c r="D2288">
        <f>SQRT(B2288*C2288)</f>
        <v>0.9797958971132712</v>
      </c>
      <c r="E2288">
        <f t="shared" si="35"/>
        <v>0</v>
      </c>
    </row>
    <row r="2289" spans="1:5" x14ac:dyDescent="0.25">
      <c r="A2289" t="s">
        <v>2055</v>
      </c>
      <c r="B2289">
        <v>0.96</v>
      </c>
      <c r="C2289">
        <v>1</v>
      </c>
      <c r="D2289">
        <f>SQRT(B2289*C2289)</f>
        <v>0.9797958971132712</v>
      </c>
      <c r="E2289">
        <f t="shared" si="35"/>
        <v>0</v>
      </c>
    </row>
    <row r="2290" spans="1:5" x14ac:dyDescent="0.25">
      <c r="A2290" t="s">
        <v>2827</v>
      </c>
      <c r="B2290">
        <v>0.96</v>
      </c>
      <c r="C2290">
        <v>1</v>
      </c>
      <c r="D2290">
        <f>SQRT(B2290*C2290)</f>
        <v>0.9797958971132712</v>
      </c>
      <c r="E2290">
        <f t="shared" si="35"/>
        <v>0</v>
      </c>
    </row>
    <row r="2291" spans="1:5" x14ac:dyDescent="0.25">
      <c r="A2291" t="s">
        <v>2551</v>
      </c>
      <c r="B2291">
        <v>0.95</v>
      </c>
      <c r="C2291">
        <v>1</v>
      </c>
      <c r="D2291">
        <f>SQRT(B2291*C2291)</f>
        <v>0.97467943448089633</v>
      </c>
      <c r="E2291">
        <f t="shared" si="35"/>
        <v>0</v>
      </c>
    </row>
    <row r="2292" spans="1:5" x14ac:dyDescent="0.25">
      <c r="A2292" t="s">
        <v>2318</v>
      </c>
      <c r="B2292">
        <v>0.95</v>
      </c>
      <c r="C2292">
        <v>1</v>
      </c>
      <c r="D2292">
        <f>SQRT(B2292*C2292)</f>
        <v>0.97467943448089633</v>
      </c>
      <c r="E2292">
        <f t="shared" si="35"/>
        <v>0</v>
      </c>
    </row>
    <row r="2293" spans="1:5" x14ac:dyDescent="0.25">
      <c r="A2293" t="s">
        <v>2342</v>
      </c>
      <c r="B2293">
        <v>0.94</v>
      </c>
      <c r="C2293">
        <v>1</v>
      </c>
      <c r="D2293">
        <f>SQRT(B2293*C2293)</f>
        <v>0.96953597148326576</v>
      </c>
      <c r="E2293">
        <f t="shared" si="35"/>
        <v>0</v>
      </c>
    </row>
    <row r="2294" spans="1:5" x14ac:dyDescent="0.25">
      <c r="A2294" t="s">
        <v>1952</v>
      </c>
      <c r="B2294">
        <v>0.94</v>
      </c>
      <c r="C2294">
        <v>1</v>
      </c>
      <c r="D2294">
        <f>SQRT(B2294*C2294)</f>
        <v>0.96953597148326576</v>
      </c>
      <c r="E2294">
        <f t="shared" si="35"/>
        <v>0</v>
      </c>
    </row>
    <row r="2295" spans="1:5" x14ac:dyDescent="0.25">
      <c r="A2295" t="s">
        <v>1019</v>
      </c>
      <c r="B2295">
        <v>0.93</v>
      </c>
      <c r="C2295">
        <v>1</v>
      </c>
      <c r="D2295">
        <f>SQRT(B2295*C2295)</f>
        <v>0.96436507609929556</v>
      </c>
      <c r="E2295">
        <f t="shared" si="35"/>
        <v>0</v>
      </c>
    </row>
    <row r="2296" spans="1:5" x14ac:dyDescent="0.25">
      <c r="A2296" t="s">
        <v>1441</v>
      </c>
      <c r="B2296">
        <v>0.93</v>
      </c>
      <c r="C2296">
        <v>1</v>
      </c>
      <c r="D2296">
        <f>SQRT(B2296*C2296)</f>
        <v>0.96436507609929556</v>
      </c>
      <c r="E2296">
        <f t="shared" si="35"/>
        <v>0</v>
      </c>
    </row>
    <row r="2297" spans="1:5" x14ac:dyDescent="0.25">
      <c r="A2297" t="s">
        <v>3702</v>
      </c>
      <c r="B2297">
        <v>0.93</v>
      </c>
      <c r="C2297">
        <v>1</v>
      </c>
      <c r="D2297">
        <f>SQRT(B2297*C2297)</f>
        <v>0.96436507609929556</v>
      </c>
      <c r="E2297">
        <f t="shared" si="35"/>
        <v>0</v>
      </c>
    </row>
    <row r="2298" spans="1:5" x14ac:dyDescent="0.25">
      <c r="A2298" t="s">
        <v>1882</v>
      </c>
      <c r="B2298">
        <v>0.91</v>
      </c>
      <c r="C2298">
        <v>1</v>
      </c>
      <c r="D2298">
        <f>SQRT(B2298*C2298)</f>
        <v>0.95393920141694566</v>
      </c>
      <c r="E2298">
        <f t="shared" si="35"/>
        <v>0</v>
      </c>
    </row>
    <row r="2299" spans="1:5" x14ac:dyDescent="0.25">
      <c r="A2299" t="s">
        <v>2075</v>
      </c>
      <c r="B2299">
        <v>0.91</v>
      </c>
      <c r="C2299">
        <v>1</v>
      </c>
      <c r="D2299">
        <f>SQRT(B2299*C2299)</f>
        <v>0.95393920141694566</v>
      </c>
      <c r="E2299">
        <f t="shared" si="35"/>
        <v>0</v>
      </c>
    </row>
    <row r="2300" spans="1:5" x14ac:dyDescent="0.25">
      <c r="A2300" t="s">
        <v>3360</v>
      </c>
      <c r="B2300">
        <v>0.91</v>
      </c>
      <c r="C2300">
        <v>1</v>
      </c>
      <c r="D2300">
        <f>SQRT(B2300*C2300)</f>
        <v>0.95393920141694566</v>
      </c>
      <c r="E2300">
        <f t="shared" si="35"/>
        <v>0</v>
      </c>
    </row>
    <row r="2301" spans="1:5" x14ac:dyDescent="0.25">
      <c r="A2301" t="s">
        <v>1551</v>
      </c>
      <c r="B2301">
        <v>0.91</v>
      </c>
      <c r="C2301">
        <v>1</v>
      </c>
      <c r="D2301">
        <f>SQRT(B2301*C2301)</f>
        <v>0.95393920141694566</v>
      </c>
      <c r="E2301">
        <f t="shared" si="35"/>
        <v>0</v>
      </c>
    </row>
    <row r="2302" spans="1:5" x14ac:dyDescent="0.25">
      <c r="A2302" t="s">
        <v>2043</v>
      </c>
      <c r="B2302">
        <v>0.9</v>
      </c>
      <c r="C2302">
        <v>1</v>
      </c>
      <c r="D2302">
        <f>SQRT(B2302*C2302)</f>
        <v>0.94868329805051377</v>
      </c>
      <c r="E2302">
        <f t="shared" si="35"/>
        <v>0</v>
      </c>
    </row>
    <row r="2303" spans="1:5" x14ac:dyDescent="0.25">
      <c r="A2303" t="s">
        <v>1962</v>
      </c>
      <c r="B2303">
        <v>0.89</v>
      </c>
      <c r="C2303">
        <v>1</v>
      </c>
      <c r="D2303">
        <f>SQRT(B2303*C2303)</f>
        <v>0.94339811320566036</v>
      </c>
      <c r="E2303">
        <f t="shared" si="35"/>
        <v>0</v>
      </c>
    </row>
    <row r="2304" spans="1:5" x14ac:dyDescent="0.25">
      <c r="A2304" t="s">
        <v>2510</v>
      </c>
      <c r="B2304">
        <v>0.89</v>
      </c>
      <c r="C2304">
        <v>1</v>
      </c>
      <c r="D2304">
        <f>SQRT(B2304*C2304)</f>
        <v>0.94339811320566036</v>
      </c>
      <c r="E2304">
        <f t="shared" si="35"/>
        <v>0</v>
      </c>
    </row>
    <row r="2305" spans="1:5" x14ac:dyDescent="0.25">
      <c r="A2305" t="s">
        <v>1208</v>
      </c>
      <c r="B2305">
        <v>0.89</v>
      </c>
      <c r="C2305">
        <v>1</v>
      </c>
      <c r="D2305">
        <f>SQRT(B2305*C2305)</f>
        <v>0.94339811320566036</v>
      </c>
      <c r="E2305">
        <f t="shared" si="35"/>
        <v>0</v>
      </c>
    </row>
    <row r="2306" spans="1:5" x14ac:dyDescent="0.25">
      <c r="A2306" t="s">
        <v>2009</v>
      </c>
      <c r="B2306">
        <v>0.86</v>
      </c>
      <c r="C2306">
        <v>1</v>
      </c>
      <c r="D2306">
        <f>SQRT(B2306*C2306)</f>
        <v>0.92736184954957035</v>
      </c>
      <c r="E2306">
        <f t="shared" si="35"/>
        <v>0</v>
      </c>
    </row>
    <row r="2307" spans="1:5" x14ac:dyDescent="0.25">
      <c r="A2307" t="s">
        <v>3781</v>
      </c>
      <c r="B2307">
        <v>0.86</v>
      </c>
      <c r="C2307">
        <v>1</v>
      </c>
      <c r="D2307">
        <f>SQRT(B2307*C2307)</f>
        <v>0.92736184954957035</v>
      </c>
      <c r="E2307">
        <f t="shared" si="35"/>
        <v>0</v>
      </c>
    </row>
    <row r="2308" spans="1:5" x14ac:dyDescent="0.25">
      <c r="A2308" t="s">
        <v>144</v>
      </c>
      <c r="B2308">
        <v>0.85</v>
      </c>
      <c r="C2308">
        <v>1</v>
      </c>
      <c r="D2308">
        <f>SQRT(B2308*C2308)</f>
        <v>0.92195444572928875</v>
      </c>
      <c r="E2308">
        <f t="shared" si="35"/>
        <v>0</v>
      </c>
    </row>
    <row r="2309" spans="1:5" x14ac:dyDescent="0.25">
      <c r="A2309" t="s">
        <v>264</v>
      </c>
      <c r="B2309">
        <v>0.85</v>
      </c>
      <c r="C2309">
        <v>1</v>
      </c>
      <c r="D2309">
        <f>SQRT(B2309*C2309)</f>
        <v>0.92195444572928875</v>
      </c>
      <c r="E2309">
        <f t="shared" ref="E2309:E2372" si="36">LOG(C2309, 2)</f>
        <v>0</v>
      </c>
    </row>
    <row r="2310" spans="1:5" x14ac:dyDescent="0.25">
      <c r="A2310" t="s">
        <v>1564</v>
      </c>
      <c r="B2310">
        <v>0.85</v>
      </c>
      <c r="C2310">
        <v>1</v>
      </c>
      <c r="D2310">
        <f>SQRT(B2310*C2310)</f>
        <v>0.92195444572928875</v>
      </c>
      <c r="E2310">
        <f t="shared" si="36"/>
        <v>0</v>
      </c>
    </row>
    <row r="2311" spans="1:5" x14ac:dyDescent="0.25">
      <c r="A2311" t="s">
        <v>738</v>
      </c>
      <c r="B2311">
        <v>0.85</v>
      </c>
      <c r="C2311">
        <v>1</v>
      </c>
      <c r="D2311">
        <f>SQRT(B2311*C2311)</f>
        <v>0.92195444572928875</v>
      </c>
      <c r="E2311">
        <f t="shared" si="36"/>
        <v>0</v>
      </c>
    </row>
    <row r="2312" spans="1:5" x14ac:dyDescent="0.25">
      <c r="A2312" t="s">
        <v>609</v>
      </c>
      <c r="B2312">
        <v>0.85</v>
      </c>
      <c r="C2312">
        <v>1</v>
      </c>
      <c r="D2312">
        <f>SQRT(B2312*C2312)</f>
        <v>0.92195444572928875</v>
      </c>
      <c r="E2312">
        <f t="shared" si="36"/>
        <v>0</v>
      </c>
    </row>
    <row r="2313" spans="1:5" x14ac:dyDescent="0.25">
      <c r="A2313" t="s">
        <v>3828</v>
      </c>
      <c r="B2313">
        <v>0.84</v>
      </c>
      <c r="C2313">
        <v>1</v>
      </c>
      <c r="D2313">
        <f>SQRT(B2313*C2313)</f>
        <v>0.91651513899116799</v>
      </c>
      <c r="E2313">
        <f t="shared" si="36"/>
        <v>0</v>
      </c>
    </row>
    <row r="2314" spans="1:5" x14ac:dyDescent="0.25">
      <c r="A2314" t="s">
        <v>837</v>
      </c>
      <c r="B2314">
        <v>0.83</v>
      </c>
      <c r="C2314">
        <v>1</v>
      </c>
      <c r="D2314">
        <f>SQRT(B2314*C2314)</f>
        <v>0.91104335791442992</v>
      </c>
      <c r="E2314">
        <f t="shared" si="36"/>
        <v>0</v>
      </c>
    </row>
    <row r="2315" spans="1:5" x14ac:dyDescent="0.25">
      <c r="A2315" t="s">
        <v>3570</v>
      </c>
      <c r="B2315">
        <v>0.83</v>
      </c>
      <c r="C2315">
        <v>1</v>
      </c>
      <c r="D2315">
        <f>SQRT(B2315*C2315)</f>
        <v>0.91104335791442992</v>
      </c>
      <c r="E2315">
        <f t="shared" si="36"/>
        <v>0</v>
      </c>
    </row>
    <row r="2316" spans="1:5" x14ac:dyDescent="0.25">
      <c r="A2316" t="s">
        <v>84</v>
      </c>
      <c r="B2316">
        <v>0.81</v>
      </c>
      <c r="C2316">
        <v>1</v>
      </c>
      <c r="D2316">
        <f>SQRT(B2316*C2316)</f>
        <v>0.9</v>
      </c>
      <c r="E2316">
        <f t="shared" si="36"/>
        <v>0</v>
      </c>
    </row>
    <row r="2317" spans="1:5" x14ac:dyDescent="0.25">
      <c r="A2317" t="s">
        <v>937</v>
      </c>
      <c r="B2317">
        <v>0.8</v>
      </c>
      <c r="C2317">
        <v>1</v>
      </c>
      <c r="D2317">
        <f>SQRT(B2317*C2317)</f>
        <v>0.89442719099991586</v>
      </c>
      <c r="E2317">
        <f t="shared" si="36"/>
        <v>0</v>
      </c>
    </row>
    <row r="2318" spans="1:5" x14ac:dyDescent="0.25">
      <c r="A2318" t="s">
        <v>1711</v>
      </c>
      <c r="B2318">
        <v>0.8</v>
      </c>
      <c r="C2318">
        <v>1</v>
      </c>
      <c r="D2318">
        <f>SQRT(B2318*C2318)</f>
        <v>0.89442719099991586</v>
      </c>
      <c r="E2318">
        <f t="shared" si="36"/>
        <v>0</v>
      </c>
    </row>
    <row r="2319" spans="1:5" x14ac:dyDescent="0.25">
      <c r="A2319" t="s">
        <v>36</v>
      </c>
      <c r="B2319">
        <v>0.79</v>
      </c>
      <c r="C2319">
        <v>1</v>
      </c>
      <c r="D2319">
        <f>SQRT(B2319*C2319)</f>
        <v>0.88881944173155891</v>
      </c>
      <c r="E2319">
        <f t="shared" si="36"/>
        <v>0</v>
      </c>
    </row>
    <row r="2320" spans="1:5" x14ac:dyDescent="0.25">
      <c r="A2320" t="s">
        <v>2026</v>
      </c>
      <c r="B2320">
        <v>0.77</v>
      </c>
      <c r="C2320">
        <v>1</v>
      </c>
      <c r="D2320">
        <f>SQRT(B2320*C2320)</f>
        <v>0.87749643873921224</v>
      </c>
      <c r="E2320">
        <f t="shared" si="36"/>
        <v>0</v>
      </c>
    </row>
    <row r="2321" spans="1:5" x14ac:dyDescent="0.25">
      <c r="A2321" t="s">
        <v>1865</v>
      </c>
      <c r="B2321">
        <v>0.76</v>
      </c>
      <c r="C2321">
        <v>1</v>
      </c>
      <c r="D2321">
        <f>SQRT(B2321*C2321)</f>
        <v>0.87177978870813466</v>
      </c>
      <c r="E2321">
        <f t="shared" si="36"/>
        <v>0</v>
      </c>
    </row>
    <row r="2322" spans="1:5" x14ac:dyDescent="0.25">
      <c r="A2322" t="s">
        <v>2056</v>
      </c>
      <c r="B2322">
        <v>0.76</v>
      </c>
      <c r="C2322">
        <v>1</v>
      </c>
      <c r="D2322">
        <f>SQRT(B2322*C2322)</f>
        <v>0.87177978870813466</v>
      </c>
      <c r="E2322">
        <f t="shared" si="36"/>
        <v>0</v>
      </c>
    </row>
    <row r="2323" spans="1:5" x14ac:dyDescent="0.25">
      <c r="A2323" t="s">
        <v>1668</v>
      </c>
      <c r="B2323">
        <v>0.74</v>
      </c>
      <c r="C2323">
        <v>1</v>
      </c>
      <c r="D2323">
        <f>SQRT(B2323*C2323)</f>
        <v>0.86023252670426265</v>
      </c>
      <c r="E2323">
        <f t="shared" si="36"/>
        <v>0</v>
      </c>
    </row>
    <row r="2324" spans="1:5" x14ac:dyDescent="0.25">
      <c r="A2324" t="s">
        <v>1624</v>
      </c>
      <c r="B2324">
        <v>0.73</v>
      </c>
      <c r="C2324">
        <v>1</v>
      </c>
      <c r="D2324">
        <f>SQRT(B2324*C2324)</f>
        <v>0.8544003745317531</v>
      </c>
      <c r="E2324">
        <f t="shared" si="36"/>
        <v>0</v>
      </c>
    </row>
    <row r="2325" spans="1:5" x14ac:dyDescent="0.25">
      <c r="A2325" t="s">
        <v>845</v>
      </c>
      <c r="B2325">
        <v>0.71</v>
      </c>
      <c r="C2325">
        <v>1</v>
      </c>
      <c r="D2325">
        <f>SQRT(B2325*C2325)</f>
        <v>0.84261497731763579</v>
      </c>
      <c r="E2325">
        <f t="shared" si="36"/>
        <v>0</v>
      </c>
    </row>
    <row r="2326" spans="1:5" x14ac:dyDescent="0.25">
      <c r="A2326" t="s">
        <v>1556</v>
      </c>
      <c r="B2326">
        <v>2.25</v>
      </c>
      <c r="C2326">
        <v>0.99</v>
      </c>
      <c r="D2326">
        <f>SQRT(B2326*C2326)</f>
        <v>1.49248115565993</v>
      </c>
      <c r="E2326">
        <f t="shared" si="36"/>
        <v>-1.4499569695115091E-2</v>
      </c>
    </row>
    <row r="2327" spans="1:5" x14ac:dyDescent="0.25">
      <c r="A2327" t="s">
        <v>3351</v>
      </c>
      <c r="B2327">
        <v>2.23</v>
      </c>
      <c r="C2327">
        <v>0.99</v>
      </c>
      <c r="D2327">
        <f>SQRT(B2327*C2327)</f>
        <v>1.4858330996447751</v>
      </c>
      <c r="E2327">
        <f t="shared" si="36"/>
        <v>-1.4499569695115091E-2</v>
      </c>
    </row>
    <row r="2328" spans="1:5" x14ac:dyDescent="0.25">
      <c r="A2328" t="s">
        <v>175</v>
      </c>
      <c r="B2328">
        <v>2.2200000000000002</v>
      </c>
      <c r="C2328">
        <v>0.99</v>
      </c>
      <c r="D2328">
        <f>SQRT(B2328*C2328)</f>
        <v>1.4824978920727003</v>
      </c>
      <c r="E2328">
        <f t="shared" si="36"/>
        <v>-1.4499569695115091E-2</v>
      </c>
    </row>
    <row r="2329" spans="1:5" x14ac:dyDescent="0.25">
      <c r="A2329" t="s">
        <v>3060</v>
      </c>
      <c r="B2329">
        <v>2.16</v>
      </c>
      <c r="C2329">
        <v>0.99</v>
      </c>
      <c r="D2329">
        <f>SQRT(B2329*C2329)</f>
        <v>1.4623269128344729</v>
      </c>
      <c r="E2329">
        <f t="shared" si="36"/>
        <v>-1.4499569695115091E-2</v>
      </c>
    </row>
    <row r="2330" spans="1:5" x14ac:dyDescent="0.25">
      <c r="A2330" t="s">
        <v>2783</v>
      </c>
      <c r="B2330">
        <v>2.09</v>
      </c>
      <c r="C2330">
        <v>0.99</v>
      </c>
      <c r="D2330">
        <f>SQRT(B2330*C2330)</f>
        <v>1.4384366513684221</v>
      </c>
      <c r="E2330">
        <f t="shared" si="36"/>
        <v>-1.4499569695115091E-2</v>
      </c>
    </row>
    <row r="2331" spans="1:5" x14ac:dyDescent="0.25">
      <c r="A2331" t="s">
        <v>1776</v>
      </c>
      <c r="B2331">
        <v>2.04</v>
      </c>
      <c r="C2331">
        <v>0.99</v>
      </c>
      <c r="D2331">
        <f>SQRT(B2331*C2331)</f>
        <v>1.4211263138792414</v>
      </c>
      <c r="E2331">
        <f t="shared" si="36"/>
        <v>-1.4499569695115091E-2</v>
      </c>
    </row>
    <row r="2332" spans="1:5" x14ac:dyDescent="0.25">
      <c r="A2332" t="s">
        <v>1077</v>
      </c>
      <c r="B2332">
        <v>2.02</v>
      </c>
      <c r="C2332">
        <v>0.99</v>
      </c>
      <c r="D2332">
        <f>SQRT(B2332*C2332)</f>
        <v>1.4141428499271211</v>
      </c>
      <c r="E2332">
        <f t="shared" si="36"/>
        <v>-1.4499569695115091E-2</v>
      </c>
    </row>
    <row r="2333" spans="1:5" x14ac:dyDescent="0.25">
      <c r="A2333" t="s">
        <v>2501</v>
      </c>
      <c r="B2333">
        <v>1.99</v>
      </c>
      <c r="C2333">
        <v>0.99</v>
      </c>
      <c r="D2333">
        <f>SQRT(B2333*C2333)</f>
        <v>1.4036025078347503</v>
      </c>
      <c r="E2333">
        <f t="shared" si="36"/>
        <v>-1.4499569695115091E-2</v>
      </c>
    </row>
    <row r="2334" spans="1:5" x14ac:dyDescent="0.25">
      <c r="A2334" t="s">
        <v>3039</v>
      </c>
      <c r="B2334">
        <v>1.94</v>
      </c>
      <c r="C2334">
        <v>0.99</v>
      </c>
      <c r="D2334">
        <f>SQRT(B2334*C2334)</f>
        <v>1.3858571354941316</v>
      </c>
      <c r="E2334">
        <f t="shared" si="36"/>
        <v>-1.4499569695115091E-2</v>
      </c>
    </row>
    <row r="2335" spans="1:5" x14ac:dyDescent="0.25">
      <c r="A2335" t="s">
        <v>378</v>
      </c>
      <c r="B2335">
        <v>1.91</v>
      </c>
      <c r="C2335">
        <v>0.99</v>
      </c>
      <c r="D2335">
        <f>SQRT(B2335*C2335)</f>
        <v>1.3750999963639008</v>
      </c>
      <c r="E2335">
        <f t="shared" si="36"/>
        <v>-1.4499569695115091E-2</v>
      </c>
    </row>
    <row r="2336" spans="1:5" x14ac:dyDescent="0.25">
      <c r="A2336" t="s">
        <v>551</v>
      </c>
      <c r="B2336">
        <v>1.91</v>
      </c>
      <c r="C2336">
        <v>0.99</v>
      </c>
      <c r="D2336">
        <f>SQRT(B2336*C2336)</f>
        <v>1.3750999963639008</v>
      </c>
      <c r="E2336">
        <f t="shared" si="36"/>
        <v>-1.4499569695115091E-2</v>
      </c>
    </row>
    <row r="2337" spans="1:5" x14ac:dyDescent="0.25">
      <c r="A2337" t="s">
        <v>3156</v>
      </c>
      <c r="B2337">
        <v>1.89</v>
      </c>
      <c r="C2337">
        <v>0.99</v>
      </c>
      <c r="D2337">
        <f>SQRT(B2337*C2337)</f>
        <v>1.3678815738213597</v>
      </c>
      <c r="E2337">
        <f t="shared" si="36"/>
        <v>-1.4499569695115091E-2</v>
      </c>
    </row>
    <row r="2338" spans="1:5" x14ac:dyDescent="0.25">
      <c r="A2338" t="s">
        <v>862</v>
      </c>
      <c r="B2338">
        <v>1.89</v>
      </c>
      <c r="C2338">
        <v>0.99</v>
      </c>
      <c r="D2338">
        <f>SQRT(B2338*C2338)</f>
        <v>1.3678815738213597</v>
      </c>
      <c r="E2338">
        <f t="shared" si="36"/>
        <v>-1.4499569695115091E-2</v>
      </c>
    </row>
    <row r="2339" spans="1:5" x14ac:dyDescent="0.25">
      <c r="A2339" t="s">
        <v>1794</v>
      </c>
      <c r="B2339">
        <v>1.86</v>
      </c>
      <c r="C2339">
        <v>0.99</v>
      </c>
      <c r="D2339">
        <f>SQRT(B2339*C2339)</f>
        <v>1.3569819453478371</v>
      </c>
      <c r="E2339">
        <f t="shared" si="36"/>
        <v>-1.4499569695115091E-2</v>
      </c>
    </row>
    <row r="2340" spans="1:5" x14ac:dyDescent="0.25">
      <c r="A2340" t="s">
        <v>533</v>
      </c>
      <c r="B2340">
        <v>1.85</v>
      </c>
      <c r="C2340">
        <v>0.99</v>
      </c>
      <c r="D2340">
        <f>SQRT(B2340*C2340)</f>
        <v>1.3533292282367952</v>
      </c>
      <c r="E2340">
        <f t="shared" si="36"/>
        <v>-1.4499569695115091E-2</v>
      </c>
    </row>
    <row r="2341" spans="1:5" x14ac:dyDescent="0.25">
      <c r="A2341" t="s">
        <v>2340</v>
      </c>
      <c r="B2341">
        <v>1.85</v>
      </c>
      <c r="C2341">
        <v>0.99</v>
      </c>
      <c r="D2341">
        <f>SQRT(B2341*C2341)</f>
        <v>1.3533292282367952</v>
      </c>
      <c r="E2341">
        <f t="shared" si="36"/>
        <v>-1.4499569695115091E-2</v>
      </c>
    </row>
    <row r="2342" spans="1:5" x14ac:dyDescent="0.25">
      <c r="A2342" t="s">
        <v>3024</v>
      </c>
      <c r="B2342">
        <v>1.84</v>
      </c>
      <c r="C2342">
        <v>0.99</v>
      </c>
      <c r="D2342">
        <f>SQRT(B2342*C2342)</f>
        <v>1.3496666255042391</v>
      </c>
      <c r="E2342">
        <f t="shared" si="36"/>
        <v>-1.4499569695115091E-2</v>
      </c>
    </row>
    <row r="2343" spans="1:5" x14ac:dyDescent="0.25">
      <c r="A2343" t="s">
        <v>2951</v>
      </c>
      <c r="B2343">
        <v>1.81</v>
      </c>
      <c r="C2343">
        <v>0.99</v>
      </c>
      <c r="D2343">
        <f>SQRT(B2343*C2343)</f>
        <v>1.3386186910393862</v>
      </c>
      <c r="E2343">
        <f t="shared" si="36"/>
        <v>-1.4499569695115091E-2</v>
      </c>
    </row>
    <row r="2344" spans="1:5" x14ac:dyDescent="0.25">
      <c r="A2344" t="s">
        <v>1185</v>
      </c>
      <c r="B2344">
        <v>1.8</v>
      </c>
      <c r="C2344">
        <v>0.99</v>
      </c>
      <c r="D2344">
        <f>SQRT(B2344*C2344)</f>
        <v>1.3349157276772194</v>
      </c>
      <c r="E2344">
        <f t="shared" si="36"/>
        <v>-1.4499569695115091E-2</v>
      </c>
    </row>
    <row r="2345" spans="1:5" x14ac:dyDescent="0.25">
      <c r="A2345" t="s">
        <v>1092</v>
      </c>
      <c r="B2345">
        <v>1.77</v>
      </c>
      <c r="C2345">
        <v>0.99</v>
      </c>
      <c r="D2345">
        <f>SQRT(B2345*C2345)</f>
        <v>1.3237446883746125</v>
      </c>
      <c r="E2345">
        <f t="shared" si="36"/>
        <v>-1.4499569695115091E-2</v>
      </c>
    </row>
    <row r="2346" spans="1:5" x14ac:dyDescent="0.25">
      <c r="A2346" t="s">
        <v>2239</v>
      </c>
      <c r="B2346">
        <v>1.77</v>
      </c>
      <c r="C2346">
        <v>0.99</v>
      </c>
      <c r="D2346">
        <f>SQRT(B2346*C2346)</f>
        <v>1.3237446883746125</v>
      </c>
      <c r="E2346">
        <f t="shared" si="36"/>
        <v>-1.4499569695115091E-2</v>
      </c>
    </row>
    <row r="2347" spans="1:5" x14ac:dyDescent="0.25">
      <c r="A2347" t="s">
        <v>3215</v>
      </c>
      <c r="B2347">
        <v>1.77</v>
      </c>
      <c r="C2347">
        <v>0.99</v>
      </c>
      <c r="D2347">
        <f>SQRT(B2347*C2347)</f>
        <v>1.3237446883746125</v>
      </c>
      <c r="E2347">
        <f t="shared" si="36"/>
        <v>-1.4499569695115091E-2</v>
      </c>
    </row>
    <row r="2348" spans="1:5" x14ac:dyDescent="0.25">
      <c r="A2348" t="s">
        <v>215</v>
      </c>
      <c r="B2348">
        <v>1.76</v>
      </c>
      <c r="C2348">
        <v>0.99</v>
      </c>
      <c r="D2348">
        <f>SQRT(B2348*C2348)</f>
        <v>1.32</v>
      </c>
      <c r="E2348">
        <f t="shared" si="36"/>
        <v>-1.4499569695115091E-2</v>
      </c>
    </row>
    <row r="2349" spans="1:5" x14ac:dyDescent="0.25">
      <c r="A2349" t="s">
        <v>512</v>
      </c>
      <c r="B2349">
        <v>1.76</v>
      </c>
      <c r="C2349">
        <v>0.99</v>
      </c>
      <c r="D2349">
        <f>SQRT(B2349*C2349)</f>
        <v>1.32</v>
      </c>
      <c r="E2349">
        <f t="shared" si="36"/>
        <v>-1.4499569695115091E-2</v>
      </c>
    </row>
    <row r="2350" spans="1:5" x14ac:dyDescent="0.25">
      <c r="A2350" t="s">
        <v>1656</v>
      </c>
      <c r="B2350">
        <v>1.75</v>
      </c>
      <c r="C2350">
        <v>0.99</v>
      </c>
      <c r="D2350">
        <f>SQRT(B2350*C2350)</f>
        <v>1.3162446581088183</v>
      </c>
      <c r="E2350">
        <f t="shared" si="36"/>
        <v>-1.4499569695115091E-2</v>
      </c>
    </row>
    <row r="2351" spans="1:5" x14ac:dyDescent="0.25">
      <c r="A2351" t="s">
        <v>2837</v>
      </c>
      <c r="B2351">
        <v>1.75</v>
      </c>
      <c r="C2351">
        <v>0.99</v>
      </c>
      <c r="D2351">
        <f>SQRT(B2351*C2351)</f>
        <v>1.3162446581088183</v>
      </c>
      <c r="E2351">
        <f t="shared" si="36"/>
        <v>-1.4499569695115091E-2</v>
      </c>
    </row>
    <row r="2352" spans="1:5" x14ac:dyDescent="0.25">
      <c r="A2352" t="s">
        <v>794</v>
      </c>
      <c r="B2352">
        <v>1.73</v>
      </c>
      <c r="C2352">
        <v>0.99</v>
      </c>
      <c r="D2352">
        <f>SQRT(B2352*C2352)</f>
        <v>1.3087016466712342</v>
      </c>
      <c r="E2352">
        <f t="shared" si="36"/>
        <v>-1.4499569695115091E-2</v>
      </c>
    </row>
    <row r="2353" spans="1:5" x14ac:dyDescent="0.25">
      <c r="A2353" t="s">
        <v>1268</v>
      </c>
      <c r="B2353">
        <v>1.71</v>
      </c>
      <c r="C2353">
        <v>0.99</v>
      </c>
      <c r="D2353">
        <f>SQRT(B2353*C2353)</f>
        <v>1.3011149065320864</v>
      </c>
      <c r="E2353">
        <f t="shared" si="36"/>
        <v>-1.4499569695115091E-2</v>
      </c>
    </row>
    <row r="2354" spans="1:5" x14ac:dyDescent="0.25">
      <c r="A2354" t="s">
        <v>3106</v>
      </c>
      <c r="B2354">
        <v>1.7</v>
      </c>
      <c r="C2354">
        <v>0.99</v>
      </c>
      <c r="D2354">
        <f>SQRT(B2354*C2354)</f>
        <v>1.2973048986263793</v>
      </c>
      <c r="E2354">
        <f t="shared" si="36"/>
        <v>-1.4499569695115091E-2</v>
      </c>
    </row>
    <row r="2355" spans="1:5" x14ac:dyDescent="0.25">
      <c r="A2355" t="s">
        <v>2264</v>
      </c>
      <c r="B2355">
        <v>1.68</v>
      </c>
      <c r="C2355">
        <v>0.99</v>
      </c>
      <c r="D2355">
        <f>SQRT(B2355*C2355)</f>
        <v>1.2896511156122805</v>
      </c>
      <c r="E2355">
        <f t="shared" si="36"/>
        <v>-1.4499569695115091E-2</v>
      </c>
    </row>
    <row r="2356" spans="1:5" x14ac:dyDescent="0.25">
      <c r="A2356" t="s">
        <v>2079</v>
      </c>
      <c r="B2356">
        <v>1.66</v>
      </c>
      <c r="C2356">
        <v>0.99</v>
      </c>
      <c r="D2356">
        <f>SQRT(B2356*C2356)</f>
        <v>1.2819516371532897</v>
      </c>
      <c r="E2356">
        <f t="shared" si="36"/>
        <v>-1.4499569695115091E-2</v>
      </c>
    </row>
    <row r="2357" spans="1:5" x14ac:dyDescent="0.25">
      <c r="A2357" t="s">
        <v>407</v>
      </c>
      <c r="B2357">
        <v>1.65</v>
      </c>
      <c r="C2357">
        <v>0.99</v>
      </c>
      <c r="D2357">
        <f>SQRT(B2357*C2357)</f>
        <v>1.2780845042484477</v>
      </c>
      <c r="E2357">
        <f t="shared" si="36"/>
        <v>-1.4499569695115091E-2</v>
      </c>
    </row>
    <row r="2358" spans="1:5" x14ac:dyDescent="0.25">
      <c r="A2358" t="s">
        <v>2311</v>
      </c>
      <c r="B2358">
        <v>1.64</v>
      </c>
      <c r="C2358">
        <v>0.99</v>
      </c>
      <c r="D2358">
        <f>SQRT(B2358*C2358)</f>
        <v>1.274205634895718</v>
      </c>
      <c r="E2358">
        <f t="shared" si="36"/>
        <v>-1.4499569695115091E-2</v>
      </c>
    </row>
    <row r="2359" spans="1:5" x14ac:dyDescent="0.25">
      <c r="A2359" t="s">
        <v>1528</v>
      </c>
      <c r="B2359">
        <v>1.63</v>
      </c>
      <c r="C2359">
        <v>0.99</v>
      </c>
      <c r="D2359">
        <f>SQRT(B2359*C2359)</f>
        <v>1.2703149215844076</v>
      </c>
      <c r="E2359">
        <f t="shared" si="36"/>
        <v>-1.4499569695115091E-2</v>
      </c>
    </row>
    <row r="2360" spans="1:5" x14ac:dyDescent="0.25">
      <c r="A2360" t="s">
        <v>2796</v>
      </c>
      <c r="B2360">
        <v>1.61</v>
      </c>
      <c r="C2360">
        <v>0.99</v>
      </c>
      <c r="D2360">
        <f>SQRT(B2360*C2360)</f>
        <v>1.2624975247500487</v>
      </c>
      <c r="E2360">
        <f t="shared" si="36"/>
        <v>-1.4499569695115091E-2</v>
      </c>
    </row>
    <row r="2361" spans="1:5" x14ac:dyDescent="0.25">
      <c r="A2361" t="s">
        <v>1678</v>
      </c>
      <c r="B2361">
        <v>1.6</v>
      </c>
      <c r="C2361">
        <v>0.99</v>
      </c>
      <c r="D2361">
        <f>SQRT(B2361*C2361)</f>
        <v>1.2585706178041818</v>
      </c>
      <c r="E2361">
        <f t="shared" si="36"/>
        <v>-1.4499569695115091E-2</v>
      </c>
    </row>
    <row r="2362" spans="1:5" x14ac:dyDescent="0.25">
      <c r="A2362" t="s">
        <v>1282</v>
      </c>
      <c r="B2362">
        <v>1.59</v>
      </c>
      <c r="C2362">
        <v>0.99</v>
      </c>
      <c r="D2362">
        <f>SQRT(B2362*C2362)</f>
        <v>1.2546314199795892</v>
      </c>
      <c r="E2362">
        <f t="shared" si="36"/>
        <v>-1.4499569695115091E-2</v>
      </c>
    </row>
    <row r="2363" spans="1:5" x14ac:dyDescent="0.25">
      <c r="A2363" t="s">
        <v>3044</v>
      </c>
      <c r="B2363">
        <v>1.59</v>
      </c>
      <c r="C2363">
        <v>0.99</v>
      </c>
      <c r="D2363">
        <f>SQRT(B2363*C2363)</f>
        <v>1.2546314199795892</v>
      </c>
      <c r="E2363">
        <f t="shared" si="36"/>
        <v>-1.4499569695115091E-2</v>
      </c>
    </row>
    <row r="2364" spans="1:5" x14ac:dyDescent="0.25">
      <c r="A2364" t="s">
        <v>71</v>
      </c>
      <c r="B2364">
        <v>1.56</v>
      </c>
      <c r="C2364">
        <v>0.99</v>
      </c>
      <c r="D2364">
        <f>SQRT(B2364*C2364)</f>
        <v>1.2427389106324787</v>
      </c>
      <c r="E2364">
        <f t="shared" si="36"/>
        <v>-1.4499569695115091E-2</v>
      </c>
    </row>
    <row r="2365" spans="1:5" x14ac:dyDescent="0.25">
      <c r="A2365" t="s">
        <v>2561</v>
      </c>
      <c r="B2365">
        <v>1.55</v>
      </c>
      <c r="C2365">
        <v>0.99</v>
      </c>
      <c r="D2365">
        <f>SQRT(B2365*C2365)</f>
        <v>1.2387493693237548</v>
      </c>
      <c r="E2365">
        <f t="shared" si="36"/>
        <v>-1.4499569695115091E-2</v>
      </c>
    </row>
    <row r="2366" spans="1:5" x14ac:dyDescent="0.25">
      <c r="A2366" t="s">
        <v>2230</v>
      </c>
      <c r="B2366">
        <v>1.5</v>
      </c>
      <c r="C2366">
        <v>0.99</v>
      </c>
      <c r="D2366">
        <f>SQRT(B2366*C2366)</f>
        <v>1.2186057606953939</v>
      </c>
      <c r="E2366">
        <f t="shared" si="36"/>
        <v>-1.4499569695115091E-2</v>
      </c>
    </row>
    <row r="2367" spans="1:5" x14ac:dyDescent="0.25">
      <c r="A2367" t="s">
        <v>399</v>
      </c>
      <c r="B2367">
        <v>1.5</v>
      </c>
      <c r="C2367">
        <v>0.99</v>
      </c>
      <c r="D2367">
        <f>SQRT(B2367*C2367)</f>
        <v>1.2186057606953939</v>
      </c>
      <c r="E2367">
        <f t="shared" si="36"/>
        <v>-1.4499569695115091E-2</v>
      </c>
    </row>
    <row r="2368" spans="1:5" x14ac:dyDescent="0.25">
      <c r="A2368" t="s">
        <v>2319</v>
      </c>
      <c r="B2368">
        <v>1.49</v>
      </c>
      <c r="C2368">
        <v>0.99</v>
      </c>
      <c r="D2368">
        <f>SQRT(B2368*C2368)</f>
        <v>1.2145369487998297</v>
      </c>
      <c r="E2368">
        <f t="shared" si="36"/>
        <v>-1.4499569695115091E-2</v>
      </c>
    </row>
    <row r="2369" spans="1:5" x14ac:dyDescent="0.25">
      <c r="A2369" t="s">
        <v>322</v>
      </c>
      <c r="B2369">
        <v>1.48</v>
      </c>
      <c r="C2369">
        <v>0.99</v>
      </c>
      <c r="D2369">
        <f>SQRT(B2369*C2369)</f>
        <v>1.210454460109921</v>
      </c>
      <c r="E2369">
        <f t="shared" si="36"/>
        <v>-1.4499569695115091E-2</v>
      </c>
    </row>
    <row r="2370" spans="1:5" x14ac:dyDescent="0.25">
      <c r="A2370" t="s">
        <v>1555</v>
      </c>
      <c r="B2370">
        <v>1.48</v>
      </c>
      <c r="C2370">
        <v>0.99</v>
      </c>
      <c r="D2370">
        <f>SQRT(B2370*C2370)</f>
        <v>1.210454460109921</v>
      </c>
      <c r="E2370">
        <f t="shared" si="36"/>
        <v>-1.4499569695115091E-2</v>
      </c>
    </row>
    <row r="2371" spans="1:5" x14ac:dyDescent="0.25">
      <c r="A2371" t="s">
        <v>2154</v>
      </c>
      <c r="B2371">
        <v>1.46</v>
      </c>
      <c r="C2371">
        <v>0.99</v>
      </c>
      <c r="D2371">
        <f>SQRT(B2371*C2371)</f>
        <v>1.2022478945708326</v>
      </c>
      <c r="E2371">
        <f t="shared" si="36"/>
        <v>-1.4499569695115091E-2</v>
      </c>
    </row>
    <row r="2372" spans="1:5" x14ac:dyDescent="0.25">
      <c r="A2372" t="s">
        <v>2975</v>
      </c>
      <c r="B2372">
        <v>1.44</v>
      </c>
      <c r="C2372">
        <v>0.99</v>
      </c>
      <c r="D2372">
        <f>SQRT(B2372*C2372)</f>
        <v>1.1939849245279439</v>
      </c>
      <c r="E2372">
        <f t="shared" si="36"/>
        <v>-1.4499569695115091E-2</v>
      </c>
    </row>
    <row r="2373" spans="1:5" x14ac:dyDescent="0.25">
      <c r="A2373" t="s">
        <v>2108</v>
      </c>
      <c r="B2373">
        <v>1.44</v>
      </c>
      <c r="C2373">
        <v>0.99</v>
      </c>
      <c r="D2373">
        <f>SQRT(B2373*C2373)</f>
        <v>1.1939849245279439</v>
      </c>
      <c r="E2373">
        <f t="shared" ref="E2373:E2436" si="37">LOG(C2373, 2)</f>
        <v>-1.4499569695115091E-2</v>
      </c>
    </row>
    <row r="2374" spans="1:5" x14ac:dyDescent="0.25">
      <c r="A2374" t="s">
        <v>546</v>
      </c>
      <c r="B2374">
        <v>1.43</v>
      </c>
      <c r="C2374">
        <v>0.99</v>
      </c>
      <c r="D2374">
        <f>SQRT(B2374*C2374)</f>
        <v>1.1898319209031165</v>
      </c>
      <c r="E2374">
        <f t="shared" si="37"/>
        <v>-1.4499569695115091E-2</v>
      </c>
    </row>
    <row r="2375" spans="1:5" x14ac:dyDescent="0.25">
      <c r="A2375" t="s">
        <v>1292</v>
      </c>
      <c r="B2375">
        <v>1.39</v>
      </c>
      <c r="C2375">
        <v>0.99</v>
      </c>
      <c r="D2375">
        <f>SQRT(B2375*C2375)</f>
        <v>1.173072887761029</v>
      </c>
      <c r="E2375">
        <f t="shared" si="37"/>
        <v>-1.4499569695115091E-2</v>
      </c>
    </row>
    <row r="2376" spans="1:5" x14ac:dyDescent="0.25">
      <c r="A2376" t="s">
        <v>1469</v>
      </c>
      <c r="B2376">
        <v>1.39</v>
      </c>
      <c r="C2376">
        <v>0.99</v>
      </c>
      <c r="D2376">
        <f>SQRT(B2376*C2376)</f>
        <v>1.173072887761029</v>
      </c>
      <c r="E2376">
        <f t="shared" si="37"/>
        <v>-1.4499569695115091E-2</v>
      </c>
    </row>
    <row r="2377" spans="1:5" x14ac:dyDescent="0.25">
      <c r="A2377" t="s">
        <v>3703</v>
      </c>
      <c r="B2377">
        <v>1.39</v>
      </c>
      <c r="C2377">
        <v>0.99</v>
      </c>
      <c r="D2377">
        <f>SQRT(B2377*C2377)</f>
        <v>1.173072887761029</v>
      </c>
      <c r="E2377">
        <f t="shared" si="37"/>
        <v>-1.4499569695115091E-2</v>
      </c>
    </row>
    <row r="2378" spans="1:5" x14ac:dyDescent="0.25">
      <c r="A2378" t="s">
        <v>42</v>
      </c>
      <c r="B2378">
        <v>1.38</v>
      </c>
      <c r="C2378">
        <v>0.99</v>
      </c>
      <c r="D2378">
        <f>SQRT(B2378*C2378)</f>
        <v>1.1688455843266894</v>
      </c>
      <c r="E2378">
        <f t="shared" si="37"/>
        <v>-1.4499569695115091E-2</v>
      </c>
    </row>
    <row r="2379" spans="1:5" x14ac:dyDescent="0.25">
      <c r="A2379" t="s">
        <v>3709</v>
      </c>
      <c r="B2379">
        <v>1.38</v>
      </c>
      <c r="C2379">
        <v>0.99</v>
      </c>
      <c r="D2379">
        <f>SQRT(B2379*C2379)</f>
        <v>1.1688455843266894</v>
      </c>
      <c r="E2379">
        <f t="shared" si="37"/>
        <v>-1.4499569695115091E-2</v>
      </c>
    </row>
    <row r="2380" spans="1:5" x14ac:dyDescent="0.25">
      <c r="A2380" t="s">
        <v>2770</v>
      </c>
      <c r="B2380">
        <v>1.36</v>
      </c>
      <c r="C2380">
        <v>0.99</v>
      </c>
      <c r="D2380">
        <f>SQRT(B2380*C2380)</f>
        <v>1.160344776348823</v>
      </c>
      <c r="E2380">
        <f t="shared" si="37"/>
        <v>-1.4499569695115091E-2</v>
      </c>
    </row>
    <row r="2381" spans="1:5" x14ac:dyDescent="0.25">
      <c r="A2381" t="s">
        <v>3567</v>
      </c>
      <c r="B2381">
        <v>1.35</v>
      </c>
      <c r="C2381">
        <v>0.99</v>
      </c>
      <c r="D2381">
        <f>SQRT(B2381*C2381)</f>
        <v>1.1560709320798617</v>
      </c>
      <c r="E2381">
        <f t="shared" si="37"/>
        <v>-1.4499569695115091E-2</v>
      </c>
    </row>
    <row r="2382" spans="1:5" x14ac:dyDescent="0.25">
      <c r="A2382" t="s">
        <v>1479</v>
      </c>
      <c r="B2382">
        <v>1.34</v>
      </c>
      <c r="C2382">
        <v>0.99</v>
      </c>
      <c r="D2382">
        <f>SQRT(B2382*C2382)</f>
        <v>1.1517812292271479</v>
      </c>
      <c r="E2382">
        <f t="shared" si="37"/>
        <v>-1.4499569695115091E-2</v>
      </c>
    </row>
    <row r="2383" spans="1:5" x14ac:dyDescent="0.25">
      <c r="A2383" t="s">
        <v>3547</v>
      </c>
      <c r="B2383">
        <v>1.33</v>
      </c>
      <c r="C2383">
        <v>0.99</v>
      </c>
      <c r="D2383">
        <f>SQRT(B2383*C2383)</f>
        <v>1.1474754899343167</v>
      </c>
      <c r="E2383">
        <f t="shared" si="37"/>
        <v>-1.4499569695115091E-2</v>
      </c>
    </row>
    <row r="2384" spans="1:5" x14ac:dyDescent="0.25">
      <c r="A2384" t="s">
        <v>573</v>
      </c>
      <c r="B2384">
        <v>1.32</v>
      </c>
      <c r="C2384">
        <v>0.99</v>
      </c>
      <c r="D2384">
        <f>SQRT(B2384*C2384)</f>
        <v>1.143153532995459</v>
      </c>
      <c r="E2384">
        <f t="shared" si="37"/>
        <v>-1.4499569695115091E-2</v>
      </c>
    </row>
    <row r="2385" spans="1:5" x14ac:dyDescent="0.25">
      <c r="A2385" t="s">
        <v>2224</v>
      </c>
      <c r="B2385">
        <v>1.32</v>
      </c>
      <c r="C2385">
        <v>0.99</v>
      </c>
      <c r="D2385">
        <f>SQRT(B2385*C2385)</f>
        <v>1.143153532995459</v>
      </c>
      <c r="E2385">
        <f t="shared" si="37"/>
        <v>-1.4499569695115091E-2</v>
      </c>
    </row>
    <row r="2386" spans="1:5" x14ac:dyDescent="0.25">
      <c r="A2386" t="s">
        <v>257</v>
      </c>
      <c r="B2386">
        <v>1.31</v>
      </c>
      <c r="C2386">
        <v>0.99</v>
      </c>
      <c r="D2386">
        <f>SQRT(B2386*C2386)</f>
        <v>1.1388151737661383</v>
      </c>
      <c r="E2386">
        <f t="shared" si="37"/>
        <v>-1.4499569695115091E-2</v>
      </c>
    </row>
    <row r="2387" spans="1:5" x14ac:dyDescent="0.25">
      <c r="A2387" t="s">
        <v>2350</v>
      </c>
      <c r="B2387">
        <v>1.31</v>
      </c>
      <c r="C2387">
        <v>0.99</v>
      </c>
      <c r="D2387">
        <f>SQRT(B2387*C2387)</f>
        <v>1.1388151737661383</v>
      </c>
      <c r="E2387">
        <f t="shared" si="37"/>
        <v>-1.4499569695115091E-2</v>
      </c>
    </row>
    <row r="2388" spans="1:5" x14ac:dyDescent="0.25">
      <c r="A2388" t="s">
        <v>360</v>
      </c>
      <c r="B2388">
        <v>1.3</v>
      </c>
      <c r="C2388">
        <v>0.99</v>
      </c>
      <c r="D2388">
        <f>SQRT(B2388*C2388)</f>
        <v>1.1344602240713422</v>
      </c>
      <c r="E2388">
        <f t="shared" si="37"/>
        <v>-1.4499569695115091E-2</v>
      </c>
    </row>
    <row r="2389" spans="1:5" x14ac:dyDescent="0.25">
      <c r="A2389" t="s">
        <v>362</v>
      </c>
      <c r="B2389">
        <v>1.3</v>
      </c>
      <c r="C2389">
        <v>0.99</v>
      </c>
      <c r="D2389">
        <f>SQRT(B2389*C2389)</f>
        <v>1.1344602240713422</v>
      </c>
      <c r="E2389">
        <f t="shared" si="37"/>
        <v>-1.4499569695115091E-2</v>
      </c>
    </row>
    <row r="2390" spans="1:5" x14ac:dyDescent="0.25">
      <c r="A2390" t="s">
        <v>1054</v>
      </c>
      <c r="B2390">
        <v>1.29</v>
      </c>
      <c r="C2390">
        <v>0.99</v>
      </c>
      <c r="D2390">
        <f>SQRT(B2390*C2390)</f>
        <v>1.1300884921102419</v>
      </c>
      <c r="E2390">
        <f t="shared" si="37"/>
        <v>-1.4499569695115091E-2</v>
      </c>
    </row>
    <row r="2391" spans="1:5" x14ac:dyDescent="0.25">
      <c r="A2391" t="s">
        <v>984</v>
      </c>
      <c r="B2391">
        <v>1.28</v>
      </c>
      <c r="C2391">
        <v>0.99</v>
      </c>
      <c r="D2391">
        <f>SQRT(B2391*C2391)</f>
        <v>1.1256997823576231</v>
      </c>
      <c r="E2391">
        <f t="shared" si="37"/>
        <v>-1.4499569695115091E-2</v>
      </c>
    </row>
    <row r="2392" spans="1:5" x14ac:dyDescent="0.25">
      <c r="A2392" t="s">
        <v>312</v>
      </c>
      <c r="B2392">
        <v>1.27</v>
      </c>
      <c r="C2392">
        <v>0.99</v>
      </c>
      <c r="D2392">
        <f>SQRT(B2392*C2392)</f>
        <v>1.1212938954618454</v>
      </c>
      <c r="E2392">
        <f t="shared" si="37"/>
        <v>-1.4499569695115091E-2</v>
      </c>
    </row>
    <row r="2393" spans="1:5" x14ac:dyDescent="0.25">
      <c r="A2393" t="s">
        <v>2302</v>
      </c>
      <c r="B2393">
        <v>1.27</v>
      </c>
      <c r="C2393">
        <v>0.99</v>
      </c>
      <c r="D2393">
        <f>SQRT(B2393*C2393)</f>
        <v>1.1212938954618454</v>
      </c>
      <c r="E2393">
        <f t="shared" si="37"/>
        <v>-1.4499569695115091E-2</v>
      </c>
    </row>
    <row r="2394" spans="1:5" x14ac:dyDescent="0.25">
      <c r="A2394" t="s">
        <v>2231</v>
      </c>
      <c r="B2394">
        <v>1.25</v>
      </c>
      <c r="C2394">
        <v>0.99</v>
      </c>
      <c r="D2394">
        <f>SQRT(B2394*C2394)</f>
        <v>1.1124297730643495</v>
      </c>
      <c r="E2394">
        <f t="shared" si="37"/>
        <v>-1.4499569695115091E-2</v>
      </c>
    </row>
    <row r="2395" spans="1:5" x14ac:dyDescent="0.25">
      <c r="A2395" t="s">
        <v>3445</v>
      </c>
      <c r="B2395">
        <v>1.25</v>
      </c>
      <c r="C2395">
        <v>0.99</v>
      </c>
      <c r="D2395">
        <f>SQRT(B2395*C2395)</f>
        <v>1.1124297730643495</v>
      </c>
      <c r="E2395">
        <f t="shared" si="37"/>
        <v>-1.4499569695115091E-2</v>
      </c>
    </row>
    <row r="2396" spans="1:5" x14ac:dyDescent="0.25">
      <c r="A2396" t="s">
        <v>2356</v>
      </c>
      <c r="B2396">
        <v>1.24</v>
      </c>
      <c r="C2396">
        <v>0.99</v>
      </c>
      <c r="D2396">
        <f>SQRT(B2396*C2396)</f>
        <v>1.1079711187571633</v>
      </c>
      <c r="E2396">
        <f t="shared" si="37"/>
        <v>-1.4499569695115091E-2</v>
      </c>
    </row>
    <row r="2397" spans="1:5" x14ac:dyDescent="0.25">
      <c r="A2397" t="s">
        <v>1869</v>
      </c>
      <c r="B2397">
        <v>1.22</v>
      </c>
      <c r="C2397">
        <v>0.99</v>
      </c>
      <c r="D2397">
        <f>SQRT(B2397*C2397)</f>
        <v>1.0989995450408521</v>
      </c>
      <c r="E2397">
        <f t="shared" si="37"/>
        <v>-1.4499569695115091E-2</v>
      </c>
    </row>
    <row r="2398" spans="1:5" x14ac:dyDescent="0.25">
      <c r="A2398" t="s">
        <v>1687</v>
      </c>
      <c r="B2398">
        <v>1.21</v>
      </c>
      <c r="C2398">
        <v>0.99</v>
      </c>
      <c r="D2398">
        <f>SQRT(B2398*C2398)</f>
        <v>1.0944861808172819</v>
      </c>
      <c r="E2398">
        <f t="shared" si="37"/>
        <v>-1.4499569695115091E-2</v>
      </c>
    </row>
    <row r="2399" spans="1:5" x14ac:dyDescent="0.25">
      <c r="A2399" t="s">
        <v>418</v>
      </c>
      <c r="B2399">
        <v>1.21</v>
      </c>
      <c r="C2399">
        <v>0.99</v>
      </c>
      <c r="D2399">
        <f>SQRT(B2399*C2399)</f>
        <v>1.0944861808172819</v>
      </c>
      <c r="E2399">
        <f t="shared" si="37"/>
        <v>-1.4499569695115091E-2</v>
      </c>
    </row>
    <row r="2400" spans="1:5" x14ac:dyDescent="0.25">
      <c r="A2400" t="s">
        <v>3543</v>
      </c>
      <c r="B2400">
        <v>1.21</v>
      </c>
      <c r="C2400">
        <v>0.99</v>
      </c>
      <c r="D2400">
        <f>SQRT(B2400*C2400)</f>
        <v>1.0944861808172819</v>
      </c>
      <c r="E2400">
        <f t="shared" si="37"/>
        <v>-1.4499569695115091E-2</v>
      </c>
    </row>
    <row r="2401" spans="1:5" x14ac:dyDescent="0.25">
      <c r="A2401" t="s">
        <v>3913</v>
      </c>
      <c r="B2401">
        <v>1.18</v>
      </c>
      <c r="C2401">
        <v>0.99</v>
      </c>
      <c r="D2401">
        <f>SQRT(B2401*C2401)</f>
        <v>1.0808330120791092</v>
      </c>
      <c r="E2401">
        <f t="shared" si="37"/>
        <v>-1.4499569695115091E-2</v>
      </c>
    </row>
    <row r="2402" spans="1:5" x14ac:dyDescent="0.25">
      <c r="A2402" t="s">
        <v>3771</v>
      </c>
      <c r="B2402">
        <v>1.1299999999999999</v>
      </c>
      <c r="C2402">
        <v>0.99</v>
      </c>
      <c r="D2402">
        <f>SQRT(B2402*C2402)</f>
        <v>1.0576861538282516</v>
      </c>
      <c r="E2402">
        <f t="shared" si="37"/>
        <v>-1.4499569695115091E-2</v>
      </c>
    </row>
    <row r="2403" spans="1:5" x14ac:dyDescent="0.25">
      <c r="A2403" t="s">
        <v>2160</v>
      </c>
      <c r="B2403">
        <v>1.1200000000000001</v>
      </c>
      <c r="C2403">
        <v>0.99</v>
      </c>
      <c r="D2403">
        <f>SQRT(B2403*C2403)</f>
        <v>1.0529957264870546</v>
      </c>
      <c r="E2403">
        <f t="shared" si="37"/>
        <v>-1.4499569695115091E-2</v>
      </c>
    </row>
    <row r="2404" spans="1:5" x14ac:dyDescent="0.25">
      <c r="A2404" t="s">
        <v>2771</v>
      </c>
      <c r="B2404">
        <v>1.1200000000000001</v>
      </c>
      <c r="C2404">
        <v>0.99</v>
      </c>
      <c r="D2404">
        <f>SQRT(B2404*C2404)</f>
        <v>1.0529957264870546</v>
      </c>
      <c r="E2404">
        <f t="shared" si="37"/>
        <v>-1.4499569695115091E-2</v>
      </c>
    </row>
    <row r="2405" spans="1:5" x14ac:dyDescent="0.25">
      <c r="A2405" t="s">
        <v>2539</v>
      </c>
      <c r="B2405">
        <v>1.1100000000000001</v>
      </c>
      <c r="C2405">
        <v>0.99</v>
      </c>
      <c r="D2405">
        <f>SQRT(B2405*C2405)</f>
        <v>1.0482843125793688</v>
      </c>
      <c r="E2405">
        <f t="shared" si="37"/>
        <v>-1.4499569695115091E-2</v>
      </c>
    </row>
    <row r="2406" spans="1:5" x14ac:dyDescent="0.25">
      <c r="A2406" t="s">
        <v>3720</v>
      </c>
      <c r="B2406">
        <v>1.1100000000000001</v>
      </c>
      <c r="C2406">
        <v>0.99</v>
      </c>
      <c r="D2406">
        <f>SQRT(B2406*C2406)</f>
        <v>1.0482843125793688</v>
      </c>
      <c r="E2406">
        <f t="shared" si="37"/>
        <v>-1.4499569695115091E-2</v>
      </c>
    </row>
    <row r="2407" spans="1:5" x14ac:dyDescent="0.25">
      <c r="A2407" t="s">
        <v>1404</v>
      </c>
      <c r="B2407">
        <v>1.08</v>
      </c>
      <c r="C2407">
        <v>0.99</v>
      </c>
      <c r="D2407">
        <f>SQRT(B2407*C2407)</f>
        <v>1.0340212763768453</v>
      </c>
      <c r="E2407">
        <f t="shared" si="37"/>
        <v>-1.4499569695115091E-2</v>
      </c>
    </row>
    <row r="2408" spans="1:5" x14ac:dyDescent="0.25">
      <c r="A2408" t="s">
        <v>938</v>
      </c>
      <c r="B2408">
        <v>1.07</v>
      </c>
      <c r="C2408">
        <v>0.99</v>
      </c>
      <c r="D2408">
        <f>SQRT(B2408*C2408)</f>
        <v>1.0292230079045066</v>
      </c>
      <c r="E2408">
        <f t="shared" si="37"/>
        <v>-1.4499569695115091E-2</v>
      </c>
    </row>
    <row r="2409" spans="1:5" x14ac:dyDescent="0.25">
      <c r="A2409" t="s">
        <v>1806</v>
      </c>
      <c r="B2409">
        <v>1.06</v>
      </c>
      <c r="C2409">
        <v>0.99</v>
      </c>
      <c r="D2409">
        <f>SQRT(B2409*C2409)</f>
        <v>1.0244022647378324</v>
      </c>
      <c r="E2409">
        <f t="shared" si="37"/>
        <v>-1.4499569695115091E-2</v>
      </c>
    </row>
    <row r="2410" spans="1:5" x14ac:dyDescent="0.25">
      <c r="A2410" t="s">
        <v>2524</v>
      </c>
      <c r="B2410">
        <v>1.06</v>
      </c>
      <c r="C2410">
        <v>0.99</v>
      </c>
      <c r="D2410">
        <f>SQRT(B2410*C2410)</f>
        <v>1.0244022647378324</v>
      </c>
      <c r="E2410">
        <f t="shared" si="37"/>
        <v>-1.4499569695115091E-2</v>
      </c>
    </row>
    <row r="2411" spans="1:5" x14ac:dyDescent="0.25">
      <c r="A2411" t="s">
        <v>2353</v>
      </c>
      <c r="B2411">
        <v>1.05</v>
      </c>
      <c r="C2411">
        <v>0.99</v>
      </c>
      <c r="D2411">
        <f>SQRT(B2411*C2411)</f>
        <v>1.0195587280779856</v>
      </c>
      <c r="E2411">
        <f t="shared" si="37"/>
        <v>-1.4499569695115091E-2</v>
      </c>
    </row>
    <row r="2412" spans="1:5" x14ac:dyDescent="0.25">
      <c r="A2412" t="s">
        <v>2478</v>
      </c>
      <c r="B2412">
        <v>1.04</v>
      </c>
      <c r="C2412">
        <v>0.99</v>
      </c>
      <c r="D2412">
        <f>SQRT(B2412*C2412)</f>
        <v>1.0146920715172658</v>
      </c>
      <c r="E2412">
        <f t="shared" si="37"/>
        <v>-1.4499569695115091E-2</v>
      </c>
    </row>
    <row r="2413" spans="1:5" x14ac:dyDescent="0.25">
      <c r="A2413" t="s">
        <v>541</v>
      </c>
      <c r="B2413">
        <v>1.03</v>
      </c>
      <c r="C2413">
        <v>0.99</v>
      </c>
      <c r="D2413">
        <f>SQRT(B2413*C2413)</f>
        <v>1.00980196078241</v>
      </c>
      <c r="E2413">
        <f t="shared" si="37"/>
        <v>-1.4499569695115091E-2</v>
      </c>
    </row>
    <row r="2414" spans="1:5" x14ac:dyDescent="0.25">
      <c r="A2414" t="s">
        <v>1643</v>
      </c>
      <c r="B2414">
        <v>1.02</v>
      </c>
      <c r="C2414">
        <v>0.99</v>
      </c>
      <c r="D2414">
        <f>SQRT(B2414*C2414)</f>
        <v>1.0048880534666536</v>
      </c>
      <c r="E2414">
        <f t="shared" si="37"/>
        <v>-1.4499569695115091E-2</v>
      </c>
    </row>
    <row r="2415" spans="1:5" x14ac:dyDescent="0.25">
      <c r="A2415" t="s">
        <v>222</v>
      </c>
      <c r="B2415">
        <v>1.02</v>
      </c>
      <c r="C2415">
        <v>0.99</v>
      </c>
      <c r="D2415">
        <f>SQRT(B2415*C2415)</f>
        <v>1.0048880534666536</v>
      </c>
      <c r="E2415">
        <f t="shared" si="37"/>
        <v>-1.4499569695115091E-2</v>
      </c>
    </row>
    <row r="2416" spans="1:5" x14ac:dyDescent="0.25">
      <c r="A2416" t="s">
        <v>3439</v>
      </c>
      <c r="B2416">
        <v>1.01</v>
      </c>
      <c r="C2416">
        <v>0.99</v>
      </c>
      <c r="D2416">
        <f>SQRT(B2416*C2416)</f>
        <v>0.99994999874993751</v>
      </c>
      <c r="E2416">
        <f t="shared" si="37"/>
        <v>-1.4499569695115091E-2</v>
      </c>
    </row>
    <row r="2417" spans="1:5" x14ac:dyDescent="0.25">
      <c r="A2417" t="s">
        <v>3104</v>
      </c>
      <c r="B2417">
        <v>1</v>
      </c>
      <c r="C2417">
        <v>0.99</v>
      </c>
      <c r="D2417">
        <f>SQRT(B2417*C2417)</f>
        <v>0.99498743710661997</v>
      </c>
      <c r="E2417">
        <f t="shared" si="37"/>
        <v>-1.4499569695115091E-2</v>
      </c>
    </row>
    <row r="2418" spans="1:5" x14ac:dyDescent="0.25">
      <c r="A2418" t="s">
        <v>2251</v>
      </c>
      <c r="B2418">
        <v>0.98</v>
      </c>
      <c r="C2418">
        <v>0.99</v>
      </c>
      <c r="D2418">
        <f>SQRT(B2418*C2418)</f>
        <v>0.98498730956292013</v>
      </c>
      <c r="E2418">
        <f t="shared" si="37"/>
        <v>-1.4499569695115091E-2</v>
      </c>
    </row>
    <row r="2419" spans="1:5" x14ac:dyDescent="0.25">
      <c r="A2419" t="s">
        <v>1904</v>
      </c>
      <c r="B2419">
        <v>0.97</v>
      </c>
      <c r="C2419">
        <v>0.99</v>
      </c>
      <c r="D2419">
        <f>SQRT(B2419*C2419)</f>
        <v>0.97994897826366445</v>
      </c>
      <c r="E2419">
        <f t="shared" si="37"/>
        <v>-1.4499569695115091E-2</v>
      </c>
    </row>
    <row r="2420" spans="1:5" x14ac:dyDescent="0.25">
      <c r="A2420" t="s">
        <v>1976</v>
      </c>
      <c r="B2420">
        <v>0.97</v>
      </c>
      <c r="C2420">
        <v>0.99</v>
      </c>
      <c r="D2420">
        <f>SQRT(B2420*C2420)</f>
        <v>0.97994897826366445</v>
      </c>
      <c r="E2420">
        <f t="shared" si="37"/>
        <v>-1.4499569695115091E-2</v>
      </c>
    </row>
    <row r="2421" spans="1:5" x14ac:dyDescent="0.25">
      <c r="A2421" t="s">
        <v>1606</v>
      </c>
      <c r="B2421">
        <v>0.97</v>
      </c>
      <c r="C2421">
        <v>0.99</v>
      </c>
      <c r="D2421">
        <f>SQRT(B2421*C2421)</f>
        <v>0.97994897826366445</v>
      </c>
      <c r="E2421">
        <f t="shared" si="37"/>
        <v>-1.4499569695115091E-2</v>
      </c>
    </row>
    <row r="2422" spans="1:5" x14ac:dyDescent="0.25">
      <c r="A2422" t="s">
        <v>1986</v>
      </c>
      <c r="B2422">
        <v>0.95</v>
      </c>
      <c r="C2422">
        <v>0.99</v>
      </c>
      <c r="D2422">
        <f>SQRT(B2422*C2422)</f>
        <v>0.96979379251467679</v>
      </c>
      <c r="E2422">
        <f t="shared" si="37"/>
        <v>-1.4499569695115091E-2</v>
      </c>
    </row>
    <row r="2423" spans="1:5" x14ac:dyDescent="0.25">
      <c r="A2423" t="s">
        <v>2821</v>
      </c>
      <c r="B2423">
        <v>0.95</v>
      </c>
      <c r="C2423">
        <v>0.99</v>
      </c>
      <c r="D2423">
        <f>SQRT(B2423*C2423)</f>
        <v>0.96979379251467679</v>
      </c>
      <c r="E2423">
        <f t="shared" si="37"/>
        <v>-1.4499569695115091E-2</v>
      </c>
    </row>
    <row r="2424" spans="1:5" x14ac:dyDescent="0.25">
      <c r="A2424" t="s">
        <v>2826</v>
      </c>
      <c r="B2424">
        <v>0.95</v>
      </c>
      <c r="C2424">
        <v>0.99</v>
      </c>
      <c r="D2424">
        <f>SQRT(B2424*C2424)</f>
        <v>0.96979379251467679</v>
      </c>
      <c r="E2424">
        <f t="shared" si="37"/>
        <v>-1.4499569695115091E-2</v>
      </c>
    </row>
    <row r="2425" spans="1:5" x14ac:dyDescent="0.25">
      <c r="A2425" t="s">
        <v>2262</v>
      </c>
      <c r="B2425">
        <v>0.95</v>
      </c>
      <c r="C2425">
        <v>0.99</v>
      </c>
      <c r="D2425">
        <f>SQRT(B2425*C2425)</f>
        <v>0.96979379251467679</v>
      </c>
      <c r="E2425">
        <f t="shared" si="37"/>
        <v>-1.4499569695115091E-2</v>
      </c>
    </row>
    <row r="2426" spans="1:5" x14ac:dyDescent="0.25">
      <c r="A2426" t="s">
        <v>891</v>
      </c>
      <c r="B2426">
        <v>0.94</v>
      </c>
      <c r="C2426">
        <v>0.99</v>
      </c>
      <c r="D2426">
        <f>SQRT(B2426*C2426)</f>
        <v>0.9646761114488116</v>
      </c>
      <c r="E2426">
        <f t="shared" si="37"/>
        <v>-1.4499569695115091E-2</v>
      </c>
    </row>
    <row r="2427" spans="1:5" x14ac:dyDescent="0.25">
      <c r="A2427" t="s">
        <v>1530</v>
      </c>
      <c r="B2427">
        <v>0.92</v>
      </c>
      <c r="C2427">
        <v>0.99</v>
      </c>
      <c r="D2427">
        <f>SQRT(B2427*C2427)</f>
        <v>0.95435842323521203</v>
      </c>
      <c r="E2427">
        <f t="shared" si="37"/>
        <v>-1.4499569695115091E-2</v>
      </c>
    </row>
    <row r="2428" spans="1:5" x14ac:dyDescent="0.25">
      <c r="A2428" t="s">
        <v>1461</v>
      </c>
      <c r="B2428">
        <v>0.92</v>
      </c>
      <c r="C2428">
        <v>0.99</v>
      </c>
      <c r="D2428">
        <f>SQRT(B2428*C2428)</f>
        <v>0.95435842323521203</v>
      </c>
      <c r="E2428">
        <f t="shared" si="37"/>
        <v>-1.4499569695115091E-2</v>
      </c>
    </row>
    <row r="2429" spans="1:5" x14ac:dyDescent="0.25">
      <c r="A2429" t="s">
        <v>2171</v>
      </c>
      <c r="B2429">
        <v>0.91</v>
      </c>
      <c r="C2429">
        <v>0.99</v>
      </c>
      <c r="D2429">
        <f>SQRT(B2429*C2429)</f>
        <v>0.94915752117338248</v>
      </c>
      <c r="E2429">
        <f t="shared" si="37"/>
        <v>-1.4499569695115091E-2</v>
      </c>
    </row>
    <row r="2430" spans="1:5" x14ac:dyDescent="0.25">
      <c r="A2430" t="s">
        <v>745</v>
      </c>
      <c r="B2430">
        <v>0.91</v>
      </c>
      <c r="C2430">
        <v>0.99</v>
      </c>
      <c r="D2430">
        <f>SQRT(B2430*C2430)</f>
        <v>0.94915752117338248</v>
      </c>
      <c r="E2430">
        <f t="shared" si="37"/>
        <v>-1.4499569695115091E-2</v>
      </c>
    </row>
    <row r="2431" spans="1:5" x14ac:dyDescent="0.25">
      <c r="A2431" t="s">
        <v>2613</v>
      </c>
      <c r="B2431">
        <v>0.91</v>
      </c>
      <c r="C2431">
        <v>0.99</v>
      </c>
      <c r="D2431">
        <f>SQRT(B2431*C2431)</f>
        <v>0.94915752117338248</v>
      </c>
      <c r="E2431">
        <f t="shared" si="37"/>
        <v>-1.4499569695115091E-2</v>
      </c>
    </row>
    <row r="2432" spans="1:5" x14ac:dyDescent="0.25">
      <c r="A2432" t="s">
        <v>1934</v>
      </c>
      <c r="B2432">
        <v>0.9</v>
      </c>
      <c r="C2432">
        <v>0.99</v>
      </c>
      <c r="D2432">
        <f>SQRT(B2432*C2432)</f>
        <v>0.94392796335313645</v>
      </c>
      <c r="E2432">
        <f t="shared" si="37"/>
        <v>-1.4499569695115091E-2</v>
      </c>
    </row>
    <row r="2433" spans="1:5" x14ac:dyDescent="0.25">
      <c r="A2433" t="s">
        <v>1913</v>
      </c>
      <c r="B2433">
        <v>0.9</v>
      </c>
      <c r="C2433">
        <v>0.99</v>
      </c>
      <c r="D2433">
        <f>SQRT(B2433*C2433)</f>
        <v>0.94392796335313645</v>
      </c>
      <c r="E2433">
        <f t="shared" si="37"/>
        <v>-1.4499569695115091E-2</v>
      </c>
    </row>
    <row r="2434" spans="1:5" x14ac:dyDescent="0.25">
      <c r="A2434" t="s">
        <v>3225</v>
      </c>
      <c r="B2434">
        <v>0.89</v>
      </c>
      <c r="C2434">
        <v>0.99</v>
      </c>
      <c r="D2434">
        <f>SQRT(B2434*C2434)</f>
        <v>0.93866927082972096</v>
      </c>
      <c r="E2434">
        <f t="shared" si="37"/>
        <v>-1.4499569695115091E-2</v>
      </c>
    </row>
    <row r="2435" spans="1:5" x14ac:dyDescent="0.25">
      <c r="A2435" t="s">
        <v>1399</v>
      </c>
      <c r="B2435">
        <v>0.88</v>
      </c>
      <c r="C2435">
        <v>0.99</v>
      </c>
      <c r="D2435">
        <f>SQRT(B2435*C2435)</f>
        <v>0.93338095116624276</v>
      </c>
      <c r="E2435">
        <f t="shared" si="37"/>
        <v>-1.4499569695115091E-2</v>
      </c>
    </row>
    <row r="2436" spans="1:5" x14ac:dyDescent="0.25">
      <c r="A2436" t="s">
        <v>54</v>
      </c>
      <c r="B2436">
        <v>0.87</v>
      </c>
      <c r="C2436">
        <v>0.99</v>
      </c>
      <c r="D2436">
        <f>SQRT(B2436*C2436)</f>
        <v>0.92806249789548112</v>
      </c>
      <c r="E2436">
        <f t="shared" si="37"/>
        <v>-1.4499569695115091E-2</v>
      </c>
    </row>
    <row r="2437" spans="1:5" x14ac:dyDescent="0.25">
      <c r="A2437" t="s">
        <v>1742</v>
      </c>
      <c r="B2437">
        <v>0.87</v>
      </c>
      <c r="C2437">
        <v>0.99</v>
      </c>
      <c r="D2437">
        <f>SQRT(B2437*C2437)</f>
        <v>0.92806249789548112</v>
      </c>
      <c r="E2437">
        <f t="shared" ref="E2437:E2500" si="38">LOG(C2437, 2)</f>
        <v>-1.4499569695115091E-2</v>
      </c>
    </row>
    <row r="2438" spans="1:5" x14ac:dyDescent="0.25">
      <c r="A2438" t="s">
        <v>3391</v>
      </c>
      <c r="B2438">
        <v>0.87</v>
      </c>
      <c r="C2438">
        <v>0.99</v>
      </c>
      <c r="D2438">
        <f>SQRT(B2438*C2438)</f>
        <v>0.92806249789548112</v>
      </c>
      <c r="E2438">
        <f t="shared" si="38"/>
        <v>-1.4499569695115091E-2</v>
      </c>
    </row>
    <row r="2439" spans="1:5" x14ac:dyDescent="0.25">
      <c r="A2439" t="s">
        <v>3717</v>
      </c>
      <c r="B2439">
        <v>0.87</v>
      </c>
      <c r="C2439">
        <v>0.99</v>
      </c>
      <c r="D2439">
        <f>SQRT(B2439*C2439)</f>
        <v>0.92806249789548112</v>
      </c>
      <c r="E2439">
        <f t="shared" si="38"/>
        <v>-1.4499569695115091E-2</v>
      </c>
    </row>
    <row r="2440" spans="1:5" x14ac:dyDescent="0.25">
      <c r="A2440" t="s">
        <v>15</v>
      </c>
      <c r="B2440">
        <v>0.85</v>
      </c>
      <c r="C2440">
        <v>0.99</v>
      </c>
      <c r="D2440">
        <f>SQRT(B2440*C2440)</f>
        <v>0.9173330910852393</v>
      </c>
      <c r="E2440">
        <f t="shared" si="38"/>
        <v>-1.4499569695115091E-2</v>
      </c>
    </row>
    <row r="2441" spans="1:5" x14ac:dyDescent="0.25">
      <c r="A2441" t="s">
        <v>285</v>
      </c>
      <c r="B2441">
        <v>0.85</v>
      </c>
      <c r="C2441">
        <v>0.99</v>
      </c>
      <c r="D2441">
        <f>SQRT(B2441*C2441)</f>
        <v>0.9173330910852393</v>
      </c>
      <c r="E2441">
        <f t="shared" si="38"/>
        <v>-1.4499569695115091E-2</v>
      </c>
    </row>
    <row r="2442" spans="1:5" x14ac:dyDescent="0.25">
      <c r="A2442" t="s">
        <v>1246</v>
      </c>
      <c r="B2442">
        <v>0.85</v>
      </c>
      <c r="C2442">
        <v>0.99</v>
      </c>
      <c r="D2442">
        <f>SQRT(B2442*C2442)</f>
        <v>0.9173330910852393</v>
      </c>
      <c r="E2442">
        <f t="shared" si="38"/>
        <v>-1.4499569695115091E-2</v>
      </c>
    </row>
    <row r="2443" spans="1:5" x14ac:dyDescent="0.25">
      <c r="A2443" t="s">
        <v>3191</v>
      </c>
      <c r="B2443">
        <v>0.84</v>
      </c>
      <c r="C2443">
        <v>0.99</v>
      </c>
      <c r="D2443">
        <f>SQRT(B2443*C2443)</f>
        <v>0.91192104921423978</v>
      </c>
      <c r="E2443">
        <f t="shared" si="38"/>
        <v>-1.4499569695115091E-2</v>
      </c>
    </row>
    <row r="2444" spans="1:5" x14ac:dyDescent="0.25">
      <c r="A2444" t="s">
        <v>3802</v>
      </c>
      <c r="B2444">
        <v>0.84</v>
      </c>
      <c r="C2444">
        <v>0.99</v>
      </c>
      <c r="D2444">
        <f>SQRT(B2444*C2444)</f>
        <v>0.91192104921423978</v>
      </c>
      <c r="E2444">
        <f t="shared" si="38"/>
        <v>-1.4499569695115091E-2</v>
      </c>
    </row>
    <row r="2445" spans="1:5" x14ac:dyDescent="0.25">
      <c r="A2445" t="s">
        <v>2103</v>
      </c>
      <c r="B2445">
        <v>0.84</v>
      </c>
      <c r="C2445">
        <v>0.99</v>
      </c>
      <c r="D2445">
        <f>SQRT(B2445*C2445)</f>
        <v>0.91192104921423978</v>
      </c>
      <c r="E2445">
        <f t="shared" si="38"/>
        <v>-1.4499569695115091E-2</v>
      </c>
    </row>
    <row r="2446" spans="1:5" x14ac:dyDescent="0.25">
      <c r="A2446" t="s">
        <v>3538</v>
      </c>
      <c r="B2446">
        <v>0.83</v>
      </c>
      <c r="C2446">
        <v>0.99</v>
      </c>
      <c r="D2446">
        <f>SQRT(B2446*C2446)</f>
        <v>0.90647669578428769</v>
      </c>
      <c r="E2446">
        <f t="shared" si="38"/>
        <v>-1.4499569695115091E-2</v>
      </c>
    </row>
    <row r="2447" spans="1:5" x14ac:dyDescent="0.25">
      <c r="A2447" t="s">
        <v>3529</v>
      </c>
      <c r="B2447">
        <v>0.83</v>
      </c>
      <c r="C2447">
        <v>0.99</v>
      </c>
      <c r="D2447">
        <f>SQRT(B2447*C2447)</f>
        <v>0.90647669578428769</v>
      </c>
      <c r="E2447">
        <f t="shared" si="38"/>
        <v>-1.4499569695115091E-2</v>
      </c>
    </row>
    <row r="2448" spans="1:5" x14ac:dyDescent="0.25">
      <c r="A2448" t="s">
        <v>721</v>
      </c>
      <c r="B2448">
        <v>0.83</v>
      </c>
      <c r="C2448">
        <v>0.99</v>
      </c>
      <c r="D2448">
        <f>SQRT(B2448*C2448)</f>
        <v>0.90647669578428769</v>
      </c>
      <c r="E2448">
        <f t="shared" si="38"/>
        <v>-1.4499569695115091E-2</v>
      </c>
    </row>
    <row r="2449" spans="1:5" x14ac:dyDescent="0.25">
      <c r="A2449" t="s">
        <v>2576</v>
      </c>
      <c r="B2449">
        <v>0.83</v>
      </c>
      <c r="C2449">
        <v>0.99</v>
      </c>
      <c r="D2449">
        <f>SQRT(B2449*C2449)</f>
        <v>0.90647669578428769</v>
      </c>
      <c r="E2449">
        <f t="shared" si="38"/>
        <v>-1.4499569695115091E-2</v>
      </c>
    </row>
    <row r="2450" spans="1:5" x14ac:dyDescent="0.25">
      <c r="A2450" t="s">
        <v>2040</v>
      </c>
      <c r="B2450">
        <v>0.83</v>
      </c>
      <c r="C2450">
        <v>0.99</v>
      </c>
      <c r="D2450">
        <f>SQRT(B2450*C2450)</f>
        <v>0.90647669578428769</v>
      </c>
      <c r="E2450">
        <f t="shared" si="38"/>
        <v>-1.4499569695115091E-2</v>
      </c>
    </row>
    <row r="2451" spans="1:5" x14ac:dyDescent="0.25">
      <c r="A2451" t="s">
        <v>2637</v>
      </c>
      <c r="B2451">
        <v>0.83</v>
      </c>
      <c r="C2451">
        <v>0.99</v>
      </c>
      <c r="D2451">
        <f>SQRT(B2451*C2451)</f>
        <v>0.90647669578428769</v>
      </c>
      <c r="E2451">
        <f t="shared" si="38"/>
        <v>-1.4499569695115091E-2</v>
      </c>
    </row>
    <row r="2452" spans="1:5" x14ac:dyDescent="0.25">
      <c r="A2452" t="s">
        <v>2692</v>
      </c>
      <c r="B2452">
        <v>0.82</v>
      </c>
      <c r="C2452">
        <v>0.99</v>
      </c>
      <c r="D2452">
        <f>SQRT(B2452*C2452)</f>
        <v>0.90099944506087237</v>
      </c>
      <c r="E2452">
        <f t="shared" si="38"/>
        <v>-1.4499569695115091E-2</v>
      </c>
    </row>
    <row r="2453" spans="1:5" x14ac:dyDescent="0.25">
      <c r="A2453" t="s">
        <v>2573</v>
      </c>
      <c r="B2453">
        <v>0.82</v>
      </c>
      <c r="C2453">
        <v>0.99</v>
      </c>
      <c r="D2453">
        <f>SQRT(B2453*C2453)</f>
        <v>0.90099944506087237</v>
      </c>
      <c r="E2453">
        <f t="shared" si="38"/>
        <v>-1.4499569695115091E-2</v>
      </c>
    </row>
    <row r="2454" spans="1:5" x14ac:dyDescent="0.25">
      <c r="A2454" t="s">
        <v>2323</v>
      </c>
      <c r="B2454">
        <v>0.82</v>
      </c>
      <c r="C2454">
        <v>0.99</v>
      </c>
      <c r="D2454">
        <f>SQRT(B2454*C2454)</f>
        <v>0.90099944506087237</v>
      </c>
      <c r="E2454">
        <f t="shared" si="38"/>
        <v>-1.4499569695115091E-2</v>
      </c>
    </row>
    <row r="2455" spans="1:5" x14ac:dyDescent="0.25">
      <c r="A2455" t="s">
        <v>1614</v>
      </c>
      <c r="B2455">
        <v>0.81</v>
      </c>
      <c r="C2455">
        <v>0.99</v>
      </c>
      <c r="D2455">
        <f>SQRT(B2455*C2455)</f>
        <v>0.89548869339595805</v>
      </c>
      <c r="E2455">
        <f t="shared" si="38"/>
        <v>-1.4499569695115091E-2</v>
      </c>
    </row>
    <row r="2456" spans="1:5" x14ac:dyDescent="0.25">
      <c r="A2456" t="s">
        <v>1885</v>
      </c>
      <c r="B2456">
        <v>0.8</v>
      </c>
      <c r="C2456">
        <v>0.99</v>
      </c>
      <c r="D2456">
        <f>SQRT(B2456*C2456)</f>
        <v>0.88994381845147963</v>
      </c>
      <c r="E2456">
        <f t="shared" si="38"/>
        <v>-1.4499569695115091E-2</v>
      </c>
    </row>
    <row r="2457" spans="1:5" x14ac:dyDescent="0.25">
      <c r="A2457" t="s">
        <v>583</v>
      </c>
      <c r="B2457">
        <v>0.79</v>
      </c>
      <c r="C2457">
        <v>0.99</v>
      </c>
      <c r="D2457">
        <f>SQRT(B2457*C2457)</f>
        <v>0.88436417837902048</v>
      </c>
      <c r="E2457">
        <f t="shared" si="38"/>
        <v>-1.4499569695115091E-2</v>
      </c>
    </row>
    <row r="2458" spans="1:5" x14ac:dyDescent="0.25">
      <c r="A2458" t="s">
        <v>263</v>
      </c>
      <c r="B2458">
        <v>0.78</v>
      </c>
      <c r="C2458">
        <v>0.99</v>
      </c>
      <c r="D2458">
        <f>SQRT(B2458*C2458)</f>
        <v>0.87874911095260855</v>
      </c>
      <c r="E2458">
        <f t="shared" si="38"/>
        <v>-1.4499569695115091E-2</v>
      </c>
    </row>
    <row r="2459" spans="1:5" x14ac:dyDescent="0.25">
      <c r="A2459" t="s">
        <v>1420</v>
      </c>
      <c r="B2459">
        <v>0.78</v>
      </c>
      <c r="C2459">
        <v>0.99</v>
      </c>
      <c r="D2459">
        <f>SQRT(B2459*C2459)</f>
        <v>0.87874911095260855</v>
      </c>
      <c r="E2459">
        <f t="shared" si="38"/>
        <v>-1.4499569695115091E-2</v>
      </c>
    </row>
    <row r="2460" spans="1:5" x14ac:dyDescent="0.25">
      <c r="A2460" t="s">
        <v>1906</v>
      </c>
      <c r="B2460">
        <v>0.76</v>
      </c>
      <c r="C2460">
        <v>0.99</v>
      </c>
      <c r="D2460">
        <f>SQRT(B2460*C2460)</f>
        <v>0.86740993768805763</v>
      </c>
      <c r="E2460">
        <f t="shared" si="38"/>
        <v>-1.4499569695115091E-2</v>
      </c>
    </row>
    <row r="2461" spans="1:5" x14ac:dyDescent="0.25">
      <c r="A2461" t="s">
        <v>133</v>
      </c>
      <c r="B2461">
        <v>0.75</v>
      </c>
      <c r="C2461">
        <v>0.99</v>
      </c>
      <c r="D2461">
        <f>SQRT(B2461*C2461)</f>
        <v>0.86168439698070431</v>
      </c>
      <c r="E2461">
        <f t="shared" si="38"/>
        <v>-1.4499569695115091E-2</v>
      </c>
    </row>
    <row r="2462" spans="1:5" x14ac:dyDescent="0.25">
      <c r="A2462" t="s">
        <v>3680</v>
      </c>
      <c r="B2462">
        <v>0.71</v>
      </c>
      <c r="C2462">
        <v>0.99</v>
      </c>
      <c r="D2462">
        <f>SQRT(B2462*C2462)</f>
        <v>0.8383913167489272</v>
      </c>
      <c r="E2462">
        <f t="shared" si="38"/>
        <v>-1.4499569695115091E-2</v>
      </c>
    </row>
    <row r="2463" spans="1:5" x14ac:dyDescent="0.25">
      <c r="A2463" t="s">
        <v>1182</v>
      </c>
      <c r="B2463">
        <v>0.71</v>
      </c>
      <c r="C2463">
        <v>0.99</v>
      </c>
      <c r="D2463">
        <f>SQRT(B2463*C2463)</f>
        <v>0.8383913167489272</v>
      </c>
      <c r="E2463">
        <f t="shared" si="38"/>
        <v>-1.4499569695115091E-2</v>
      </c>
    </row>
    <row r="2464" spans="1:5" x14ac:dyDescent="0.25">
      <c r="A2464" t="s">
        <v>2033</v>
      </c>
      <c r="B2464">
        <v>0.7</v>
      </c>
      <c r="C2464">
        <v>0.99</v>
      </c>
      <c r="D2464">
        <f>SQRT(B2464*C2464)</f>
        <v>0.83246621553069644</v>
      </c>
      <c r="E2464">
        <f t="shared" si="38"/>
        <v>-1.4499569695115091E-2</v>
      </c>
    </row>
    <row r="2465" spans="1:5" x14ac:dyDescent="0.25">
      <c r="A2465" t="s">
        <v>1</v>
      </c>
      <c r="B2465">
        <v>0.69</v>
      </c>
      <c r="C2465">
        <v>0.99</v>
      </c>
      <c r="D2465">
        <f>SQRT(B2465*C2465)</f>
        <v>0.82649863883735464</v>
      </c>
      <c r="E2465">
        <f t="shared" si="38"/>
        <v>-1.4499569695115091E-2</v>
      </c>
    </row>
    <row r="2466" spans="1:5" x14ac:dyDescent="0.25">
      <c r="A2466" t="s">
        <v>2935</v>
      </c>
      <c r="B2466">
        <v>2.44</v>
      </c>
      <c r="C2466">
        <v>0.98</v>
      </c>
      <c r="D2466">
        <f>SQRT(B2466*C2466)</f>
        <v>1.5463505424062165</v>
      </c>
      <c r="E2466">
        <f t="shared" si="38"/>
        <v>-2.9146345659516508E-2</v>
      </c>
    </row>
    <row r="2467" spans="1:5" x14ac:dyDescent="0.25">
      <c r="A2467" t="s">
        <v>225</v>
      </c>
      <c r="B2467">
        <v>2.04</v>
      </c>
      <c r="C2467">
        <v>0.98</v>
      </c>
      <c r="D2467">
        <f>SQRT(B2467*C2467)</f>
        <v>1.4139306913706911</v>
      </c>
      <c r="E2467">
        <f t="shared" si="38"/>
        <v>-2.9146345659516508E-2</v>
      </c>
    </row>
    <row r="2468" spans="1:5" x14ac:dyDescent="0.25">
      <c r="A2468" t="s">
        <v>3580</v>
      </c>
      <c r="B2468">
        <v>1.96</v>
      </c>
      <c r="C2468">
        <v>0.98</v>
      </c>
      <c r="D2468">
        <f>SQRT(B2468*C2468)</f>
        <v>1.3859292911256331</v>
      </c>
      <c r="E2468">
        <f t="shared" si="38"/>
        <v>-2.9146345659516508E-2</v>
      </c>
    </row>
    <row r="2469" spans="1:5" x14ac:dyDescent="0.25">
      <c r="A2469" t="s">
        <v>3627</v>
      </c>
      <c r="B2469">
        <v>1.89</v>
      </c>
      <c r="C2469">
        <v>0.98</v>
      </c>
      <c r="D2469">
        <f>SQRT(B2469*C2469)</f>
        <v>1.3609555466656507</v>
      </c>
      <c r="E2469">
        <f t="shared" si="38"/>
        <v>-2.9146345659516508E-2</v>
      </c>
    </row>
    <row r="2470" spans="1:5" x14ac:dyDescent="0.25">
      <c r="A2470" t="s">
        <v>3438</v>
      </c>
      <c r="B2470">
        <v>1.88</v>
      </c>
      <c r="C2470">
        <v>0.98</v>
      </c>
      <c r="D2470">
        <f>SQRT(B2470*C2470)</f>
        <v>1.3573503600765719</v>
      </c>
      <c r="E2470">
        <f t="shared" si="38"/>
        <v>-2.9146345659516508E-2</v>
      </c>
    </row>
    <row r="2471" spans="1:5" x14ac:dyDescent="0.25">
      <c r="A2471" t="s">
        <v>150</v>
      </c>
      <c r="B2471">
        <v>1.86</v>
      </c>
      <c r="C2471">
        <v>0.98</v>
      </c>
      <c r="D2471">
        <f>SQRT(B2471*C2471)</f>
        <v>1.3501111065390137</v>
      </c>
      <c r="E2471">
        <f t="shared" si="38"/>
        <v>-2.9146345659516508E-2</v>
      </c>
    </row>
    <row r="2472" spans="1:5" x14ac:dyDescent="0.25">
      <c r="A2472" t="s">
        <v>3363</v>
      </c>
      <c r="B2472">
        <v>1.85</v>
      </c>
      <c r="C2472">
        <v>0.98</v>
      </c>
      <c r="D2472">
        <f>SQRT(B2472*C2472)</f>
        <v>1.3464768843169941</v>
      </c>
      <c r="E2472">
        <f t="shared" si="38"/>
        <v>-2.9146345659516508E-2</v>
      </c>
    </row>
    <row r="2473" spans="1:5" x14ac:dyDescent="0.25">
      <c r="A2473" t="s">
        <v>3006</v>
      </c>
      <c r="B2473">
        <v>1.84</v>
      </c>
      <c r="C2473">
        <v>0.98</v>
      </c>
      <c r="D2473">
        <f>SQRT(B2473*C2473)</f>
        <v>1.3428328265275615</v>
      </c>
      <c r="E2473">
        <f t="shared" si="38"/>
        <v>-2.9146345659516508E-2</v>
      </c>
    </row>
    <row r="2474" spans="1:5" x14ac:dyDescent="0.25">
      <c r="A2474" t="s">
        <v>2139</v>
      </c>
      <c r="B2474">
        <v>1.81</v>
      </c>
      <c r="C2474">
        <v>0.98</v>
      </c>
      <c r="D2474">
        <f>SQRT(B2474*C2474)</f>
        <v>1.3318408313308314</v>
      </c>
      <c r="E2474">
        <f t="shared" si="38"/>
        <v>-2.9146345659516508E-2</v>
      </c>
    </row>
    <row r="2475" spans="1:5" x14ac:dyDescent="0.25">
      <c r="A2475" t="s">
        <v>1101</v>
      </c>
      <c r="B2475">
        <v>1.81</v>
      </c>
      <c r="C2475">
        <v>0.98</v>
      </c>
      <c r="D2475">
        <f>SQRT(B2475*C2475)</f>
        <v>1.3318408313308314</v>
      </c>
      <c r="E2475">
        <f t="shared" si="38"/>
        <v>-2.9146345659516508E-2</v>
      </c>
    </row>
    <row r="2476" spans="1:5" x14ac:dyDescent="0.25">
      <c r="A2476" t="s">
        <v>3162</v>
      </c>
      <c r="B2476">
        <v>1.8</v>
      </c>
      <c r="C2476">
        <v>0.98</v>
      </c>
      <c r="D2476">
        <f>SQRT(B2476*C2476)</f>
        <v>1.3281566172707193</v>
      </c>
      <c r="E2476">
        <f t="shared" si="38"/>
        <v>-2.9146345659516508E-2</v>
      </c>
    </row>
    <row r="2477" spans="1:5" x14ac:dyDescent="0.25">
      <c r="A2477" t="s">
        <v>2133</v>
      </c>
      <c r="B2477">
        <v>1.78</v>
      </c>
      <c r="C2477">
        <v>0.98</v>
      </c>
      <c r="D2477">
        <f>SQRT(B2477*C2477)</f>
        <v>1.3207573584879244</v>
      </c>
      <c r="E2477">
        <f t="shared" si="38"/>
        <v>-2.9146345659516508E-2</v>
      </c>
    </row>
    <row r="2478" spans="1:5" x14ac:dyDescent="0.25">
      <c r="A2478" t="s">
        <v>420</v>
      </c>
      <c r="B2478">
        <v>1.78</v>
      </c>
      <c r="C2478">
        <v>0.98</v>
      </c>
      <c r="D2478">
        <f>SQRT(B2478*C2478)</f>
        <v>1.3207573584879244</v>
      </c>
      <c r="E2478">
        <f t="shared" si="38"/>
        <v>-2.9146345659516508E-2</v>
      </c>
    </row>
    <row r="2479" spans="1:5" x14ac:dyDescent="0.25">
      <c r="A2479" t="s">
        <v>2805</v>
      </c>
      <c r="B2479">
        <v>1.75</v>
      </c>
      <c r="C2479">
        <v>0.98</v>
      </c>
      <c r="D2479">
        <f>SQRT(B2479*C2479)</f>
        <v>1.3095800853708794</v>
      </c>
      <c r="E2479">
        <f t="shared" si="38"/>
        <v>-2.9146345659516508E-2</v>
      </c>
    </row>
    <row r="2480" spans="1:5" x14ac:dyDescent="0.25">
      <c r="A2480" t="s">
        <v>2285</v>
      </c>
      <c r="B2480">
        <v>1.74</v>
      </c>
      <c r="C2480">
        <v>0.98</v>
      </c>
      <c r="D2480">
        <f>SQRT(B2480*C2480)</f>
        <v>1.3058330674324341</v>
      </c>
      <c r="E2480">
        <f t="shared" si="38"/>
        <v>-2.9146345659516508E-2</v>
      </c>
    </row>
    <row r="2481" spans="1:5" x14ac:dyDescent="0.25">
      <c r="A2481" t="s">
        <v>453</v>
      </c>
      <c r="B2481">
        <v>1.74</v>
      </c>
      <c r="C2481">
        <v>0.98</v>
      </c>
      <c r="D2481">
        <f>SQRT(B2481*C2481)</f>
        <v>1.3058330674324341</v>
      </c>
      <c r="E2481">
        <f t="shared" si="38"/>
        <v>-2.9146345659516508E-2</v>
      </c>
    </row>
    <row r="2482" spans="1:5" x14ac:dyDescent="0.25">
      <c r="A2482" t="s">
        <v>2336</v>
      </c>
      <c r="B2482">
        <v>1.71</v>
      </c>
      <c r="C2482">
        <v>0.98</v>
      </c>
      <c r="D2482">
        <f>SQRT(B2482*C2482)</f>
        <v>1.2945269406234849</v>
      </c>
      <c r="E2482">
        <f t="shared" si="38"/>
        <v>-2.9146345659516508E-2</v>
      </c>
    </row>
    <row r="2483" spans="1:5" x14ac:dyDescent="0.25">
      <c r="A2483" t="s">
        <v>2880</v>
      </c>
      <c r="B2483">
        <v>1.69</v>
      </c>
      <c r="C2483">
        <v>0.98</v>
      </c>
      <c r="D2483">
        <f>SQRT(B2483*C2483)</f>
        <v>1.2869343417595165</v>
      </c>
      <c r="E2483">
        <f t="shared" si="38"/>
        <v>-2.9146345659516508E-2</v>
      </c>
    </row>
    <row r="2484" spans="1:5" x14ac:dyDescent="0.25">
      <c r="A2484" t="s">
        <v>3149</v>
      </c>
      <c r="B2484">
        <v>1.65</v>
      </c>
      <c r="C2484">
        <v>0.98</v>
      </c>
      <c r="D2484">
        <f>SQRT(B2484*C2484)</f>
        <v>1.2716131487209466</v>
      </c>
      <c r="E2484">
        <f t="shared" si="38"/>
        <v>-2.9146345659516508E-2</v>
      </c>
    </row>
    <row r="2485" spans="1:5" x14ac:dyDescent="0.25">
      <c r="A2485" t="s">
        <v>397</v>
      </c>
      <c r="B2485">
        <v>1.64</v>
      </c>
      <c r="C2485">
        <v>0.98</v>
      </c>
      <c r="D2485">
        <f>SQRT(B2485*C2485)</f>
        <v>1.2677539193392384</v>
      </c>
      <c r="E2485">
        <f t="shared" si="38"/>
        <v>-2.9146345659516508E-2</v>
      </c>
    </row>
    <row r="2486" spans="1:5" x14ac:dyDescent="0.25">
      <c r="A2486" t="s">
        <v>3010</v>
      </c>
      <c r="B2486">
        <v>1.64</v>
      </c>
      <c r="C2486">
        <v>0.98</v>
      </c>
      <c r="D2486">
        <f>SQRT(B2486*C2486)</f>
        <v>1.2677539193392384</v>
      </c>
      <c r="E2486">
        <f t="shared" si="38"/>
        <v>-2.9146345659516508E-2</v>
      </c>
    </row>
    <row r="2487" spans="1:5" x14ac:dyDescent="0.25">
      <c r="A2487" t="s">
        <v>3305</v>
      </c>
      <c r="B2487">
        <v>1.63</v>
      </c>
      <c r="C2487">
        <v>0.98</v>
      </c>
      <c r="D2487">
        <f>SQRT(B2487*C2487)</f>
        <v>1.2638829059687451</v>
      </c>
      <c r="E2487">
        <f t="shared" si="38"/>
        <v>-2.9146345659516508E-2</v>
      </c>
    </row>
    <row r="2488" spans="1:5" x14ac:dyDescent="0.25">
      <c r="A2488" t="s">
        <v>810</v>
      </c>
      <c r="B2488">
        <v>1.61</v>
      </c>
      <c r="C2488">
        <v>0.98</v>
      </c>
      <c r="D2488">
        <f>SQRT(B2488*C2488)</f>
        <v>1.2561050911448453</v>
      </c>
      <c r="E2488">
        <f t="shared" si="38"/>
        <v>-2.9146345659516508E-2</v>
      </c>
    </row>
    <row r="2489" spans="1:5" x14ac:dyDescent="0.25">
      <c r="A2489" t="s">
        <v>3658</v>
      </c>
      <c r="B2489">
        <v>1.6</v>
      </c>
      <c r="C2489">
        <v>0.98</v>
      </c>
      <c r="D2489">
        <f>SQRT(B2489*C2489)</f>
        <v>1.2521980673998823</v>
      </c>
      <c r="E2489">
        <f t="shared" si="38"/>
        <v>-2.9146345659516508E-2</v>
      </c>
    </row>
    <row r="2490" spans="1:5" x14ac:dyDescent="0.25">
      <c r="A2490" t="s">
        <v>3493</v>
      </c>
      <c r="B2490">
        <v>1.59</v>
      </c>
      <c r="C2490">
        <v>0.98</v>
      </c>
      <c r="D2490">
        <f>SQRT(B2490*C2490)</f>
        <v>1.2482788150088906</v>
      </c>
      <c r="E2490">
        <f t="shared" si="38"/>
        <v>-2.9146345659516508E-2</v>
      </c>
    </row>
    <row r="2491" spans="1:5" x14ac:dyDescent="0.25">
      <c r="A2491" t="s">
        <v>3786</v>
      </c>
      <c r="B2491">
        <v>1.59</v>
      </c>
      <c r="C2491">
        <v>0.98</v>
      </c>
      <c r="D2491">
        <f>SQRT(B2491*C2491)</f>
        <v>1.2482788150088906</v>
      </c>
      <c r="E2491">
        <f t="shared" si="38"/>
        <v>-2.9146345659516508E-2</v>
      </c>
    </row>
    <row r="2492" spans="1:5" x14ac:dyDescent="0.25">
      <c r="A2492" t="s">
        <v>2737</v>
      </c>
      <c r="B2492">
        <v>1.59</v>
      </c>
      <c r="C2492">
        <v>0.98</v>
      </c>
      <c r="D2492">
        <f>SQRT(B2492*C2492)</f>
        <v>1.2482788150088906</v>
      </c>
      <c r="E2492">
        <f t="shared" si="38"/>
        <v>-2.9146345659516508E-2</v>
      </c>
    </row>
    <row r="2493" spans="1:5" x14ac:dyDescent="0.25">
      <c r="A2493" t="s">
        <v>1650</v>
      </c>
      <c r="B2493">
        <v>1.59</v>
      </c>
      <c r="C2493">
        <v>0.98</v>
      </c>
      <c r="D2493">
        <f>SQRT(B2493*C2493)</f>
        <v>1.2482788150088906</v>
      </c>
      <c r="E2493">
        <f t="shared" si="38"/>
        <v>-2.9146345659516508E-2</v>
      </c>
    </row>
    <row r="2494" spans="1:5" x14ac:dyDescent="0.25">
      <c r="A2494" t="s">
        <v>2873</v>
      </c>
      <c r="B2494">
        <v>1.59</v>
      </c>
      <c r="C2494">
        <v>0.98</v>
      </c>
      <c r="D2494">
        <f>SQRT(B2494*C2494)</f>
        <v>1.2482788150088906</v>
      </c>
      <c r="E2494">
        <f t="shared" si="38"/>
        <v>-2.9146345659516508E-2</v>
      </c>
    </row>
    <row r="2495" spans="1:5" x14ac:dyDescent="0.25">
      <c r="A2495" t="s">
        <v>3339</v>
      </c>
      <c r="B2495">
        <v>1.58</v>
      </c>
      <c r="C2495">
        <v>0.98</v>
      </c>
      <c r="D2495">
        <f>SQRT(B2495*C2495)</f>
        <v>1.2443472184241824</v>
      </c>
      <c r="E2495">
        <f t="shared" si="38"/>
        <v>-2.9146345659516508E-2</v>
      </c>
    </row>
    <row r="2496" spans="1:5" x14ac:dyDescent="0.25">
      <c r="A2496" t="s">
        <v>1661</v>
      </c>
      <c r="B2496">
        <v>1.57</v>
      </c>
      <c r="C2496">
        <v>0.98</v>
      </c>
      <c r="D2496">
        <f>SQRT(B2496*C2496)</f>
        <v>1.2404031602668546</v>
      </c>
      <c r="E2496">
        <f t="shared" si="38"/>
        <v>-2.9146345659516508E-2</v>
      </c>
    </row>
    <row r="2497" spans="1:5" x14ac:dyDescent="0.25">
      <c r="A2497" t="s">
        <v>2654</v>
      </c>
      <c r="B2497">
        <v>1.57</v>
      </c>
      <c r="C2497">
        <v>0.98</v>
      </c>
      <c r="D2497">
        <f>SQRT(B2497*C2497)</f>
        <v>1.2404031602668546</v>
      </c>
      <c r="E2497">
        <f t="shared" si="38"/>
        <v>-2.9146345659516508E-2</v>
      </c>
    </row>
    <row r="2498" spans="1:5" x14ac:dyDescent="0.25">
      <c r="A2498" t="s">
        <v>189</v>
      </c>
      <c r="B2498">
        <v>1.56</v>
      </c>
      <c r="C2498">
        <v>0.98</v>
      </c>
      <c r="D2498">
        <f>SQRT(B2498*C2498)</f>
        <v>1.2364465212858986</v>
      </c>
      <c r="E2498">
        <f t="shared" si="38"/>
        <v>-2.9146345659516508E-2</v>
      </c>
    </row>
    <row r="2499" spans="1:5" x14ac:dyDescent="0.25">
      <c r="A2499" t="s">
        <v>2845</v>
      </c>
      <c r="B2499">
        <v>1.56</v>
      </c>
      <c r="C2499">
        <v>0.98</v>
      </c>
      <c r="D2499">
        <f>SQRT(B2499*C2499)</f>
        <v>1.2364465212858986</v>
      </c>
      <c r="E2499">
        <f t="shared" si="38"/>
        <v>-2.9146345659516508E-2</v>
      </c>
    </row>
    <row r="2500" spans="1:5" x14ac:dyDescent="0.25">
      <c r="A2500" t="s">
        <v>646</v>
      </c>
      <c r="B2500">
        <v>1.54</v>
      </c>
      <c r="C2500">
        <v>0.98</v>
      </c>
      <c r="D2500">
        <f>SQRT(B2500*C2500)</f>
        <v>1.2284950142348972</v>
      </c>
      <c r="E2500">
        <f t="shared" si="38"/>
        <v>-2.9146345659516508E-2</v>
      </c>
    </row>
    <row r="2501" spans="1:5" x14ac:dyDescent="0.25">
      <c r="A2501" t="s">
        <v>853</v>
      </c>
      <c r="B2501">
        <v>1.54</v>
      </c>
      <c r="C2501">
        <v>0.98</v>
      </c>
      <c r="D2501">
        <f>SQRT(B2501*C2501)</f>
        <v>1.2284950142348972</v>
      </c>
      <c r="E2501">
        <f t="shared" ref="E2501:E2564" si="39">LOG(C2501, 2)</f>
        <v>-2.9146345659516508E-2</v>
      </c>
    </row>
    <row r="2502" spans="1:5" x14ac:dyDescent="0.25">
      <c r="A2502" t="s">
        <v>824</v>
      </c>
      <c r="B2502">
        <v>1.54</v>
      </c>
      <c r="C2502">
        <v>0.98</v>
      </c>
      <c r="D2502">
        <f>SQRT(B2502*C2502)</f>
        <v>1.2284950142348972</v>
      </c>
      <c r="E2502">
        <f t="shared" si="39"/>
        <v>-2.9146345659516508E-2</v>
      </c>
    </row>
    <row r="2503" spans="1:5" x14ac:dyDescent="0.25">
      <c r="A2503" t="s">
        <v>246</v>
      </c>
      <c r="B2503">
        <v>1.54</v>
      </c>
      <c r="C2503">
        <v>0.98</v>
      </c>
      <c r="D2503">
        <f>SQRT(B2503*C2503)</f>
        <v>1.2284950142348972</v>
      </c>
      <c r="E2503">
        <f t="shared" si="39"/>
        <v>-2.9146345659516508E-2</v>
      </c>
    </row>
    <row r="2504" spans="1:5" x14ac:dyDescent="0.25">
      <c r="A2504" t="s">
        <v>428</v>
      </c>
      <c r="B2504">
        <v>1.52</v>
      </c>
      <c r="C2504">
        <v>0.98</v>
      </c>
      <c r="D2504">
        <f>SQRT(B2504*C2504)</f>
        <v>1.2204917041913885</v>
      </c>
      <c r="E2504">
        <f t="shared" si="39"/>
        <v>-2.9146345659516508E-2</v>
      </c>
    </row>
    <row r="2505" spans="1:5" x14ac:dyDescent="0.25">
      <c r="A2505" t="s">
        <v>2347</v>
      </c>
      <c r="B2505">
        <v>1.51</v>
      </c>
      <c r="C2505">
        <v>0.98</v>
      </c>
      <c r="D2505">
        <f>SQRT(B2505*C2505)</f>
        <v>1.2164703037887936</v>
      </c>
      <c r="E2505">
        <f t="shared" si="39"/>
        <v>-2.9146345659516508E-2</v>
      </c>
    </row>
    <row r="2506" spans="1:5" x14ac:dyDescent="0.25">
      <c r="A2506" t="s">
        <v>859</v>
      </c>
      <c r="B2506">
        <v>1.51</v>
      </c>
      <c r="C2506">
        <v>0.98</v>
      </c>
      <c r="D2506">
        <f>SQRT(B2506*C2506)</f>
        <v>1.2164703037887936</v>
      </c>
      <c r="E2506">
        <f t="shared" si="39"/>
        <v>-2.9146345659516508E-2</v>
      </c>
    </row>
    <row r="2507" spans="1:5" x14ac:dyDescent="0.25">
      <c r="A2507" t="s">
        <v>2135</v>
      </c>
      <c r="B2507">
        <v>1.5</v>
      </c>
      <c r="C2507">
        <v>0.98</v>
      </c>
      <c r="D2507">
        <f>SQRT(B2507*C2507)</f>
        <v>1.2124355652982142</v>
      </c>
      <c r="E2507">
        <f t="shared" si="39"/>
        <v>-2.9146345659516508E-2</v>
      </c>
    </row>
    <row r="2508" spans="1:5" x14ac:dyDescent="0.25">
      <c r="A2508" t="s">
        <v>1073</v>
      </c>
      <c r="B2508">
        <v>1.47</v>
      </c>
      <c r="C2508">
        <v>0.98</v>
      </c>
      <c r="D2508">
        <f>SQRT(B2508*C2508)</f>
        <v>1.2002499739637573</v>
      </c>
      <c r="E2508">
        <f t="shared" si="39"/>
        <v>-2.9146345659516508E-2</v>
      </c>
    </row>
    <row r="2509" spans="1:5" x14ac:dyDescent="0.25">
      <c r="A2509" t="s">
        <v>856</v>
      </c>
      <c r="B2509">
        <v>1.46</v>
      </c>
      <c r="C2509">
        <v>0.98</v>
      </c>
      <c r="D2509">
        <f>SQRT(B2509*C2509)</f>
        <v>1.1961605243444542</v>
      </c>
      <c r="E2509">
        <f t="shared" si="39"/>
        <v>-2.9146345659516508E-2</v>
      </c>
    </row>
    <row r="2510" spans="1:5" x14ac:dyDescent="0.25">
      <c r="A2510" t="s">
        <v>2277</v>
      </c>
      <c r="B2510">
        <v>1.43</v>
      </c>
      <c r="C2510">
        <v>0.98</v>
      </c>
      <c r="D2510">
        <f>SQRT(B2510*C2510)</f>
        <v>1.1838074167701433</v>
      </c>
      <c r="E2510">
        <f t="shared" si="39"/>
        <v>-2.9146345659516508E-2</v>
      </c>
    </row>
    <row r="2511" spans="1:5" x14ac:dyDescent="0.25">
      <c r="A2511" t="s">
        <v>3915</v>
      </c>
      <c r="B2511">
        <v>1.43</v>
      </c>
      <c r="C2511">
        <v>0.98</v>
      </c>
      <c r="D2511">
        <f>SQRT(B2511*C2511)</f>
        <v>1.1838074167701433</v>
      </c>
      <c r="E2511">
        <f t="shared" si="39"/>
        <v>-2.9146345659516508E-2</v>
      </c>
    </row>
    <row r="2512" spans="1:5" x14ac:dyDescent="0.25">
      <c r="A2512" t="s">
        <v>1227</v>
      </c>
      <c r="B2512">
        <v>1.37</v>
      </c>
      <c r="C2512">
        <v>0.98</v>
      </c>
      <c r="D2512">
        <f>SQRT(B2512*C2512)</f>
        <v>1.1587061750072793</v>
      </c>
      <c r="E2512">
        <f t="shared" si="39"/>
        <v>-2.9146345659516508E-2</v>
      </c>
    </row>
    <row r="2513" spans="1:5" x14ac:dyDescent="0.25">
      <c r="A2513" t="s">
        <v>2676</v>
      </c>
      <c r="B2513">
        <v>1.36</v>
      </c>
      <c r="C2513">
        <v>0.98</v>
      </c>
      <c r="D2513">
        <f>SQRT(B2513*C2513)</f>
        <v>1.154469575172945</v>
      </c>
      <c r="E2513">
        <f t="shared" si="39"/>
        <v>-2.9146345659516508E-2</v>
      </c>
    </row>
    <row r="2514" spans="1:5" x14ac:dyDescent="0.25">
      <c r="A2514" t="s">
        <v>375</v>
      </c>
      <c r="B2514">
        <v>1.36</v>
      </c>
      <c r="C2514">
        <v>0.98</v>
      </c>
      <c r="D2514">
        <f>SQRT(B2514*C2514)</f>
        <v>1.154469575172945</v>
      </c>
      <c r="E2514">
        <f t="shared" si="39"/>
        <v>-2.9146345659516508E-2</v>
      </c>
    </row>
    <row r="2515" spans="1:5" x14ac:dyDescent="0.25">
      <c r="A2515" t="s">
        <v>1520</v>
      </c>
      <c r="B2515">
        <v>1.35</v>
      </c>
      <c r="C2515">
        <v>0.98</v>
      </c>
      <c r="D2515">
        <f>SQRT(B2515*C2515)</f>
        <v>1.1502173707608487</v>
      </c>
      <c r="E2515">
        <f t="shared" si="39"/>
        <v>-2.9146345659516508E-2</v>
      </c>
    </row>
    <row r="2516" spans="1:5" x14ac:dyDescent="0.25">
      <c r="A2516" t="s">
        <v>1052</v>
      </c>
      <c r="B2516">
        <v>1.35</v>
      </c>
      <c r="C2516">
        <v>0.98</v>
      </c>
      <c r="D2516">
        <f>SQRT(B2516*C2516)</f>
        <v>1.1502173707608487</v>
      </c>
      <c r="E2516">
        <f t="shared" si="39"/>
        <v>-2.9146345659516508E-2</v>
      </c>
    </row>
    <row r="2517" spans="1:5" x14ac:dyDescent="0.25">
      <c r="A2517" t="s">
        <v>2472</v>
      </c>
      <c r="B2517">
        <v>1.34</v>
      </c>
      <c r="C2517">
        <v>0.98</v>
      </c>
      <c r="D2517">
        <f>SQRT(B2517*C2517)</f>
        <v>1.145949388062143</v>
      </c>
      <c r="E2517">
        <f t="shared" si="39"/>
        <v>-2.9146345659516508E-2</v>
      </c>
    </row>
    <row r="2518" spans="1:5" x14ac:dyDescent="0.25">
      <c r="A2518" t="s">
        <v>299</v>
      </c>
      <c r="B2518">
        <v>1.34</v>
      </c>
      <c r="C2518">
        <v>0.98</v>
      </c>
      <c r="D2518">
        <f>SQRT(B2518*C2518)</f>
        <v>1.145949388062143</v>
      </c>
      <c r="E2518">
        <f t="shared" si="39"/>
        <v>-2.9146345659516508E-2</v>
      </c>
    </row>
    <row r="2519" spans="1:5" x14ac:dyDescent="0.25">
      <c r="A2519" t="s">
        <v>2949</v>
      </c>
      <c r="B2519">
        <v>1.32</v>
      </c>
      <c r="C2519">
        <v>0.98</v>
      </c>
      <c r="D2519">
        <f>SQRT(B2519*C2519)</f>
        <v>1.1373653766490346</v>
      </c>
      <c r="E2519">
        <f t="shared" si="39"/>
        <v>-2.9146345659516508E-2</v>
      </c>
    </row>
    <row r="2520" spans="1:5" x14ac:dyDescent="0.25">
      <c r="A2520" t="s">
        <v>214</v>
      </c>
      <c r="B2520">
        <v>1.29</v>
      </c>
      <c r="C2520">
        <v>0.98</v>
      </c>
      <c r="D2520">
        <f>SQRT(B2520*C2520)</f>
        <v>1.1243664882946307</v>
      </c>
      <c r="E2520">
        <f t="shared" si="39"/>
        <v>-2.9146345659516508E-2</v>
      </c>
    </row>
    <row r="2521" spans="1:5" x14ac:dyDescent="0.25">
      <c r="A2521" t="s">
        <v>1289</v>
      </c>
      <c r="B2521">
        <v>1.29</v>
      </c>
      <c r="C2521">
        <v>0.98</v>
      </c>
      <c r="D2521">
        <f>SQRT(B2521*C2521)</f>
        <v>1.1243664882946307</v>
      </c>
      <c r="E2521">
        <f t="shared" si="39"/>
        <v>-2.9146345659516508E-2</v>
      </c>
    </row>
    <row r="2522" spans="1:5" x14ac:dyDescent="0.25">
      <c r="A2522" t="s">
        <v>1657</v>
      </c>
      <c r="B2522">
        <v>1.27</v>
      </c>
      <c r="C2522">
        <v>0.98</v>
      </c>
      <c r="D2522">
        <f>SQRT(B2522*C2522)</f>
        <v>1.1156164215356459</v>
      </c>
      <c r="E2522">
        <f t="shared" si="39"/>
        <v>-2.9146345659516508E-2</v>
      </c>
    </row>
    <row r="2523" spans="1:5" x14ac:dyDescent="0.25">
      <c r="A2523" t="s">
        <v>3877</v>
      </c>
      <c r="B2523">
        <v>1.27</v>
      </c>
      <c r="C2523">
        <v>0.98</v>
      </c>
      <c r="D2523">
        <f>SQRT(B2523*C2523)</f>
        <v>1.1156164215356459</v>
      </c>
      <c r="E2523">
        <f t="shared" si="39"/>
        <v>-2.9146345659516508E-2</v>
      </c>
    </row>
    <row r="2524" spans="1:5" x14ac:dyDescent="0.25">
      <c r="A2524" t="s">
        <v>1010</v>
      </c>
      <c r="B2524">
        <v>1.26</v>
      </c>
      <c r="C2524">
        <v>0.98</v>
      </c>
      <c r="D2524">
        <f>SQRT(B2524*C2524)</f>
        <v>1.111215550647128</v>
      </c>
      <c r="E2524">
        <f t="shared" si="39"/>
        <v>-2.9146345659516508E-2</v>
      </c>
    </row>
    <row r="2525" spans="1:5" x14ac:dyDescent="0.25">
      <c r="A2525" t="s">
        <v>1448</v>
      </c>
      <c r="B2525">
        <v>1.25</v>
      </c>
      <c r="C2525">
        <v>0.98</v>
      </c>
      <c r="D2525">
        <f>SQRT(B2525*C2525)</f>
        <v>1.1067971810589328</v>
      </c>
      <c r="E2525">
        <f t="shared" si="39"/>
        <v>-2.9146345659516508E-2</v>
      </c>
    </row>
    <row r="2526" spans="1:5" x14ac:dyDescent="0.25">
      <c r="A2526" t="s">
        <v>295</v>
      </c>
      <c r="B2526">
        <v>1.22</v>
      </c>
      <c r="C2526">
        <v>0.98</v>
      </c>
      <c r="D2526">
        <f>SQRT(B2526*C2526)</f>
        <v>1.0934349546269315</v>
      </c>
      <c r="E2526">
        <f t="shared" si="39"/>
        <v>-2.9146345659516508E-2</v>
      </c>
    </row>
    <row r="2527" spans="1:5" x14ac:dyDescent="0.25">
      <c r="A2527" t="s">
        <v>123</v>
      </c>
      <c r="B2527">
        <v>1.22</v>
      </c>
      <c r="C2527">
        <v>0.98</v>
      </c>
      <c r="D2527">
        <f>SQRT(B2527*C2527)</f>
        <v>1.0934349546269315</v>
      </c>
      <c r="E2527">
        <f t="shared" si="39"/>
        <v>-2.9146345659516508E-2</v>
      </c>
    </row>
    <row r="2528" spans="1:5" x14ac:dyDescent="0.25">
      <c r="A2528" t="s">
        <v>1580</v>
      </c>
      <c r="B2528">
        <v>1.2</v>
      </c>
      <c r="C2528">
        <v>0.98</v>
      </c>
      <c r="D2528">
        <f>SQRT(B2528*C2528)</f>
        <v>1.0844353369380766</v>
      </c>
      <c r="E2528">
        <f t="shared" si="39"/>
        <v>-2.9146345659516508E-2</v>
      </c>
    </row>
    <row r="2529" spans="1:5" x14ac:dyDescent="0.25">
      <c r="A2529" t="s">
        <v>2683</v>
      </c>
      <c r="B2529">
        <v>1.18</v>
      </c>
      <c r="C2529">
        <v>0.98</v>
      </c>
      <c r="D2529">
        <f>SQRT(B2529*C2529)</f>
        <v>1.075360404701605</v>
      </c>
      <c r="E2529">
        <f t="shared" si="39"/>
        <v>-2.9146345659516508E-2</v>
      </c>
    </row>
    <row r="2530" spans="1:5" x14ac:dyDescent="0.25">
      <c r="A2530" t="s">
        <v>1206</v>
      </c>
      <c r="B2530">
        <v>1.1599999999999999</v>
      </c>
      <c r="C2530">
        <v>0.98</v>
      </c>
      <c r="D2530">
        <f>SQRT(B2530*C2530)</f>
        <v>1.0662082348209472</v>
      </c>
      <c r="E2530">
        <f t="shared" si="39"/>
        <v>-2.9146345659516508E-2</v>
      </c>
    </row>
    <row r="2531" spans="1:5" x14ac:dyDescent="0.25">
      <c r="A2531" t="s">
        <v>3624</v>
      </c>
      <c r="B2531">
        <v>1.1599999999999999</v>
      </c>
      <c r="C2531">
        <v>0.98</v>
      </c>
      <c r="D2531">
        <f>SQRT(B2531*C2531)</f>
        <v>1.0662082348209472</v>
      </c>
      <c r="E2531">
        <f t="shared" si="39"/>
        <v>-2.9146345659516508E-2</v>
      </c>
    </row>
    <row r="2532" spans="1:5" x14ac:dyDescent="0.25">
      <c r="A2532" t="s">
        <v>2166</v>
      </c>
      <c r="B2532">
        <v>1.1499999999999999</v>
      </c>
      <c r="C2532">
        <v>0.98</v>
      </c>
      <c r="D2532">
        <f>SQRT(B2532*C2532)</f>
        <v>1.0616025621672172</v>
      </c>
      <c r="E2532">
        <f t="shared" si="39"/>
        <v>-2.9146345659516508E-2</v>
      </c>
    </row>
    <row r="2533" spans="1:5" x14ac:dyDescent="0.25">
      <c r="A2533" t="s">
        <v>3892</v>
      </c>
      <c r="B2533">
        <v>1.1399999999999999</v>
      </c>
      <c r="C2533">
        <v>0.98</v>
      </c>
      <c r="D2533">
        <f>SQRT(B2533*C2533)</f>
        <v>1.0569768209379049</v>
      </c>
      <c r="E2533">
        <f t="shared" si="39"/>
        <v>-2.9146345659516508E-2</v>
      </c>
    </row>
    <row r="2534" spans="1:5" x14ac:dyDescent="0.25">
      <c r="A2534" t="s">
        <v>1025</v>
      </c>
      <c r="B2534">
        <v>1.1299999999999999</v>
      </c>
      <c r="C2534">
        <v>0.98</v>
      </c>
      <c r="D2534">
        <f>SQRT(B2534*C2534)</f>
        <v>1.0523307464861036</v>
      </c>
      <c r="E2534">
        <f t="shared" si="39"/>
        <v>-2.9146345659516508E-2</v>
      </c>
    </row>
    <row r="2535" spans="1:5" x14ac:dyDescent="0.25">
      <c r="A2535" t="s">
        <v>523</v>
      </c>
      <c r="B2535">
        <v>1.1299999999999999</v>
      </c>
      <c r="C2535">
        <v>0.98</v>
      </c>
      <c r="D2535">
        <f>SQRT(B2535*C2535)</f>
        <v>1.0523307464861036</v>
      </c>
      <c r="E2535">
        <f t="shared" si="39"/>
        <v>-2.9146345659516508E-2</v>
      </c>
    </row>
    <row r="2536" spans="1:5" x14ac:dyDescent="0.25">
      <c r="A2536" t="s">
        <v>3714</v>
      </c>
      <c r="B2536">
        <v>1.1200000000000001</v>
      </c>
      <c r="C2536">
        <v>0.98</v>
      </c>
      <c r="D2536">
        <f>SQRT(B2536*C2536)</f>
        <v>1.0476640682967036</v>
      </c>
      <c r="E2536">
        <f t="shared" si="39"/>
        <v>-2.9146345659516508E-2</v>
      </c>
    </row>
    <row r="2537" spans="1:5" x14ac:dyDescent="0.25">
      <c r="A2537" t="s">
        <v>435</v>
      </c>
      <c r="B2537">
        <v>1.1200000000000001</v>
      </c>
      <c r="C2537">
        <v>0.98</v>
      </c>
      <c r="D2537">
        <f>SQRT(B2537*C2537)</f>
        <v>1.0476640682967036</v>
      </c>
      <c r="E2537">
        <f t="shared" si="39"/>
        <v>-2.9146345659516508E-2</v>
      </c>
    </row>
    <row r="2538" spans="1:5" x14ac:dyDescent="0.25">
      <c r="A2538" t="s">
        <v>3883</v>
      </c>
      <c r="B2538">
        <v>1.1100000000000001</v>
      </c>
      <c r="C2538">
        <v>0.98</v>
      </c>
      <c r="D2538">
        <f>SQRT(B2538*C2538)</f>
        <v>1.0429765098025938</v>
      </c>
      <c r="E2538">
        <f t="shared" si="39"/>
        <v>-2.9146345659516508E-2</v>
      </c>
    </row>
    <row r="2539" spans="1:5" x14ac:dyDescent="0.25">
      <c r="A2539" t="s">
        <v>1832</v>
      </c>
      <c r="B2539">
        <v>1.1100000000000001</v>
      </c>
      <c r="C2539">
        <v>0.98</v>
      </c>
      <c r="D2539">
        <f>SQRT(B2539*C2539)</f>
        <v>1.0429765098025938</v>
      </c>
      <c r="E2539">
        <f t="shared" si="39"/>
        <v>-2.9146345659516508E-2</v>
      </c>
    </row>
    <row r="2540" spans="1:5" x14ac:dyDescent="0.25">
      <c r="A2540" t="s">
        <v>3804</v>
      </c>
      <c r="B2540">
        <v>1.1000000000000001</v>
      </c>
      <c r="C2540">
        <v>0.98</v>
      </c>
      <c r="D2540">
        <f>SQRT(B2540*C2540)</f>
        <v>1.0382677881933928</v>
      </c>
      <c r="E2540">
        <f t="shared" si="39"/>
        <v>-2.9146345659516508E-2</v>
      </c>
    </row>
    <row r="2541" spans="1:5" x14ac:dyDescent="0.25">
      <c r="A2541" t="s">
        <v>1397</v>
      </c>
      <c r="B2541">
        <v>1.0900000000000001</v>
      </c>
      <c r="C2541">
        <v>0.98</v>
      </c>
      <c r="D2541">
        <f>SQRT(B2541*C2541)</f>
        <v>1.0335376142163382</v>
      </c>
      <c r="E2541">
        <f t="shared" si="39"/>
        <v>-2.9146345659516508E-2</v>
      </c>
    </row>
    <row r="2542" spans="1:5" x14ac:dyDescent="0.25">
      <c r="A2542" t="s">
        <v>3873</v>
      </c>
      <c r="B2542">
        <v>1.0900000000000001</v>
      </c>
      <c r="C2542">
        <v>0.98</v>
      </c>
      <c r="D2542">
        <f>SQRT(B2542*C2542)</f>
        <v>1.0335376142163382</v>
      </c>
      <c r="E2542">
        <f t="shared" si="39"/>
        <v>-2.9146345659516508E-2</v>
      </c>
    </row>
    <row r="2543" spans="1:5" x14ac:dyDescent="0.25">
      <c r="A2543" t="s">
        <v>1000</v>
      </c>
      <c r="B2543">
        <v>1.07</v>
      </c>
      <c r="C2543">
        <v>0.98</v>
      </c>
      <c r="D2543">
        <f>SQRT(B2543*C2543)</f>
        <v>1.0240117186829456</v>
      </c>
      <c r="E2543">
        <f t="shared" si="39"/>
        <v>-2.9146345659516508E-2</v>
      </c>
    </row>
    <row r="2544" spans="1:5" x14ac:dyDescent="0.25">
      <c r="A2544" t="s">
        <v>489</v>
      </c>
      <c r="B2544">
        <v>1.07</v>
      </c>
      <c r="C2544">
        <v>0.98</v>
      </c>
      <c r="D2544">
        <f>SQRT(B2544*C2544)</f>
        <v>1.0240117186829456</v>
      </c>
      <c r="E2544">
        <f t="shared" si="39"/>
        <v>-2.9146345659516508E-2</v>
      </c>
    </row>
    <row r="2545" spans="1:5" x14ac:dyDescent="0.25">
      <c r="A2545" t="s">
        <v>3879</v>
      </c>
      <c r="B2545">
        <v>1.06</v>
      </c>
      <c r="C2545">
        <v>0.98</v>
      </c>
      <c r="D2545">
        <f>SQRT(B2545*C2545)</f>
        <v>1.0192153844992726</v>
      </c>
      <c r="E2545">
        <f t="shared" si="39"/>
        <v>-2.9146345659516508E-2</v>
      </c>
    </row>
    <row r="2546" spans="1:5" x14ac:dyDescent="0.25">
      <c r="A2546" t="s">
        <v>1314</v>
      </c>
      <c r="B2546">
        <v>1.05</v>
      </c>
      <c r="C2546">
        <v>0.98</v>
      </c>
      <c r="D2546">
        <f>SQRT(B2546*C2546)</f>
        <v>1.0143963722332607</v>
      </c>
      <c r="E2546">
        <f t="shared" si="39"/>
        <v>-2.9146345659516508E-2</v>
      </c>
    </row>
    <row r="2547" spans="1:5" x14ac:dyDescent="0.25">
      <c r="A2547" t="s">
        <v>3860</v>
      </c>
      <c r="B2547">
        <v>1.04</v>
      </c>
      <c r="C2547">
        <v>0.98</v>
      </c>
      <c r="D2547">
        <f>SQRT(B2547*C2547)</f>
        <v>1.009554357129917</v>
      </c>
      <c r="E2547">
        <f t="shared" si="39"/>
        <v>-2.9146345659516508E-2</v>
      </c>
    </row>
    <row r="2548" spans="1:5" x14ac:dyDescent="0.25">
      <c r="A2548" t="s">
        <v>528</v>
      </c>
      <c r="B2548">
        <v>1.03</v>
      </c>
      <c r="C2548">
        <v>0.98</v>
      </c>
      <c r="D2548">
        <f>SQRT(B2548*C2548)</f>
        <v>1.0046890066085128</v>
      </c>
      <c r="E2548">
        <f t="shared" si="39"/>
        <v>-2.9146345659516508E-2</v>
      </c>
    </row>
    <row r="2549" spans="1:5" x14ac:dyDescent="0.25">
      <c r="A2549" t="s">
        <v>2535</v>
      </c>
      <c r="B2549">
        <v>1.02</v>
      </c>
      <c r="C2549">
        <v>0.98</v>
      </c>
      <c r="D2549">
        <f>SQRT(B2549*C2549)</f>
        <v>0.99979997999599901</v>
      </c>
      <c r="E2549">
        <f t="shared" si="39"/>
        <v>-2.9146345659516508E-2</v>
      </c>
    </row>
    <row r="2550" spans="1:5" x14ac:dyDescent="0.25">
      <c r="A2550" t="s">
        <v>3357</v>
      </c>
      <c r="B2550">
        <v>1</v>
      </c>
      <c r="C2550">
        <v>0.98</v>
      </c>
      <c r="D2550">
        <f>SQRT(B2550*C2550)</f>
        <v>0.98994949366116658</v>
      </c>
      <c r="E2550">
        <f t="shared" si="39"/>
        <v>-2.9146345659516508E-2</v>
      </c>
    </row>
    <row r="2551" spans="1:5" x14ac:dyDescent="0.25">
      <c r="A2551" t="s">
        <v>1759</v>
      </c>
      <c r="B2551">
        <v>0.99</v>
      </c>
      <c r="C2551">
        <v>0.98</v>
      </c>
      <c r="D2551">
        <f>SQRT(B2551*C2551)</f>
        <v>0.98498730956292013</v>
      </c>
      <c r="E2551">
        <f t="shared" si="39"/>
        <v>-2.9146345659516508E-2</v>
      </c>
    </row>
    <row r="2552" spans="1:5" x14ac:dyDescent="0.25">
      <c r="A2552" t="s">
        <v>2195</v>
      </c>
      <c r="B2552">
        <v>0.99</v>
      </c>
      <c r="C2552">
        <v>0.98</v>
      </c>
      <c r="D2552">
        <f>SQRT(B2552*C2552)</f>
        <v>0.98498730956292013</v>
      </c>
      <c r="E2552">
        <f t="shared" si="39"/>
        <v>-2.9146345659516508E-2</v>
      </c>
    </row>
    <row r="2553" spans="1:5" x14ac:dyDescent="0.25">
      <c r="A2553" t="s">
        <v>986</v>
      </c>
      <c r="B2553">
        <v>0.99</v>
      </c>
      <c r="C2553">
        <v>0.98</v>
      </c>
      <c r="D2553">
        <f>SQRT(B2553*C2553)</f>
        <v>0.98498730956292013</v>
      </c>
      <c r="E2553">
        <f t="shared" si="39"/>
        <v>-2.9146345659516508E-2</v>
      </c>
    </row>
    <row r="2554" spans="1:5" x14ac:dyDescent="0.25">
      <c r="A2554" t="s">
        <v>3462</v>
      </c>
      <c r="B2554">
        <v>0.98</v>
      </c>
      <c r="C2554">
        <v>0.98</v>
      </c>
      <c r="D2554">
        <f>SQRT(B2554*C2554)</f>
        <v>0.98</v>
      </c>
      <c r="E2554">
        <f t="shared" si="39"/>
        <v>-2.9146345659516508E-2</v>
      </c>
    </row>
    <row r="2555" spans="1:5" x14ac:dyDescent="0.25">
      <c r="A2555" t="s">
        <v>92</v>
      </c>
      <c r="B2555">
        <v>0.98</v>
      </c>
      <c r="C2555">
        <v>0.98</v>
      </c>
      <c r="D2555">
        <f>SQRT(B2555*C2555)</f>
        <v>0.98</v>
      </c>
      <c r="E2555">
        <f t="shared" si="39"/>
        <v>-2.9146345659516508E-2</v>
      </c>
    </row>
    <row r="2556" spans="1:5" x14ac:dyDescent="0.25">
      <c r="A2556" t="s">
        <v>281</v>
      </c>
      <c r="B2556">
        <v>0.97</v>
      </c>
      <c r="C2556">
        <v>0.98</v>
      </c>
      <c r="D2556">
        <f>SQRT(B2556*C2556)</f>
        <v>0.97498717940288837</v>
      </c>
      <c r="E2556">
        <f t="shared" si="39"/>
        <v>-2.9146345659516508E-2</v>
      </c>
    </row>
    <row r="2557" spans="1:5" x14ac:dyDescent="0.25">
      <c r="A2557" t="s">
        <v>65</v>
      </c>
      <c r="B2557">
        <v>0.97</v>
      </c>
      <c r="C2557">
        <v>0.98</v>
      </c>
      <c r="D2557">
        <f>SQRT(B2557*C2557)</f>
        <v>0.97498717940288837</v>
      </c>
      <c r="E2557">
        <f t="shared" si="39"/>
        <v>-2.9146345659516508E-2</v>
      </c>
    </row>
    <row r="2558" spans="1:5" x14ac:dyDescent="0.25">
      <c r="A2558" t="s">
        <v>1916</v>
      </c>
      <c r="B2558">
        <v>0.97</v>
      </c>
      <c r="C2558">
        <v>0.98</v>
      </c>
      <c r="D2558">
        <f>SQRT(B2558*C2558)</f>
        <v>0.97498717940288837</v>
      </c>
      <c r="E2558">
        <f t="shared" si="39"/>
        <v>-2.9146345659516508E-2</v>
      </c>
    </row>
    <row r="2559" spans="1:5" x14ac:dyDescent="0.25">
      <c r="A2559" t="s">
        <v>2854</v>
      </c>
      <c r="B2559">
        <v>0.96</v>
      </c>
      <c r="C2559">
        <v>0.98</v>
      </c>
      <c r="D2559">
        <f>SQRT(B2559*C2559)</f>
        <v>0.96994845223857129</v>
      </c>
      <c r="E2559">
        <f t="shared" si="39"/>
        <v>-2.9146345659516508E-2</v>
      </c>
    </row>
    <row r="2560" spans="1:5" x14ac:dyDescent="0.25">
      <c r="A2560" t="s">
        <v>3432</v>
      </c>
      <c r="B2560">
        <v>0.95</v>
      </c>
      <c r="C2560">
        <v>0.98</v>
      </c>
      <c r="D2560">
        <f>SQRT(B2560*C2560)</f>
        <v>0.9648834126463155</v>
      </c>
      <c r="E2560">
        <f t="shared" si="39"/>
        <v>-2.9146345659516508E-2</v>
      </c>
    </row>
    <row r="2561" spans="1:5" x14ac:dyDescent="0.25">
      <c r="A2561" t="s">
        <v>13</v>
      </c>
      <c r="B2561">
        <v>0.95</v>
      </c>
      <c r="C2561">
        <v>0.98</v>
      </c>
      <c r="D2561">
        <f>SQRT(B2561*C2561)</f>
        <v>0.9648834126463155</v>
      </c>
      <c r="E2561">
        <f t="shared" si="39"/>
        <v>-2.9146345659516508E-2</v>
      </c>
    </row>
    <row r="2562" spans="1:5" x14ac:dyDescent="0.25">
      <c r="A2562" t="s">
        <v>2764</v>
      </c>
      <c r="B2562">
        <v>0.94</v>
      </c>
      <c r="C2562">
        <v>0.98</v>
      </c>
      <c r="D2562">
        <f>SQRT(B2562*C2562)</f>
        <v>0.95979164405614614</v>
      </c>
      <c r="E2562">
        <f t="shared" si="39"/>
        <v>-2.9146345659516508E-2</v>
      </c>
    </row>
    <row r="2563" spans="1:5" x14ac:dyDescent="0.25">
      <c r="A2563" t="s">
        <v>2570</v>
      </c>
      <c r="B2563">
        <v>0.93</v>
      </c>
      <c r="C2563">
        <v>0.98</v>
      </c>
      <c r="D2563">
        <f>SQRT(B2563*C2563)</f>
        <v>0.95467271878900994</v>
      </c>
      <c r="E2563">
        <f t="shared" si="39"/>
        <v>-2.9146345659516508E-2</v>
      </c>
    </row>
    <row r="2564" spans="1:5" x14ac:dyDescent="0.25">
      <c r="A2564" t="s">
        <v>1311</v>
      </c>
      <c r="B2564">
        <v>0.93</v>
      </c>
      <c r="C2564">
        <v>0.98</v>
      </c>
      <c r="D2564">
        <f>SQRT(B2564*C2564)</f>
        <v>0.95467271878900994</v>
      </c>
      <c r="E2564">
        <f t="shared" si="39"/>
        <v>-2.9146345659516508E-2</v>
      </c>
    </row>
    <row r="2565" spans="1:5" x14ac:dyDescent="0.25">
      <c r="A2565" t="s">
        <v>1648</v>
      </c>
      <c r="B2565">
        <v>0.93</v>
      </c>
      <c r="C2565">
        <v>0.98</v>
      </c>
      <c r="D2565">
        <f>SQRT(B2565*C2565)</f>
        <v>0.95467271878900994</v>
      </c>
      <c r="E2565">
        <f t="shared" ref="E2565:E2628" si="40">LOG(C2565, 2)</f>
        <v>-2.9146345659516508E-2</v>
      </c>
    </row>
    <row r="2566" spans="1:5" x14ac:dyDescent="0.25">
      <c r="A2566" t="s">
        <v>3396</v>
      </c>
      <c r="B2566">
        <v>0.92</v>
      </c>
      <c r="C2566">
        <v>0.98</v>
      </c>
      <c r="D2566">
        <f>SQRT(B2566*C2566)</f>
        <v>0.94952619763753754</v>
      </c>
      <c r="E2566">
        <f t="shared" si="40"/>
        <v>-2.9146345659516508E-2</v>
      </c>
    </row>
    <row r="2567" spans="1:5" x14ac:dyDescent="0.25">
      <c r="A2567" t="s">
        <v>241</v>
      </c>
      <c r="B2567">
        <v>0.91</v>
      </c>
      <c r="C2567">
        <v>0.98</v>
      </c>
      <c r="D2567">
        <f>SQRT(B2567*C2567)</f>
        <v>0.94435162942624296</v>
      </c>
      <c r="E2567">
        <f t="shared" si="40"/>
        <v>-2.9146345659516508E-2</v>
      </c>
    </row>
    <row r="2568" spans="1:5" x14ac:dyDescent="0.25">
      <c r="A2568" t="s">
        <v>1517</v>
      </c>
      <c r="B2568">
        <v>0.9</v>
      </c>
      <c r="C2568">
        <v>0.98</v>
      </c>
      <c r="D2568">
        <f>SQRT(B2568*C2568)</f>
        <v>0.93914855054991164</v>
      </c>
      <c r="E2568">
        <f t="shared" si="40"/>
        <v>-2.9146345659516508E-2</v>
      </c>
    </row>
    <row r="2569" spans="1:5" x14ac:dyDescent="0.25">
      <c r="A2569" t="s">
        <v>741</v>
      </c>
      <c r="B2569">
        <v>0.9</v>
      </c>
      <c r="C2569">
        <v>0.98</v>
      </c>
      <c r="D2569">
        <f>SQRT(B2569*C2569)</f>
        <v>0.93914855054991164</v>
      </c>
      <c r="E2569">
        <f t="shared" si="40"/>
        <v>-2.9146345659516508E-2</v>
      </c>
    </row>
    <row r="2570" spans="1:5" x14ac:dyDescent="0.25">
      <c r="A2570" t="s">
        <v>1244</v>
      </c>
      <c r="B2570">
        <v>0.89</v>
      </c>
      <c r="C2570">
        <v>0.98</v>
      </c>
      <c r="D2570">
        <f>SQRT(B2570*C2570)</f>
        <v>0.93391648448884335</v>
      </c>
      <c r="E2570">
        <f t="shared" si="40"/>
        <v>-2.9146345659516508E-2</v>
      </c>
    </row>
    <row r="2571" spans="1:5" x14ac:dyDescent="0.25">
      <c r="A2571" t="s">
        <v>592</v>
      </c>
      <c r="B2571">
        <v>0.89</v>
      </c>
      <c r="C2571">
        <v>0.98</v>
      </c>
      <c r="D2571">
        <f>SQRT(B2571*C2571)</f>
        <v>0.93391648448884335</v>
      </c>
      <c r="E2571">
        <f t="shared" si="40"/>
        <v>-2.9146345659516508E-2</v>
      </c>
    </row>
    <row r="2572" spans="1:5" x14ac:dyDescent="0.25">
      <c r="A2572" t="s">
        <v>2104</v>
      </c>
      <c r="B2572">
        <v>0.89</v>
      </c>
      <c r="C2572">
        <v>0.98</v>
      </c>
      <c r="D2572">
        <f>SQRT(B2572*C2572)</f>
        <v>0.93391648448884335</v>
      </c>
      <c r="E2572">
        <f t="shared" si="40"/>
        <v>-2.9146345659516508E-2</v>
      </c>
    </row>
    <row r="2573" spans="1:5" x14ac:dyDescent="0.25">
      <c r="A2573" t="s">
        <v>3427</v>
      </c>
      <c r="B2573">
        <v>0.89</v>
      </c>
      <c r="C2573">
        <v>0.98</v>
      </c>
      <c r="D2573">
        <f>SQRT(B2573*C2573)</f>
        <v>0.93391648448884335</v>
      </c>
      <c r="E2573">
        <f t="shared" si="40"/>
        <v>-2.9146345659516508E-2</v>
      </c>
    </row>
    <row r="2574" spans="1:5" x14ac:dyDescent="0.25">
      <c r="A2574" t="s">
        <v>2093</v>
      </c>
      <c r="B2574">
        <v>0.87</v>
      </c>
      <c r="C2574">
        <v>0.98</v>
      </c>
      <c r="D2574">
        <f>SQRT(B2574*C2574)</f>
        <v>0.92336341707910441</v>
      </c>
      <c r="E2574">
        <f t="shared" si="40"/>
        <v>-2.9146345659516508E-2</v>
      </c>
    </row>
    <row r="2575" spans="1:5" x14ac:dyDescent="0.25">
      <c r="A2575" t="s">
        <v>1022</v>
      </c>
      <c r="B2575">
        <v>0.87</v>
      </c>
      <c r="C2575">
        <v>0.98</v>
      </c>
      <c r="D2575">
        <f>SQRT(B2575*C2575)</f>
        <v>0.92336341707910441</v>
      </c>
      <c r="E2575">
        <f t="shared" si="40"/>
        <v>-2.9146345659516508E-2</v>
      </c>
    </row>
    <row r="2576" spans="1:5" x14ac:dyDescent="0.25">
      <c r="A2576" t="s">
        <v>1378</v>
      </c>
      <c r="B2576">
        <v>0.87</v>
      </c>
      <c r="C2576">
        <v>0.98</v>
      </c>
      <c r="D2576">
        <f>SQRT(B2576*C2576)</f>
        <v>0.92336341707910441</v>
      </c>
      <c r="E2576">
        <f t="shared" si="40"/>
        <v>-2.9146345659516508E-2</v>
      </c>
    </row>
    <row r="2577" spans="1:5" x14ac:dyDescent="0.25">
      <c r="A2577" t="s">
        <v>1140</v>
      </c>
      <c r="B2577">
        <v>0.87</v>
      </c>
      <c r="C2577">
        <v>0.98</v>
      </c>
      <c r="D2577">
        <f>SQRT(B2577*C2577)</f>
        <v>0.92336341707910441</v>
      </c>
      <c r="E2577">
        <f t="shared" si="40"/>
        <v>-2.9146345659516508E-2</v>
      </c>
    </row>
    <row r="2578" spans="1:5" x14ac:dyDescent="0.25">
      <c r="A2578" t="s">
        <v>3134</v>
      </c>
      <c r="B2578">
        <v>0.87</v>
      </c>
      <c r="C2578">
        <v>0.98</v>
      </c>
      <c r="D2578">
        <f>SQRT(B2578*C2578)</f>
        <v>0.92336341707910441</v>
      </c>
      <c r="E2578">
        <f t="shared" si="40"/>
        <v>-2.9146345659516508E-2</v>
      </c>
    </row>
    <row r="2579" spans="1:5" x14ac:dyDescent="0.25">
      <c r="A2579" t="s">
        <v>2420</v>
      </c>
      <c r="B2579">
        <v>0.86</v>
      </c>
      <c r="C2579">
        <v>0.98</v>
      </c>
      <c r="D2579">
        <f>SQRT(B2579*C2579)</f>
        <v>0.91804139340228008</v>
      </c>
      <c r="E2579">
        <f t="shared" si="40"/>
        <v>-2.9146345659516508E-2</v>
      </c>
    </row>
    <row r="2580" spans="1:5" x14ac:dyDescent="0.25">
      <c r="A2580" t="s">
        <v>605</v>
      </c>
      <c r="B2580">
        <v>0.86</v>
      </c>
      <c r="C2580">
        <v>0.98</v>
      </c>
      <c r="D2580">
        <f>SQRT(B2580*C2580)</f>
        <v>0.91804139340228008</v>
      </c>
      <c r="E2580">
        <f t="shared" si="40"/>
        <v>-2.9146345659516508E-2</v>
      </c>
    </row>
    <row r="2581" spans="1:5" x14ac:dyDescent="0.25">
      <c r="A2581" t="s">
        <v>2543</v>
      </c>
      <c r="B2581">
        <v>0.86</v>
      </c>
      <c r="C2581">
        <v>0.98</v>
      </c>
      <c r="D2581">
        <f>SQRT(B2581*C2581)</f>
        <v>0.91804139340228008</v>
      </c>
      <c r="E2581">
        <f t="shared" si="40"/>
        <v>-2.9146345659516508E-2</v>
      </c>
    </row>
    <row r="2582" spans="1:5" x14ac:dyDescent="0.25">
      <c r="A2582" t="s">
        <v>3246</v>
      </c>
      <c r="B2582">
        <v>0.86</v>
      </c>
      <c r="C2582">
        <v>0.98</v>
      </c>
      <c r="D2582">
        <f>SQRT(B2582*C2582)</f>
        <v>0.91804139340228008</v>
      </c>
      <c r="E2582">
        <f t="shared" si="40"/>
        <v>-2.9146345659516508E-2</v>
      </c>
    </row>
    <row r="2583" spans="1:5" x14ac:dyDescent="0.25">
      <c r="A2583" t="s">
        <v>328</v>
      </c>
      <c r="B2583">
        <v>0.85</v>
      </c>
      <c r="C2583">
        <v>0.98</v>
      </c>
      <c r="D2583">
        <f>SQRT(B2583*C2583)</f>
        <v>0.9126883367283708</v>
      </c>
      <c r="E2583">
        <f t="shared" si="40"/>
        <v>-2.9146345659516508E-2</v>
      </c>
    </row>
    <row r="2584" spans="1:5" x14ac:dyDescent="0.25">
      <c r="A2584" t="s">
        <v>711</v>
      </c>
      <c r="B2584">
        <v>0.85</v>
      </c>
      <c r="C2584">
        <v>0.98</v>
      </c>
      <c r="D2584">
        <f>SQRT(B2584*C2584)</f>
        <v>0.9126883367283708</v>
      </c>
      <c r="E2584">
        <f t="shared" si="40"/>
        <v>-2.9146345659516508E-2</v>
      </c>
    </row>
    <row r="2585" spans="1:5" x14ac:dyDescent="0.25">
      <c r="A2585" t="s">
        <v>1539</v>
      </c>
      <c r="B2585">
        <v>0.84</v>
      </c>
      <c r="C2585">
        <v>0.98</v>
      </c>
      <c r="D2585">
        <f>SQRT(B2585*C2585)</f>
        <v>0.9073036977771004</v>
      </c>
      <c r="E2585">
        <f t="shared" si="40"/>
        <v>-2.9146345659516508E-2</v>
      </c>
    </row>
    <row r="2586" spans="1:5" x14ac:dyDescent="0.25">
      <c r="A2586" t="s">
        <v>3939</v>
      </c>
      <c r="B2586">
        <v>0.84</v>
      </c>
      <c r="C2586">
        <v>0.98</v>
      </c>
      <c r="D2586">
        <f>SQRT(B2586*C2586)</f>
        <v>0.9073036977771004</v>
      </c>
      <c r="E2586">
        <f t="shared" si="40"/>
        <v>-2.9146345659516508E-2</v>
      </c>
    </row>
    <row r="2587" spans="1:5" x14ac:dyDescent="0.25">
      <c r="A2587" t="s">
        <v>1491</v>
      </c>
      <c r="B2587">
        <v>0.83</v>
      </c>
      <c r="C2587">
        <v>0.98</v>
      </c>
      <c r="D2587">
        <f>SQRT(B2587*C2587)</f>
        <v>0.90188691087075878</v>
      </c>
      <c r="E2587">
        <f t="shared" si="40"/>
        <v>-2.9146345659516508E-2</v>
      </c>
    </row>
    <row r="2588" spans="1:5" x14ac:dyDescent="0.25">
      <c r="A2588" t="s">
        <v>1997</v>
      </c>
      <c r="B2588">
        <v>0.83</v>
      </c>
      <c r="C2588">
        <v>0.98</v>
      </c>
      <c r="D2588">
        <f>SQRT(B2588*C2588)</f>
        <v>0.90188691087075878</v>
      </c>
      <c r="E2588">
        <f t="shared" si="40"/>
        <v>-2.9146345659516508E-2</v>
      </c>
    </row>
    <row r="2589" spans="1:5" x14ac:dyDescent="0.25">
      <c r="A2589" t="s">
        <v>2645</v>
      </c>
      <c r="B2589">
        <v>0.83</v>
      </c>
      <c r="C2589">
        <v>0.98</v>
      </c>
      <c r="D2589">
        <f>SQRT(B2589*C2589)</f>
        <v>0.90188691087075878</v>
      </c>
      <c r="E2589">
        <f t="shared" si="40"/>
        <v>-2.9146345659516508E-2</v>
      </c>
    </row>
    <row r="2590" spans="1:5" x14ac:dyDescent="0.25">
      <c r="A2590" t="s">
        <v>112</v>
      </c>
      <c r="B2590">
        <v>0.82</v>
      </c>
      <c r="C2590">
        <v>0.98</v>
      </c>
      <c r="D2590">
        <f>SQRT(B2590*C2590)</f>
        <v>0.89643739324059879</v>
      </c>
      <c r="E2590">
        <f t="shared" si="40"/>
        <v>-2.9146345659516508E-2</v>
      </c>
    </row>
    <row r="2591" spans="1:5" x14ac:dyDescent="0.25">
      <c r="A2591" t="s">
        <v>269</v>
      </c>
      <c r="B2591">
        <v>0.8</v>
      </c>
      <c r="C2591">
        <v>0.98</v>
      </c>
      <c r="D2591">
        <f>SQRT(B2591*C2591)</f>
        <v>0.88543774484714621</v>
      </c>
      <c r="E2591">
        <f t="shared" si="40"/>
        <v>-2.9146345659516508E-2</v>
      </c>
    </row>
    <row r="2592" spans="1:5" x14ac:dyDescent="0.25">
      <c r="A2592" t="s">
        <v>1317</v>
      </c>
      <c r="B2592">
        <v>0.8</v>
      </c>
      <c r="C2592">
        <v>0.98</v>
      </c>
      <c r="D2592">
        <f>SQRT(B2592*C2592)</f>
        <v>0.88543774484714621</v>
      </c>
      <c r="E2592">
        <f t="shared" si="40"/>
        <v>-2.9146345659516508E-2</v>
      </c>
    </row>
    <row r="2593" spans="1:5" x14ac:dyDescent="0.25">
      <c r="A2593" t="s">
        <v>3712</v>
      </c>
      <c r="B2593">
        <v>0.79</v>
      </c>
      <c r="C2593">
        <v>0.98</v>
      </c>
      <c r="D2593">
        <f>SQRT(B2593*C2593)</f>
        <v>0.87988635629835743</v>
      </c>
      <c r="E2593">
        <f t="shared" si="40"/>
        <v>-2.9146345659516508E-2</v>
      </c>
    </row>
    <row r="2594" spans="1:5" x14ac:dyDescent="0.25">
      <c r="A2594" t="s">
        <v>3251</v>
      </c>
      <c r="B2594">
        <v>0.77</v>
      </c>
      <c r="C2594">
        <v>0.98</v>
      </c>
      <c r="D2594">
        <f>SQRT(B2594*C2594)</f>
        <v>0.86867715521935995</v>
      </c>
      <c r="E2594">
        <f t="shared" si="40"/>
        <v>-2.9146345659516508E-2</v>
      </c>
    </row>
    <row r="2595" spans="1:5" x14ac:dyDescent="0.25">
      <c r="A2595" t="s">
        <v>1878</v>
      </c>
      <c r="B2595">
        <v>0.75</v>
      </c>
      <c r="C2595">
        <v>0.98</v>
      </c>
      <c r="D2595">
        <f>SQRT(B2595*C2595)</f>
        <v>0.85732140997411233</v>
      </c>
      <c r="E2595">
        <f t="shared" si="40"/>
        <v>-2.9146345659516508E-2</v>
      </c>
    </row>
    <row r="2596" spans="1:5" x14ac:dyDescent="0.25">
      <c r="A2596" t="s">
        <v>2559</v>
      </c>
      <c r="B2596">
        <v>0.75</v>
      </c>
      <c r="C2596">
        <v>0.98</v>
      </c>
      <c r="D2596">
        <f>SQRT(B2596*C2596)</f>
        <v>0.85732140997411233</v>
      </c>
      <c r="E2596">
        <f t="shared" si="40"/>
        <v>-2.9146345659516508E-2</v>
      </c>
    </row>
    <row r="2597" spans="1:5" x14ac:dyDescent="0.25">
      <c r="A2597" t="s">
        <v>841</v>
      </c>
      <c r="B2597">
        <v>0.72</v>
      </c>
      <c r="C2597">
        <v>0.98</v>
      </c>
      <c r="D2597">
        <f>SQRT(B2597*C2597)</f>
        <v>0.84</v>
      </c>
      <c r="E2597">
        <f t="shared" si="40"/>
        <v>-2.9146345659516508E-2</v>
      </c>
    </row>
    <row r="2598" spans="1:5" x14ac:dyDescent="0.25">
      <c r="A2598" t="s">
        <v>3222</v>
      </c>
      <c r="B2598">
        <v>0.72</v>
      </c>
      <c r="C2598">
        <v>0.98</v>
      </c>
      <c r="D2598">
        <f>SQRT(B2598*C2598)</f>
        <v>0.84</v>
      </c>
      <c r="E2598">
        <f t="shared" si="40"/>
        <v>-2.9146345659516508E-2</v>
      </c>
    </row>
    <row r="2599" spans="1:5" x14ac:dyDescent="0.25">
      <c r="A2599" t="s">
        <v>1826</v>
      </c>
      <c r="B2599">
        <v>0.72</v>
      </c>
      <c r="C2599">
        <v>0.98</v>
      </c>
      <c r="D2599">
        <f>SQRT(B2599*C2599)</f>
        <v>0.84</v>
      </c>
      <c r="E2599">
        <f t="shared" si="40"/>
        <v>-2.9146345659516508E-2</v>
      </c>
    </row>
    <row r="2600" spans="1:5" x14ac:dyDescent="0.25">
      <c r="A2600" t="s">
        <v>1013</v>
      </c>
      <c r="B2600">
        <v>0.71</v>
      </c>
      <c r="C2600">
        <v>0.98</v>
      </c>
      <c r="D2600">
        <f>SQRT(B2600*C2600)</f>
        <v>0.8341462701469089</v>
      </c>
      <c r="E2600">
        <f t="shared" si="40"/>
        <v>-2.9146345659516508E-2</v>
      </c>
    </row>
    <row r="2601" spans="1:5" x14ac:dyDescent="0.25">
      <c r="A2601" t="s">
        <v>1910</v>
      </c>
      <c r="B2601">
        <v>0.68</v>
      </c>
      <c r="C2601">
        <v>0.98</v>
      </c>
      <c r="D2601">
        <f>SQRT(B2601*C2601)</f>
        <v>0.81633326527834205</v>
      </c>
      <c r="E2601">
        <f t="shared" si="40"/>
        <v>-2.9146345659516508E-2</v>
      </c>
    </row>
    <row r="2602" spans="1:5" x14ac:dyDescent="0.25">
      <c r="A2602" t="s">
        <v>2983</v>
      </c>
      <c r="B2602">
        <v>2.1</v>
      </c>
      <c r="C2602">
        <v>0.97</v>
      </c>
      <c r="D2602">
        <f>SQRT(B2602*C2602)</f>
        <v>1.427235089254745</v>
      </c>
      <c r="E2602">
        <f t="shared" si="40"/>
        <v>-4.3943347587597055E-2</v>
      </c>
    </row>
    <row r="2603" spans="1:5" x14ac:dyDescent="0.25">
      <c r="A2603" t="s">
        <v>165</v>
      </c>
      <c r="B2603">
        <v>2.04</v>
      </c>
      <c r="C2603">
        <v>0.97</v>
      </c>
      <c r="D2603">
        <f>SQRT(B2603*C2603)</f>
        <v>1.4066982618884549</v>
      </c>
      <c r="E2603">
        <f t="shared" si="40"/>
        <v>-4.3943347587597055E-2</v>
      </c>
    </row>
    <row r="2604" spans="1:5" x14ac:dyDescent="0.25">
      <c r="A2604" t="s">
        <v>507</v>
      </c>
      <c r="B2604">
        <v>2.0299999999999998</v>
      </c>
      <c r="C2604">
        <v>0.97</v>
      </c>
      <c r="D2604">
        <f>SQRT(B2604*C2604)</f>
        <v>1.403246236410417</v>
      </c>
      <c r="E2604">
        <f t="shared" si="40"/>
        <v>-4.3943347587597055E-2</v>
      </c>
    </row>
    <row r="2605" spans="1:5" x14ac:dyDescent="0.25">
      <c r="A2605" t="s">
        <v>2795</v>
      </c>
      <c r="B2605">
        <v>2.0099999999999998</v>
      </c>
      <c r="C2605">
        <v>0.97</v>
      </c>
      <c r="D2605">
        <f>SQRT(B2605*C2605)</f>
        <v>1.3963165830140383</v>
      </c>
      <c r="E2605">
        <f t="shared" si="40"/>
        <v>-4.3943347587597055E-2</v>
      </c>
    </row>
    <row r="2606" spans="1:5" x14ac:dyDescent="0.25">
      <c r="A2606" t="s">
        <v>2720</v>
      </c>
      <c r="B2606">
        <v>2</v>
      </c>
      <c r="C2606">
        <v>0.97</v>
      </c>
      <c r="D2606">
        <f>SQRT(B2606*C2606)</f>
        <v>1.3928388277184118</v>
      </c>
      <c r="E2606">
        <f t="shared" si="40"/>
        <v>-4.3943347587597055E-2</v>
      </c>
    </row>
    <row r="2607" spans="1:5" x14ac:dyDescent="0.25">
      <c r="A2607" t="s">
        <v>3665</v>
      </c>
      <c r="B2607">
        <v>1.99</v>
      </c>
      <c r="C2607">
        <v>0.97</v>
      </c>
      <c r="D2607">
        <f>SQRT(B2607*C2607)</f>
        <v>1.3893523671121015</v>
      </c>
      <c r="E2607">
        <f t="shared" si="40"/>
        <v>-4.3943347587597055E-2</v>
      </c>
    </row>
    <row r="2608" spans="1:5" x14ac:dyDescent="0.25">
      <c r="A2608" t="s">
        <v>3062</v>
      </c>
      <c r="B2608">
        <v>1.91</v>
      </c>
      <c r="C2608">
        <v>0.97</v>
      </c>
      <c r="D2608">
        <f>SQRT(B2608*C2608)</f>
        <v>1.3611392287345185</v>
      </c>
      <c r="E2608">
        <f t="shared" si="40"/>
        <v>-4.3943347587597055E-2</v>
      </c>
    </row>
    <row r="2609" spans="1:5" x14ac:dyDescent="0.25">
      <c r="A2609" t="s">
        <v>2960</v>
      </c>
      <c r="B2609">
        <v>1.87</v>
      </c>
      <c r="C2609">
        <v>0.97</v>
      </c>
      <c r="D2609">
        <f>SQRT(B2609*C2609)</f>
        <v>1.3468110483657312</v>
      </c>
      <c r="E2609">
        <f t="shared" si="40"/>
        <v>-4.3943347587597055E-2</v>
      </c>
    </row>
    <row r="2610" spans="1:5" x14ac:dyDescent="0.25">
      <c r="A2610" t="s">
        <v>971</v>
      </c>
      <c r="B2610">
        <v>1.86</v>
      </c>
      <c r="C2610">
        <v>0.97</v>
      </c>
      <c r="D2610">
        <f>SQRT(B2610*C2610)</f>
        <v>1.3432051220867198</v>
      </c>
      <c r="E2610">
        <f t="shared" si="40"/>
        <v>-4.3943347587597055E-2</v>
      </c>
    </row>
    <row r="2611" spans="1:5" x14ac:dyDescent="0.25">
      <c r="A2611" t="s">
        <v>3003</v>
      </c>
      <c r="B2611">
        <v>1.85</v>
      </c>
      <c r="C2611">
        <v>0.97</v>
      </c>
      <c r="D2611">
        <f>SQRT(B2611*C2611)</f>
        <v>1.3395894893585871</v>
      </c>
      <c r="E2611">
        <f t="shared" si="40"/>
        <v>-4.3943347587597055E-2</v>
      </c>
    </row>
    <row r="2612" spans="1:5" x14ac:dyDescent="0.25">
      <c r="A2612" t="s">
        <v>2216</v>
      </c>
      <c r="B2612">
        <v>1.85</v>
      </c>
      <c r="C2612">
        <v>0.97</v>
      </c>
      <c r="D2612">
        <f>SQRT(B2612*C2612)</f>
        <v>1.3395894893585871</v>
      </c>
      <c r="E2612">
        <f t="shared" si="40"/>
        <v>-4.3943347587597055E-2</v>
      </c>
    </row>
    <row r="2613" spans="1:5" x14ac:dyDescent="0.25">
      <c r="A2613" t="s">
        <v>574</v>
      </c>
      <c r="B2613">
        <v>1.85</v>
      </c>
      <c r="C2613">
        <v>0.97</v>
      </c>
      <c r="D2613">
        <f>SQRT(B2613*C2613)</f>
        <v>1.3395894893585871</v>
      </c>
      <c r="E2613">
        <f t="shared" si="40"/>
        <v>-4.3943347587597055E-2</v>
      </c>
    </row>
    <row r="2614" spans="1:5" x14ac:dyDescent="0.25">
      <c r="A2614" t="s">
        <v>2512</v>
      </c>
      <c r="B2614">
        <v>1.84</v>
      </c>
      <c r="C2614">
        <v>0.97</v>
      </c>
      <c r="D2614">
        <f>SQRT(B2614*C2614)</f>
        <v>1.3359640713731789</v>
      </c>
      <c r="E2614">
        <f t="shared" si="40"/>
        <v>-4.3943347587597055E-2</v>
      </c>
    </row>
    <row r="2615" spans="1:5" x14ac:dyDescent="0.25">
      <c r="A2615" t="s">
        <v>1252</v>
      </c>
      <c r="B2615">
        <v>1.82</v>
      </c>
      <c r="C2615">
        <v>0.97</v>
      </c>
      <c r="D2615">
        <f>SQRT(B2615*C2615)</f>
        <v>1.3286835590162167</v>
      </c>
      <c r="E2615">
        <f t="shared" si="40"/>
        <v>-4.3943347587597055E-2</v>
      </c>
    </row>
    <row r="2616" spans="1:5" x14ac:dyDescent="0.25">
      <c r="A2616" t="s">
        <v>3605</v>
      </c>
      <c r="B2616">
        <v>1.8</v>
      </c>
      <c r="C2616">
        <v>0.97</v>
      </c>
      <c r="D2616">
        <f>SQRT(B2616*C2616)</f>
        <v>1.3213629327327143</v>
      </c>
      <c r="E2616">
        <f t="shared" si="40"/>
        <v>-4.3943347587597055E-2</v>
      </c>
    </row>
    <row r="2617" spans="1:5" x14ac:dyDescent="0.25">
      <c r="A2617" t="s">
        <v>2779</v>
      </c>
      <c r="B2617">
        <v>1.78</v>
      </c>
      <c r="C2617">
        <v>0.97</v>
      </c>
      <c r="D2617">
        <f>SQRT(B2617*C2617)</f>
        <v>1.3140015220691337</v>
      </c>
      <c r="E2617">
        <f t="shared" si="40"/>
        <v>-4.3943347587597055E-2</v>
      </c>
    </row>
    <row r="2618" spans="1:5" x14ac:dyDescent="0.25">
      <c r="A2618" t="s">
        <v>894</v>
      </c>
      <c r="B2618">
        <v>1.78</v>
      </c>
      <c r="C2618">
        <v>0.97</v>
      </c>
      <c r="D2618">
        <f>SQRT(B2618*C2618)</f>
        <v>1.3140015220691337</v>
      </c>
      <c r="E2618">
        <f t="shared" si="40"/>
        <v>-4.3943347587597055E-2</v>
      </c>
    </row>
    <row r="2619" spans="1:5" x14ac:dyDescent="0.25">
      <c r="A2619" t="s">
        <v>1174</v>
      </c>
      <c r="B2619">
        <v>1.76</v>
      </c>
      <c r="C2619">
        <v>0.97</v>
      </c>
      <c r="D2619">
        <f>SQRT(B2619*C2619)</f>
        <v>1.3065986376848859</v>
      </c>
      <c r="E2619">
        <f t="shared" si="40"/>
        <v>-4.3943347587597055E-2</v>
      </c>
    </row>
    <row r="2620" spans="1:5" x14ac:dyDescent="0.25">
      <c r="A2620" t="s">
        <v>2836</v>
      </c>
      <c r="B2620">
        <v>1.75</v>
      </c>
      <c r="C2620">
        <v>0.97</v>
      </c>
      <c r="D2620">
        <f>SQRT(B2620*C2620)</f>
        <v>1.3028814220795384</v>
      </c>
      <c r="E2620">
        <f t="shared" si="40"/>
        <v>-4.3943347587597055E-2</v>
      </c>
    </row>
    <row r="2621" spans="1:5" x14ac:dyDescent="0.25">
      <c r="A2621" t="s">
        <v>406</v>
      </c>
      <c r="B2621">
        <v>1.75</v>
      </c>
      <c r="C2621">
        <v>0.97</v>
      </c>
      <c r="D2621">
        <f>SQRT(B2621*C2621)</f>
        <v>1.3028814220795384</v>
      </c>
      <c r="E2621">
        <f t="shared" si="40"/>
        <v>-4.3943347587597055E-2</v>
      </c>
    </row>
    <row r="2622" spans="1:5" x14ac:dyDescent="0.25">
      <c r="A2622" t="s">
        <v>3798</v>
      </c>
      <c r="B2622">
        <v>1.74</v>
      </c>
      <c r="C2622">
        <v>0.97</v>
      </c>
      <c r="D2622">
        <f>SQRT(B2622*C2622)</f>
        <v>1.2991535705989496</v>
      </c>
      <c r="E2622">
        <f t="shared" si="40"/>
        <v>-4.3943347587597055E-2</v>
      </c>
    </row>
    <row r="2623" spans="1:5" x14ac:dyDescent="0.25">
      <c r="A2623" t="s">
        <v>1694</v>
      </c>
      <c r="B2623">
        <v>1.69</v>
      </c>
      <c r="C2623">
        <v>0.97</v>
      </c>
      <c r="D2623">
        <f>SQRT(B2623*C2623)</f>
        <v>1.2803515142334936</v>
      </c>
      <c r="E2623">
        <f t="shared" si="40"/>
        <v>-4.3943347587597055E-2</v>
      </c>
    </row>
    <row r="2624" spans="1:5" x14ac:dyDescent="0.25">
      <c r="A2624" t="s">
        <v>2789</v>
      </c>
      <c r="B2624">
        <v>1.67</v>
      </c>
      <c r="C2624">
        <v>0.97</v>
      </c>
      <c r="D2624">
        <f>SQRT(B2624*C2624)</f>
        <v>1.2727529218194709</v>
      </c>
      <c r="E2624">
        <f t="shared" si="40"/>
        <v>-4.3943347587597055E-2</v>
      </c>
    </row>
    <row r="2625" spans="1:5" x14ac:dyDescent="0.25">
      <c r="A2625" t="s">
        <v>3734</v>
      </c>
      <c r="B2625">
        <v>1.66</v>
      </c>
      <c r="C2625">
        <v>0.97</v>
      </c>
      <c r="D2625">
        <f>SQRT(B2625*C2625)</f>
        <v>1.2689365626381801</v>
      </c>
      <c r="E2625">
        <f t="shared" si="40"/>
        <v>-4.3943347587597055E-2</v>
      </c>
    </row>
    <row r="2626" spans="1:5" x14ac:dyDescent="0.25">
      <c r="A2626" t="s">
        <v>1212</v>
      </c>
      <c r="B2626">
        <v>1.66</v>
      </c>
      <c r="C2626">
        <v>0.97</v>
      </c>
      <c r="D2626">
        <f>SQRT(B2626*C2626)</f>
        <v>1.2689365626381801</v>
      </c>
      <c r="E2626">
        <f t="shared" si="40"/>
        <v>-4.3943347587597055E-2</v>
      </c>
    </row>
    <row r="2627" spans="1:5" x14ac:dyDescent="0.25">
      <c r="A2627" t="s">
        <v>2876</v>
      </c>
      <c r="B2627">
        <v>1.64</v>
      </c>
      <c r="C2627">
        <v>0.97</v>
      </c>
      <c r="D2627">
        <f>SQRT(B2627*C2627)</f>
        <v>1.2612692020342049</v>
      </c>
      <c r="E2627">
        <f t="shared" si="40"/>
        <v>-4.3943347587597055E-2</v>
      </c>
    </row>
    <row r="2628" spans="1:5" x14ac:dyDescent="0.25">
      <c r="A2628" t="s">
        <v>30</v>
      </c>
      <c r="B2628">
        <v>1.63</v>
      </c>
      <c r="C2628">
        <v>0.97</v>
      </c>
      <c r="D2628">
        <f>SQRT(B2628*C2628)</f>
        <v>1.2574179893734621</v>
      </c>
      <c r="E2628">
        <f t="shared" si="40"/>
        <v>-4.3943347587597055E-2</v>
      </c>
    </row>
    <row r="2629" spans="1:5" x14ac:dyDescent="0.25">
      <c r="A2629" t="s">
        <v>1284</v>
      </c>
      <c r="B2629">
        <v>1.62</v>
      </c>
      <c r="C2629">
        <v>0.97</v>
      </c>
      <c r="D2629">
        <f>SQRT(B2629*C2629)</f>
        <v>1.2535549449465708</v>
      </c>
      <c r="E2629">
        <f t="shared" ref="E2629:E2692" si="41">LOG(C2629, 2)</f>
        <v>-4.3943347587597055E-2</v>
      </c>
    </row>
    <row r="2630" spans="1:5" x14ac:dyDescent="0.25">
      <c r="A2630" t="s">
        <v>161</v>
      </c>
      <c r="B2630">
        <v>1.61</v>
      </c>
      <c r="C2630">
        <v>0.97</v>
      </c>
      <c r="D2630">
        <f>SQRT(B2630*C2630)</f>
        <v>1.2496799590295109</v>
      </c>
      <c r="E2630">
        <f t="shared" si="41"/>
        <v>-4.3943347587597055E-2</v>
      </c>
    </row>
    <row r="2631" spans="1:5" x14ac:dyDescent="0.25">
      <c r="A2631" t="s">
        <v>1392</v>
      </c>
      <c r="B2631">
        <v>1.61</v>
      </c>
      <c r="C2631">
        <v>0.97</v>
      </c>
      <c r="D2631">
        <f>SQRT(B2631*C2631)</f>
        <v>1.2496799590295109</v>
      </c>
      <c r="E2631">
        <f t="shared" si="41"/>
        <v>-4.3943347587597055E-2</v>
      </c>
    </row>
    <row r="2632" spans="1:5" x14ac:dyDescent="0.25">
      <c r="A2632" t="s">
        <v>2395</v>
      </c>
      <c r="B2632">
        <v>1.59</v>
      </c>
      <c r="C2632">
        <v>0.97</v>
      </c>
      <c r="D2632">
        <f>SQRT(B2632*C2632)</f>
        <v>1.2418937152590797</v>
      </c>
      <c r="E2632">
        <f t="shared" si="41"/>
        <v>-4.3943347587597055E-2</v>
      </c>
    </row>
    <row r="2633" spans="1:5" x14ac:dyDescent="0.25">
      <c r="A2633" t="s">
        <v>3377</v>
      </c>
      <c r="B2633">
        <v>1.58</v>
      </c>
      <c r="C2633">
        <v>0.97</v>
      </c>
      <c r="D2633">
        <f>SQRT(B2633*C2633)</f>
        <v>1.2379822292747178</v>
      </c>
      <c r="E2633">
        <f t="shared" si="41"/>
        <v>-4.3943347587597055E-2</v>
      </c>
    </row>
    <row r="2634" spans="1:5" x14ac:dyDescent="0.25">
      <c r="A2634" t="s">
        <v>1218</v>
      </c>
      <c r="B2634">
        <v>1.56</v>
      </c>
      <c r="C2634">
        <v>0.97</v>
      </c>
      <c r="D2634">
        <f>SQRT(B2634*C2634)</f>
        <v>1.2301219451745424</v>
      </c>
      <c r="E2634">
        <f t="shared" si="41"/>
        <v>-4.3943347587597055E-2</v>
      </c>
    </row>
    <row r="2635" spans="1:5" x14ac:dyDescent="0.25">
      <c r="A2635" t="s">
        <v>1961</v>
      </c>
      <c r="B2635">
        <v>1.55</v>
      </c>
      <c r="C2635">
        <v>0.97</v>
      </c>
      <c r="D2635">
        <f>SQRT(B2635*C2635)</f>
        <v>1.2261729078722952</v>
      </c>
      <c r="E2635">
        <f t="shared" si="41"/>
        <v>-4.3943347587597055E-2</v>
      </c>
    </row>
    <row r="2636" spans="1:5" x14ac:dyDescent="0.25">
      <c r="A2636" t="s">
        <v>1449</v>
      </c>
      <c r="B2636">
        <v>1.55</v>
      </c>
      <c r="C2636">
        <v>0.97</v>
      </c>
      <c r="D2636">
        <f>SQRT(B2636*C2636)</f>
        <v>1.2261729078722952</v>
      </c>
      <c r="E2636">
        <f t="shared" si="41"/>
        <v>-4.3943347587597055E-2</v>
      </c>
    </row>
    <row r="2637" spans="1:5" x14ac:dyDescent="0.25">
      <c r="A2637" t="s">
        <v>3307</v>
      </c>
      <c r="B2637">
        <v>1.55</v>
      </c>
      <c r="C2637">
        <v>0.97</v>
      </c>
      <c r="D2637">
        <f>SQRT(B2637*C2637)</f>
        <v>1.2261729078722952</v>
      </c>
      <c r="E2637">
        <f t="shared" si="41"/>
        <v>-4.3943347587597055E-2</v>
      </c>
    </row>
    <row r="2638" spans="1:5" x14ac:dyDescent="0.25">
      <c r="A2638" t="s">
        <v>2643</v>
      </c>
      <c r="B2638">
        <v>1.54</v>
      </c>
      <c r="C2638">
        <v>0.97</v>
      </c>
      <c r="D2638">
        <f>SQRT(B2638*C2638)</f>
        <v>1.2222111110606055</v>
      </c>
      <c r="E2638">
        <f t="shared" si="41"/>
        <v>-4.3943347587597055E-2</v>
      </c>
    </row>
    <row r="2639" spans="1:5" x14ac:dyDescent="0.25">
      <c r="A2639" t="s">
        <v>3778</v>
      </c>
      <c r="B2639">
        <v>1.54</v>
      </c>
      <c r="C2639">
        <v>0.97</v>
      </c>
      <c r="D2639">
        <f>SQRT(B2639*C2639)</f>
        <v>1.2222111110606055</v>
      </c>
      <c r="E2639">
        <f t="shared" si="41"/>
        <v>-4.3943347587597055E-2</v>
      </c>
    </row>
    <row r="2640" spans="1:5" x14ac:dyDescent="0.25">
      <c r="A2640" t="s">
        <v>3158</v>
      </c>
      <c r="B2640">
        <v>1.53</v>
      </c>
      <c r="C2640">
        <v>0.97</v>
      </c>
      <c r="D2640">
        <f>SQRT(B2640*C2640)</f>
        <v>1.2182364302548172</v>
      </c>
      <c r="E2640">
        <f t="shared" si="41"/>
        <v>-4.3943347587597055E-2</v>
      </c>
    </row>
    <row r="2641" spans="1:5" x14ac:dyDescent="0.25">
      <c r="A2641" t="s">
        <v>2128</v>
      </c>
      <c r="B2641">
        <v>1.52</v>
      </c>
      <c r="C2641">
        <v>0.97</v>
      </c>
      <c r="D2641">
        <f>SQRT(B2641*C2641)</f>
        <v>1.2142487389328431</v>
      </c>
      <c r="E2641">
        <f t="shared" si="41"/>
        <v>-4.3943347587597055E-2</v>
      </c>
    </row>
    <row r="2642" spans="1:5" x14ac:dyDescent="0.25">
      <c r="A2642" t="s">
        <v>3341</v>
      </c>
      <c r="B2642">
        <v>1.51</v>
      </c>
      <c r="C2642">
        <v>0.97</v>
      </c>
      <c r="D2642">
        <f>SQRT(B2642*C2642)</f>
        <v>1.2102479084881741</v>
      </c>
      <c r="E2642">
        <f t="shared" si="41"/>
        <v>-4.3943347587597055E-2</v>
      </c>
    </row>
    <row r="2643" spans="1:5" x14ac:dyDescent="0.25">
      <c r="A2643" t="s">
        <v>2299</v>
      </c>
      <c r="B2643">
        <v>1.49</v>
      </c>
      <c r="C2643">
        <v>0.97</v>
      </c>
      <c r="D2643">
        <f>SQRT(B2643*C2643)</f>
        <v>1.2022063050907694</v>
      </c>
      <c r="E2643">
        <f t="shared" si="41"/>
        <v>-4.3943347587597055E-2</v>
      </c>
    </row>
    <row r="2644" spans="1:5" x14ac:dyDescent="0.25">
      <c r="A2644" t="s">
        <v>537</v>
      </c>
      <c r="B2644">
        <v>1.48</v>
      </c>
      <c r="C2644">
        <v>0.97</v>
      </c>
      <c r="D2644">
        <f>SQRT(B2644*C2644)</f>
        <v>1.1981652640600127</v>
      </c>
      <c r="E2644">
        <f t="shared" si="41"/>
        <v>-4.3943347587597055E-2</v>
      </c>
    </row>
    <row r="2645" spans="1:5" x14ac:dyDescent="0.25">
      <c r="A2645" t="s">
        <v>3304</v>
      </c>
      <c r="B2645">
        <v>1.48</v>
      </c>
      <c r="C2645">
        <v>0.97</v>
      </c>
      <c r="D2645">
        <f>SQRT(B2645*C2645)</f>
        <v>1.1981652640600127</v>
      </c>
      <c r="E2645">
        <f t="shared" si="41"/>
        <v>-4.3943347587597055E-2</v>
      </c>
    </row>
    <row r="2646" spans="1:5" x14ac:dyDescent="0.25">
      <c r="A2646" t="s">
        <v>955</v>
      </c>
      <c r="B2646">
        <v>1.48</v>
      </c>
      <c r="C2646">
        <v>0.97</v>
      </c>
      <c r="D2646">
        <f>SQRT(B2646*C2646)</f>
        <v>1.1981652640600127</v>
      </c>
      <c r="E2646">
        <f t="shared" si="41"/>
        <v>-4.3943347587597055E-2</v>
      </c>
    </row>
    <row r="2647" spans="1:5" x14ac:dyDescent="0.25">
      <c r="A2647" t="s">
        <v>315</v>
      </c>
      <c r="B2647">
        <v>1.47</v>
      </c>
      <c r="C2647">
        <v>0.97</v>
      </c>
      <c r="D2647">
        <f>SQRT(B2647*C2647)</f>
        <v>1.1941105476462386</v>
      </c>
      <c r="E2647">
        <f t="shared" si="41"/>
        <v>-4.3943347587597055E-2</v>
      </c>
    </row>
    <row r="2648" spans="1:5" x14ac:dyDescent="0.25">
      <c r="A2648" t="s">
        <v>2799</v>
      </c>
      <c r="B2648">
        <v>1.47</v>
      </c>
      <c r="C2648">
        <v>0.97</v>
      </c>
      <c r="D2648">
        <f>SQRT(B2648*C2648)</f>
        <v>1.1941105476462386</v>
      </c>
      <c r="E2648">
        <f t="shared" si="41"/>
        <v>-4.3943347587597055E-2</v>
      </c>
    </row>
    <row r="2649" spans="1:5" x14ac:dyDescent="0.25">
      <c r="A2649" t="s">
        <v>621</v>
      </c>
      <c r="B2649">
        <v>1.44</v>
      </c>
      <c r="C2649">
        <v>0.97</v>
      </c>
      <c r="D2649">
        <f>SQRT(B2649*C2649)</f>
        <v>1.1818629362155324</v>
      </c>
      <c r="E2649">
        <f t="shared" si="41"/>
        <v>-4.3943347587597055E-2</v>
      </c>
    </row>
    <row r="2650" spans="1:5" x14ac:dyDescent="0.25">
      <c r="A2650" t="s">
        <v>3635</v>
      </c>
      <c r="B2650">
        <v>1.44</v>
      </c>
      <c r="C2650">
        <v>0.97</v>
      </c>
      <c r="D2650">
        <f>SQRT(B2650*C2650)</f>
        <v>1.1818629362155324</v>
      </c>
      <c r="E2650">
        <f t="shared" si="41"/>
        <v>-4.3943347587597055E-2</v>
      </c>
    </row>
    <row r="2651" spans="1:5" x14ac:dyDescent="0.25">
      <c r="A2651" t="s">
        <v>863</v>
      </c>
      <c r="B2651">
        <v>1.41</v>
      </c>
      <c r="C2651">
        <v>0.97</v>
      </c>
      <c r="D2651">
        <f>SQRT(B2651*C2651)</f>
        <v>1.1694870670511923</v>
      </c>
      <c r="E2651">
        <f t="shared" si="41"/>
        <v>-4.3943347587597055E-2</v>
      </c>
    </row>
    <row r="2652" spans="1:5" x14ac:dyDescent="0.25">
      <c r="A2652" t="s">
        <v>2756</v>
      </c>
      <c r="B2652">
        <v>1.41</v>
      </c>
      <c r="C2652">
        <v>0.97</v>
      </c>
      <c r="D2652">
        <f>SQRT(B2652*C2652)</f>
        <v>1.1694870670511923</v>
      </c>
      <c r="E2652">
        <f t="shared" si="41"/>
        <v>-4.3943347587597055E-2</v>
      </c>
    </row>
    <row r="2653" spans="1:5" x14ac:dyDescent="0.25">
      <c r="A2653" t="s">
        <v>933</v>
      </c>
      <c r="B2653">
        <v>1.4</v>
      </c>
      <c r="C2653">
        <v>0.97</v>
      </c>
      <c r="D2653">
        <f>SQRT(B2653*C2653)</f>
        <v>1.1653325705565771</v>
      </c>
      <c r="E2653">
        <f t="shared" si="41"/>
        <v>-4.3943347587597055E-2</v>
      </c>
    </row>
    <row r="2654" spans="1:5" x14ac:dyDescent="0.25">
      <c r="A2654" t="s">
        <v>3212</v>
      </c>
      <c r="B2654">
        <v>1.4</v>
      </c>
      <c r="C2654">
        <v>0.97</v>
      </c>
      <c r="D2654">
        <f>SQRT(B2654*C2654)</f>
        <v>1.1653325705565771</v>
      </c>
      <c r="E2654">
        <f t="shared" si="41"/>
        <v>-4.3943347587597055E-2</v>
      </c>
    </row>
    <row r="2655" spans="1:5" x14ac:dyDescent="0.25">
      <c r="A2655" t="s">
        <v>2076</v>
      </c>
      <c r="B2655">
        <v>1.38</v>
      </c>
      <c r="C2655">
        <v>0.97</v>
      </c>
      <c r="D2655">
        <f>SQRT(B2655*C2655)</f>
        <v>1.1569788243524597</v>
      </c>
      <c r="E2655">
        <f t="shared" si="41"/>
        <v>-4.3943347587597055E-2</v>
      </c>
    </row>
    <row r="2656" spans="1:5" x14ac:dyDescent="0.25">
      <c r="A2656" t="s">
        <v>2859</v>
      </c>
      <c r="B2656">
        <v>1.34</v>
      </c>
      <c r="C2656">
        <v>0.97</v>
      </c>
      <c r="D2656">
        <f>SQRT(B2656*C2656)</f>
        <v>1.1400877159236478</v>
      </c>
      <c r="E2656">
        <f t="shared" si="41"/>
        <v>-4.3943347587597055E-2</v>
      </c>
    </row>
    <row r="2657" spans="1:5" x14ac:dyDescent="0.25">
      <c r="A2657" t="s">
        <v>3927</v>
      </c>
      <c r="B2657">
        <v>1.33</v>
      </c>
      <c r="C2657">
        <v>0.97</v>
      </c>
      <c r="D2657">
        <f>SQRT(B2657*C2657)</f>
        <v>1.1358256908522539</v>
      </c>
      <c r="E2657">
        <f t="shared" si="41"/>
        <v>-4.3943347587597055E-2</v>
      </c>
    </row>
    <row r="2658" spans="1:5" x14ac:dyDescent="0.25">
      <c r="A2658" t="s">
        <v>115</v>
      </c>
      <c r="B2658">
        <v>1.32</v>
      </c>
      <c r="C2658">
        <v>0.97</v>
      </c>
      <c r="D2658">
        <f>SQRT(B2658*C2658)</f>
        <v>1.1315476127852508</v>
      </c>
      <c r="E2658">
        <f t="shared" si="41"/>
        <v>-4.3943347587597055E-2</v>
      </c>
    </row>
    <row r="2659" spans="1:5" x14ac:dyDescent="0.25">
      <c r="A2659" t="s">
        <v>3356</v>
      </c>
      <c r="B2659">
        <v>1.31</v>
      </c>
      <c r="C2659">
        <v>0.97</v>
      </c>
      <c r="D2659">
        <f>SQRT(B2659*C2659)</f>
        <v>1.127253298952813</v>
      </c>
      <c r="E2659">
        <f t="shared" si="41"/>
        <v>-4.3943347587597055E-2</v>
      </c>
    </row>
    <row r="2660" spans="1:5" x14ac:dyDescent="0.25">
      <c r="A2660" t="s">
        <v>3777</v>
      </c>
      <c r="B2660">
        <v>1.31</v>
      </c>
      <c r="C2660">
        <v>0.97</v>
      </c>
      <c r="D2660">
        <f>SQRT(B2660*C2660)</f>
        <v>1.127253298952813</v>
      </c>
      <c r="E2660">
        <f t="shared" si="41"/>
        <v>-4.3943347587597055E-2</v>
      </c>
    </row>
    <row r="2661" spans="1:5" x14ac:dyDescent="0.25">
      <c r="A2661" t="s">
        <v>1114</v>
      </c>
      <c r="B2661">
        <v>1.31</v>
      </c>
      <c r="C2661">
        <v>0.97</v>
      </c>
      <c r="D2661">
        <f>SQRT(B2661*C2661)</f>
        <v>1.127253298952813</v>
      </c>
      <c r="E2661">
        <f t="shared" si="41"/>
        <v>-4.3943347587597055E-2</v>
      </c>
    </row>
    <row r="2662" spans="1:5" x14ac:dyDescent="0.25">
      <c r="A2662" t="s">
        <v>1111</v>
      </c>
      <c r="B2662">
        <v>1.29</v>
      </c>
      <c r="C2662">
        <v>0.97</v>
      </c>
      <c r="D2662">
        <f>SQRT(B2662*C2662)</f>
        <v>1.1186152153444007</v>
      </c>
      <c r="E2662">
        <f t="shared" si="41"/>
        <v>-4.3943347587597055E-2</v>
      </c>
    </row>
    <row r="2663" spans="1:5" x14ac:dyDescent="0.25">
      <c r="A2663" t="s">
        <v>3451</v>
      </c>
      <c r="B2663">
        <v>1.26</v>
      </c>
      <c r="C2663">
        <v>0.97</v>
      </c>
      <c r="D2663">
        <f>SQRT(B2663*C2663)</f>
        <v>1.1055315463612967</v>
      </c>
      <c r="E2663">
        <f t="shared" si="41"/>
        <v>-4.3943347587597055E-2</v>
      </c>
    </row>
    <row r="2664" spans="1:5" x14ac:dyDescent="0.25">
      <c r="A2664" t="s">
        <v>2445</v>
      </c>
      <c r="B2664">
        <v>1.24</v>
      </c>
      <c r="C2664">
        <v>0.97</v>
      </c>
      <c r="D2664">
        <f>SQRT(B2664*C2664)</f>
        <v>1.0967223896684155</v>
      </c>
      <c r="E2664">
        <f t="shared" si="41"/>
        <v>-4.3943347587597055E-2</v>
      </c>
    </row>
    <row r="2665" spans="1:5" x14ac:dyDescent="0.25">
      <c r="A2665" t="s">
        <v>1296</v>
      </c>
      <c r="B2665">
        <v>1.24</v>
      </c>
      <c r="C2665">
        <v>0.97</v>
      </c>
      <c r="D2665">
        <f>SQRT(B2665*C2665)</f>
        <v>1.0967223896684155</v>
      </c>
      <c r="E2665">
        <f t="shared" si="41"/>
        <v>-4.3943347587597055E-2</v>
      </c>
    </row>
    <row r="2666" spans="1:5" x14ac:dyDescent="0.25">
      <c r="A2666" t="s">
        <v>904</v>
      </c>
      <c r="B2666">
        <v>1.18</v>
      </c>
      <c r="C2666">
        <v>0.97</v>
      </c>
      <c r="D2666">
        <f>SQRT(B2666*C2666)</f>
        <v>1.0698598038995577</v>
      </c>
      <c r="E2666">
        <f t="shared" si="41"/>
        <v>-4.3943347587597055E-2</v>
      </c>
    </row>
    <row r="2667" spans="1:5" x14ac:dyDescent="0.25">
      <c r="A2667" t="s">
        <v>2537</v>
      </c>
      <c r="B2667">
        <v>1.18</v>
      </c>
      <c r="C2667">
        <v>0.97</v>
      </c>
      <c r="D2667">
        <f>SQRT(B2667*C2667)</f>
        <v>1.0698598038995577</v>
      </c>
      <c r="E2667">
        <f t="shared" si="41"/>
        <v>-4.3943347587597055E-2</v>
      </c>
    </row>
    <row r="2668" spans="1:5" x14ac:dyDescent="0.25">
      <c r="A2668" t="s">
        <v>3607</v>
      </c>
      <c r="B2668">
        <v>1.18</v>
      </c>
      <c r="C2668">
        <v>0.97</v>
      </c>
      <c r="D2668">
        <f>SQRT(B2668*C2668)</f>
        <v>1.0698598038995577</v>
      </c>
      <c r="E2668">
        <f t="shared" si="41"/>
        <v>-4.3943347587597055E-2</v>
      </c>
    </row>
    <row r="2669" spans="1:5" x14ac:dyDescent="0.25">
      <c r="A2669" t="s">
        <v>1766</v>
      </c>
      <c r="B2669">
        <v>1.17</v>
      </c>
      <c r="C2669">
        <v>0.97</v>
      </c>
      <c r="D2669">
        <f>SQRT(B2669*C2669)</f>
        <v>1.0653168542738822</v>
      </c>
      <c r="E2669">
        <f t="shared" si="41"/>
        <v>-4.3943347587597055E-2</v>
      </c>
    </row>
    <row r="2670" spans="1:5" x14ac:dyDescent="0.25">
      <c r="A2670" t="s">
        <v>2529</v>
      </c>
      <c r="B2670">
        <v>1.17</v>
      </c>
      <c r="C2670">
        <v>0.97</v>
      </c>
      <c r="D2670">
        <f>SQRT(B2670*C2670)</f>
        <v>1.0653168542738822</v>
      </c>
      <c r="E2670">
        <f t="shared" si="41"/>
        <v>-4.3943347587597055E-2</v>
      </c>
    </row>
    <row r="2671" spans="1:5" x14ac:dyDescent="0.25">
      <c r="A2671" t="s">
        <v>3590</v>
      </c>
      <c r="B2671">
        <v>1.1399999999999999</v>
      </c>
      <c r="C2671">
        <v>0.97</v>
      </c>
      <c r="D2671">
        <f>SQRT(B2671*C2671)</f>
        <v>1.0515702544290608</v>
      </c>
      <c r="E2671">
        <f t="shared" si="41"/>
        <v>-4.3943347587597055E-2</v>
      </c>
    </row>
    <row r="2672" spans="1:5" x14ac:dyDescent="0.25">
      <c r="A2672" t="s">
        <v>1134</v>
      </c>
      <c r="B2672">
        <v>1.1200000000000001</v>
      </c>
      <c r="C2672">
        <v>0.97</v>
      </c>
      <c r="D2672">
        <f>SQRT(B2672*C2672)</f>
        <v>1.0423051376636308</v>
      </c>
      <c r="E2672">
        <f t="shared" si="41"/>
        <v>-4.3943347587597055E-2</v>
      </c>
    </row>
    <row r="2673" spans="1:5" x14ac:dyDescent="0.25">
      <c r="A2673" t="s">
        <v>3089</v>
      </c>
      <c r="B2673">
        <v>1.1200000000000001</v>
      </c>
      <c r="C2673">
        <v>0.97</v>
      </c>
      <c r="D2673">
        <f>SQRT(B2673*C2673)</f>
        <v>1.0423051376636308</v>
      </c>
      <c r="E2673">
        <f t="shared" si="41"/>
        <v>-4.3943347587597055E-2</v>
      </c>
    </row>
    <row r="2674" spans="1:5" x14ac:dyDescent="0.25">
      <c r="A2674" t="s">
        <v>85</v>
      </c>
      <c r="B2674">
        <v>1.0900000000000001</v>
      </c>
      <c r="C2674">
        <v>0.97</v>
      </c>
      <c r="D2674">
        <f>SQRT(B2674*C2674)</f>
        <v>1.0282509421342634</v>
      </c>
      <c r="E2674">
        <f t="shared" si="41"/>
        <v>-4.3943347587597055E-2</v>
      </c>
    </row>
    <row r="2675" spans="1:5" x14ac:dyDescent="0.25">
      <c r="A2675" t="s">
        <v>730</v>
      </c>
      <c r="B2675">
        <v>1.0900000000000001</v>
      </c>
      <c r="C2675">
        <v>0.97</v>
      </c>
      <c r="D2675">
        <f>SQRT(B2675*C2675)</f>
        <v>1.0282509421342634</v>
      </c>
      <c r="E2675">
        <f t="shared" si="41"/>
        <v>-4.3943347587597055E-2</v>
      </c>
    </row>
    <row r="2676" spans="1:5" x14ac:dyDescent="0.25">
      <c r="A2676" t="s">
        <v>49</v>
      </c>
      <c r="B2676">
        <v>1.0900000000000001</v>
      </c>
      <c r="C2676">
        <v>0.97</v>
      </c>
      <c r="D2676">
        <f>SQRT(B2676*C2676)</f>
        <v>1.0282509421342634</v>
      </c>
      <c r="E2676">
        <f t="shared" si="41"/>
        <v>-4.3943347587597055E-2</v>
      </c>
    </row>
    <row r="2677" spans="1:5" x14ac:dyDescent="0.25">
      <c r="A2677" t="s">
        <v>754</v>
      </c>
      <c r="B2677">
        <v>1.08</v>
      </c>
      <c r="C2677">
        <v>0.97</v>
      </c>
      <c r="D2677">
        <f>SQRT(B2677*C2677)</f>
        <v>1.023523326553919</v>
      </c>
      <c r="E2677">
        <f t="shared" si="41"/>
        <v>-4.3943347587597055E-2</v>
      </c>
    </row>
    <row r="2678" spans="1:5" x14ac:dyDescent="0.25">
      <c r="A2678" t="s">
        <v>3136</v>
      </c>
      <c r="B2678">
        <v>1.08</v>
      </c>
      <c r="C2678">
        <v>0.97</v>
      </c>
      <c r="D2678">
        <f>SQRT(B2678*C2678)</f>
        <v>1.023523326553919</v>
      </c>
      <c r="E2678">
        <f t="shared" si="41"/>
        <v>-4.3943347587597055E-2</v>
      </c>
    </row>
    <row r="2679" spans="1:5" x14ac:dyDescent="0.25">
      <c r="A2679" t="s">
        <v>16</v>
      </c>
      <c r="B2679">
        <v>1.07</v>
      </c>
      <c r="C2679">
        <v>0.97</v>
      </c>
      <c r="D2679">
        <f>SQRT(B2679*C2679)</f>
        <v>1.0187737727287645</v>
      </c>
      <c r="E2679">
        <f t="shared" si="41"/>
        <v>-4.3943347587597055E-2</v>
      </c>
    </row>
    <row r="2680" spans="1:5" x14ac:dyDescent="0.25">
      <c r="A2680" t="s">
        <v>195</v>
      </c>
      <c r="B2680">
        <v>1.07</v>
      </c>
      <c r="C2680">
        <v>0.97</v>
      </c>
      <c r="D2680">
        <f>SQRT(B2680*C2680)</f>
        <v>1.0187737727287645</v>
      </c>
      <c r="E2680">
        <f t="shared" si="41"/>
        <v>-4.3943347587597055E-2</v>
      </c>
    </row>
    <row r="2681" spans="1:5" x14ac:dyDescent="0.25">
      <c r="A2681" t="s">
        <v>2209</v>
      </c>
      <c r="B2681">
        <v>1.07</v>
      </c>
      <c r="C2681">
        <v>0.97</v>
      </c>
      <c r="D2681">
        <f>SQRT(B2681*C2681)</f>
        <v>1.0187737727287645</v>
      </c>
      <c r="E2681">
        <f t="shared" si="41"/>
        <v>-4.3943347587597055E-2</v>
      </c>
    </row>
    <row r="2682" spans="1:5" x14ac:dyDescent="0.25">
      <c r="A2682" t="s">
        <v>729</v>
      </c>
      <c r="B2682">
        <v>1.06</v>
      </c>
      <c r="C2682">
        <v>0.97</v>
      </c>
      <c r="D2682">
        <f>SQRT(B2682*C2682)</f>
        <v>1.0140019723846694</v>
      </c>
      <c r="E2682">
        <f t="shared" si="41"/>
        <v>-4.3943347587597055E-2</v>
      </c>
    </row>
    <row r="2683" spans="1:5" x14ac:dyDescent="0.25">
      <c r="A2683" t="s">
        <v>1286</v>
      </c>
      <c r="B2683">
        <v>1.06</v>
      </c>
      <c r="C2683">
        <v>0.97</v>
      </c>
      <c r="D2683">
        <f>SQRT(B2683*C2683)</f>
        <v>1.0140019723846694</v>
      </c>
      <c r="E2683">
        <f t="shared" si="41"/>
        <v>-4.3943347587597055E-2</v>
      </c>
    </row>
    <row r="2684" spans="1:5" x14ac:dyDescent="0.25">
      <c r="A2684" t="s">
        <v>266</v>
      </c>
      <c r="B2684">
        <v>1.05</v>
      </c>
      <c r="C2684">
        <v>0.97</v>
      </c>
      <c r="D2684">
        <f>SQRT(B2684*C2684)</f>
        <v>1.0092076099594176</v>
      </c>
      <c r="E2684">
        <f t="shared" si="41"/>
        <v>-4.3943347587597055E-2</v>
      </c>
    </row>
    <row r="2685" spans="1:5" x14ac:dyDescent="0.25">
      <c r="A2685" t="s">
        <v>538</v>
      </c>
      <c r="B2685">
        <v>1.05</v>
      </c>
      <c r="C2685">
        <v>0.97</v>
      </c>
      <c r="D2685">
        <f>SQRT(B2685*C2685)</f>
        <v>1.0092076099594176</v>
      </c>
      <c r="E2685">
        <f t="shared" si="41"/>
        <v>-4.3943347587597055E-2</v>
      </c>
    </row>
    <row r="2686" spans="1:5" x14ac:dyDescent="0.25">
      <c r="A2686" t="s">
        <v>1263</v>
      </c>
      <c r="B2686">
        <v>1.05</v>
      </c>
      <c r="C2686">
        <v>0.97</v>
      </c>
      <c r="D2686">
        <f>SQRT(B2686*C2686)</f>
        <v>1.0092076099594176</v>
      </c>
      <c r="E2686">
        <f t="shared" si="41"/>
        <v>-4.3943347587597055E-2</v>
      </c>
    </row>
    <row r="2687" spans="1:5" x14ac:dyDescent="0.25">
      <c r="A2687" t="s">
        <v>2174</v>
      </c>
      <c r="B2687">
        <v>1.04</v>
      </c>
      <c r="C2687">
        <v>0.97</v>
      </c>
      <c r="D2687">
        <f>SQRT(B2687*C2687)</f>
        <v>1.0043903623591774</v>
      </c>
      <c r="E2687">
        <f t="shared" si="41"/>
        <v>-4.3943347587597055E-2</v>
      </c>
    </row>
    <row r="2688" spans="1:5" x14ac:dyDescent="0.25">
      <c r="A2688" t="s">
        <v>3137</v>
      </c>
      <c r="B2688">
        <v>1.02</v>
      </c>
      <c r="C2688">
        <v>0.97</v>
      </c>
      <c r="D2688">
        <f>SQRT(B2688*C2688)</f>
        <v>0.99468588006465641</v>
      </c>
      <c r="E2688">
        <f t="shared" si="41"/>
        <v>-4.3943347587597055E-2</v>
      </c>
    </row>
    <row r="2689" spans="1:5" x14ac:dyDescent="0.25">
      <c r="A2689" t="s">
        <v>770</v>
      </c>
      <c r="B2689">
        <v>1.02</v>
      </c>
      <c r="C2689">
        <v>0.97</v>
      </c>
      <c r="D2689">
        <f>SQRT(B2689*C2689)</f>
        <v>0.99468588006465641</v>
      </c>
      <c r="E2689">
        <f t="shared" si="41"/>
        <v>-4.3943347587597055E-2</v>
      </c>
    </row>
    <row r="2690" spans="1:5" x14ac:dyDescent="0.25">
      <c r="A2690" t="s">
        <v>836</v>
      </c>
      <c r="B2690">
        <v>1.02</v>
      </c>
      <c r="C2690">
        <v>0.97</v>
      </c>
      <c r="D2690">
        <f>SQRT(B2690*C2690)</f>
        <v>0.99468588006465641</v>
      </c>
      <c r="E2690">
        <f t="shared" si="41"/>
        <v>-4.3943347587597055E-2</v>
      </c>
    </row>
    <row r="2691" spans="1:5" x14ac:dyDescent="0.25">
      <c r="A2691" t="s">
        <v>3876</v>
      </c>
      <c r="B2691">
        <v>1.01</v>
      </c>
      <c r="C2691">
        <v>0.97</v>
      </c>
      <c r="D2691">
        <f>SQRT(B2691*C2691)</f>
        <v>0.98979795918156954</v>
      </c>
      <c r="E2691">
        <f t="shared" si="41"/>
        <v>-4.3943347587597055E-2</v>
      </c>
    </row>
    <row r="2692" spans="1:5" x14ac:dyDescent="0.25">
      <c r="A2692" t="s">
        <v>2467</v>
      </c>
      <c r="B2692">
        <v>1</v>
      </c>
      <c r="C2692">
        <v>0.97</v>
      </c>
      <c r="D2692">
        <f>SQRT(B2692*C2692)</f>
        <v>0.98488578017961048</v>
      </c>
      <c r="E2692">
        <f t="shared" si="41"/>
        <v>-4.3943347587597055E-2</v>
      </c>
    </row>
    <row r="2693" spans="1:5" x14ac:dyDescent="0.25">
      <c r="A2693" t="s">
        <v>1566</v>
      </c>
      <c r="B2693">
        <v>1</v>
      </c>
      <c r="C2693">
        <v>0.97</v>
      </c>
      <c r="D2693">
        <f>SQRT(B2693*C2693)</f>
        <v>0.98488578017961048</v>
      </c>
      <c r="E2693">
        <f t="shared" ref="E2693:E2756" si="42">LOG(C2693, 2)</f>
        <v>-4.3943347587597055E-2</v>
      </c>
    </row>
    <row r="2694" spans="1:5" x14ac:dyDescent="0.25">
      <c r="A2694" t="s">
        <v>3829</v>
      </c>
      <c r="B2694">
        <v>1</v>
      </c>
      <c r="C2694">
        <v>0.97</v>
      </c>
      <c r="D2694">
        <f>SQRT(B2694*C2694)</f>
        <v>0.98488578017961048</v>
      </c>
      <c r="E2694">
        <f t="shared" si="42"/>
        <v>-4.3943347587597055E-2</v>
      </c>
    </row>
    <row r="2695" spans="1:5" x14ac:dyDescent="0.25">
      <c r="A2695" t="s">
        <v>3829</v>
      </c>
      <c r="B2695">
        <v>1</v>
      </c>
      <c r="C2695">
        <v>0.97</v>
      </c>
      <c r="D2695">
        <f>SQRT(B2695*C2695)</f>
        <v>0.98488578017961048</v>
      </c>
      <c r="E2695">
        <f t="shared" si="42"/>
        <v>-4.3943347587597055E-2</v>
      </c>
    </row>
    <row r="2696" spans="1:5" x14ac:dyDescent="0.25">
      <c r="A2696" t="s">
        <v>114</v>
      </c>
      <c r="B2696">
        <v>0.99</v>
      </c>
      <c r="C2696">
        <v>0.97</v>
      </c>
      <c r="D2696">
        <f>SQRT(B2696*C2696)</f>
        <v>0.97994897826366445</v>
      </c>
      <c r="E2696">
        <f t="shared" si="42"/>
        <v>-4.3943347587597055E-2</v>
      </c>
    </row>
    <row r="2697" spans="1:5" x14ac:dyDescent="0.25">
      <c r="A2697" t="s">
        <v>787</v>
      </c>
      <c r="B2697">
        <v>0.99</v>
      </c>
      <c r="C2697">
        <v>0.97</v>
      </c>
      <c r="D2697">
        <f>SQRT(B2697*C2697)</f>
        <v>0.97994897826366445</v>
      </c>
      <c r="E2697">
        <f t="shared" si="42"/>
        <v>-4.3943347587597055E-2</v>
      </c>
    </row>
    <row r="2698" spans="1:5" x14ac:dyDescent="0.25">
      <c r="A2698" t="s">
        <v>3397</v>
      </c>
      <c r="B2698">
        <v>0.98</v>
      </c>
      <c r="C2698">
        <v>0.97</v>
      </c>
      <c r="D2698">
        <f>SQRT(B2698*C2698)</f>
        <v>0.97498717940288837</v>
      </c>
      <c r="E2698">
        <f t="shared" si="42"/>
        <v>-4.3943347587597055E-2</v>
      </c>
    </row>
    <row r="2699" spans="1:5" x14ac:dyDescent="0.25">
      <c r="A2699" t="s">
        <v>2687</v>
      </c>
      <c r="B2699">
        <v>0.95</v>
      </c>
      <c r="C2699">
        <v>0.97</v>
      </c>
      <c r="D2699">
        <f>SQRT(B2699*C2699)</f>
        <v>0.95994791525373913</v>
      </c>
      <c r="E2699">
        <f t="shared" si="42"/>
        <v>-4.3943347587597055E-2</v>
      </c>
    </row>
    <row r="2700" spans="1:5" x14ac:dyDescent="0.25">
      <c r="A2700" t="s">
        <v>1813</v>
      </c>
      <c r="B2700">
        <v>0.94</v>
      </c>
      <c r="C2700">
        <v>0.97</v>
      </c>
      <c r="D2700">
        <f>SQRT(B2700*C2700)</f>
        <v>0.9548821916864928</v>
      </c>
      <c r="E2700">
        <f t="shared" si="42"/>
        <v>-4.3943347587597055E-2</v>
      </c>
    </row>
    <row r="2701" spans="1:5" x14ac:dyDescent="0.25">
      <c r="A2701" t="s">
        <v>2214</v>
      </c>
      <c r="B2701">
        <v>0.94</v>
      </c>
      <c r="C2701">
        <v>0.97</v>
      </c>
      <c r="D2701">
        <f>SQRT(B2701*C2701)</f>
        <v>0.9548821916864928</v>
      </c>
      <c r="E2701">
        <f t="shared" si="42"/>
        <v>-4.3943347587597055E-2</v>
      </c>
    </row>
    <row r="2702" spans="1:5" x14ac:dyDescent="0.25">
      <c r="A2702" t="s">
        <v>1507</v>
      </c>
      <c r="B2702">
        <v>0.94</v>
      </c>
      <c r="C2702">
        <v>0.97</v>
      </c>
      <c r="D2702">
        <f>SQRT(B2702*C2702)</f>
        <v>0.9548821916864928</v>
      </c>
      <c r="E2702">
        <f t="shared" si="42"/>
        <v>-4.3943347587597055E-2</v>
      </c>
    </row>
    <row r="2703" spans="1:5" x14ac:dyDescent="0.25">
      <c r="A2703" t="s">
        <v>3250</v>
      </c>
      <c r="B2703">
        <v>0.94</v>
      </c>
      <c r="C2703">
        <v>0.97</v>
      </c>
      <c r="D2703">
        <f>SQRT(B2703*C2703)</f>
        <v>0.9548821916864928</v>
      </c>
      <c r="E2703">
        <f t="shared" si="42"/>
        <v>-4.3943347587597055E-2</v>
      </c>
    </row>
    <row r="2704" spans="1:5" x14ac:dyDescent="0.25">
      <c r="A2704" t="s">
        <v>3221</v>
      </c>
      <c r="B2704">
        <v>0.93</v>
      </c>
      <c r="C2704">
        <v>0.97</v>
      </c>
      <c r="D2704">
        <f>SQRT(B2704*C2704)</f>
        <v>0.94978945035202411</v>
      </c>
      <c r="E2704">
        <f t="shared" si="42"/>
        <v>-4.3943347587597055E-2</v>
      </c>
    </row>
    <row r="2705" spans="1:5" x14ac:dyDescent="0.25">
      <c r="A2705" t="s">
        <v>564</v>
      </c>
      <c r="B2705">
        <v>0.93</v>
      </c>
      <c r="C2705">
        <v>0.97</v>
      </c>
      <c r="D2705">
        <f>SQRT(B2705*C2705)</f>
        <v>0.94978945035202411</v>
      </c>
      <c r="E2705">
        <f t="shared" si="42"/>
        <v>-4.3943347587597055E-2</v>
      </c>
    </row>
    <row r="2706" spans="1:5" x14ac:dyDescent="0.25">
      <c r="A2706" t="s">
        <v>892</v>
      </c>
      <c r="B2706">
        <v>0.92</v>
      </c>
      <c r="C2706">
        <v>0.97</v>
      </c>
      <c r="D2706">
        <f>SQRT(B2706*C2706)</f>
        <v>0.9446692542895635</v>
      </c>
      <c r="E2706">
        <f t="shared" si="42"/>
        <v>-4.3943347587597055E-2</v>
      </c>
    </row>
    <row r="2707" spans="1:5" x14ac:dyDescent="0.25">
      <c r="A2707" t="s">
        <v>2595</v>
      </c>
      <c r="B2707">
        <v>0.92</v>
      </c>
      <c r="C2707">
        <v>0.97</v>
      </c>
      <c r="D2707">
        <f>SQRT(B2707*C2707)</f>
        <v>0.9446692542895635</v>
      </c>
      <c r="E2707">
        <f t="shared" si="42"/>
        <v>-4.3943347587597055E-2</v>
      </c>
    </row>
    <row r="2708" spans="1:5" x14ac:dyDescent="0.25">
      <c r="A2708" t="s">
        <v>3894</v>
      </c>
      <c r="B2708">
        <v>0.92</v>
      </c>
      <c r="C2708">
        <v>0.97</v>
      </c>
      <c r="D2708">
        <f>SQRT(B2708*C2708)</f>
        <v>0.9446692542895635</v>
      </c>
      <c r="E2708">
        <f t="shared" si="42"/>
        <v>-4.3943347587597055E-2</v>
      </c>
    </row>
    <row r="2709" spans="1:5" x14ac:dyDescent="0.25">
      <c r="A2709" t="s">
        <v>1458</v>
      </c>
      <c r="B2709">
        <v>0.91</v>
      </c>
      <c r="C2709">
        <v>0.97</v>
      </c>
      <c r="D2709">
        <f>SQRT(B2709*C2709)</f>
        <v>0.93952115463144314</v>
      </c>
      <c r="E2709">
        <f t="shared" si="42"/>
        <v>-4.3943347587597055E-2</v>
      </c>
    </row>
    <row r="2710" spans="1:5" x14ac:dyDescent="0.25">
      <c r="A2710" t="s">
        <v>668</v>
      </c>
      <c r="B2710">
        <v>0.9</v>
      </c>
      <c r="C2710">
        <v>0.97</v>
      </c>
      <c r="D2710">
        <f>SQRT(B2710*C2710)</f>
        <v>0.93434469014384625</v>
      </c>
      <c r="E2710">
        <f t="shared" si="42"/>
        <v>-4.3943347587597055E-2</v>
      </c>
    </row>
    <row r="2711" spans="1:5" x14ac:dyDescent="0.25">
      <c r="A2711" t="s">
        <v>3675</v>
      </c>
      <c r="B2711">
        <v>0.9</v>
      </c>
      <c r="C2711">
        <v>0.97</v>
      </c>
      <c r="D2711">
        <f>SQRT(B2711*C2711)</f>
        <v>0.93434469014384625</v>
      </c>
      <c r="E2711">
        <f t="shared" si="42"/>
        <v>-4.3943347587597055E-2</v>
      </c>
    </row>
    <row r="2712" spans="1:5" x14ac:dyDescent="0.25">
      <c r="A2712" t="s">
        <v>1320</v>
      </c>
      <c r="B2712">
        <v>0.88</v>
      </c>
      <c r="C2712">
        <v>0.97</v>
      </c>
      <c r="D2712">
        <f>SQRT(B2712*C2712)</f>
        <v>0.92390475699608776</v>
      </c>
      <c r="E2712">
        <f t="shared" si="42"/>
        <v>-4.3943347587597055E-2</v>
      </c>
    </row>
    <row r="2713" spans="1:5" x14ac:dyDescent="0.25">
      <c r="A2713" t="s">
        <v>1608</v>
      </c>
      <c r="B2713">
        <v>0.88</v>
      </c>
      <c r="C2713">
        <v>0.97</v>
      </c>
      <c r="D2713">
        <f>SQRT(B2713*C2713)</f>
        <v>0.92390475699608776</v>
      </c>
      <c r="E2713">
        <f t="shared" si="42"/>
        <v>-4.3943347587597055E-2</v>
      </c>
    </row>
    <row r="2714" spans="1:5" x14ac:dyDescent="0.25">
      <c r="A2714" t="s">
        <v>1994</v>
      </c>
      <c r="B2714">
        <v>0.88</v>
      </c>
      <c r="C2714">
        <v>0.97</v>
      </c>
      <c r="D2714">
        <f>SQRT(B2714*C2714)</f>
        <v>0.92390475699608776</v>
      </c>
      <c r="E2714">
        <f t="shared" si="42"/>
        <v>-4.3943347587597055E-2</v>
      </c>
    </row>
    <row r="2715" spans="1:5" x14ac:dyDescent="0.25">
      <c r="A2715" t="s">
        <v>3706</v>
      </c>
      <c r="B2715">
        <v>0.88</v>
      </c>
      <c r="C2715">
        <v>0.97</v>
      </c>
      <c r="D2715">
        <f>SQRT(B2715*C2715)</f>
        <v>0.92390475699608776</v>
      </c>
      <c r="E2715">
        <f t="shared" si="42"/>
        <v>-4.3943347587597055E-2</v>
      </c>
    </row>
    <row r="2716" spans="1:5" x14ac:dyDescent="0.25">
      <c r="A2716" t="s">
        <v>1903</v>
      </c>
      <c r="B2716">
        <v>0.88</v>
      </c>
      <c r="C2716">
        <v>0.97</v>
      </c>
      <c r="D2716">
        <f>SQRT(B2716*C2716)</f>
        <v>0.92390475699608776</v>
      </c>
      <c r="E2716">
        <f t="shared" si="42"/>
        <v>-4.3943347587597055E-2</v>
      </c>
    </row>
    <row r="2717" spans="1:5" x14ac:dyDescent="0.25">
      <c r="A2717" t="s">
        <v>2359</v>
      </c>
      <c r="B2717">
        <v>0.86</v>
      </c>
      <c r="C2717">
        <v>0.97</v>
      </c>
      <c r="D2717">
        <f>SQRT(B2717*C2717)</f>
        <v>0.91334549870243509</v>
      </c>
      <c r="E2717">
        <f t="shared" si="42"/>
        <v>-4.3943347587597055E-2</v>
      </c>
    </row>
    <row r="2718" spans="1:5" x14ac:dyDescent="0.25">
      <c r="A2718" t="s">
        <v>2823</v>
      </c>
      <c r="B2718">
        <v>0.85</v>
      </c>
      <c r="C2718">
        <v>0.97</v>
      </c>
      <c r="D2718">
        <f>SQRT(B2718*C2718)</f>
        <v>0.90801982357215083</v>
      </c>
      <c r="E2718">
        <f t="shared" si="42"/>
        <v>-4.3943347587597055E-2</v>
      </c>
    </row>
    <row r="2719" spans="1:5" x14ac:dyDescent="0.25">
      <c r="A2719" t="s">
        <v>1715</v>
      </c>
      <c r="B2719">
        <v>0.85</v>
      </c>
      <c r="C2719">
        <v>0.97</v>
      </c>
      <c r="D2719">
        <f>SQRT(B2719*C2719)</f>
        <v>0.90801982357215083</v>
      </c>
      <c r="E2719">
        <f t="shared" si="42"/>
        <v>-4.3943347587597055E-2</v>
      </c>
    </row>
    <row r="2720" spans="1:5" x14ac:dyDescent="0.25">
      <c r="A2720" t="s">
        <v>1900</v>
      </c>
      <c r="B2720">
        <v>0.84</v>
      </c>
      <c r="C2720">
        <v>0.97</v>
      </c>
      <c r="D2720">
        <f>SQRT(B2720*C2720)</f>
        <v>0.90266272771174061</v>
      </c>
      <c r="E2720">
        <f t="shared" si="42"/>
        <v>-4.3943347587597055E-2</v>
      </c>
    </row>
    <row r="2721" spans="1:5" x14ac:dyDescent="0.25">
      <c r="A2721" t="s">
        <v>1468</v>
      </c>
      <c r="B2721">
        <v>0.83</v>
      </c>
      <c r="C2721">
        <v>0.97</v>
      </c>
      <c r="D2721">
        <f>SQRT(B2721*C2721)</f>
        <v>0.89727364833700529</v>
      </c>
      <c r="E2721">
        <f t="shared" si="42"/>
        <v>-4.3943347587597055E-2</v>
      </c>
    </row>
    <row r="2722" spans="1:5" x14ac:dyDescent="0.25">
      <c r="A2722" t="s">
        <v>1834</v>
      </c>
      <c r="B2722">
        <v>0.83</v>
      </c>
      <c r="C2722">
        <v>0.97</v>
      </c>
      <c r="D2722">
        <f>SQRT(B2722*C2722)</f>
        <v>0.89727364833700529</v>
      </c>
      <c r="E2722">
        <f t="shared" si="42"/>
        <v>-4.3943347587597055E-2</v>
      </c>
    </row>
    <row r="2723" spans="1:5" x14ac:dyDescent="0.25">
      <c r="A2723" t="s">
        <v>2326</v>
      </c>
      <c r="B2723">
        <v>0.81</v>
      </c>
      <c r="C2723">
        <v>0.97</v>
      </c>
      <c r="D2723">
        <f>SQRT(B2723*C2723)</f>
        <v>0.88639720216164941</v>
      </c>
      <c r="E2723">
        <f t="shared" si="42"/>
        <v>-4.3943347587597055E-2</v>
      </c>
    </row>
    <row r="2724" spans="1:5" x14ac:dyDescent="0.25">
      <c r="A2724" t="s">
        <v>2542</v>
      </c>
      <c r="B2724">
        <v>0.81</v>
      </c>
      <c r="C2724">
        <v>0.97</v>
      </c>
      <c r="D2724">
        <f>SQRT(B2724*C2724)</f>
        <v>0.88639720216164941</v>
      </c>
      <c r="E2724">
        <f t="shared" si="42"/>
        <v>-4.3943347587597055E-2</v>
      </c>
    </row>
    <row r="2725" spans="1:5" x14ac:dyDescent="0.25">
      <c r="A2725" t="s">
        <v>581</v>
      </c>
      <c r="B2725">
        <v>0.78</v>
      </c>
      <c r="C2725">
        <v>0.97</v>
      </c>
      <c r="D2725">
        <f>SQRT(B2725*C2725)</f>
        <v>0.86982756911930537</v>
      </c>
      <c r="E2725">
        <f t="shared" si="42"/>
        <v>-4.3943347587597055E-2</v>
      </c>
    </row>
    <row r="2726" spans="1:5" x14ac:dyDescent="0.25">
      <c r="A2726" t="s">
        <v>2372</v>
      </c>
      <c r="B2726">
        <v>0.78</v>
      </c>
      <c r="C2726">
        <v>0.97</v>
      </c>
      <c r="D2726">
        <f>SQRT(B2726*C2726)</f>
        <v>0.86982756911930537</v>
      </c>
      <c r="E2726">
        <f t="shared" si="42"/>
        <v>-4.3943347587597055E-2</v>
      </c>
    </row>
    <row r="2727" spans="1:5" x14ac:dyDescent="0.25">
      <c r="A2727" t="s">
        <v>278</v>
      </c>
      <c r="B2727">
        <v>0.77</v>
      </c>
      <c r="C2727">
        <v>0.97</v>
      </c>
      <c r="D2727">
        <f>SQRT(B2727*C2727)</f>
        <v>0.86423376467249879</v>
      </c>
      <c r="E2727">
        <f t="shared" si="42"/>
        <v>-4.3943347587597055E-2</v>
      </c>
    </row>
    <row r="2728" spans="1:5" x14ac:dyDescent="0.25">
      <c r="A2728" t="s">
        <v>735</v>
      </c>
      <c r="B2728">
        <v>0.75</v>
      </c>
      <c r="C2728">
        <v>0.97</v>
      </c>
      <c r="D2728">
        <f>SQRT(B2728*C2728)</f>
        <v>0.85293610546159904</v>
      </c>
      <c r="E2728">
        <f t="shared" si="42"/>
        <v>-4.3943347587597055E-2</v>
      </c>
    </row>
    <row r="2729" spans="1:5" x14ac:dyDescent="0.25">
      <c r="A2729" t="s">
        <v>2851</v>
      </c>
      <c r="B2729">
        <v>0.75</v>
      </c>
      <c r="C2729">
        <v>0.97</v>
      </c>
      <c r="D2729">
        <f>SQRT(B2729*C2729)</f>
        <v>0.85293610546159904</v>
      </c>
      <c r="E2729">
        <f t="shared" si="42"/>
        <v>-4.3943347587597055E-2</v>
      </c>
    </row>
    <row r="2730" spans="1:5" x14ac:dyDescent="0.25">
      <c r="A2730" t="s">
        <v>3864</v>
      </c>
      <c r="B2730">
        <v>0.72</v>
      </c>
      <c r="C2730">
        <v>0.97</v>
      </c>
      <c r="D2730">
        <f>SQRT(B2730*C2730)</f>
        <v>0.83570329663104714</v>
      </c>
      <c r="E2730">
        <f t="shared" si="42"/>
        <v>-4.3943347587597055E-2</v>
      </c>
    </row>
    <row r="2731" spans="1:5" x14ac:dyDescent="0.25">
      <c r="A2731" t="s">
        <v>1414</v>
      </c>
      <c r="B2731">
        <v>0.71</v>
      </c>
      <c r="C2731">
        <v>0.97</v>
      </c>
      <c r="D2731">
        <f>SQRT(B2731*C2731)</f>
        <v>0.82987950932650456</v>
      </c>
      <c r="E2731">
        <f t="shared" si="42"/>
        <v>-4.3943347587597055E-2</v>
      </c>
    </row>
    <row r="2732" spans="1:5" x14ac:dyDescent="0.25">
      <c r="A2732" t="s">
        <v>2046</v>
      </c>
      <c r="B2732">
        <v>0.67</v>
      </c>
      <c r="C2732">
        <v>0.97</v>
      </c>
      <c r="D2732">
        <f>SQRT(B2732*C2732)</f>
        <v>0.80616375507709348</v>
      </c>
      <c r="E2732">
        <f t="shared" si="42"/>
        <v>-4.3943347587597055E-2</v>
      </c>
    </row>
    <row r="2733" spans="1:5" x14ac:dyDescent="0.25">
      <c r="A2733" t="s">
        <v>231</v>
      </c>
      <c r="B2733">
        <v>2.0099999999999998</v>
      </c>
      <c r="C2733">
        <v>0.96</v>
      </c>
      <c r="D2733">
        <f>SQRT(B2733*C2733)</f>
        <v>1.3891004283348269</v>
      </c>
      <c r="E2733">
        <f t="shared" si="42"/>
        <v>-5.8893689053568565E-2</v>
      </c>
    </row>
    <row r="2734" spans="1:5" x14ac:dyDescent="0.25">
      <c r="A2734" t="s">
        <v>1278</v>
      </c>
      <c r="B2734">
        <v>2</v>
      </c>
      <c r="C2734">
        <v>0.96</v>
      </c>
      <c r="D2734">
        <f>SQRT(B2734*C2734)</f>
        <v>1.3856406460551018</v>
      </c>
      <c r="E2734">
        <f t="shared" si="42"/>
        <v>-5.8893689053568565E-2</v>
      </c>
    </row>
    <row r="2735" spans="1:5" x14ac:dyDescent="0.25">
      <c r="A2735" t="s">
        <v>187</v>
      </c>
      <c r="B2735">
        <v>2</v>
      </c>
      <c r="C2735">
        <v>0.96</v>
      </c>
      <c r="D2735">
        <f>SQRT(B2735*C2735)</f>
        <v>1.3856406460551018</v>
      </c>
      <c r="E2735">
        <f t="shared" si="42"/>
        <v>-5.8893689053568565E-2</v>
      </c>
    </row>
    <row r="2736" spans="1:5" x14ac:dyDescent="0.25">
      <c r="A2736" t="s">
        <v>3002</v>
      </c>
      <c r="B2736">
        <v>1.97</v>
      </c>
      <c r="C2736">
        <v>0.96</v>
      </c>
      <c r="D2736">
        <f>SQRT(B2736*C2736)</f>
        <v>1.3752090750136867</v>
      </c>
      <c r="E2736">
        <f t="shared" si="42"/>
        <v>-5.8893689053568565E-2</v>
      </c>
    </row>
    <row r="2737" spans="1:5" x14ac:dyDescent="0.25">
      <c r="A2737" t="s">
        <v>3919</v>
      </c>
      <c r="B2737">
        <v>1.91</v>
      </c>
      <c r="C2737">
        <v>0.96</v>
      </c>
      <c r="D2737">
        <f>SQRT(B2737*C2737)</f>
        <v>1.3541048703848606</v>
      </c>
      <c r="E2737">
        <f t="shared" si="42"/>
        <v>-5.8893689053568565E-2</v>
      </c>
    </row>
    <row r="2738" spans="1:5" x14ac:dyDescent="0.25">
      <c r="A2738" t="s">
        <v>1796</v>
      </c>
      <c r="B2738">
        <v>1.85</v>
      </c>
      <c r="C2738">
        <v>0.96</v>
      </c>
      <c r="D2738">
        <f>SQRT(B2738*C2738)</f>
        <v>1.3326664999166145</v>
      </c>
      <c r="E2738">
        <f t="shared" si="42"/>
        <v>-5.8893689053568565E-2</v>
      </c>
    </row>
    <row r="2739" spans="1:5" x14ac:dyDescent="0.25">
      <c r="A2739" t="s">
        <v>1427</v>
      </c>
      <c r="B2739">
        <v>1.81</v>
      </c>
      <c r="C2739">
        <v>0.96</v>
      </c>
      <c r="D2739">
        <f>SQRT(B2739*C2739)</f>
        <v>1.3181805642627265</v>
      </c>
      <c r="E2739">
        <f t="shared" si="42"/>
        <v>-5.8893689053568565E-2</v>
      </c>
    </row>
    <row r="2740" spans="1:5" x14ac:dyDescent="0.25">
      <c r="A2740" t="s">
        <v>3536</v>
      </c>
      <c r="B2740">
        <v>1.79</v>
      </c>
      <c r="C2740">
        <v>0.96</v>
      </c>
      <c r="D2740">
        <f>SQRT(B2740*C2740)</f>
        <v>1.3108775686539151</v>
      </c>
      <c r="E2740">
        <f t="shared" si="42"/>
        <v>-5.8893689053568565E-2</v>
      </c>
    </row>
    <row r="2741" spans="1:5" x14ac:dyDescent="0.25">
      <c r="A2741" t="s">
        <v>1272</v>
      </c>
      <c r="B2741">
        <v>1.77</v>
      </c>
      <c r="C2741">
        <v>0.96</v>
      </c>
      <c r="D2741">
        <f>SQRT(B2741*C2741)</f>
        <v>1.3035336589440258</v>
      </c>
      <c r="E2741">
        <f t="shared" si="42"/>
        <v>-5.8893689053568565E-2</v>
      </c>
    </row>
    <row r="2742" spans="1:5" x14ac:dyDescent="0.25">
      <c r="A2742" t="s">
        <v>954</v>
      </c>
      <c r="B2742">
        <v>1.73</v>
      </c>
      <c r="C2742">
        <v>0.96</v>
      </c>
      <c r="D2742">
        <f>SQRT(B2742*C2742)</f>
        <v>1.288720295486961</v>
      </c>
      <c r="E2742">
        <f t="shared" si="42"/>
        <v>-5.8893689053568565E-2</v>
      </c>
    </row>
    <row r="2743" spans="1:5" x14ac:dyDescent="0.25">
      <c r="A2743" t="s">
        <v>642</v>
      </c>
      <c r="B2743">
        <v>1.71</v>
      </c>
      <c r="C2743">
        <v>0.96</v>
      </c>
      <c r="D2743">
        <f>SQRT(B2743*C2743)</f>
        <v>1.2812493902437574</v>
      </c>
      <c r="E2743">
        <f t="shared" si="42"/>
        <v>-5.8893689053568565E-2</v>
      </c>
    </row>
    <row r="2744" spans="1:5" x14ac:dyDescent="0.25">
      <c r="A2744" t="s">
        <v>3704</v>
      </c>
      <c r="B2744">
        <v>1.68</v>
      </c>
      <c r="C2744">
        <v>0.96</v>
      </c>
      <c r="D2744">
        <f>SQRT(B2744*C2744)</f>
        <v>1.2699606293110035</v>
      </c>
      <c r="E2744">
        <f t="shared" si="42"/>
        <v>-5.8893689053568565E-2</v>
      </c>
    </row>
    <row r="2745" spans="1:5" x14ac:dyDescent="0.25">
      <c r="A2745" t="s">
        <v>783</v>
      </c>
      <c r="B2745">
        <v>1.67</v>
      </c>
      <c r="C2745">
        <v>0.96</v>
      </c>
      <c r="D2745">
        <f>SQRT(B2745*C2745)</f>
        <v>1.2661753433075531</v>
      </c>
      <c r="E2745">
        <f t="shared" si="42"/>
        <v>-5.8893689053568565E-2</v>
      </c>
    </row>
    <row r="2746" spans="1:5" x14ac:dyDescent="0.25">
      <c r="A2746" t="s">
        <v>2243</v>
      </c>
      <c r="B2746">
        <v>1.65</v>
      </c>
      <c r="C2746">
        <v>0.96</v>
      </c>
      <c r="D2746">
        <f>SQRT(B2746*C2746)</f>
        <v>1.2585706178041818</v>
      </c>
      <c r="E2746">
        <f t="shared" si="42"/>
        <v>-5.8893689053568565E-2</v>
      </c>
    </row>
    <row r="2747" spans="1:5" x14ac:dyDescent="0.25">
      <c r="A2747" t="s">
        <v>556</v>
      </c>
      <c r="B2747">
        <v>1.64</v>
      </c>
      <c r="C2747">
        <v>0.96</v>
      </c>
      <c r="D2747">
        <f>SQRT(B2747*C2747)</f>
        <v>1.2547509713086498</v>
      </c>
      <c r="E2747">
        <f t="shared" si="42"/>
        <v>-5.8893689053568565E-2</v>
      </c>
    </row>
    <row r="2748" spans="1:5" x14ac:dyDescent="0.25">
      <c r="A2748" t="s">
        <v>1313</v>
      </c>
      <c r="B2748">
        <v>1.64</v>
      </c>
      <c r="C2748">
        <v>0.96</v>
      </c>
      <c r="D2748">
        <f>SQRT(B2748*C2748)</f>
        <v>1.2547509713086498</v>
      </c>
      <c r="E2748">
        <f t="shared" si="42"/>
        <v>-5.8893689053568565E-2</v>
      </c>
    </row>
    <row r="2749" spans="1:5" x14ac:dyDescent="0.25">
      <c r="A2749" t="s">
        <v>1229</v>
      </c>
      <c r="B2749">
        <v>1.63</v>
      </c>
      <c r="C2749">
        <v>0.96</v>
      </c>
      <c r="D2749">
        <f>SQRT(B2749*C2749)</f>
        <v>1.2509196616889511</v>
      </c>
      <c r="E2749">
        <f t="shared" si="42"/>
        <v>-5.8893689053568565E-2</v>
      </c>
    </row>
    <row r="2750" spans="1:5" x14ac:dyDescent="0.25">
      <c r="A2750" t="s">
        <v>1110</v>
      </c>
      <c r="B2750">
        <v>1.62</v>
      </c>
      <c r="C2750">
        <v>0.96</v>
      </c>
      <c r="D2750">
        <f>SQRT(B2750*C2750)</f>
        <v>1.2470765814495917</v>
      </c>
      <c r="E2750">
        <f t="shared" si="42"/>
        <v>-5.8893689053568565E-2</v>
      </c>
    </row>
    <row r="2751" spans="1:5" x14ac:dyDescent="0.25">
      <c r="A2751" t="s">
        <v>636</v>
      </c>
      <c r="B2751">
        <v>1.61</v>
      </c>
      <c r="C2751">
        <v>0.96</v>
      </c>
      <c r="D2751">
        <f>SQRT(B2751*C2751)</f>
        <v>1.2432216214336043</v>
      </c>
      <c r="E2751">
        <f t="shared" si="42"/>
        <v>-5.8893689053568565E-2</v>
      </c>
    </row>
    <row r="2752" spans="1:5" x14ac:dyDescent="0.25">
      <c r="A2752" t="s">
        <v>749</v>
      </c>
      <c r="B2752">
        <v>1.59</v>
      </c>
      <c r="C2752">
        <v>0.96</v>
      </c>
      <c r="D2752">
        <f>SQRT(B2752*C2752)</f>
        <v>1.23547561691844</v>
      </c>
      <c r="E2752">
        <f t="shared" si="42"/>
        <v>-5.8893689053568565E-2</v>
      </c>
    </row>
    <row r="2753" spans="1:5" x14ac:dyDescent="0.25">
      <c r="A2753" t="s">
        <v>327</v>
      </c>
      <c r="B2753">
        <v>1.59</v>
      </c>
      <c r="C2753">
        <v>0.96</v>
      </c>
      <c r="D2753">
        <f>SQRT(B2753*C2753)</f>
        <v>1.23547561691844</v>
      </c>
      <c r="E2753">
        <f t="shared" si="42"/>
        <v>-5.8893689053568565E-2</v>
      </c>
    </row>
    <row r="2754" spans="1:5" x14ac:dyDescent="0.25">
      <c r="A2754" t="s">
        <v>389</v>
      </c>
      <c r="B2754">
        <v>1.57</v>
      </c>
      <c r="C2754">
        <v>0.96</v>
      </c>
      <c r="D2754">
        <f>SQRT(B2754*C2754)</f>
        <v>1.2276807402578245</v>
      </c>
      <c r="E2754">
        <f t="shared" si="42"/>
        <v>-5.8893689053568565E-2</v>
      </c>
    </row>
    <row r="2755" spans="1:5" x14ac:dyDescent="0.25">
      <c r="A2755" t="s">
        <v>2149</v>
      </c>
      <c r="B2755">
        <v>1.56</v>
      </c>
      <c r="C2755">
        <v>0.96</v>
      </c>
      <c r="D2755">
        <f>SQRT(B2755*C2755)</f>
        <v>1.2237646832622684</v>
      </c>
      <c r="E2755">
        <f t="shared" si="42"/>
        <v>-5.8893689053568565E-2</v>
      </c>
    </row>
    <row r="2756" spans="1:5" x14ac:dyDescent="0.25">
      <c r="A2756" t="s">
        <v>3198</v>
      </c>
      <c r="B2756">
        <v>1.55</v>
      </c>
      <c r="C2756">
        <v>0.96</v>
      </c>
      <c r="D2756">
        <f>SQRT(B2756*C2756)</f>
        <v>1.2198360545581526</v>
      </c>
      <c r="E2756">
        <f t="shared" si="42"/>
        <v>-5.8893689053568565E-2</v>
      </c>
    </row>
    <row r="2757" spans="1:5" x14ac:dyDescent="0.25">
      <c r="A2757" t="s">
        <v>2541</v>
      </c>
      <c r="B2757">
        <v>1.55</v>
      </c>
      <c r="C2757">
        <v>0.96</v>
      </c>
      <c r="D2757">
        <f>SQRT(B2757*C2757)</f>
        <v>1.2198360545581526</v>
      </c>
      <c r="E2757">
        <f t="shared" ref="E2757:E2820" si="43">LOG(C2757, 2)</f>
        <v>-5.8893689053568565E-2</v>
      </c>
    </row>
    <row r="2758" spans="1:5" x14ac:dyDescent="0.25">
      <c r="A2758" t="s">
        <v>3188</v>
      </c>
      <c r="B2758">
        <v>1.55</v>
      </c>
      <c r="C2758">
        <v>0.96</v>
      </c>
      <c r="D2758">
        <f>SQRT(B2758*C2758)</f>
        <v>1.2198360545581526</v>
      </c>
      <c r="E2758">
        <f t="shared" si="43"/>
        <v>-5.8893689053568565E-2</v>
      </c>
    </row>
    <row r="2759" spans="1:5" x14ac:dyDescent="0.25">
      <c r="A2759" t="s">
        <v>2263</v>
      </c>
      <c r="B2759">
        <v>1.54</v>
      </c>
      <c r="C2759">
        <v>0.96</v>
      </c>
      <c r="D2759">
        <f>SQRT(B2759*C2759)</f>
        <v>1.215894732285653</v>
      </c>
      <c r="E2759">
        <f t="shared" si="43"/>
        <v>-5.8893689053568565E-2</v>
      </c>
    </row>
    <row r="2760" spans="1:5" x14ac:dyDescent="0.25">
      <c r="A2760" t="s">
        <v>1748</v>
      </c>
      <c r="B2760">
        <v>1.51</v>
      </c>
      <c r="C2760">
        <v>0.96</v>
      </c>
      <c r="D2760">
        <f>SQRT(B2760*C2760)</f>
        <v>1.2039933554633928</v>
      </c>
      <c r="E2760">
        <f t="shared" si="43"/>
        <v>-5.8893689053568565E-2</v>
      </c>
    </row>
    <row r="2761" spans="1:5" x14ac:dyDescent="0.25">
      <c r="A2761" t="s">
        <v>632</v>
      </c>
      <c r="B2761">
        <v>1.5</v>
      </c>
      <c r="C2761">
        <v>0.96</v>
      </c>
      <c r="D2761">
        <f>SQRT(B2761*C2761)</f>
        <v>1.2</v>
      </c>
      <c r="E2761">
        <f t="shared" si="43"/>
        <v>-5.8893689053568565E-2</v>
      </c>
    </row>
    <row r="2762" spans="1:5" x14ac:dyDescent="0.25">
      <c r="A2762" t="s">
        <v>458</v>
      </c>
      <c r="B2762">
        <v>1.49</v>
      </c>
      <c r="C2762">
        <v>0.96</v>
      </c>
      <c r="D2762">
        <f>SQRT(B2762*C2762)</f>
        <v>1.1959933110180843</v>
      </c>
      <c r="E2762">
        <f t="shared" si="43"/>
        <v>-5.8893689053568565E-2</v>
      </c>
    </row>
    <row r="2763" spans="1:5" x14ac:dyDescent="0.25">
      <c r="A2763" t="s">
        <v>3563</v>
      </c>
      <c r="B2763">
        <v>1.49</v>
      </c>
      <c r="C2763">
        <v>0.96</v>
      </c>
      <c r="D2763">
        <f>SQRT(B2763*C2763)</f>
        <v>1.1959933110180843</v>
      </c>
      <c r="E2763">
        <f t="shared" si="43"/>
        <v>-5.8893689053568565E-2</v>
      </c>
    </row>
    <row r="2764" spans="1:5" x14ac:dyDescent="0.25">
      <c r="A2764" t="s">
        <v>1265</v>
      </c>
      <c r="B2764">
        <v>1.48</v>
      </c>
      <c r="C2764">
        <v>0.96</v>
      </c>
      <c r="D2764">
        <f>SQRT(B2764*C2764)</f>
        <v>1.1919731540601071</v>
      </c>
      <c r="E2764">
        <f t="shared" si="43"/>
        <v>-5.8893689053568565E-2</v>
      </c>
    </row>
    <row r="2765" spans="1:5" x14ac:dyDescent="0.25">
      <c r="A2765" t="s">
        <v>1180</v>
      </c>
      <c r="B2765">
        <v>1.46</v>
      </c>
      <c r="C2765">
        <v>0.96</v>
      </c>
      <c r="D2765">
        <f>SQRT(B2765*C2765)</f>
        <v>1.1838918869558994</v>
      </c>
      <c r="E2765">
        <f t="shared" si="43"/>
        <v>-5.8893689053568565E-2</v>
      </c>
    </row>
    <row r="2766" spans="1:5" x14ac:dyDescent="0.25">
      <c r="A2766" t="s">
        <v>2715</v>
      </c>
      <c r="B2766">
        <v>1.45</v>
      </c>
      <c r="C2766">
        <v>0.96</v>
      </c>
      <c r="D2766">
        <f>SQRT(B2766*C2766)</f>
        <v>1.17983049630021</v>
      </c>
      <c r="E2766">
        <f t="shared" si="43"/>
        <v>-5.8893689053568565E-2</v>
      </c>
    </row>
    <row r="2767" spans="1:5" x14ac:dyDescent="0.25">
      <c r="A2767" t="s">
        <v>3261</v>
      </c>
      <c r="B2767">
        <v>1.39</v>
      </c>
      <c r="C2767">
        <v>0.96</v>
      </c>
      <c r="D2767">
        <f>SQRT(B2767*C2767)</f>
        <v>1.155162326255492</v>
      </c>
      <c r="E2767">
        <f t="shared" si="43"/>
        <v>-5.8893689053568565E-2</v>
      </c>
    </row>
    <row r="2768" spans="1:5" x14ac:dyDescent="0.25">
      <c r="A2768" t="s">
        <v>2390</v>
      </c>
      <c r="B2768">
        <v>1.39</v>
      </c>
      <c r="C2768">
        <v>0.96</v>
      </c>
      <c r="D2768">
        <f>SQRT(B2768*C2768)</f>
        <v>1.155162326255492</v>
      </c>
      <c r="E2768">
        <f t="shared" si="43"/>
        <v>-5.8893689053568565E-2</v>
      </c>
    </row>
    <row r="2769" spans="1:5" x14ac:dyDescent="0.25">
      <c r="A2769" t="s">
        <v>3085</v>
      </c>
      <c r="B2769">
        <v>1.39</v>
      </c>
      <c r="C2769">
        <v>0.96</v>
      </c>
      <c r="D2769">
        <f>SQRT(B2769*C2769)</f>
        <v>1.155162326255492</v>
      </c>
      <c r="E2769">
        <f t="shared" si="43"/>
        <v>-5.8893689053568565E-2</v>
      </c>
    </row>
    <row r="2770" spans="1:5" x14ac:dyDescent="0.25">
      <c r="A2770" t="s">
        <v>3148</v>
      </c>
      <c r="B2770">
        <v>1.38</v>
      </c>
      <c r="C2770">
        <v>0.96</v>
      </c>
      <c r="D2770">
        <f>SQRT(B2770*C2770)</f>
        <v>1.1509995655950527</v>
      </c>
      <c r="E2770">
        <f t="shared" si="43"/>
        <v>-5.8893689053568565E-2</v>
      </c>
    </row>
    <row r="2771" spans="1:5" x14ac:dyDescent="0.25">
      <c r="A2771" t="s">
        <v>62</v>
      </c>
      <c r="B2771">
        <v>1.38</v>
      </c>
      <c r="C2771">
        <v>0.96</v>
      </c>
      <c r="D2771">
        <f>SQRT(B2771*C2771)</f>
        <v>1.1509995655950527</v>
      </c>
      <c r="E2771">
        <f t="shared" si="43"/>
        <v>-5.8893689053568565E-2</v>
      </c>
    </row>
    <row r="2772" spans="1:5" x14ac:dyDescent="0.25">
      <c r="A2772" t="s">
        <v>3208</v>
      </c>
      <c r="B2772">
        <v>1.38</v>
      </c>
      <c r="C2772">
        <v>0.96</v>
      </c>
      <c r="D2772">
        <f>SQRT(B2772*C2772)</f>
        <v>1.1509995655950527</v>
      </c>
      <c r="E2772">
        <f t="shared" si="43"/>
        <v>-5.8893689053568565E-2</v>
      </c>
    </row>
    <row r="2773" spans="1:5" x14ac:dyDescent="0.25">
      <c r="A2773" t="s">
        <v>3916</v>
      </c>
      <c r="B2773">
        <v>1.38</v>
      </c>
      <c r="C2773">
        <v>0.96</v>
      </c>
      <c r="D2773">
        <f>SQRT(B2773*C2773)</f>
        <v>1.1509995655950527</v>
      </c>
      <c r="E2773">
        <f t="shared" si="43"/>
        <v>-5.8893689053568565E-2</v>
      </c>
    </row>
    <row r="2774" spans="1:5" x14ac:dyDescent="0.25">
      <c r="A2774" t="s">
        <v>3745</v>
      </c>
      <c r="B2774">
        <v>1.36</v>
      </c>
      <c r="C2774">
        <v>0.96</v>
      </c>
      <c r="D2774">
        <f>SQRT(B2774*C2774)</f>
        <v>1.1426285485668561</v>
      </c>
      <c r="E2774">
        <f t="shared" si="43"/>
        <v>-5.8893689053568565E-2</v>
      </c>
    </row>
    <row r="2775" spans="1:5" x14ac:dyDescent="0.25">
      <c r="A2775" t="s">
        <v>20</v>
      </c>
      <c r="B2775">
        <v>1.34</v>
      </c>
      <c r="C2775">
        <v>0.96</v>
      </c>
      <c r="D2775">
        <f>SQRT(B2775*C2775)</f>
        <v>1.1341957503006259</v>
      </c>
      <c r="E2775">
        <f t="shared" si="43"/>
        <v>-5.8893689053568565E-2</v>
      </c>
    </row>
    <row r="2776" spans="1:5" x14ac:dyDescent="0.25">
      <c r="A2776" t="s">
        <v>60</v>
      </c>
      <c r="B2776">
        <v>1.33</v>
      </c>
      <c r="C2776">
        <v>0.96</v>
      </c>
      <c r="D2776">
        <f>SQRT(B2776*C2776)</f>
        <v>1.1299557513460428</v>
      </c>
      <c r="E2776">
        <f t="shared" si="43"/>
        <v>-5.8893689053568565E-2</v>
      </c>
    </row>
    <row r="2777" spans="1:5" x14ac:dyDescent="0.25">
      <c r="A2777" t="s">
        <v>3622</v>
      </c>
      <c r="B2777">
        <v>1.33</v>
      </c>
      <c r="C2777">
        <v>0.96</v>
      </c>
      <c r="D2777">
        <f>SQRT(B2777*C2777)</f>
        <v>1.1299557513460428</v>
      </c>
      <c r="E2777">
        <f t="shared" si="43"/>
        <v>-5.8893689053568565E-2</v>
      </c>
    </row>
    <row r="2778" spans="1:5" x14ac:dyDescent="0.25">
      <c r="A2778" t="s">
        <v>3730</v>
      </c>
      <c r="B2778">
        <v>1.28</v>
      </c>
      <c r="C2778">
        <v>0.96</v>
      </c>
      <c r="D2778">
        <f>SQRT(B2778*C2778)</f>
        <v>1.1085125168440815</v>
      </c>
      <c r="E2778">
        <f t="shared" si="43"/>
        <v>-5.8893689053568565E-2</v>
      </c>
    </row>
    <row r="2779" spans="1:5" x14ac:dyDescent="0.25">
      <c r="A2779" t="s">
        <v>2564</v>
      </c>
      <c r="B2779">
        <v>1.25</v>
      </c>
      <c r="C2779">
        <v>0.96</v>
      </c>
      <c r="D2779">
        <f>SQRT(B2779*C2779)</f>
        <v>1.0954451150103321</v>
      </c>
      <c r="E2779">
        <f t="shared" si="43"/>
        <v>-5.8893689053568565E-2</v>
      </c>
    </row>
    <row r="2780" spans="1:5" x14ac:dyDescent="0.25">
      <c r="A2780" t="s">
        <v>151</v>
      </c>
      <c r="B2780">
        <v>1.25</v>
      </c>
      <c r="C2780">
        <v>0.96</v>
      </c>
      <c r="D2780">
        <f>SQRT(B2780*C2780)</f>
        <v>1.0954451150103321</v>
      </c>
      <c r="E2780">
        <f t="shared" si="43"/>
        <v>-5.8893689053568565E-2</v>
      </c>
    </row>
    <row r="2781" spans="1:5" x14ac:dyDescent="0.25">
      <c r="A2781" t="s">
        <v>128</v>
      </c>
      <c r="B2781">
        <v>1.22</v>
      </c>
      <c r="C2781">
        <v>0.96</v>
      </c>
      <c r="D2781">
        <f>SQRT(B2781*C2781)</f>
        <v>1.0822199406774946</v>
      </c>
      <c r="E2781">
        <f t="shared" si="43"/>
        <v>-5.8893689053568565E-2</v>
      </c>
    </row>
    <row r="2782" spans="1:5" x14ac:dyDescent="0.25">
      <c r="A2782" t="s">
        <v>828</v>
      </c>
      <c r="B2782">
        <v>1.17</v>
      </c>
      <c r="C2782">
        <v>0.96</v>
      </c>
      <c r="D2782">
        <f>SQRT(B2782*C2782)</f>
        <v>1.0598113039593415</v>
      </c>
      <c r="E2782">
        <f t="shared" si="43"/>
        <v>-5.8893689053568565E-2</v>
      </c>
    </row>
    <row r="2783" spans="1:5" x14ac:dyDescent="0.25">
      <c r="A2783" t="s">
        <v>1559</v>
      </c>
      <c r="B2783">
        <v>1.1399999999999999</v>
      </c>
      <c r="C2783">
        <v>0.96</v>
      </c>
      <c r="D2783">
        <f>SQRT(B2783*C2783)</f>
        <v>1.0461357464497616</v>
      </c>
      <c r="E2783">
        <f t="shared" si="43"/>
        <v>-5.8893689053568565E-2</v>
      </c>
    </row>
    <row r="2784" spans="1:5" x14ac:dyDescent="0.25">
      <c r="A2784" t="s">
        <v>3578</v>
      </c>
      <c r="B2784">
        <v>1.05</v>
      </c>
      <c r="C2784">
        <v>0.96</v>
      </c>
      <c r="D2784">
        <f>SQRT(B2784*C2784)</f>
        <v>1.0039920318408906</v>
      </c>
      <c r="E2784">
        <f t="shared" si="43"/>
        <v>-5.8893689053568565E-2</v>
      </c>
    </row>
    <row r="2785" spans="1:5" x14ac:dyDescent="0.25">
      <c r="A2785" t="s">
        <v>2025</v>
      </c>
      <c r="B2785">
        <v>1.05</v>
      </c>
      <c r="C2785">
        <v>0.96</v>
      </c>
      <c r="D2785">
        <f>SQRT(B2785*C2785)</f>
        <v>1.0039920318408906</v>
      </c>
      <c r="E2785">
        <f t="shared" si="43"/>
        <v>-5.8893689053568565E-2</v>
      </c>
    </row>
    <row r="2786" spans="1:5" x14ac:dyDescent="0.25">
      <c r="A2786" t="s">
        <v>166</v>
      </c>
      <c r="B2786">
        <v>1.05</v>
      </c>
      <c r="C2786">
        <v>0.96</v>
      </c>
      <c r="D2786">
        <f>SQRT(B2786*C2786)</f>
        <v>1.0039920318408906</v>
      </c>
      <c r="E2786">
        <f t="shared" si="43"/>
        <v>-5.8893689053568565E-2</v>
      </c>
    </row>
    <row r="2787" spans="1:5" x14ac:dyDescent="0.25">
      <c r="A2787" t="s">
        <v>917</v>
      </c>
      <c r="B2787">
        <v>1.04</v>
      </c>
      <c r="C2787">
        <v>0.96</v>
      </c>
      <c r="D2787">
        <f>SQRT(B2787*C2787)</f>
        <v>0.99919967974374369</v>
      </c>
      <c r="E2787">
        <f t="shared" si="43"/>
        <v>-5.8893689053568565E-2</v>
      </c>
    </row>
    <row r="2788" spans="1:5" x14ac:dyDescent="0.25">
      <c r="A2788" t="s">
        <v>294</v>
      </c>
      <c r="B2788">
        <v>1.03</v>
      </c>
      <c r="C2788">
        <v>0.96</v>
      </c>
      <c r="D2788">
        <f>SQRT(B2788*C2788)</f>
        <v>0.99438423157248423</v>
      </c>
      <c r="E2788">
        <f t="shared" si="43"/>
        <v>-5.8893689053568565E-2</v>
      </c>
    </row>
    <row r="2789" spans="1:5" x14ac:dyDescent="0.25">
      <c r="A2789" t="s">
        <v>2487</v>
      </c>
      <c r="B2789">
        <v>1.02</v>
      </c>
      <c r="C2789">
        <v>0.96</v>
      </c>
      <c r="D2789">
        <f>SQRT(B2789*C2789)</f>
        <v>0.98954535014823852</v>
      </c>
      <c r="E2789">
        <f t="shared" si="43"/>
        <v>-5.8893689053568565E-2</v>
      </c>
    </row>
    <row r="2790" spans="1:5" x14ac:dyDescent="0.25">
      <c r="A2790" t="s">
        <v>2455</v>
      </c>
      <c r="B2790">
        <v>1</v>
      </c>
      <c r="C2790">
        <v>0.96</v>
      </c>
      <c r="D2790">
        <f>SQRT(B2790*C2790)</f>
        <v>0.9797958971132712</v>
      </c>
      <c r="E2790">
        <f t="shared" si="43"/>
        <v>-5.8893689053568565E-2</v>
      </c>
    </row>
    <row r="2791" spans="1:5" x14ac:dyDescent="0.25">
      <c r="A2791" t="s">
        <v>1548</v>
      </c>
      <c r="B2791">
        <v>1</v>
      </c>
      <c r="C2791">
        <v>0.96</v>
      </c>
      <c r="D2791">
        <f>SQRT(B2791*C2791)</f>
        <v>0.9797958971132712</v>
      </c>
      <c r="E2791">
        <f t="shared" si="43"/>
        <v>-5.8893689053568565E-2</v>
      </c>
    </row>
    <row r="2792" spans="1:5" x14ac:dyDescent="0.25">
      <c r="A2792" t="s">
        <v>3722</v>
      </c>
      <c r="B2792">
        <v>0.99</v>
      </c>
      <c r="C2792">
        <v>0.96</v>
      </c>
      <c r="D2792">
        <f>SQRT(B2792*C2792)</f>
        <v>0.9748846085563152</v>
      </c>
      <c r="E2792">
        <f t="shared" si="43"/>
        <v>-5.8893689053568565E-2</v>
      </c>
    </row>
    <row r="2793" spans="1:5" x14ac:dyDescent="0.25">
      <c r="A2793" t="s">
        <v>3243</v>
      </c>
      <c r="B2793">
        <v>0.99</v>
      </c>
      <c r="C2793">
        <v>0.96</v>
      </c>
      <c r="D2793">
        <f>SQRT(B2793*C2793)</f>
        <v>0.9748846085563152</v>
      </c>
      <c r="E2793">
        <f t="shared" si="43"/>
        <v>-5.8893689053568565E-2</v>
      </c>
    </row>
    <row r="2794" spans="1:5" x14ac:dyDescent="0.25">
      <c r="A2794" t="s">
        <v>2466</v>
      </c>
      <c r="B2794">
        <v>0.96</v>
      </c>
      <c r="C2794">
        <v>0.96</v>
      </c>
      <c r="D2794">
        <f>SQRT(B2794*C2794)</f>
        <v>0.96</v>
      </c>
      <c r="E2794">
        <f t="shared" si="43"/>
        <v>-5.8893689053568565E-2</v>
      </c>
    </row>
    <row r="2795" spans="1:5" x14ac:dyDescent="0.25">
      <c r="A2795" t="s">
        <v>1662</v>
      </c>
      <c r="B2795">
        <v>0.93</v>
      </c>
      <c r="C2795">
        <v>0.96</v>
      </c>
      <c r="D2795">
        <f>SQRT(B2795*C2795)</f>
        <v>0.94488094488141738</v>
      </c>
      <c r="E2795">
        <f t="shared" si="43"/>
        <v>-5.8893689053568565E-2</v>
      </c>
    </row>
    <row r="2796" spans="1:5" x14ac:dyDescent="0.25">
      <c r="A2796" t="s">
        <v>2064</v>
      </c>
      <c r="B2796">
        <v>0.93</v>
      </c>
      <c r="C2796">
        <v>0.96</v>
      </c>
      <c r="D2796">
        <f>SQRT(B2796*C2796)</f>
        <v>0.94488094488141738</v>
      </c>
      <c r="E2796">
        <f t="shared" si="43"/>
        <v>-5.8893689053568565E-2</v>
      </c>
    </row>
    <row r="2797" spans="1:5" x14ac:dyDescent="0.25">
      <c r="A2797" t="s">
        <v>2013</v>
      </c>
      <c r="B2797">
        <v>0.93</v>
      </c>
      <c r="C2797">
        <v>0.96</v>
      </c>
      <c r="D2797">
        <f>SQRT(B2797*C2797)</f>
        <v>0.94488094488141738</v>
      </c>
      <c r="E2797">
        <f t="shared" si="43"/>
        <v>-5.8893689053568565E-2</v>
      </c>
    </row>
    <row r="2798" spans="1:5" x14ac:dyDescent="0.25">
      <c r="A2798" t="s">
        <v>1636</v>
      </c>
      <c r="B2798">
        <v>0.92</v>
      </c>
      <c r="C2798">
        <v>0.96</v>
      </c>
      <c r="D2798">
        <f>SQRT(B2798*C2798)</f>
        <v>0.93978720995765841</v>
      </c>
      <c r="E2798">
        <f t="shared" si="43"/>
        <v>-5.8893689053568565E-2</v>
      </c>
    </row>
    <row r="2799" spans="1:5" x14ac:dyDescent="0.25">
      <c r="A2799" t="s">
        <v>2866</v>
      </c>
      <c r="B2799">
        <v>0.9</v>
      </c>
      <c r="C2799">
        <v>0.96</v>
      </c>
      <c r="D2799">
        <f>SQRT(B2799*C2799)</f>
        <v>0.92951600308978</v>
      </c>
      <c r="E2799">
        <f t="shared" si="43"/>
        <v>-5.8893689053568565E-2</v>
      </c>
    </row>
    <row r="2800" spans="1:5" x14ac:dyDescent="0.25">
      <c r="A2800" t="s">
        <v>31</v>
      </c>
      <c r="B2800">
        <v>0.9</v>
      </c>
      <c r="C2800">
        <v>0.96</v>
      </c>
      <c r="D2800">
        <f>SQRT(B2800*C2800)</f>
        <v>0.92951600308978</v>
      </c>
      <c r="E2800">
        <f t="shared" si="43"/>
        <v>-5.8893689053568565E-2</v>
      </c>
    </row>
    <row r="2801" spans="1:5" x14ac:dyDescent="0.25">
      <c r="A2801" t="s">
        <v>902</v>
      </c>
      <c r="B2801">
        <v>0.9</v>
      </c>
      <c r="C2801">
        <v>0.96</v>
      </c>
      <c r="D2801">
        <f>SQRT(B2801*C2801)</f>
        <v>0.92951600308978</v>
      </c>
      <c r="E2801">
        <f t="shared" si="43"/>
        <v>-5.8893689053568565E-2</v>
      </c>
    </row>
    <row r="2802" spans="1:5" x14ac:dyDescent="0.25">
      <c r="A2802" t="s">
        <v>259</v>
      </c>
      <c r="B2802">
        <v>0.89</v>
      </c>
      <c r="C2802">
        <v>0.96</v>
      </c>
      <c r="D2802">
        <f>SQRT(B2802*C2802)</f>
        <v>0.92433760066330739</v>
      </c>
      <c r="E2802">
        <f t="shared" si="43"/>
        <v>-5.8893689053568565E-2</v>
      </c>
    </row>
    <row r="2803" spans="1:5" x14ac:dyDescent="0.25">
      <c r="A2803" t="s">
        <v>1459</v>
      </c>
      <c r="B2803">
        <v>0.89</v>
      </c>
      <c r="C2803">
        <v>0.96</v>
      </c>
      <c r="D2803">
        <f>SQRT(B2803*C2803)</f>
        <v>0.92433760066330739</v>
      </c>
      <c r="E2803">
        <f t="shared" si="43"/>
        <v>-5.8893689053568565E-2</v>
      </c>
    </row>
    <row r="2804" spans="1:5" x14ac:dyDescent="0.25">
      <c r="A2804" t="s">
        <v>772</v>
      </c>
      <c r="B2804">
        <v>0.89</v>
      </c>
      <c r="C2804">
        <v>0.96</v>
      </c>
      <c r="D2804">
        <f>SQRT(B2804*C2804)</f>
        <v>0.92433760066330739</v>
      </c>
      <c r="E2804">
        <f t="shared" si="43"/>
        <v>-5.8893689053568565E-2</v>
      </c>
    </row>
    <row r="2805" spans="1:5" x14ac:dyDescent="0.25">
      <c r="A2805" t="s">
        <v>709</v>
      </c>
      <c r="B2805">
        <v>0.89</v>
      </c>
      <c r="C2805">
        <v>0.96</v>
      </c>
      <c r="D2805">
        <f>SQRT(B2805*C2805)</f>
        <v>0.92433760066330739</v>
      </c>
      <c r="E2805">
        <f t="shared" si="43"/>
        <v>-5.8893689053568565E-2</v>
      </c>
    </row>
    <row r="2806" spans="1:5" x14ac:dyDescent="0.25">
      <c r="A2806" t="s">
        <v>3569</v>
      </c>
      <c r="B2806">
        <v>0.89</v>
      </c>
      <c r="C2806">
        <v>0.96</v>
      </c>
      <c r="D2806">
        <f>SQRT(B2806*C2806)</f>
        <v>0.92433760066330739</v>
      </c>
      <c r="E2806">
        <f t="shared" si="43"/>
        <v>-5.8893689053568565E-2</v>
      </c>
    </row>
    <row r="2807" spans="1:5" x14ac:dyDescent="0.25">
      <c r="A2807" t="s">
        <v>3257</v>
      </c>
      <c r="B2807">
        <v>0.88</v>
      </c>
      <c r="C2807">
        <v>0.96</v>
      </c>
      <c r="D2807">
        <f>SQRT(B2807*C2807)</f>
        <v>0.91913002344608463</v>
      </c>
      <c r="E2807">
        <f t="shared" si="43"/>
        <v>-5.8893689053568565E-2</v>
      </c>
    </row>
    <row r="2808" spans="1:5" x14ac:dyDescent="0.25">
      <c r="A2808" t="s">
        <v>3642</v>
      </c>
      <c r="B2808">
        <v>0.88</v>
      </c>
      <c r="C2808">
        <v>0.96</v>
      </c>
      <c r="D2808">
        <f>SQRT(B2808*C2808)</f>
        <v>0.91913002344608463</v>
      </c>
      <c r="E2808">
        <f t="shared" si="43"/>
        <v>-5.8893689053568565E-2</v>
      </c>
    </row>
    <row r="2809" spans="1:5" x14ac:dyDescent="0.25">
      <c r="A2809" t="s">
        <v>2675</v>
      </c>
      <c r="B2809">
        <v>0.87</v>
      </c>
      <c r="C2809">
        <v>0.96</v>
      </c>
      <c r="D2809">
        <f>SQRT(B2809*C2809)</f>
        <v>0.91389277270366898</v>
      </c>
      <c r="E2809">
        <f t="shared" si="43"/>
        <v>-5.8893689053568565E-2</v>
      </c>
    </row>
    <row r="2810" spans="1:5" x14ac:dyDescent="0.25">
      <c r="A2810" t="s">
        <v>2864</v>
      </c>
      <c r="B2810">
        <v>0.86</v>
      </c>
      <c r="C2810">
        <v>0.96</v>
      </c>
      <c r="D2810">
        <f>SQRT(B2810*C2810)</f>
        <v>0.90862533532804379</v>
      </c>
      <c r="E2810">
        <f t="shared" si="43"/>
        <v>-5.8893689053568565E-2</v>
      </c>
    </row>
    <row r="2811" spans="1:5" x14ac:dyDescent="0.25">
      <c r="A2811" t="s">
        <v>1983</v>
      </c>
      <c r="B2811">
        <v>0.86</v>
      </c>
      <c r="C2811">
        <v>0.96</v>
      </c>
      <c r="D2811">
        <f>SQRT(B2811*C2811)</f>
        <v>0.90862533532804379</v>
      </c>
      <c r="E2811">
        <f t="shared" si="43"/>
        <v>-5.8893689053568565E-2</v>
      </c>
    </row>
    <row r="2812" spans="1:5" x14ac:dyDescent="0.25">
      <c r="A2812" t="s">
        <v>1552</v>
      </c>
      <c r="B2812">
        <v>0.86</v>
      </c>
      <c r="C2812">
        <v>0.96</v>
      </c>
      <c r="D2812">
        <f>SQRT(B2812*C2812)</f>
        <v>0.90862533532804379</v>
      </c>
      <c r="E2812">
        <f t="shared" si="43"/>
        <v>-5.8893689053568565E-2</v>
      </c>
    </row>
    <row r="2813" spans="1:5" x14ac:dyDescent="0.25">
      <c r="A2813" t="s">
        <v>1028</v>
      </c>
      <c r="B2813">
        <v>0.86</v>
      </c>
      <c r="C2813">
        <v>0.96</v>
      </c>
      <c r="D2813">
        <f>SQRT(B2813*C2813)</f>
        <v>0.90862533532804379</v>
      </c>
      <c r="E2813">
        <f t="shared" si="43"/>
        <v>-5.8893689053568565E-2</v>
      </c>
    </row>
    <row r="2814" spans="1:5" x14ac:dyDescent="0.25">
      <c r="A2814" t="s">
        <v>913</v>
      </c>
      <c r="B2814">
        <v>0.84</v>
      </c>
      <c r="C2814">
        <v>0.96</v>
      </c>
      <c r="D2814">
        <f>SQRT(B2814*C2814)</f>
        <v>0.89799777282574589</v>
      </c>
      <c r="E2814">
        <f t="shared" si="43"/>
        <v>-5.8893689053568565E-2</v>
      </c>
    </row>
    <row r="2815" spans="1:5" x14ac:dyDescent="0.25">
      <c r="A2815" t="s">
        <v>939</v>
      </c>
      <c r="B2815">
        <v>0.84</v>
      </c>
      <c r="C2815">
        <v>0.96</v>
      </c>
      <c r="D2815">
        <f>SQRT(B2815*C2815)</f>
        <v>0.89799777282574589</v>
      </c>
      <c r="E2815">
        <f t="shared" si="43"/>
        <v>-5.8893689053568565E-2</v>
      </c>
    </row>
    <row r="2816" spans="1:5" x14ac:dyDescent="0.25">
      <c r="A2816" t="s">
        <v>3430</v>
      </c>
      <c r="B2816">
        <v>0.84</v>
      </c>
      <c r="C2816">
        <v>0.96</v>
      </c>
      <c r="D2816">
        <f>SQRT(B2816*C2816)</f>
        <v>0.89799777282574589</v>
      </c>
      <c r="E2816">
        <f t="shared" si="43"/>
        <v>-5.8893689053568565E-2</v>
      </c>
    </row>
    <row r="2817" spans="1:5" x14ac:dyDescent="0.25">
      <c r="A2817" t="s">
        <v>1943</v>
      </c>
      <c r="B2817">
        <v>0.83</v>
      </c>
      <c r="C2817">
        <v>0.96</v>
      </c>
      <c r="D2817">
        <f>SQRT(B2817*C2817)</f>
        <v>0.8926365441768559</v>
      </c>
      <c r="E2817">
        <f t="shared" si="43"/>
        <v>-5.8893689053568565E-2</v>
      </c>
    </row>
    <row r="2818" spans="1:5" x14ac:dyDescent="0.25">
      <c r="A2818" t="s">
        <v>3796</v>
      </c>
      <c r="B2818">
        <v>0.83</v>
      </c>
      <c r="C2818">
        <v>0.96</v>
      </c>
      <c r="D2818">
        <f>SQRT(B2818*C2818)</f>
        <v>0.8926365441768559</v>
      </c>
      <c r="E2818">
        <f t="shared" si="43"/>
        <v>-5.8893689053568565E-2</v>
      </c>
    </row>
    <row r="2819" spans="1:5" x14ac:dyDescent="0.25">
      <c r="A2819" t="s">
        <v>2053</v>
      </c>
      <c r="B2819">
        <v>0.83</v>
      </c>
      <c r="C2819">
        <v>0.96</v>
      </c>
      <c r="D2819">
        <f>SQRT(B2819*C2819)</f>
        <v>0.8926365441768559</v>
      </c>
      <c r="E2819">
        <f t="shared" si="43"/>
        <v>-5.8893689053568565E-2</v>
      </c>
    </row>
    <row r="2820" spans="1:5" x14ac:dyDescent="0.25">
      <c r="A2820" t="s">
        <v>659</v>
      </c>
      <c r="B2820">
        <v>0.82</v>
      </c>
      <c r="C2820">
        <v>0.96</v>
      </c>
      <c r="D2820">
        <f>SQRT(B2820*C2820)</f>
        <v>0.88724292051275333</v>
      </c>
      <c r="E2820">
        <f t="shared" si="43"/>
        <v>-5.8893689053568565E-2</v>
      </c>
    </row>
    <row r="2821" spans="1:5" x14ac:dyDescent="0.25">
      <c r="A2821" t="s">
        <v>1831</v>
      </c>
      <c r="B2821">
        <v>0.82</v>
      </c>
      <c r="C2821">
        <v>0.96</v>
      </c>
      <c r="D2821">
        <f>SQRT(B2821*C2821)</f>
        <v>0.88724292051275333</v>
      </c>
      <c r="E2821">
        <f t="shared" ref="E2821:E2884" si="44">LOG(C2821, 2)</f>
        <v>-5.8893689053568565E-2</v>
      </c>
    </row>
    <row r="2822" spans="1:5" x14ac:dyDescent="0.25">
      <c r="A2822" t="s">
        <v>3533</v>
      </c>
      <c r="B2822">
        <v>0.81</v>
      </c>
      <c r="C2822">
        <v>0.96</v>
      </c>
      <c r="D2822">
        <f>SQRT(B2822*C2822)</f>
        <v>0.88181630740194417</v>
      </c>
      <c r="E2822">
        <f t="shared" si="44"/>
        <v>-5.8893689053568565E-2</v>
      </c>
    </row>
    <row r="2823" spans="1:5" x14ac:dyDescent="0.25">
      <c r="A2823" t="s">
        <v>1809</v>
      </c>
      <c r="B2823">
        <v>0.81</v>
      </c>
      <c r="C2823">
        <v>0.96</v>
      </c>
      <c r="D2823">
        <f>SQRT(B2823*C2823)</f>
        <v>0.88181630740194417</v>
      </c>
      <c r="E2823">
        <f t="shared" si="44"/>
        <v>-5.8893689053568565E-2</v>
      </c>
    </row>
    <row r="2824" spans="1:5" x14ac:dyDescent="0.25">
      <c r="A2824" t="s">
        <v>3820</v>
      </c>
      <c r="B2824">
        <v>0.81</v>
      </c>
      <c r="C2824">
        <v>0.96</v>
      </c>
      <c r="D2824">
        <f>SQRT(B2824*C2824)</f>
        <v>0.88181630740194417</v>
      </c>
      <c r="E2824">
        <f t="shared" si="44"/>
        <v>-5.8893689053568565E-2</v>
      </c>
    </row>
    <row r="2825" spans="1:5" x14ac:dyDescent="0.25">
      <c r="A2825" t="s">
        <v>590</v>
      </c>
      <c r="B2825">
        <v>0.81</v>
      </c>
      <c r="C2825">
        <v>0.96</v>
      </c>
      <c r="D2825">
        <f>SQRT(B2825*C2825)</f>
        <v>0.88181630740194417</v>
      </c>
      <c r="E2825">
        <f t="shared" si="44"/>
        <v>-5.8893689053568565E-2</v>
      </c>
    </row>
    <row r="2826" spans="1:5" x14ac:dyDescent="0.25">
      <c r="A2826" t="s">
        <v>38</v>
      </c>
      <c r="B2826">
        <v>0.8</v>
      </c>
      <c r="C2826">
        <v>0.96</v>
      </c>
      <c r="D2826">
        <f>SQRT(B2826*C2826)</f>
        <v>0.87635609200826581</v>
      </c>
      <c r="E2826">
        <f t="shared" si="44"/>
        <v>-5.8893689053568565E-2</v>
      </c>
    </row>
    <row r="2827" spans="1:5" x14ac:dyDescent="0.25">
      <c r="A2827" t="s">
        <v>758</v>
      </c>
      <c r="B2827">
        <v>0.8</v>
      </c>
      <c r="C2827">
        <v>0.96</v>
      </c>
      <c r="D2827">
        <f>SQRT(B2827*C2827)</f>
        <v>0.87635609200826581</v>
      </c>
      <c r="E2827">
        <f t="shared" si="44"/>
        <v>-5.8893689053568565E-2</v>
      </c>
    </row>
    <row r="2828" spans="1:5" x14ac:dyDescent="0.25">
      <c r="A2828" t="s">
        <v>3858</v>
      </c>
      <c r="B2828">
        <v>0.79</v>
      </c>
      <c r="C2828">
        <v>0.96</v>
      </c>
      <c r="D2828">
        <f>SQRT(B2828*C2828)</f>
        <v>0.8708616422830896</v>
      </c>
      <c r="E2828">
        <f t="shared" si="44"/>
        <v>-5.8893689053568565E-2</v>
      </c>
    </row>
    <row r="2829" spans="1:5" x14ac:dyDescent="0.25">
      <c r="A2829" t="s">
        <v>2047</v>
      </c>
      <c r="B2829">
        <v>0.79</v>
      </c>
      <c r="C2829">
        <v>0.96</v>
      </c>
      <c r="D2829">
        <f>SQRT(B2829*C2829)</f>
        <v>0.8708616422830896</v>
      </c>
      <c r="E2829">
        <f t="shared" si="44"/>
        <v>-5.8893689053568565E-2</v>
      </c>
    </row>
    <row r="2830" spans="1:5" x14ac:dyDescent="0.25">
      <c r="A2830" t="s">
        <v>517</v>
      </c>
      <c r="B2830">
        <v>0.79</v>
      </c>
      <c r="C2830">
        <v>0.96</v>
      </c>
      <c r="D2830">
        <f>SQRT(B2830*C2830)</f>
        <v>0.8708616422830896</v>
      </c>
      <c r="E2830">
        <f t="shared" si="44"/>
        <v>-5.8893689053568565E-2</v>
      </c>
    </row>
    <row r="2831" spans="1:5" x14ac:dyDescent="0.25">
      <c r="A2831" t="s">
        <v>529</v>
      </c>
      <c r="B2831">
        <v>0.78</v>
      </c>
      <c r="C2831">
        <v>0.96</v>
      </c>
      <c r="D2831">
        <f>SQRT(B2831*C2831)</f>
        <v>0.86533230611135747</v>
      </c>
      <c r="E2831">
        <f t="shared" si="44"/>
        <v>-5.8893689053568565E-2</v>
      </c>
    </row>
    <row r="2832" spans="1:5" x14ac:dyDescent="0.25">
      <c r="A2832" t="s">
        <v>1998</v>
      </c>
      <c r="B2832">
        <v>0.78</v>
      </c>
      <c r="C2832">
        <v>0.96</v>
      </c>
      <c r="D2832">
        <f>SQRT(B2832*C2832)</f>
        <v>0.86533230611135747</v>
      </c>
      <c r="E2832">
        <f t="shared" si="44"/>
        <v>-5.8893689053568565E-2</v>
      </c>
    </row>
    <row r="2833" spans="1:5" x14ac:dyDescent="0.25">
      <c r="A2833" t="s">
        <v>3454</v>
      </c>
      <c r="B2833">
        <v>0.78</v>
      </c>
      <c r="C2833">
        <v>0.96</v>
      </c>
      <c r="D2833">
        <f>SQRT(B2833*C2833)</f>
        <v>0.86533230611135747</v>
      </c>
      <c r="E2833">
        <f t="shared" si="44"/>
        <v>-5.8893689053568565E-2</v>
      </c>
    </row>
    <row r="2834" spans="1:5" x14ac:dyDescent="0.25">
      <c r="A2834" t="s">
        <v>1864</v>
      </c>
      <c r="B2834">
        <v>0.77</v>
      </c>
      <c r="C2834">
        <v>0.96</v>
      </c>
      <c r="D2834">
        <f>SQRT(B2834*C2834)</f>
        <v>0.85976741040818705</v>
      </c>
      <c r="E2834">
        <f t="shared" si="44"/>
        <v>-5.8893689053568565E-2</v>
      </c>
    </row>
    <row r="2835" spans="1:5" x14ac:dyDescent="0.25">
      <c r="A2835" t="s">
        <v>1525</v>
      </c>
      <c r="B2835">
        <v>0.73</v>
      </c>
      <c r="C2835">
        <v>0.96</v>
      </c>
      <c r="D2835">
        <f>SQRT(B2835*C2835)</f>
        <v>0.83713798145825402</v>
      </c>
      <c r="E2835">
        <f t="shared" si="44"/>
        <v>-5.8893689053568565E-2</v>
      </c>
    </row>
    <row r="2836" spans="1:5" x14ac:dyDescent="0.25">
      <c r="A2836" t="s">
        <v>2678</v>
      </c>
      <c r="B2836">
        <v>0.73</v>
      </c>
      <c r="C2836">
        <v>0.96</v>
      </c>
      <c r="D2836">
        <f>SQRT(B2836*C2836)</f>
        <v>0.83713798145825402</v>
      </c>
      <c r="E2836">
        <f t="shared" si="44"/>
        <v>-5.8893689053568565E-2</v>
      </c>
    </row>
    <row r="2837" spans="1:5" x14ac:dyDescent="0.25">
      <c r="A2837" t="s">
        <v>3057</v>
      </c>
      <c r="B2837">
        <v>2.77</v>
      </c>
      <c r="C2837">
        <v>0.95</v>
      </c>
      <c r="D2837">
        <f>SQRT(B2837*C2837)</f>
        <v>1.6221898779119539</v>
      </c>
      <c r="E2837">
        <f t="shared" si="44"/>
        <v>-7.4000581443776928E-2</v>
      </c>
    </row>
    <row r="2838" spans="1:5" x14ac:dyDescent="0.25">
      <c r="A2838" t="s">
        <v>2297</v>
      </c>
      <c r="B2838">
        <v>1.93</v>
      </c>
      <c r="C2838">
        <v>0.95</v>
      </c>
      <c r="D2838">
        <f>SQRT(B2838*C2838)</f>
        <v>1.3540679451194464</v>
      </c>
      <c r="E2838">
        <f t="shared" si="44"/>
        <v>-7.4000581443776928E-2</v>
      </c>
    </row>
    <row r="2839" spans="1:5" x14ac:dyDescent="0.25">
      <c r="A2839" t="s">
        <v>3618</v>
      </c>
      <c r="B2839">
        <v>1.93</v>
      </c>
      <c r="C2839">
        <v>0.95</v>
      </c>
      <c r="D2839">
        <f>SQRT(B2839*C2839)</f>
        <v>1.3540679451194464</v>
      </c>
      <c r="E2839">
        <f t="shared" si="44"/>
        <v>-7.4000581443776928E-2</v>
      </c>
    </row>
    <row r="2840" spans="1:5" x14ac:dyDescent="0.25">
      <c r="A2840" t="s">
        <v>1674</v>
      </c>
      <c r="B2840">
        <v>1.92</v>
      </c>
      <c r="C2840">
        <v>0.95</v>
      </c>
      <c r="D2840">
        <f>SQRT(B2840*C2840)</f>
        <v>1.3505554412907306</v>
      </c>
      <c r="E2840">
        <f t="shared" si="44"/>
        <v>-7.4000581443776928E-2</v>
      </c>
    </row>
    <row r="2841" spans="1:5" x14ac:dyDescent="0.25">
      <c r="A2841" t="s">
        <v>2257</v>
      </c>
      <c r="B2841">
        <v>1.89</v>
      </c>
      <c r="C2841">
        <v>0.95</v>
      </c>
      <c r="D2841">
        <f>SQRT(B2841*C2841)</f>
        <v>1.3399626860476377</v>
      </c>
      <c r="E2841">
        <f t="shared" si="44"/>
        <v>-7.4000581443776928E-2</v>
      </c>
    </row>
    <row r="2842" spans="1:5" x14ac:dyDescent="0.25">
      <c r="A2842" t="s">
        <v>2496</v>
      </c>
      <c r="B2842">
        <v>1.82</v>
      </c>
      <c r="C2842">
        <v>0.95</v>
      </c>
      <c r="D2842">
        <f>SQRT(B2842*C2842)</f>
        <v>1.3149144458861193</v>
      </c>
      <c r="E2842">
        <f t="shared" si="44"/>
        <v>-7.4000581443776928E-2</v>
      </c>
    </row>
    <row r="2843" spans="1:5" x14ac:dyDescent="0.25">
      <c r="A2843" t="s">
        <v>2716</v>
      </c>
      <c r="B2843">
        <v>1.81</v>
      </c>
      <c r="C2843">
        <v>0.95</v>
      </c>
      <c r="D2843">
        <f>SQRT(B2843*C2843)</f>
        <v>1.3112970677920393</v>
      </c>
      <c r="E2843">
        <f t="shared" si="44"/>
        <v>-7.4000581443776928E-2</v>
      </c>
    </row>
    <row r="2844" spans="1:5" x14ac:dyDescent="0.25">
      <c r="A2844" t="s">
        <v>3143</v>
      </c>
      <c r="B2844">
        <v>1.81</v>
      </c>
      <c r="C2844">
        <v>0.95</v>
      </c>
      <c r="D2844">
        <f>SQRT(B2844*C2844)</f>
        <v>1.3112970677920393</v>
      </c>
      <c r="E2844">
        <f t="shared" si="44"/>
        <v>-7.4000581443776928E-2</v>
      </c>
    </row>
    <row r="2845" spans="1:5" x14ac:dyDescent="0.25">
      <c r="A2845" t="s">
        <v>1633</v>
      </c>
      <c r="B2845">
        <v>1.8</v>
      </c>
      <c r="C2845">
        <v>0.95</v>
      </c>
      <c r="D2845">
        <f>SQRT(B2845*C2845)</f>
        <v>1.3076696830622021</v>
      </c>
      <c r="E2845">
        <f t="shared" si="44"/>
        <v>-7.4000581443776928E-2</v>
      </c>
    </row>
    <row r="2846" spans="1:5" x14ac:dyDescent="0.25">
      <c r="A2846" t="s">
        <v>469</v>
      </c>
      <c r="B2846">
        <v>1.76</v>
      </c>
      <c r="C2846">
        <v>0.95</v>
      </c>
      <c r="D2846">
        <f>SQRT(B2846*C2846)</f>
        <v>1.2930583900195691</v>
      </c>
      <c r="E2846">
        <f t="shared" si="44"/>
        <v>-7.4000581443776928E-2</v>
      </c>
    </row>
    <row r="2847" spans="1:5" x14ac:dyDescent="0.25">
      <c r="A2847" t="s">
        <v>2992</v>
      </c>
      <c r="B2847">
        <v>1.75</v>
      </c>
      <c r="C2847">
        <v>0.95</v>
      </c>
      <c r="D2847">
        <f>SQRT(B2847*C2847)</f>
        <v>1.2893796958227626</v>
      </c>
      <c r="E2847">
        <f t="shared" si="44"/>
        <v>-7.4000581443776928E-2</v>
      </c>
    </row>
    <row r="2848" spans="1:5" x14ac:dyDescent="0.25">
      <c r="A2848" t="s">
        <v>1079</v>
      </c>
      <c r="B2848">
        <v>1.74</v>
      </c>
      <c r="C2848">
        <v>0.95</v>
      </c>
      <c r="D2848">
        <f>SQRT(B2848*C2848)</f>
        <v>1.2856904759700136</v>
      </c>
      <c r="E2848">
        <f t="shared" si="44"/>
        <v>-7.4000581443776928E-2</v>
      </c>
    </row>
    <row r="2849" spans="1:5" x14ac:dyDescent="0.25">
      <c r="A2849" t="s">
        <v>1288</v>
      </c>
      <c r="B2849">
        <v>1.72</v>
      </c>
      <c r="C2849">
        <v>0.95</v>
      </c>
      <c r="D2849">
        <f>SQRT(B2849*C2849)</f>
        <v>1.2782800945019834</v>
      </c>
      <c r="E2849">
        <f t="shared" si="44"/>
        <v>-7.4000581443776928E-2</v>
      </c>
    </row>
    <row r="2850" spans="1:5" x14ac:dyDescent="0.25">
      <c r="A2850" t="s">
        <v>1799</v>
      </c>
      <c r="B2850">
        <v>1.7</v>
      </c>
      <c r="C2850">
        <v>0.95</v>
      </c>
      <c r="D2850">
        <f>SQRT(B2850*C2850)</f>
        <v>1.2708265027138834</v>
      </c>
      <c r="E2850">
        <f t="shared" si="44"/>
        <v>-7.4000581443776928E-2</v>
      </c>
    </row>
    <row r="2851" spans="1:5" x14ac:dyDescent="0.25">
      <c r="A2851" t="s">
        <v>553</v>
      </c>
      <c r="B2851">
        <v>1.67</v>
      </c>
      <c r="C2851">
        <v>0.95</v>
      </c>
      <c r="D2851">
        <f>SQRT(B2851*C2851)</f>
        <v>1.2595634164265013</v>
      </c>
      <c r="E2851">
        <f t="shared" si="44"/>
        <v>-7.4000581443776928E-2</v>
      </c>
    </row>
    <row r="2852" spans="1:5" x14ac:dyDescent="0.25">
      <c r="A2852" t="s">
        <v>2734</v>
      </c>
      <c r="B2852">
        <v>1.63</v>
      </c>
      <c r="C2852">
        <v>0.95</v>
      </c>
      <c r="D2852">
        <f>SQRT(B2852*C2852)</f>
        <v>1.2443873994861889</v>
      </c>
      <c r="E2852">
        <f t="shared" si="44"/>
        <v>-7.4000581443776928E-2</v>
      </c>
    </row>
    <row r="2853" spans="1:5" x14ac:dyDescent="0.25">
      <c r="A2853" t="s">
        <v>1598</v>
      </c>
      <c r="B2853">
        <v>1.63</v>
      </c>
      <c r="C2853">
        <v>0.95</v>
      </c>
      <c r="D2853">
        <f>SQRT(B2853*C2853)</f>
        <v>1.2443873994861889</v>
      </c>
      <c r="E2853">
        <f t="shared" si="44"/>
        <v>-7.4000581443776928E-2</v>
      </c>
    </row>
    <row r="2854" spans="1:5" x14ac:dyDescent="0.25">
      <c r="A2854" t="s">
        <v>640</v>
      </c>
      <c r="B2854">
        <v>1.6</v>
      </c>
      <c r="C2854">
        <v>0.95</v>
      </c>
      <c r="D2854">
        <f>SQRT(B2854*C2854)</f>
        <v>1.2328828005937953</v>
      </c>
      <c r="E2854">
        <f t="shared" si="44"/>
        <v>-7.4000581443776928E-2</v>
      </c>
    </row>
    <row r="2855" spans="1:5" x14ac:dyDescent="0.25">
      <c r="A2855" t="s">
        <v>1389</v>
      </c>
      <c r="B2855">
        <v>1.58</v>
      </c>
      <c r="C2855">
        <v>0.95</v>
      </c>
      <c r="D2855">
        <f>SQRT(B2855*C2855)</f>
        <v>1.2251530516633422</v>
      </c>
      <c r="E2855">
        <f t="shared" si="44"/>
        <v>-7.4000581443776928E-2</v>
      </c>
    </row>
    <row r="2856" spans="1:5" x14ac:dyDescent="0.25">
      <c r="A2856" t="s">
        <v>2091</v>
      </c>
      <c r="B2856">
        <v>1.57</v>
      </c>
      <c r="C2856">
        <v>0.95</v>
      </c>
      <c r="D2856">
        <f>SQRT(B2856*C2856)</f>
        <v>1.2212698309546504</v>
      </c>
      <c r="E2856">
        <f t="shared" si="44"/>
        <v>-7.4000581443776928E-2</v>
      </c>
    </row>
    <row r="2857" spans="1:5" x14ac:dyDescent="0.25">
      <c r="A2857" t="s">
        <v>2305</v>
      </c>
      <c r="B2857">
        <v>1.56</v>
      </c>
      <c r="C2857">
        <v>0.95</v>
      </c>
      <c r="D2857">
        <f>SQRT(B2857*C2857)</f>
        <v>1.2173742234826561</v>
      </c>
      <c r="E2857">
        <f t="shared" si="44"/>
        <v>-7.4000581443776928E-2</v>
      </c>
    </row>
    <row r="2858" spans="1:5" x14ac:dyDescent="0.25">
      <c r="A2858" t="s">
        <v>1763</v>
      </c>
      <c r="B2858">
        <v>1.55</v>
      </c>
      <c r="C2858">
        <v>0.95</v>
      </c>
      <c r="D2858">
        <f>SQRT(B2858*C2858)</f>
        <v>1.2134661099511597</v>
      </c>
      <c r="E2858">
        <f t="shared" si="44"/>
        <v>-7.4000581443776928E-2</v>
      </c>
    </row>
    <row r="2859" spans="1:5" x14ac:dyDescent="0.25">
      <c r="A2859" t="s">
        <v>2708</v>
      </c>
      <c r="B2859">
        <v>1.54</v>
      </c>
      <c r="C2859">
        <v>0.95</v>
      </c>
      <c r="D2859">
        <f>SQRT(B2859*C2859)</f>
        <v>1.2095453691366851</v>
      </c>
      <c r="E2859">
        <f t="shared" si="44"/>
        <v>-7.4000581443776928E-2</v>
      </c>
    </row>
    <row r="2860" spans="1:5" x14ac:dyDescent="0.25">
      <c r="A2860" t="s">
        <v>177</v>
      </c>
      <c r="B2860">
        <v>1.52</v>
      </c>
      <c r="C2860">
        <v>0.95</v>
      </c>
      <c r="D2860">
        <f>SQRT(B2860*C2860)</f>
        <v>1.2016655108639842</v>
      </c>
      <c r="E2860">
        <f t="shared" si="44"/>
        <v>-7.4000581443776928E-2</v>
      </c>
    </row>
    <row r="2861" spans="1:5" x14ac:dyDescent="0.25">
      <c r="A2861" t="s">
        <v>2738</v>
      </c>
      <c r="B2861">
        <v>1.52</v>
      </c>
      <c r="C2861">
        <v>0.95</v>
      </c>
      <c r="D2861">
        <f>SQRT(B2861*C2861)</f>
        <v>1.2016655108639842</v>
      </c>
      <c r="E2861">
        <f t="shared" si="44"/>
        <v>-7.4000581443776928E-2</v>
      </c>
    </row>
    <row r="2862" spans="1:5" x14ac:dyDescent="0.25">
      <c r="A2862" t="s">
        <v>235</v>
      </c>
      <c r="B2862">
        <v>1.42</v>
      </c>
      <c r="C2862">
        <v>0.95</v>
      </c>
      <c r="D2862">
        <f>SQRT(B2862*C2862)</f>
        <v>1.161464592658769</v>
      </c>
      <c r="E2862">
        <f t="shared" si="44"/>
        <v>-7.4000581443776928E-2</v>
      </c>
    </row>
    <row r="2863" spans="1:5" x14ac:dyDescent="0.25">
      <c r="A2863" t="s">
        <v>1149</v>
      </c>
      <c r="B2863">
        <v>1.36</v>
      </c>
      <c r="C2863">
        <v>0.95</v>
      </c>
      <c r="D2863">
        <f>SQRT(B2863*C2863)</f>
        <v>1.1366617790706257</v>
      </c>
      <c r="E2863">
        <f t="shared" si="44"/>
        <v>-7.4000581443776928E-2</v>
      </c>
    </row>
    <row r="2864" spans="1:5" x14ac:dyDescent="0.25">
      <c r="A2864" t="s">
        <v>2315</v>
      </c>
      <c r="B2864">
        <v>1.36</v>
      </c>
      <c r="C2864">
        <v>0.95</v>
      </c>
      <c r="D2864">
        <f>SQRT(B2864*C2864)</f>
        <v>1.1366617790706257</v>
      </c>
      <c r="E2864">
        <f t="shared" si="44"/>
        <v>-7.4000581443776928E-2</v>
      </c>
    </row>
    <row r="2865" spans="1:5" x14ac:dyDescent="0.25">
      <c r="A2865" t="s">
        <v>2803</v>
      </c>
      <c r="B2865">
        <v>1.35</v>
      </c>
      <c r="C2865">
        <v>0.95</v>
      </c>
      <c r="D2865">
        <f>SQRT(B2865*C2865)</f>
        <v>1.1324751652906124</v>
      </c>
      <c r="E2865">
        <f t="shared" si="44"/>
        <v>-7.4000581443776928E-2</v>
      </c>
    </row>
    <row r="2866" spans="1:5" x14ac:dyDescent="0.25">
      <c r="A2866" t="s">
        <v>72</v>
      </c>
      <c r="B2866">
        <v>1.34</v>
      </c>
      <c r="C2866">
        <v>0.95</v>
      </c>
      <c r="D2866">
        <f>SQRT(B2866*C2866)</f>
        <v>1.1282730166054669</v>
      </c>
      <c r="E2866">
        <f t="shared" si="44"/>
        <v>-7.4000581443776928E-2</v>
      </c>
    </row>
    <row r="2867" spans="1:5" x14ac:dyDescent="0.25">
      <c r="A2867" t="s">
        <v>2568</v>
      </c>
      <c r="B2867">
        <v>1.32</v>
      </c>
      <c r="C2867">
        <v>0.95</v>
      </c>
      <c r="D2867">
        <f>SQRT(B2867*C2867)</f>
        <v>1.1198214143335534</v>
      </c>
      <c r="E2867">
        <f t="shared" si="44"/>
        <v>-7.4000581443776928E-2</v>
      </c>
    </row>
    <row r="2868" spans="1:5" x14ac:dyDescent="0.25">
      <c r="A2868" t="s">
        <v>2176</v>
      </c>
      <c r="B2868">
        <v>1.3</v>
      </c>
      <c r="C2868">
        <v>0.95</v>
      </c>
      <c r="D2868">
        <f>SQRT(B2868*C2868)</f>
        <v>1.1113055385446433</v>
      </c>
      <c r="E2868">
        <f t="shared" si="44"/>
        <v>-7.4000581443776928E-2</v>
      </c>
    </row>
    <row r="2869" spans="1:5" x14ac:dyDescent="0.25">
      <c r="A2869" t="s">
        <v>803</v>
      </c>
      <c r="B2869">
        <v>1.29</v>
      </c>
      <c r="C2869">
        <v>0.95</v>
      </c>
      <c r="D2869">
        <f>SQRT(B2869*C2869)</f>
        <v>1.1070230349906907</v>
      </c>
      <c r="E2869">
        <f t="shared" si="44"/>
        <v>-7.4000581443776928E-2</v>
      </c>
    </row>
    <row r="2870" spans="1:5" x14ac:dyDescent="0.25">
      <c r="A2870" t="s">
        <v>3808</v>
      </c>
      <c r="B2870">
        <v>1.28</v>
      </c>
      <c r="C2870">
        <v>0.95</v>
      </c>
      <c r="D2870">
        <f>SQRT(B2870*C2870)</f>
        <v>1.1027239001672178</v>
      </c>
      <c r="E2870">
        <f t="shared" si="44"/>
        <v>-7.4000581443776928E-2</v>
      </c>
    </row>
    <row r="2871" spans="1:5" x14ac:dyDescent="0.25">
      <c r="A2871" t="s">
        <v>3266</v>
      </c>
      <c r="B2871">
        <v>1.24</v>
      </c>
      <c r="C2871">
        <v>0.95</v>
      </c>
      <c r="D2871">
        <f>SQRT(B2871*C2871)</f>
        <v>1.0853570840972109</v>
      </c>
      <c r="E2871">
        <f t="shared" si="44"/>
        <v>-7.4000581443776928E-2</v>
      </c>
    </row>
    <row r="2872" spans="1:5" x14ac:dyDescent="0.25">
      <c r="A2872" t="s">
        <v>3921</v>
      </c>
      <c r="B2872">
        <v>1.24</v>
      </c>
      <c r="C2872">
        <v>0.95</v>
      </c>
      <c r="D2872">
        <f>SQRT(B2872*C2872)</f>
        <v>1.0853570840972109</v>
      </c>
      <c r="E2872">
        <f t="shared" si="44"/>
        <v>-7.4000581443776928E-2</v>
      </c>
    </row>
    <row r="2873" spans="1:5" x14ac:dyDescent="0.25">
      <c r="A2873" t="s">
        <v>3599</v>
      </c>
      <c r="B2873">
        <v>1.2</v>
      </c>
      <c r="C2873">
        <v>0.95</v>
      </c>
      <c r="D2873">
        <f>SQRT(B2873*C2873)</f>
        <v>1.0677078252031311</v>
      </c>
      <c r="E2873">
        <f t="shared" si="44"/>
        <v>-7.4000581443776928E-2</v>
      </c>
    </row>
    <row r="2874" spans="1:5" x14ac:dyDescent="0.25">
      <c r="A2874" t="s">
        <v>1032</v>
      </c>
      <c r="B2874">
        <v>1.2</v>
      </c>
      <c r="C2874">
        <v>0.95</v>
      </c>
      <c r="D2874">
        <f>SQRT(B2874*C2874)</f>
        <v>1.0677078252031311</v>
      </c>
      <c r="E2874">
        <f t="shared" si="44"/>
        <v>-7.4000581443776928E-2</v>
      </c>
    </row>
    <row r="2875" spans="1:5" x14ac:dyDescent="0.25">
      <c r="A2875" t="s">
        <v>1956</v>
      </c>
      <c r="B2875">
        <v>1.17</v>
      </c>
      <c r="C2875">
        <v>0.95</v>
      </c>
      <c r="D2875">
        <f>SQRT(B2875*C2875)</f>
        <v>1.0542770034483346</v>
      </c>
      <c r="E2875">
        <f t="shared" si="44"/>
        <v>-7.4000581443776928E-2</v>
      </c>
    </row>
    <row r="2876" spans="1:5" x14ac:dyDescent="0.25">
      <c r="A2876" t="s">
        <v>2571</v>
      </c>
      <c r="B2876">
        <v>1.1499999999999999</v>
      </c>
      <c r="C2876">
        <v>0.95</v>
      </c>
      <c r="D2876">
        <f>SQRT(B2876*C2876)</f>
        <v>1.0452272480183435</v>
      </c>
      <c r="E2876">
        <f t="shared" si="44"/>
        <v>-7.4000581443776928E-2</v>
      </c>
    </row>
    <row r="2877" spans="1:5" x14ac:dyDescent="0.25">
      <c r="A2877" t="s">
        <v>1396</v>
      </c>
      <c r="B2877">
        <v>1.1499999999999999</v>
      </c>
      <c r="C2877">
        <v>0.95</v>
      </c>
      <c r="D2877">
        <f>SQRT(B2877*C2877)</f>
        <v>1.0452272480183435</v>
      </c>
      <c r="E2877">
        <f t="shared" si="44"/>
        <v>-7.4000581443776928E-2</v>
      </c>
    </row>
    <row r="2878" spans="1:5" x14ac:dyDescent="0.25">
      <c r="A2878" t="s">
        <v>2825</v>
      </c>
      <c r="B2878">
        <v>1.1399999999999999</v>
      </c>
      <c r="C2878">
        <v>0.95</v>
      </c>
      <c r="D2878">
        <f>SQRT(B2878*C2878)</f>
        <v>1.0406728592598156</v>
      </c>
      <c r="E2878">
        <f t="shared" si="44"/>
        <v>-7.4000581443776928E-2</v>
      </c>
    </row>
    <row r="2879" spans="1:5" x14ac:dyDescent="0.25">
      <c r="A2879" t="s">
        <v>3713</v>
      </c>
      <c r="B2879">
        <v>1.1399999999999999</v>
      </c>
      <c r="C2879">
        <v>0.95</v>
      </c>
      <c r="D2879">
        <f>SQRT(B2879*C2879)</f>
        <v>1.0406728592598156</v>
      </c>
      <c r="E2879">
        <f t="shared" si="44"/>
        <v>-7.4000581443776928E-2</v>
      </c>
    </row>
    <row r="2880" spans="1:5" x14ac:dyDescent="0.25">
      <c r="A2880" t="s">
        <v>212</v>
      </c>
      <c r="B2880">
        <v>1.1299999999999999</v>
      </c>
      <c r="C2880">
        <v>0.95</v>
      </c>
      <c r="D2880">
        <f>SQRT(B2880*C2880)</f>
        <v>1.0360984509205677</v>
      </c>
      <c r="E2880">
        <f t="shared" si="44"/>
        <v>-7.4000581443776928E-2</v>
      </c>
    </row>
    <row r="2881" spans="1:5" x14ac:dyDescent="0.25">
      <c r="A2881" t="s">
        <v>830</v>
      </c>
      <c r="B2881">
        <v>1.1200000000000001</v>
      </c>
      <c r="C2881">
        <v>0.95</v>
      </c>
      <c r="D2881">
        <f>SQRT(B2881*C2881)</f>
        <v>1.0315037566582101</v>
      </c>
      <c r="E2881">
        <f t="shared" si="44"/>
        <v>-7.4000581443776928E-2</v>
      </c>
    </row>
    <row r="2882" spans="1:5" x14ac:dyDescent="0.25">
      <c r="A2882" t="s">
        <v>1423</v>
      </c>
      <c r="B2882">
        <v>1.1200000000000001</v>
      </c>
      <c r="C2882">
        <v>0.95</v>
      </c>
      <c r="D2882">
        <f>SQRT(B2882*C2882)</f>
        <v>1.0315037566582101</v>
      </c>
      <c r="E2882">
        <f t="shared" si="44"/>
        <v>-7.4000581443776928E-2</v>
      </c>
    </row>
    <row r="2883" spans="1:5" x14ac:dyDescent="0.25">
      <c r="A2883" t="s">
        <v>1647</v>
      </c>
      <c r="B2883">
        <v>1.1100000000000001</v>
      </c>
      <c r="C2883">
        <v>0.95</v>
      </c>
      <c r="D2883">
        <f>SQRT(B2883*C2883)</f>
        <v>1.0268885041717042</v>
      </c>
      <c r="E2883">
        <f t="shared" si="44"/>
        <v>-7.4000581443776928E-2</v>
      </c>
    </row>
    <row r="2884" spans="1:5" x14ac:dyDescent="0.25">
      <c r="A2884" t="s">
        <v>2345</v>
      </c>
      <c r="B2884">
        <v>1.1100000000000001</v>
      </c>
      <c r="C2884">
        <v>0.95</v>
      </c>
      <c r="D2884">
        <f>SQRT(B2884*C2884)</f>
        <v>1.0268885041717042</v>
      </c>
      <c r="E2884">
        <f t="shared" si="44"/>
        <v>-7.4000581443776928E-2</v>
      </c>
    </row>
    <row r="2885" spans="1:5" x14ac:dyDescent="0.25">
      <c r="A2885" t="s">
        <v>1183</v>
      </c>
      <c r="B2885">
        <v>1.1000000000000001</v>
      </c>
      <c r="C2885">
        <v>0.95</v>
      </c>
      <c r="D2885">
        <f>SQRT(B2885*C2885)</f>
        <v>1.0222524150130436</v>
      </c>
      <c r="E2885">
        <f t="shared" ref="E2885:E2948" si="45">LOG(C2885, 2)</f>
        <v>-7.4000581443776928E-2</v>
      </c>
    </row>
    <row r="2886" spans="1:5" x14ac:dyDescent="0.25">
      <c r="A2886" t="s">
        <v>432</v>
      </c>
      <c r="B2886">
        <v>1.1000000000000001</v>
      </c>
      <c r="C2886">
        <v>0.95</v>
      </c>
      <c r="D2886">
        <f>SQRT(B2886*C2886)</f>
        <v>1.0222524150130436</v>
      </c>
      <c r="E2886">
        <f t="shared" si="45"/>
        <v>-7.4000581443776928E-2</v>
      </c>
    </row>
    <row r="2887" spans="1:5" x14ac:dyDescent="0.25">
      <c r="A2887" t="s">
        <v>1156</v>
      </c>
      <c r="B2887">
        <v>1.0900000000000001</v>
      </c>
      <c r="C2887">
        <v>0.95</v>
      </c>
      <c r="D2887">
        <f>SQRT(B2887*C2887)</f>
        <v>1.0175952043912158</v>
      </c>
      <c r="E2887">
        <f t="shared" si="45"/>
        <v>-7.4000581443776928E-2</v>
      </c>
    </row>
    <row r="2888" spans="1:5" x14ac:dyDescent="0.25">
      <c r="A2888" t="s">
        <v>2365</v>
      </c>
      <c r="B2888">
        <v>1.0900000000000001</v>
      </c>
      <c r="C2888">
        <v>0.95</v>
      </c>
      <c r="D2888">
        <f>SQRT(B2888*C2888)</f>
        <v>1.0175952043912158</v>
      </c>
      <c r="E2888">
        <f t="shared" si="45"/>
        <v>-7.4000581443776928E-2</v>
      </c>
    </row>
    <row r="2889" spans="1:5" x14ac:dyDescent="0.25">
      <c r="A2889" t="s">
        <v>550</v>
      </c>
      <c r="B2889">
        <v>1.0900000000000001</v>
      </c>
      <c r="C2889">
        <v>0.95</v>
      </c>
      <c r="D2889">
        <f>SQRT(B2889*C2889)</f>
        <v>1.0175952043912158</v>
      </c>
      <c r="E2889">
        <f t="shared" si="45"/>
        <v>-7.4000581443776928E-2</v>
      </c>
    </row>
    <row r="2890" spans="1:5" x14ac:dyDescent="0.25">
      <c r="A2890" t="s">
        <v>2163</v>
      </c>
      <c r="B2890">
        <v>1.0900000000000001</v>
      </c>
      <c r="C2890">
        <v>0.95</v>
      </c>
      <c r="D2890">
        <f>SQRT(B2890*C2890)</f>
        <v>1.0175952043912158</v>
      </c>
      <c r="E2890">
        <f t="shared" si="45"/>
        <v>-7.4000581443776928E-2</v>
      </c>
    </row>
    <row r="2891" spans="1:5" x14ac:dyDescent="0.25">
      <c r="A2891" t="s">
        <v>441</v>
      </c>
      <c r="B2891">
        <v>1.08</v>
      </c>
      <c r="C2891">
        <v>0.95</v>
      </c>
      <c r="D2891">
        <f>SQRT(B2891*C2891)</f>
        <v>1.012916580968048</v>
      </c>
      <c r="E2891">
        <f t="shared" si="45"/>
        <v>-7.4000581443776928E-2</v>
      </c>
    </row>
    <row r="2892" spans="1:5" x14ac:dyDescent="0.25">
      <c r="A2892" t="s">
        <v>2961</v>
      </c>
      <c r="B2892">
        <v>1.07</v>
      </c>
      <c r="C2892">
        <v>0.95</v>
      </c>
      <c r="D2892">
        <f>SQRT(B2892*C2892)</f>
        <v>1.0082162466455298</v>
      </c>
      <c r="E2892">
        <f t="shared" si="45"/>
        <v>-7.4000581443776928E-2</v>
      </c>
    </row>
    <row r="2893" spans="1:5" x14ac:dyDescent="0.25">
      <c r="A2893" t="s">
        <v>3450</v>
      </c>
      <c r="B2893">
        <v>1.06</v>
      </c>
      <c r="C2893">
        <v>0.95</v>
      </c>
      <c r="D2893">
        <f>SQRT(B2893*C2893)</f>
        <v>1.003493896344168</v>
      </c>
      <c r="E2893">
        <f t="shared" si="45"/>
        <v>-7.4000581443776928E-2</v>
      </c>
    </row>
    <row r="2894" spans="1:5" x14ac:dyDescent="0.25">
      <c r="A2894" t="s">
        <v>2105</v>
      </c>
      <c r="B2894">
        <v>1.06</v>
      </c>
      <c r="C2894">
        <v>0.95</v>
      </c>
      <c r="D2894">
        <f>SQRT(B2894*C2894)</f>
        <v>1.003493896344168</v>
      </c>
      <c r="E2894">
        <f t="shared" si="45"/>
        <v>-7.4000581443776928E-2</v>
      </c>
    </row>
    <row r="2895" spans="1:5" x14ac:dyDescent="0.25">
      <c r="A2895" t="s">
        <v>2977</v>
      </c>
      <c r="B2895">
        <v>1.05</v>
      </c>
      <c r="C2895">
        <v>0.95</v>
      </c>
      <c r="D2895">
        <f>SQRT(B2895*C2895)</f>
        <v>0.99874921777190895</v>
      </c>
      <c r="E2895">
        <f t="shared" si="45"/>
        <v>-7.4000581443776928E-2</v>
      </c>
    </row>
    <row r="2896" spans="1:5" x14ac:dyDescent="0.25">
      <c r="A2896" t="s">
        <v>3130</v>
      </c>
      <c r="B2896">
        <v>1.04</v>
      </c>
      <c r="C2896">
        <v>0.95</v>
      </c>
      <c r="D2896">
        <f>SQRT(B2896*C2896)</f>
        <v>0.99398189118313418</v>
      </c>
      <c r="E2896">
        <f t="shared" si="45"/>
        <v>-7.4000581443776928E-2</v>
      </c>
    </row>
    <row r="2897" spans="1:5" x14ac:dyDescent="0.25">
      <c r="A2897" t="s">
        <v>39</v>
      </c>
      <c r="B2897">
        <v>1.03</v>
      </c>
      <c r="C2897">
        <v>0.95</v>
      </c>
      <c r="D2897">
        <f>SQRT(B2897*C2897)</f>
        <v>0.9891915891272024</v>
      </c>
      <c r="E2897">
        <f t="shared" si="45"/>
        <v>-7.4000581443776928E-2</v>
      </c>
    </row>
    <row r="2898" spans="1:5" x14ac:dyDescent="0.25">
      <c r="A2898" t="s">
        <v>22</v>
      </c>
      <c r="B2898">
        <v>1.02</v>
      </c>
      <c r="C2898">
        <v>0.95</v>
      </c>
      <c r="D2898">
        <f>SQRT(B2898*C2898)</f>
        <v>0.984377976185977</v>
      </c>
      <c r="E2898">
        <f t="shared" si="45"/>
        <v>-7.4000581443776928E-2</v>
      </c>
    </row>
    <row r="2899" spans="1:5" x14ac:dyDescent="0.25">
      <c r="A2899" t="s">
        <v>238</v>
      </c>
      <c r="B2899">
        <v>1.02</v>
      </c>
      <c r="C2899">
        <v>0.95</v>
      </c>
      <c r="D2899">
        <f>SQRT(B2899*C2899)</f>
        <v>0.984377976185977</v>
      </c>
      <c r="E2899">
        <f t="shared" si="45"/>
        <v>-7.4000581443776928E-2</v>
      </c>
    </row>
    <row r="2900" spans="1:5" x14ac:dyDescent="0.25">
      <c r="A2900" t="s">
        <v>751</v>
      </c>
      <c r="B2900">
        <v>1.02</v>
      </c>
      <c r="C2900">
        <v>0.95</v>
      </c>
      <c r="D2900">
        <f>SQRT(B2900*C2900)</f>
        <v>0.984377976185977</v>
      </c>
      <c r="E2900">
        <f t="shared" si="45"/>
        <v>-7.4000581443776928E-2</v>
      </c>
    </row>
    <row r="2901" spans="1:5" x14ac:dyDescent="0.25">
      <c r="A2901" t="s">
        <v>1443</v>
      </c>
      <c r="B2901">
        <v>1.01</v>
      </c>
      <c r="C2901">
        <v>0.95</v>
      </c>
      <c r="D2901">
        <f>SQRT(B2901*C2901)</f>
        <v>0.97954070869974563</v>
      </c>
      <c r="E2901">
        <f t="shared" si="45"/>
        <v>-7.4000581443776928E-2</v>
      </c>
    </row>
    <row r="2902" spans="1:5" x14ac:dyDescent="0.25">
      <c r="A2902" t="s">
        <v>1053</v>
      </c>
      <c r="B2902">
        <v>1.01</v>
      </c>
      <c r="C2902">
        <v>0.95</v>
      </c>
      <c r="D2902">
        <f>SQRT(B2902*C2902)</f>
        <v>0.97954070869974563</v>
      </c>
      <c r="E2902">
        <f t="shared" si="45"/>
        <v>-7.4000581443776928E-2</v>
      </c>
    </row>
    <row r="2903" spans="1:5" x14ac:dyDescent="0.25">
      <c r="A2903" t="s">
        <v>3947</v>
      </c>
      <c r="B2903">
        <v>0.99</v>
      </c>
      <c r="C2903">
        <v>0.95</v>
      </c>
      <c r="D2903">
        <f>SQRT(B2903*C2903)</f>
        <v>0.96979379251467679</v>
      </c>
      <c r="E2903">
        <f t="shared" si="45"/>
        <v>-7.4000581443776928E-2</v>
      </c>
    </row>
    <row r="2904" spans="1:5" x14ac:dyDescent="0.25">
      <c r="A2904" t="s">
        <v>961</v>
      </c>
      <c r="B2904">
        <v>0.99</v>
      </c>
      <c r="C2904">
        <v>0.95</v>
      </c>
      <c r="D2904">
        <f>SQRT(B2904*C2904)</f>
        <v>0.96979379251467679</v>
      </c>
      <c r="E2904">
        <f t="shared" si="45"/>
        <v>-7.4000581443776928E-2</v>
      </c>
    </row>
    <row r="2905" spans="1:5" x14ac:dyDescent="0.25">
      <c r="A2905" t="s">
        <v>3588</v>
      </c>
      <c r="B2905">
        <v>0.98</v>
      </c>
      <c r="C2905">
        <v>0.95</v>
      </c>
      <c r="D2905">
        <f>SQRT(B2905*C2905)</f>
        <v>0.9648834126463155</v>
      </c>
      <c r="E2905">
        <f t="shared" si="45"/>
        <v>-7.4000581443776928E-2</v>
      </c>
    </row>
    <row r="2906" spans="1:5" x14ac:dyDescent="0.25">
      <c r="A2906" t="s">
        <v>3146</v>
      </c>
      <c r="B2906">
        <v>0.98</v>
      </c>
      <c r="C2906">
        <v>0.95</v>
      </c>
      <c r="D2906">
        <f>SQRT(B2906*C2906)</f>
        <v>0.9648834126463155</v>
      </c>
      <c r="E2906">
        <f t="shared" si="45"/>
        <v>-7.4000581443776928E-2</v>
      </c>
    </row>
    <row r="2907" spans="1:5" x14ac:dyDescent="0.25">
      <c r="A2907" t="s">
        <v>3573</v>
      </c>
      <c r="B2907">
        <v>0.97</v>
      </c>
      <c r="C2907">
        <v>0.95</v>
      </c>
      <c r="D2907">
        <f>SQRT(B2907*C2907)</f>
        <v>0.95994791525373913</v>
      </c>
      <c r="E2907">
        <f t="shared" si="45"/>
        <v>-7.4000581443776928E-2</v>
      </c>
    </row>
    <row r="2908" spans="1:5" x14ac:dyDescent="0.25">
      <c r="A2908" t="s">
        <v>831</v>
      </c>
      <c r="B2908">
        <v>0.97</v>
      </c>
      <c r="C2908">
        <v>0.95</v>
      </c>
      <c r="D2908">
        <f>SQRT(B2908*C2908)</f>
        <v>0.95994791525373913</v>
      </c>
      <c r="E2908">
        <f t="shared" si="45"/>
        <v>-7.4000581443776928E-2</v>
      </c>
    </row>
    <row r="2909" spans="1:5" x14ac:dyDescent="0.25">
      <c r="A2909" t="s">
        <v>704</v>
      </c>
      <c r="B2909">
        <v>0.96</v>
      </c>
      <c r="C2909">
        <v>0.95</v>
      </c>
      <c r="D2909">
        <f>SQRT(B2909*C2909)</f>
        <v>0.95498691090506571</v>
      </c>
      <c r="E2909">
        <f t="shared" si="45"/>
        <v>-7.4000581443776928E-2</v>
      </c>
    </row>
    <row r="2910" spans="1:5" x14ac:dyDescent="0.25">
      <c r="A2910" t="s">
        <v>3826</v>
      </c>
      <c r="B2910">
        <v>0.96</v>
      </c>
      <c r="C2910">
        <v>0.95</v>
      </c>
      <c r="D2910">
        <f>SQRT(B2910*C2910)</f>
        <v>0.95498691090506571</v>
      </c>
      <c r="E2910">
        <f t="shared" si="45"/>
        <v>-7.4000581443776928E-2</v>
      </c>
    </row>
    <row r="2911" spans="1:5" x14ac:dyDescent="0.25">
      <c r="A2911" t="s">
        <v>3125</v>
      </c>
      <c r="B2911">
        <v>0.95</v>
      </c>
      <c r="C2911">
        <v>0.95</v>
      </c>
      <c r="D2911">
        <f>SQRT(B2911*C2911)</f>
        <v>0.95</v>
      </c>
      <c r="E2911">
        <f t="shared" si="45"/>
        <v>-7.4000581443776928E-2</v>
      </c>
    </row>
    <row r="2912" spans="1:5" x14ac:dyDescent="0.25">
      <c r="A2912" t="s">
        <v>1029</v>
      </c>
      <c r="B2912">
        <v>0.94</v>
      </c>
      <c r="C2912">
        <v>0.95</v>
      </c>
      <c r="D2912">
        <f>SQRT(B2912*C2912)</f>
        <v>0.94498677239419593</v>
      </c>
      <c r="E2912">
        <f t="shared" si="45"/>
        <v>-7.4000581443776928E-2</v>
      </c>
    </row>
    <row r="2913" spans="1:5" x14ac:dyDescent="0.25">
      <c r="A2913" t="s">
        <v>306</v>
      </c>
      <c r="B2913">
        <v>0.94</v>
      </c>
      <c r="C2913">
        <v>0.95</v>
      </c>
      <c r="D2913">
        <f>SQRT(B2913*C2913)</f>
        <v>0.94498677239419593</v>
      </c>
      <c r="E2913">
        <f t="shared" si="45"/>
        <v>-7.4000581443776928E-2</v>
      </c>
    </row>
    <row r="2914" spans="1:5" x14ac:dyDescent="0.25">
      <c r="A2914" t="s">
        <v>2884</v>
      </c>
      <c r="B2914">
        <v>0.92</v>
      </c>
      <c r="C2914">
        <v>0.95</v>
      </c>
      <c r="D2914">
        <f>SQRT(B2914*C2914)</f>
        <v>0.93487967140161943</v>
      </c>
      <c r="E2914">
        <f t="shared" si="45"/>
        <v>-7.4000581443776928E-2</v>
      </c>
    </row>
    <row r="2915" spans="1:5" x14ac:dyDescent="0.25">
      <c r="A2915" t="s">
        <v>823</v>
      </c>
      <c r="B2915">
        <v>0.92</v>
      </c>
      <c r="C2915">
        <v>0.95</v>
      </c>
      <c r="D2915">
        <f>SQRT(B2915*C2915)</f>
        <v>0.93487967140161943</v>
      </c>
      <c r="E2915">
        <f t="shared" si="45"/>
        <v>-7.4000581443776928E-2</v>
      </c>
    </row>
    <row r="2916" spans="1:5" x14ac:dyDescent="0.25">
      <c r="A2916" t="s">
        <v>497</v>
      </c>
      <c r="B2916">
        <v>0.91</v>
      </c>
      <c r="C2916">
        <v>0.95</v>
      </c>
      <c r="D2916">
        <f>SQRT(B2916*C2916)</f>
        <v>0.92978492136622648</v>
      </c>
      <c r="E2916">
        <f t="shared" si="45"/>
        <v>-7.4000581443776928E-2</v>
      </c>
    </row>
    <row r="2917" spans="1:5" x14ac:dyDescent="0.25">
      <c r="A2917" t="s">
        <v>1127</v>
      </c>
      <c r="B2917">
        <v>0.9</v>
      </c>
      <c r="C2917">
        <v>0.95</v>
      </c>
      <c r="D2917">
        <f>SQRT(B2917*C2917)</f>
        <v>0.92466210044534647</v>
      </c>
      <c r="E2917">
        <f t="shared" si="45"/>
        <v>-7.4000581443776928E-2</v>
      </c>
    </row>
    <row r="2918" spans="1:5" x14ac:dyDescent="0.25">
      <c r="A2918" t="s">
        <v>422</v>
      </c>
      <c r="B2918">
        <v>0.89</v>
      </c>
      <c r="C2918">
        <v>0.95</v>
      </c>
      <c r="D2918">
        <f>SQRT(B2918*C2918)</f>
        <v>0.91951073946963768</v>
      </c>
      <c r="E2918">
        <f t="shared" si="45"/>
        <v>-7.4000581443776928E-2</v>
      </c>
    </row>
    <row r="2919" spans="1:5" x14ac:dyDescent="0.25">
      <c r="A2919" t="s">
        <v>2375</v>
      </c>
      <c r="B2919">
        <v>0.89</v>
      </c>
      <c r="C2919">
        <v>0.95</v>
      </c>
      <c r="D2919">
        <f>SQRT(B2919*C2919)</f>
        <v>0.91951073946963768</v>
      </c>
      <c r="E2919">
        <f t="shared" si="45"/>
        <v>-7.4000581443776928E-2</v>
      </c>
    </row>
    <row r="2920" spans="1:5" x14ac:dyDescent="0.25">
      <c r="A2920" t="s">
        <v>142</v>
      </c>
      <c r="B2920">
        <v>0.89</v>
      </c>
      <c r="C2920">
        <v>0.95</v>
      </c>
      <c r="D2920">
        <f>SQRT(B2920*C2920)</f>
        <v>0.91951073946963768</v>
      </c>
      <c r="E2920">
        <f t="shared" si="45"/>
        <v>-7.4000581443776928E-2</v>
      </c>
    </row>
    <row r="2921" spans="1:5" x14ac:dyDescent="0.25">
      <c r="A2921" t="s">
        <v>3129</v>
      </c>
      <c r="B2921">
        <v>0.89</v>
      </c>
      <c r="C2921">
        <v>0.95</v>
      </c>
      <c r="D2921">
        <f>SQRT(B2921*C2921)</f>
        <v>0.91951073946963768</v>
      </c>
      <c r="E2921">
        <f t="shared" si="45"/>
        <v>-7.4000581443776928E-2</v>
      </c>
    </row>
    <row r="2922" spans="1:5" x14ac:dyDescent="0.25">
      <c r="A2922" t="s">
        <v>388</v>
      </c>
      <c r="B2922">
        <v>0.88</v>
      </c>
      <c r="C2922">
        <v>0.95</v>
      </c>
      <c r="D2922">
        <f>SQRT(B2922*C2922)</f>
        <v>0.91433035605299684</v>
      </c>
      <c r="E2922">
        <f t="shared" si="45"/>
        <v>-7.4000581443776928E-2</v>
      </c>
    </row>
    <row r="2923" spans="1:5" x14ac:dyDescent="0.25">
      <c r="A2923" t="s">
        <v>722</v>
      </c>
      <c r="B2923">
        <v>0.87</v>
      </c>
      <c r="C2923">
        <v>0.95</v>
      </c>
      <c r="D2923">
        <f>SQRT(B2923*C2923)</f>
        <v>0.90912045406535646</v>
      </c>
      <c r="E2923">
        <f t="shared" si="45"/>
        <v>-7.4000581443776928E-2</v>
      </c>
    </row>
    <row r="2924" spans="1:5" x14ac:dyDescent="0.25">
      <c r="A2924" t="s">
        <v>1996</v>
      </c>
      <c r="B2924">
        <v>0.87</v>
      </c>
      <c r="C2924">
        <v>0.95</v>
      </c>
      <c r="D2924">
        <f>SQRT(B2924*C2924)</f>
        <v>0.90912045406535646</v>
      </c>
      <c r="E2924">
        <f t="shared" si="45"/>
        <v>-7.4000581443776928E-2</v>
      </c>
    </row>
    <row r="2925" spans="1:5" x14ac:dyDescent="0.25">
      <c r="A2925" t="s">
        <v>2586</v>
      </c>
      <c r="B2925">
        <v>0.86</v>
      </c>
      <c r="C2925">
        <v>0.95</v>
      </c>
      <c r="D2925">
        <f>SQRT(B2925*C2925)</f>
        <v>0.90388052307813338</v>
      </c>
      <c r="E2925">
        <f t="shared" si="45"/>
        <v>-7.4000581443776928E-2</v>
      </c>
    </row>
    <row r="2926" spans="1:5" x14ac:dyDescent="0.25">
      <c r="A2926" t="s">
        <v>1014</v>
      </c>
      <c r="B2926">
        <v>0.84</v>
      </c>
      <c r="C2926">
        <v>0.95</v>
      </c>
      <c r="D2926">
        <f>SQRT(B2926*C2926)</f>
        <v>0.89330845736509179</v>
      </c>
      <c r="E2926">
        <f t="shared" si="45"/>
        <v>-7.4000581443776928E-2</v>
      </c>
    </row>
    <row r="2927" spans="1:5" x14ac:dyDescent="0.25">
      <c r="A2927" t="s">
        <v>3441</v>
      </c>
      <c r="B2927">
        <v>0.84</v>
      </c>
      <c r="C2927">
        <v>0.95</v>
      </c>
      <c r="D2927">
        <f>SQRT(B2927*C2927)</f>
        <v>0.89330845736509179</v>
      </c>
      <c r="E2927">
        <f t="shared" si="45"/>
        <v>-7.4000581443776928E-2</v>
      </c>
    </row>
    <row r="2928" spans="1:5" x14ac:dyDescent="0.25">
      <c r="A2928" t="s">
        <v>1618</v>
      </c>
      <c r="B2928">
        <v>0.84</v>
      </c>
      <c r="C2928">
        <v>0.95</v>
      </c>
      <c r="D2928">
        <f>SQRT(B2928*C2928)</f>
        <v>0.89330845736509179</v>
      </c>
      <c r="E2928">
        <f t="shared" si="45"/>
        <v>-7.4000581443776928E-2</v>
      </c>
    </row>
    <row r="2929" spans="1:5" x14ac:dyDescent="0.25">
      <c r="A2929" t="s">
        <v>1557</v>
      </c>
      <c r="B2929">
        <v>0.84</v>
      </c>
      <c r="C2929">
        <v>0.95</v>
      </c>
      <c r="D2929">
        <f>SQRT(B2929*C2929)</f>
        <v>0.89330845736509179</v>
      </c>
      <c r="E2929">
        <f t="shared" si="45"/>
        <v>-7.4000581443776928E-2</v>
      </c>
    </row>
    <row r="2930" spans="1:5" x14ac:dyDescent="0.25">
      <c r="A2930" t="s">
        <v>919</v>
      </c>
      <c r="B2930">
        <v>0.83</v>
      </c>
      <c r="C2930">
        <v>0.95</v>
      </c>
      <c r="D2930">
        <f>SQRT(B2930*C2930)</f>
        <v>0.88797522487961345</v>
      </c>
      <c r="E2930">
        <f t="shared" si="45"/>
        <v>-7.4000581443776928E-2</v>
      </c>
    </row>
    <row r="2931" spans="1:5" x14ac:dyDescent="0.25">
      <c r="A2931" t="s">
        <v>1581</v>
      </c>
      <c r="B2931">
        <v>0.83</v>
      </c>
      <c r="C2931">
        <v>0.95</v>
      </c>
      <c r="D2931">
        <f>SQRT(B2931*C2931)</f>
        <v>0.88797522487961345</v>
      </c>
      <c r="E2931">
        <f t="shared" si="45"/>
        <v>-7.4000581443776928E-2</v>
      </c>
    </row>
    <row r="2932" spans="1:5" x14ac:dyDescent="0.25">
      <c r="A2932" t="s">
        <v>3718</v>
      </c>
      <c r="B2932">
        <v>0.82</v>
      </c>
      <c r="C2932">
        <v>0.95</v>
      </c>
      <c r="D2932">
        <f>SQRT(B2932*C2932)</f>
        <v>0.88260976654464907</v>
      </c>
      <c r="E2932">
        <f t="shared" si="45"/>
        <v>-7.4000581443776928E-2</v>
      </c>
    </row>
    <row r="2933" spans="1:5" x14ac:dyDescent="0.25">
      <c r="A2933" t="s">
        <v>593</v>
      </c>
      <c r="B2933">
        <v>0.81</v>
      </c>
      <c r="C2933">
        <v>0.95</v>
      </c>
      <c r="D2933">
        <f>SQRT(B2933*C2933)</f>
        <v>0.87721149103280671</v>
      </c>
      <c r="E2933">
        <f t="shared" si="45"/>
        <v>-7.4000581443776928E-2</v>
      </c>
    </row>
    <row r="2934" spans="1:5" x14ac:dyDescent="0.25">
      <c r="A2934" t="s">
        <v>1723</v>
      </c>
      <c r="B2934">
        <v>0.8</v>
      </c>
      <c r="C2934">
        <v>0.95</v>
      </c>
      <c r="D2934">
        <f>SQRT(B2934*C2934)</f>
        <v>0.87177978870813466</v>
      </c>
      <c r="E2934">
        <f t="shared" si="45"/>
        <v>-7.4000581443776928E-2</v>
      </c>
    </row>
    <row r="2935" spans="1:5" x14ac:dyDescent="0.25">
      <c r="A2935" t="s">
        <v>1131</v>
      </c>
      <c r="B2935">
        <v>0.8</v>
      </c>
      <c r="C2935">
        <v>0.95</v>
      </c>
      <c r="D2935">
        <f>SQRT(B2935*C2935)</f>
        <v>0.87177978870813466</v>
      </c>
      <c r="E2935">
        <f t="shared" si="45"/>
        <v>-7.4000581443776928E-2</v>
      </c>
    </row>
    <row r="2936" spans="1:5" x14ac:dyDescent="0.25">
      <c r="A2936" t="s">
        <v>3687</v>
      </c>
      <c r="B2936">
        <v>0.77</v>
      </c>
      <c r="C2936">
        <v>0.95</v>
      </c>
      <c r="D2936">
        <f>SQRT(B2936*C2936)</f>
        <v>0.85527773266933582</v>
      </c>
      <c r="E2936">
        <f t="shared" si="45"/>
        <v>-7.4000581443776928E-2</v>
      </c>
    </row>
    <row r="2937" spans="1:5" x14ac:dyDescent="0.25">
      <c r="A2937" t="s">
        <v>1511</v>
      </c>
      <c r="B2937">
        <v>0.77</v>
      </c>
      <c r="C2937">
        <v>0.95</v>
      </c>
      <c r="D2937">
        <f>SQRT(B2937*C2937)</f>
        <v>0.85527773266933582</v>
      </c>
      <c r="E2937">
        <f t="shared" si="45"/>
        <v>-7.4000581443776928E-2</v>
      </c>
    </row>
    <row r="2938" spans="1:5" x14ac:dyDescent="0.25">
      <c r="A2938" t="s">
        <v>1830</v>
      </c>
      <c r="B2938">
        <v>0.77</v>
      </c>
      <c r="C2938">
        <v>0.95</v>
      </c>
      <c r="D2938">
        <f>SQRT(B2938*C2938)</f>
        <v>0.85527773266933582</v>
      </c>
      <c r="E2938">
        <f t="shared" si="45"/>
        <v>-7.4000581443776928E-2</v>
      </c>
    </row>
    <row r="2939" spans="1:5" x14ac:dyDescent="0.25">
      <c r="A2939" t="s">
        <v>2482</v>
      </c>
      <c r="B2939">
        <v>0.76</v>
      </c>
      <c r="C2939">
        <v>0.95</v>
      </c>
      <c r="D2939">
        <f>SQRT(B2939*C2939)</f>
        <v>0.84970583144992007</v>
      </c>
      <c r="E2939">
        <f t="shared" si="45"/>
        <v>-7.4000581443776928E-2</v>
      </c>
    </row>
    <row r="2940" spans="1:5" x14ac:dyDescent="0.25">
      <c r="A2940" t="s">
        <v>1326</v>
      </c>
      <c r="B2940">
        <v>0.75</v>
      </c>
      <c r="C2940">
        <v>0.95</v>
      </c>
      <c r="D2940">
        <f>SQRT(B2940*C2940)</f>
        <v>0.84409715080670655</v>
      </c>
      <c r="E2940">
        <f t="shared" si="45"/>
        <v>-7.4000581443776928E-2</v>
      </c>
    </row>
    <row r="2941" spans="1:5" x14ac:dyDescent="0.25">
      <c r="A2941" t="s">
        <v>1238</v>
      </c>
      <c r="B2941">
        <v>0.74</v>
      </c>
      <c r="C2941">
        <v>0.95</v>
      </c>
      <c r="D2941">
        <f>SQRT(B2941*C2941)</f>
        <v>0.83845095265018332</v>
      </c>
      <c r="E2941">
        <f t="shared" si="45"/>
        <v>-7.4000581443776928E-2</v>
      </c>
    </row>
    <row r="2942" spans="1:5" x14ac:dyDescent="0.25">
      <c r="A2942" t="s">
        <v>2248</v>
      </c>
      <c r="B2942">
        <v>2.2400000000000002</v>
      </c>
      <c r="C2942">
        <v>0.94</v>
      </c>
      <c r="D2942">
        <f>SQRT(B2942*C2942)</f>
        <v>1.4510685717773644</v>
      </c>
      <c r="E2942">
        <f t="shared" si="45"/>
        <v>-8.9267338097087409E-2</v>
      </c>
    </row>
    <row r="2943" spans="1:5" x14ac:dyDescent="0.25">
      <c r="A2943" t="s">
        <v>990</v>
      </c>
      <c r="B2943">
        <v>2.11</v>
      </c>
      <c r="C2943">
        <v>0.94</v>
      </c>
      <c r="D2943">
        <f>SQRT(B2943*C2943)</f>
        <v>1.408332347139694</v>
      </c>
      <c r="E2943">
        <f t="shared" si="45"/>
        <v>-8.9267338097087409E-2</v>
      </c>
    </row>
    <row r="2944" spans="1:5" x14ac:dyDescent="0.25">
      <c r="A2944" t="s">
        <v>780</v>
      </c>
      <c r="B2944">
        <v>1.97</v>
      </c>
      <c r="C2944">
        <v>0.94</v>
      </c>
      <c r="D2944">
        <f>SQRT(B2944*C2944)</f>
        <v>1.360808583159292</v>
      </c>
      <c r="E2944">
        <f t="shared" si="45"/>
        <v>-8.9267338097087409E-2</v>
      </c>
    </row>
    <row r="2945" spans="1:5" x14ac:dyDescent="0.25">
      <c r="A2945" t="s">
        <v>2292</v>
      </c>
      <c r="B2945">
        <v>1.92</v>
      </c>
      <c r="C2945">
        <v>0.94</v>
      </c>
      <c r="D2945">
        <f>SQRT(B2945*C2945)</f>
        <v>1.3434284498997331</v>
      </c>
      <c r="E2945">
        <f t="shared" si="45"/>
        <v>-8.9267338097087409E-2</v>
      </c>
    </row>
    <row r="2946" spans="1:5" x14ac:dyDescent="0.25">
      <c r="A2946" t="s">
        <v>3047</v>
      </c>
      <c r="B2946">
        <v>1.88</v>
      </c>
      <c r="C2946">
        <v>0.94</v>
      </c>
      <c r="D2946">
        <f>SQRT(B2946*C2946)</f>
        <v>1.3293607486307093</v>
      </c>
      <c r="E2946">
        <f t="shared" si="45"/>
        <v>-8.9267338097087409E-2</v>
      </c>
    </row>
    <row r="2947" spans="1:5" x14ac:dyDescent="0.25">
      <c r="A2947" t="s">
        <v>467</v>
      </c>
      <c r="B2947">
        <v>1.83</v>
      </c>
      <c r="C2947">
        <v>0.94</v>
      </c>
      <c r="D2947">
        <f>SQRT(B2947*C2947)</f>
        <v>1.3115639519291462</v>
      </c>
      <c r="E2947">
        <f t="shared" si="45"/>
        <v>-8.9267338097087409E-2</v>
      </c>
    </row>
    <row r="2948" spans="1:5" x14ac:dyDescent="0.25">
      <c r="A2948" t="s">
        <v>3948</v>
      </c>
      <c r="B2948">
        <v>1.83</v>
      </c>
      <c r="C2948">
        <v>0.94</v>
      </c>
      <c r="D2948">
        <f>SQRT(B2948*C2948)</f>
        <v>1.3115639519291462</v>
      </c>
      <c r="E2948">
        <f t="shared" si="45"/>
        <v>-8.9267338097087409E-2</v>
      </c>
    </row>
    <row r="2949" spans="1:5" x14ac:dyDescent="0.25">
      <c r="A2949" t="s">
        <v>3328</v>
      </c>
      <c r="B2949">
        <v>1.83</v>
      </c>
      <c r="C2949">
        <v>0.94</v>
      </c>
      <c r="D2949">
        <f>SQRT(B2949*C2949)</f>
        <v>1.3115639519291462</v>
      </c>
      <c r="E2949">
        <f t="shared" ref="E2949:E3012" si="46">LOG(C2949, 2)</f>
        <v>-8.9267338097087409E-2</v>
      </c>
    </row>
    <row r="2950" spans="1:5" x14ac:dyDescent="0.25">
      <c r="A2950" t="s">
        <v>1087</v>
      </c>
      <c r="B2950">
        <v>1.83</v>
      </c>
      <c r="C2950">
        <v>0.94</v>
      </c>
      <c r="D2950">
        <f>SQRT(B2950*C2950)</f>
        <v>1.3115639519291462</v>
      </c>
      <c r="E2950">
        <f t="shared" si="46"/>
        <v>-8.9267338097087409E-2</v>
      </c>
    </row>
    <row r="2951" spans="1:5" x14ac:dyDescent="0.25">
      <c r="A2951" t="s">
        <v>1585</v>
      </c>
      <c r="B2951">
        <v>1.82</v>
      </c>
      <c r="C2951">
        <v>0.94</v>
      </c>
      <c r="D2951">
        <f>SQRT(B2951*C2951)</f>
        <v>1.3079755349393962</v>
      </c>
      <c r="E2951">
        <f t="shared" si="46"/>
        <v>-8.9267338097087409E-2</v>
      </c>
    </row>
    <row r="2952" spans="1:5" x14ac:dyDescent="0.25">
      <c r="A2952" t="s">
        <v>2080</v>
      </c>
      <c r="B2952">
        <v>1.8</v>
      </c>
      <c r="C2952">
        <v>0.94</v>
      </c>
      <c r="D2952">
        <f>SQRT(B2952*C2952)</f>
        <v>1.300769003320728</v>
      </c>
      <c r="E2952">
        <f t="shared" si="46"/>
        <v>-8.9267338097087409E-2</v>
      </c>
    </row>
    <row r="2953" spans="1:5" x14ac:dyDescent="0.25">
      <c r="A2953" t="s">
        <v>2610</v>
      </c>
      <c r="B2953">
        <v>1.8</v>
      </c>
      <c r="C2953">
        <v>0.94</v>
      </c>
      <c r="D2953">
        <f>SQRT(B2953*C2953)</f>
        <v>1.300769003320728</v>
      </c>
      <c r="E2953">
        <f t="shared" si="46"/>
        <v>-8.9267338097087409E-2</v>
      </c>
    </row>
    <row r="2954" spans="1:5" x14ac:dyDescent="0.25">
      <c r="A2954" t="s">
        <v>567</v>
      </c>
      <c r="B2954">
        <v>1.79</v>
      </c>
      <c r="C2954">
        <v>0.94</v>
      </c>
      <c r="D2954">
        <f>SQRT(B2954*C2954)</f>
        <v>1.2971507237017601</v>
      </c>
      <c r="E2954">
        <f t="shared" si="46"/>
        <v>-8.9267338097087409E-2</v>
      </c>
    </row>
    <row r="2955" spans="1:5" x14ac:dyDescent="0.25">
      <c r="A2955" t="s">
        <v>3751</v>
      </c>
      <c r="B2955">
        <v>1.78</v>
      </c>
      <c r="C2955">
        <v>0.94</v>
      </c>
      <c r="D2955">
        <f>SQRT(B2955*C2955)</f>
        <v>1.2935223229616102</v>
      </c>
      <c r="E2955">
        <f t="shared" si="46"/>
        <v>-8.9267338097087409E-2</v>
      </c>
    </row>
    <row r="2956" spans="1:5" x14ac:dyDescent="0.25">
      <c r="A2956" t="s">
        <v>3088</v>
      </c>
      <c r="B2956">
        <v>1.78</v>
      </c>
      <c r="C2956">
        <v>0.94</v>
      </c>
      <c r="D2956">
        <f>SQRT(B2956*C2956)</f>
        <v>1.2935223229616102</v>
      </c>
      <c r="E2956">
        <f t="shared" si="46"/>
        <v>-8.9267338097087409E-2</v>
      </c>
    </row>
    <row r="2957" spans="1:5" x14ac:dyDescent="0.25">
      <c r="A2957" t="s">
        <v>66</v>
      </c>
      <c r="B2957">
        <v>1.76</v>
      </c>
      <c r="C2957">
        <v>0.94</v>
      </c>
      <c r="D2957">
        <f>SQRT(B2957*C2957)</f>
        <v>1.286234815265082</v>
      </c>
      <c r="E2957">
        <f t="shared" si="46"/>
        <v>-8.9267338097087409E-2</v>
      </c>
    </row>
    <row r="2958" spans="1:5" x14ac:dyDescent="0.25">
      <c r="A2958" t="s">
        <v>1395</v>
      </c>
      <c r="B2958">
        <v>1.76</v>
      </c>
      <c r="C2958">
        <v>0.94</v>
      </c>
      <c r="D2958">
        <f>SQRT(B2958*C2958)</f>
        <v>1.286234815265082</v>
      </c>
      <c r="E2958">
        <f t="shared" si="46"/>
        <v>-8.9267338097087409E-2</v>
      </c>
    </row>
    <row r="2959" spans="1:5" x14ac:dyDescent="0.25">
      <c r="A2959" t="s">
        <v>1692</v>
      </c>
      <c r="B2959">
        <v>1.76</v>
      </c>
      <c r="C2959">
        <v>0.94</v>
      </c>
      <c r="D2959">
        <f>SQRT(B2959*C2959)</f>
        <v>1.286234815265082</v>
      </c>
      <c r="E2959">
        <f t="shared" si="46"/>
        <v>-8.9267338097087409E-2</v>
      </c>
    </row>
    <row r="2960" spans="1:5" x14ac:dyDescent="0.25">
      <c r="A2960" t="s">
        <v>3648</v>
      </c>
      <c r="B2960">
        <v>1.73</v>
      </c>
      <c r="C2960">
        <v>0.94</v>
      </c>
      <c r="D2960">
        <f>SQRT(B2960*C2960)</f>
        <v>1.2752254702600634</v>
      </c>
      <c r="E2960">
        <f t="shared" si="46"/>
        <v>-8.9267338097087409E-2</v>
      </c>
    </row>
    <row r="2961" spans="1:5" x14ac:dyDescent="0.25">
      <c r="A2961" t="s">
        <v>2278</v>
      </c>
      <c r="B2961">
        <v>1.73</v>
      </c>
      <c r="C2961">
        <v>0.94</v>
      </c>
      <c r="D2961">
        <f>SQRT(B2961*C2961)</f>
        <v>1.2752254702600634</v>
      </c>
      <c r="E2961">
        <f t="shared" si="46"/>
        <v>-8.9267338097087409E-2</v>
      </c>
    </row>
    <row r="2962" spans="1:5" x14ac:dyDescent="0.25">
      <c r="A2962" t="s">
        <v>1753</v>
      </c>
      <c r="B2962">
        <v>1.72</v>
      </c>
      <c r="C2962">
        <v>0.94</v>
      </c>
      <c r="D2962">
        <f>SQRT(B2962*C2962)</f>
        <v>1.2715345060201866</v>
      </c>
      <c r="E2962">
        <f t="shared" si="46"/>
        <v>-8.9267338097087409E-2</v>
      </c>
    </row>
    <row r="2963" spans="1:5" x14ac:dyDescent="0.25">
      <c r="A2963" t="s">
        <v>1154</v>
      </c>
      <c r="B2963">
        <v>1.7</v>
      </c>
      <c r="C2963">
        <v>0.94</v>
      </c>
      <c r="D2963">
        <f>SQRT(B2963*C2963)</f>
        <v>1.2641202474448385</v>
      </c>
      <c r="E2963">
        <f t="shared" si="46"/>
        <v>-8.9267338097087409E-2</v>
      </c>
    </row>
    <row r="2964" spans="1:5" x14ac:dyDescent="0.25">
      <c r="A2964" t="s">
        <v>172</v>
      </c>
      <c r="B2964">
        <v>1.66</v>
      </c>
      <c r="C2964">
        <v>0.94</v>
      </c>
      <c r="D2964">
        <f>SQRT(B2964*C2964)</f>
        <v>1.2491597175701752</v>
      </c>
      <c r="E2964">
        <f t="shared" si="46"/>
        <v>-8.9267338097087409E-2</v>
      </c>
    </row>
    <row r="2965" spans="1:5" x14ac:dyDescent="0.25">
      <c r="A2965" t="s">
        <v>1164</v>
      </c>
      <c r="B2965">
        <v>1.66</v>
      </c>
      <c r="C2965">
        <v>0.94</v>
      </c>
      <c r="D2965">
        <f>SQRT(B2965*C2965)</f>
        <v>1.2491597175701752</v>
      </c>
      <c r="E2965">
        <f t="shared" si="46"/>
        <v>-8.9267338097087409E-2</v>
      </c>
    </row>
    <row r="2966" spans="1:5" x14ac:dyDescent="0.25">
      <c r="A2966" t="s">
        <v>1800</v>
      </c>
      <c r="B2966">
        <v>1.66</v>
      </c>
      <c r="C2966">
        <v>0.94</v>
      </c>
      <c r="D2966">
        <f>SQRT(B2966*C2966)</f>
        <v>1.2491597175701752</v>
      </c>
      <c r="E2966">
        <f t="shared" si="46"/>
        <v>-8.9267338097087409E-2</v>
      </c>
    </row>
    <row r="2967" spans="1:5" x14ac:dyDescent="0.25">
      <c r="A2967" t="s">
        <v>1785</v>
      </c>
      <c r="B2967">
        <v>1.64</v>
      </c>
      <c r="C2967">
        <v>0.94</v>
      </c>
      <c r="D2967">
        <f>SQRT(B2967*C2967)</f>
        <v>1.2416118556135005</v>
      </c>
      <c r="E2967">
        <f t="shared" si="46"/>
        <v>-8.9267338097087409E-2</v>
      </c>
    </row>
    <row r="2968" spans="1:5" x14ac:dyDescent="0.25">
      <c r="A2968" t="s">
        <v>3756</v>
      </c>
      <c r="B2968">
        <v>1.64</v>
      </c>
      <c r="C2968">
        <v>0.94</v>
      </c>
      <c r="D2968">
        <f>SQRT(B2968*C2968)</f>
        <v>1.2416118556135005</v>
      </c>
      <c r="E2968">
        <f t="shared" si="46"/>
        <v>-8.9267338097087409E-2</v>
      </c>
    </row>
    <row r="2969" spans="1:5" x14ac:dyDescent="0.25">
      <c r="A2969" t="s">
        <v>3072</v>
      </c>
      <c r="B2969">
        <v>1.62</v>
      </c>
      <c r="C2969">
        <v>0.94</v>
      </c>
      <c r="D2969">
        <f>SQRT(B2969*C2969)</f>
        <v>1.2340178280721879</v>
      </c>
      <c r="E2969">
        <f t="shared" si="46"/>
        <v>-8.9267338097087409E-2</v>
      </c>
    </row>
    <row r="2970" spans="1:5" x14ac:dyDescent="0.25">
      <c r="A2970" t="s">
        <v>3711</v>
      </c>
      <c r="B2970">
        <v>1.6</v>
      </c>
      <c r="C2970">
        <v>0.94</v>
      </c>
      <c r="D2970">
        <f>SQRT(B2970*C2970)</f>
        <v>1.2263767773404712</v>
      </c>
      <c r="E2970">
        <f t="shared" si="46"/>
        <v>-8.9267338097087409E-2</v>
      </c>
    </row>
    <row r="2971" spans="1:5" x14ac:dyDescent="0.25">
      <c r="A2971" t="s">
        <v>3848</v>
      </c>
      <c r="B2971">
        <v>1.6</v>
      </c>
      <c r="C2971">
        <v>0.94</v>
      </c>
      <c r="D2971">
        <f>SQRT(B2971*C2971)</f>
        <v>1.2263767773404712</v>
      </c>
      <c r="E2971">
        <f t="shared" si="46"/>
        <v>-8.9267338097087409E-2</v>
      </c>
    </row>
    <row r="2972" spans="1:5" x14ac:dyDescent="0.25">
      <c r="A2972" t="s">
        <v>1091</v>
      </c>
      <c r="B2972">
        <v>1.57</v>
      </c>
      <c r="C2972">
        <v>0.94</v>
      </c>
      <c r="D2972">
        <f>SQRT(B2972*C2972)</f>
        <v>1.2148250902907793</v>
      </c>
      <c r="E2972">
        <f t="shared" si="46"/>
        <v>-8.9267338097087409E-2</v>
      </c>
    </row>
    <row r="2973" spans="1:5" x14ac:dyDescent="0.25">
      <c r="A2973" t="s">
        <v>2747</v>
      </c>
      <c r="B2973">
        <v>1.53</v>
      </c>
      <c r="C2973">
        <v>0.94</v>
      </c>
      <c r="D2973">
        <f>SQRT(B2973*C2973)</f>
        <v>1.1992497654784011</v>
      </c>
      <c r="E2973">
        <f t="shared" si="46"/>
        <v>-8.9267338097087409E-2</v>
      </c>
    </row>
    <row r="2974" spans="1:5" x14ac:dyDescent="0.25">
      <c r="A2974" t="s">
        <v>2835</v>
      </c>
      <c r="B2974">
        <v>1.52</v>
      </c>
      <c r="C2974">
        <v>0.94</v>
      </c>
      <c r="D2974">
        <f>SQRT(B2974*C2974)</f>
        <v>1.1953242237987147</v>
      </c>
      <c r="E2974">
        <f t="shared" si="46"/>
        <v>-8.9267338097087409E-2</v>
      </c>
    </row>
    <row r="2975" spans="1:5" x14ac:dyDescent="0.25">
      <c r="A2975" t="s">
        <v>2936</v>
      </c>
      <c r="B2975">
        <v>1.52</v>
      </c>
      <c r="C2975">
        <v>0.94</v>
      </c>
      <c r="D2975">
        <f>SQRT(B2975*C2975)</f>
        <v>1.1953242237987147</v>
      </c>
      <c r="E2975">
        <f t="shared" si="46"/>
        <v>-8.9267338097087409E-2</v>
      </c>
    </row>
    <row r="2976" spans="1:5" x14ac:dyDescent="0.25">
      <c r="A2976" t="s">
        <v>994</v>
      </c>
      <c r="B2976">
        <v>1.52</v>
      </c>
      <c r="C2976">
        <v>0.94</v>
      </c>
      <c r="D2976">
        <f>SQRT(B2976*C2976)</f>
        <v>1.1953242237987147</v>
      </c>
      <c r="E2976">
        <f t="shared" si="46"/>
        <v>-8.9267338097087409E-2</v>
      </c>
    </row>
    <row r="2977" spans="1:5" x14ac:dyDescent="0.25">
      <c r="A2977" t="s">
        <v>1433</v>
      </c>
      <c r="B2977">
        <v>1.48</v>
      </c>
      <c r="C2977">
        <v>0.94</v>
      </c>
      <c r="D2977">
        <f>SQRT(B2977*C2977)</f>
        <v>1.1794914158229386</v>
      </c>
      <c r="E2977">
        <f t="shared" si="46"/>
        <v>-8.9267338097087409E-2</v>
      </c>
    </row>
    <row r="2978" spans="1:5" x14ac:dyDescent="0.25">
      <c r="A2978" t="s">
        <v>2298</v>
      </c>
      <c r="B2978">
        <v>1.48</v>
      </c>
      <c r="C2978">
        <v>0.94</v>
      </c>
      <c r="D2978">
        <f>SQRT(B2978*C2978)</f>
        <v>1.1794914158229386</v>
      </c>
      <c r="E2978">
        <f t="shared" si="46"/>
        <v>-8.9267338097087409E-2</v>
      </c>
    </row>
    <row r="2979" spans="1:5" x14ac:dyDescent="0.25">
      <c r="A2979" t="s">
        <v>570</v>
      </c>
      <c r="B2979">
        <v>1.48</v>
      </c>
      <c r="C2979">
        <v>0.94</v>
      </c>
      <c r="D2979">
        <f>SQRT(B2979*C2979)</f>
        <v>1.1794914158229386</v>
      </c>
      <c r="E2979">
        <f t="shared" si="46"/>
        <v>-8.9267338097087409E-2</v>
      </c>
    </row>
    <row r="2980" spans="1:5" x14ac:dyDescent="0.25">
      <c r="A2980" t="s">
        <v>209</v>
      </c>
      <c r="B2980">
        <v>1.47</v>
      </c>
      <c r="C2980">
        <v>0.94</v>
      </c>
      <c r="D2980">
        <f>SQRT(B2980*C2980)</f>
        <v>1.1754998936622665</v>
      </c>
      <c r="E2980">
        <f t="shared" si="46"/>
        <v>-8.9267338097087409E-2</v>
      </c>
    </row>
    <row r="2981" spans="1:5" x14ac:dyDescent="0.25">
      <c r="A2981" t="s">
        <v>3807</v>
      </c>
      <c r="B2981">
        <v>1.47</v>
      </c>
      <c r="C2981">
        <v>0.94</v>
      </c>
      <c r="D2981">
        <f>SQRT(B2981*C2981)</f>
        <v>1.1754998936622665</v>
      </c>
      <c r="E2981">
        <f t="shared" si="46"/>
        <v>-8.9267338097087409E-2</v>
      </c>
    </row>
    <row r="2982" spans="1:5" x14ac:dyDescent="0.25">
      <c r="A2982" t="s">
        <v>822</v>
      </c>
      <c r="B2982">
        <v>1.46</v>
      </c>
      <c r="C2982">
        <v>0.94</v>
      </c>
      <c r="D2982">
        <f>SQRT(B2982*C2982)</f>
        <v>1.1714947716485975</v>
      </c>
      <c r="E2982">
        <f t="shared" si="46"/>
        <v>-8.9267338097087409E-2</v>
      </c>
    </row>
    <row r="2983" spans="1:5" x14ac:dyDescent="0.25">
      <c r="A2983" t="s">
        <v>2932</v>
      </c>
      <c r="B2983">
        <v>1.44</v>
      </c>
      <c r="C2983">
        <v>0.94</v>
      </c>
      <c r="D2983">
        <f>SQRT(B2983*C2983)</f>
        <v>1.1634431657799189</v>
      </c>
      <c r="E2983">
        <f t="shared" si="46"/>
        <v>-8.9267338097087409E-2</v>
      </c>
    </row>
    <row r="2984" spans="1:5" x14ac:dyDescent="0.25">
      <c r="A2984" t="s">
        <v>3410</v>
      </c>
      <c r="B2984">
        <v>1.43</v>
      </c>
      <c r="C2984">
        <v>0.94</v>
      </c>
      <c r="D2984">
        <f>SQRT(B2984*C2984)</f>
        <v>1.1593963946813013</v>
      </c>
      <c r="E2984">
        <f t="shared" si="46"/>
        <v>-8.9267338097087409E-2</v>
      </c>
    </row>
    <row r="2985" spans="1:5" x14ac:dyDescent="0.25">
      <c r="A2985" t="s">
        <v>3424</v>
      </c>
      <c r="B2985">
        <v>1.43</v>
      </c>
      <c r="C2985">
        <v>0.94</v>
      </c>
      <c r="D2985">
        <f>SQRT(B2985*C2985)</f>
        <v>1.1593963946813013</v>
      </c>
      <c r="E2985">
        <f t="shared" si="46"/>
        <v>-8.9267338097087409E-2</v>
      </c>
    </row>
    <row r="2986" spans="1:5" x14ac:dyDescent="0.25">
      <c r="A2986" t="s">
        <v>2917</v>
      </c>
      <c r="B2986">
        <v>1.42</v>
      </c>
      <c r="C2986">
        <v>0.94</v>
      </c>
      <c r="D2986">
        <f>SQRT(B2986*C2986)</f>
        <v>1.1553354491228942</v>
      </c>
      <c r="E2986">
        <f t="shared" si="46"/>
        <v>-8.9267338097087409E-2</v>
      </c>
    </row>
    <row r="2987" spans="1:5" x14ac:dyDescent="0.25">
      <c r="A2987" t="s">
        <v>3370</v>
      </c>
      <c r="B2987">
        <v>1.41</v>
      </c>
      <c r="C2987">
        <v>0.94</v>
      </c>
      <c r="D2987">
        <f>SQRT(B2987*C2987)</f>
        <v>1.1512601791080936</v>
      </c>
      <c r="E2987">
        <f t="shared" si="46"/>
        <v>-8.9267338097087409E-2</v>
      </c>
    </row>
    <row r="2988" spans="1:5" x14ac:dyDescent="0.25">
      <c r="A2988" t="s">
        <v>3306</v>
      </c>
      <c r="B2988">
        <v>1.39</v>
      </c>
      <c r="C2988">
        <v>0.94</v>
      </c>
      <c r="D2988">
        <f>SQRT(B2988*C2988)</f>
        <v>1.1430660523346845</v>
      </c>
      <c r="E2988">
        <f t="shared" si="46"/>
        <v>-8.9267338097087409E-2</v>
      </c>
    </row>
    <row r="2989" spans="1:5" x14ac:dyDescent="0.25">
      <c r="A2989" t="s">
        <v>330</v>
      </c>
      <c r="B2989">
        <v>1.38</v>
      </c>
      <c r="C2989">
        <v>0.94</v>
      </c>
      <c r="D2989">
        <f>SQRT(B2989*C2989)</f>
        <v>1.1389468819923079</v>
      </c>
      <c r="E2989">
        <f t="shared" si="46"/>
        <v>-8.9267338097087409E-2</v>
      </c>
    </row>
    <row r="2990" spans="1:5" x14ac:dyDescent="0.25">
      <c r="A2990" t="s">
        <v>1594</v>
      </c>
      <c r="B2990">
        <v>1.37</v>
      </c>
      <c r="C2990">
        <v>0.94</v>
      </c>
      <c r="D2990">
        <f>SQRT(B2990*C2990)</f>
        <v>1.1348127598859648</v>
      </c>
      <c r="E2990">
        <f t="shared" si="46"/>
        <v>-8.9267338097087409E-2</v>
      </c>
    </row>
    <row r="2991" spans="1:5" x14ac:dyDescent="0.25">
      <c r="A2991" t="s">
        <v>2633</v>
      </c>
      <c r="B2991">
        <v>1.36</v>
      </c>
      <c r="C2991">
        <v>0.94</v>
      </c>
      <c r="D2991">
        <f>SQRT(B2991*C2991)</f>
        <v>1.1306635220082055</v>
      </c>
      <c r="E2991">
        <f t="shared" si="46"/>
        <v>-8.9267338097087409E-2</v>
      </c>
    </row>
    <row r="2992" spans="1:5" x14ac:dyDescent="0.25">
      <c r="A2992" t="s">
        <v>1307</v>
      </c>
      <c r="B2992">
        <v>1.35</v>
      </c>
      <c r="C2992">
        <v>0.94</v>
      </c>
      <c r="D2992">
        <f>SQRT(B2992*C2992)</f>
        <v>1.1264990013311151</v>
      </c>
      <c r="E2992">
        <f t="shared" si="46"/>
        <v>-8.9267338097087409E-2</v>
      </c>
    </row>
    <row r="2993" spans="1:5" x14ac:dyDescent="0.25">
      <c r="A2993" t="s">
        <v>2999</v>
      </c>
      <c r="B2993">
        <v>1.35</v>
      </c>
      <c r="C2993">
        <v>0.94</v>
      </c>
      <c r="D2993">
        <f>SQRT(B2993*C2993)</f>
        <v>1.1264990013311151</v>
      </c>
      <c r="E2993">
        <f t="shared" si="46"/>
        <v>-8.9267338097087409E-2</v>
      </c>
    </row>
    <row r="2994" spans="1:5" x14ac:dyDescent="0.25">
      <c r="A2994" t="s">
        <v>1177</v>
      </c>
      <c r="B2994">
        <v>1.32</v>
      </c>
      <c r="C2994">
        <v>0.94</v>
      </c>
      <c r="D2994">
        <f>SQRT(B2994*C2994)</f>
        <v>1.1139120252515455</v>
      </c>
      <c r="E2994">
        <f t="shared" si="46"/>
        <v>-8.9267338097087409E-2</v>
      </c>
    </row>
    <row r="2995" spans="1:5" x14ac:dyDescent="0.25">
      <c r="A2995" t="s">
        <v>1107</v>
      </c>
      <c r="B2995">
        <v>1.31</v>
      </c>
      <c r="C2995">
        <v>0.94</v>
      </c>
      <c r="D2995">
        <f>SQRT(B2995*C2995)</f>
        <v>1.1096846398864859</v>
      </c>
      <c r="E2995">
        <f t="shared" si="46"/>
        <v>-8.9267338097087409E-2</v>
      </c>
    </row>
    <row r="2996" spans="1:5" x14ac:dyDescent="0.25">
      <c r="A2996" t="s">
        <v>560</v>
      </c>
      <c r="B2996">
        <v>1.29</v>
      </c>
      <c r="C2996">
        <v>0.94</v>
      </c>
      <c r="D2996">
        <f>SQRT(B2996*C2996)</f>
        <v>1.1011811840019787</v>
      </c>
      <c r="E2996">
        <f t="shared" si="46"/>
        <v>-8.9267338097087409E-2</v>
      </c>
    </row>
    <row r="2997" spans="1:5" x14ac:dyDescent="0.25">
      <c r="A2997" t="s">
        <v>1408</v>
      </c>
      <c r="B2997">
        <v>1.27</v>
      </c>
      <c r="C2997">
        <v>0.94</v>
      </c>
      <c r="D2997">
        <f>SQRT(B2997*C2997)</f>
        <v>1.0926115503691145</v>
      </c>
      <c r="E2997">
        <f t="shared" si="46"/>
        <v>-8.9267338097087409E-2</v>
      </c>
    </row>
    <row r="2998" spans="1:5" x14ac:dyDescent="0.25">
      <c r="A2998" t="s">
        <v>459</v>
      </c>
      <c r="B2998">
        <v>1.25</v>
      </c>
      <c r="C2998">
        <v>0.94</v>
      </c>
      <c r="D2998">
        <f>SQRT(B2998*C2998)</f>
        <v>1.08397416943394</v>
      </c>
      <c r="E2998">
        <f t="shared" si="46"/>
        <v>-8.9267338097087409E-2</v>
      </c>
    </row>
    <row r="2999" spans="1:5" x14ac:dyDescent="0.25">
      <c r="A2999" t="s">
        <v>1097</v>
      </c>
      <c r="B2999">
        <v>1.24</v>
      </c>
      <c r="C2999">
        <v>0.94</v>
      </c>
      <c r="D2999">
        <f>SQRT(B2999*C2999)</f>
        <v>1.0796295661012623</v>
      </c>
      <c r="E2999">
        <f t="shared" si="46"/>
        <v>-8.9267338097087409E-2</v>
      </c>
    </row>
    <row r="3000" spans="1:5" x14ac:dyDescent="0.25">
      <c r="A3000" t="s">
        <v>1482</v>
      </c>
      <c r="B3000">
        <v>1.24</v>
      </c>
      <c r="C3000">
        <v>0.94</v>
      </c>
      <c r="D3000">
        <f>SQRT(B3000*C3000)</f>
        <v>1.0796295661012623</v>
      </c>
      <c r="E3000">
        <f t="shared" si="46"/>
        <v>-8.9267338097087409E-2</v>
      </c>
    </row>
    <row r="3001" spans="1:5" x14ac:dyDescent="0.25">
      <c r="A3001" t="s">
        <v>3217</v>
      </c>
      <c r="B3001">
        <v>1.22</v>
      </c>
      <c r="C3001">
        <v>0.94</v>
      </c>
      <c r="D3001">
        <f>SQRT(B3001*C3001)</f>
        <v>1.0708874824182042</v>
      </c>
      <c r="E3001">
        <f t="shared" si="46"/>
        <v>-8.9267338097087409E-2</v>
      </c>
    </row>
    <row r="3002" spans="1:5" x14ac:dyDescent="0.25">
      <c r="A3002" t="s">
        <v>1275</v>
      </c>
      <c r="B3002">
        <v>1.22</v>
      </c>
      <c r="C3002">
        <v>0.94</v>
      </c>
      <c r="D3002">
        <f>SQRT(B3002*C3002)</f>
        <v>1.0708874824182042</v>
      </c>
      <c r="E3002">
        <f t="shared" si="46"/>
        <v>-8.9267338097087409E-2</v>
      </c>
    </row>
    <row r="3003" spans="1:5" x14ac:dyDescent="0.25">
      <c r="A3003" t="s">
        <v>392</v>
      </c>
      <c r="B3003">
        <v>1.18</v>
      </c>
      <c r="C3003">
        <v>0.94</v>
      </c>
      <c r="D3003">
        <f>SQRT(B3003*C3003)</f>
        <v>1.0531856436545268</v>
      </c>
      <c r="E3003">
        <f t="shared" si="46"/>
        <v>-8.9267338097087409E-2</v>
      </c>
    </row>
    <row r="3004" spans="1:5" x14ac:dyDescent="0.25">
      <c r="A3004" t="s">
        <v>808</v>
      </c>
      <c r="B3004">
        <v>1.17</v>
      </c>
      <c r="C3004">
        <v>0.94</v>
      </c>
      <c r="D3004">
        <f>SQRT(B3004*C3004)</f>
        <v>1.0487134975769121</v>
      </c>
      <c r="E3004">
        <f t="shared" si="46"/>
        <v>-8.9267338097087409E-2</v>
      </c>
    </row>
    <row r="3005" spans="1:5" x14ac:dyDescent="0.25">
      <c r="A3005" t="s">
        <v>2547</v>
      </c>
      <c r="B3005">
        <v>1.1399999999999999</v>
      </c>
      <c r="C3005">
        <v>0.94</v>
      </c>
      <c r="D3005">
        <f>SQRT(B3005*C3005)</f>
        <v>1.0351811435686027</v>
      </c>
      <c r="E3005">
        <f t="shared" si="46"/>
        <v>-8.9267338097087409E-2</v>
      </c>
    </row>
    <row r="3006" spans="1:5" x14ac:dyDescent="0.25">
      <c r="A3006" t="s">
        <v>2753</v>
      </c>
      <c r="B3006">
        <v>1.1100000000000001</v>
      </c>
      <c r="C3006">
        <v>0.94</v>
      </c>
      <c r="D3006">
        <f>SQRT(B3006*C3006)</f>
        <v>1.0214695296483396</v>
      </c>
      <c r="E3006">
        <f t="shared" si="46"/>
        <v>-8.9267338097087409E-2</v>
      </c>
    </row>
    <row r="3007" spans="1:5" x14ac:dyDescent="0.25">
      <c r="A3007" t="s">
        <v>1169</v>
      </c>
      <c r="B3007">
        <v>1.1100000000000001</v>
      </c>
      <c r="C3007">
        <v>0.94</v>
      </c>
      <c r="D3007">
        <f>SQRT(B3007*C3007)</f>
        <v>1.0214695296483396</v>
      </c>
      <c r="E3007">
        <f t="shared" si="46"/>
        <v>-8.9267338097087409E-2</v>
      </c>
    </row>
    <row r="3008" spans="1:5" x14ac:dyDescent="0.25">
      <c r="A3008" t="s">
        <v>97</v>
      </c>
      <c r="B3008">
        <v>1.1000000000000001</v>
      </c>
      <c r="C3008">
        <v>0.94</v>
      </c>
      <c r="D3008">
        <f>SQRT(B3008*C3008)</f>
        <v>1.0168579055108928</v>
      </c>
      <c r="E3008">
        <f t="shared" si="46"/>
        <v>-8.9267338097087409E-2</v>
      </c>
    </row>
    <row r="3009" spans="1:5" x14ac:dyDescent="0.25">
      <c r="A3009" t="s">
        <v>1909</v>
      </c>
      <c r="B3009">
        <v>1.0900000000000001</v>
      </c>
      <c r="C3009">
        <v>0.94</v>
      </c>
      <c r="D3009">
        <f>SQRT(B3009*C3009)</f>
        <v>1.0122252713699653</v>
      </c>
      <c r="E3009">
        <f t="shared" si="46"/>
        <v>-8.9267338097087409E-2</v>
      </c>
    </row>
    <row r="3010" spans="1:5" x14ac:dyDescent="0.25">
      <c r="A3010" t="s">
        <v>2396</v>
      </c>
      <c r="B3010">
        <v>1.0900000000000001</v>
      </c>
      <c r="C3010">
        <v>0.94</v>
      </c>
      <c r="D3010">
        <f>SQRT(B3010*C3010)</f>
        <v>1.0122252713699653</v>
      </c>
      <c r="E3010">
        <f t="shared" si="46"/>
        <v>-8.9267338097087409E-2</v>
      </c>
    </row>
    <row r="3011" spans="1:5" x14ac:dyDescent="0.25">
      <c r="A3011" t="s">
        <v>2070</v>
      </c>
      <c r="B3011">
        <v>1.08</v>
      </c>
      <c r="C3011">
        <v>0.94</v>
      </c>
      <c r="D3011">
        <f>SQRT(B3011*C3011)</f>
        <v>1.0075713374247999</v>
      </c>
      <c r="E3011">
        <f t="shared" si="46"/>
        <v>-8.9267338097087409E-2</v>
      </c>
    </row>
    <row r="3012" spans="1:5" x14ac:dyDescent="0.25">
      <c r="A3012" t="s">
        <v>924</v>
      </c>
      <c r="B3012">
        <v>1.07</v>
      </c>
      <c r="C3012">
        <v>0.94</v>
      </c>
      <c r="D3012">
        <f>SQRT(B3012*C3012)</f>
        <v>1.0028958071504737</v>
      </c>
      <c r="E3012">
        <f t="shared" si="46"/>
        <v>-8.9267338097087409E-2</v>
      </c>
    </row>
    <row r="3013" spans="1:5" x14ac:dyDescent="0.25">
      <c r="A3013" t="s">
        <v>3868</v>
      </c>
      <c r="B3013">
        <v>1.07</v>
      </c>
      <c r="C3013">
        <v>0.94</v>
      </c>
      <c r="D3013">
        <f>SQRT(B3013*C3013)</f>
        <v>1.0028958071504737</v>
      </c>
      <c r="E3013">
        <f t="shared" ref="E3013:E3076" si="47">LOG(C3013, 2)</f>
        <v>-8.9267338097087409E-2</v>
      </c>
    </row>
    <row r="3014" spans="1:5" x14ac:dyDescent="0.25">
      <c r="A3014" t="s">
        <v>660</v>
      </c>
      <c r="B3014">
        <v>1.05</v>
      </c>
      <c r="C3014">
        <v>0.94</v>
      </c>
      <c r="D3014">
        <f>SQRT(B3014*C3014)</f>
        <v>0.99347873656158336</v>
      </c>
      <c r="E3014">
        <f t="shared" si="47"/>
        <v>-8.9267338097087409E-2</v>
      </c>
    </row>
    <row r="3015" spans="1:5" x14ac:dyDescent="0.25">
      <c r="A3015" t="s">
        <v>454</v>
      </c>
      <c r="B3015">
        <v>1.05</v>
      </c>
      <c r="C3015">
        <v>0.94</v>
      </c>
      <c r="D3015">
        <f>SQRT(B3015*C3015)</f>
        <v>0.99347873656158336</v>
      </c>
      <c r="E3015">
        <f t="shared" si="47"/>
        <v>-8.9267338097087409E-2</v>
      </c>
    </row>
    <row r="3016" spans="1:5" x14ac:dyDescent="0.25">
      <c r="A3016" t="s">
        <v>3710</v>
      </c>
      <c r="B3016">
        <v>1.03</v>
      </c>
      <c r="C3016">
        <v>0.94</v>
      </c>
      <c r="D3016">
        <f>SQRT(B3016*C3016)</f>
        <v>0.98397154430400069</v>
      </c>
      <c r="E3016">
        <f t="shared" si="47"/>
        <v>-8.9267338097087409E-2</v>
      </c>
    </row>
    <row r="3017" spans="1:5" x14ac:dyDescent="0.25">
      <c r="A3017" t="s">
        <v>1550</v>
      </c>
      <c r="B3017">
        <v>1.02</v>
      </c>
      <c r="C3017">
        <v>0.94</v>
      </c>
      <c r="D3017">
        <f>SQRT(B3017*C3017)</f>
        <v>0.97918333319149176</v>
      </c>
      <c r="E3017">
        <f t="shared" si="47"/>
        <v>-8.9267338097087409E-2</v>
      </c>
    </row>
    <row r="3018" spans="1:5" x14ac:dyDescent="0.25">
      <c r="A3018" t="s">
        <v>1985</v>
      </c>
      <c r="B3018">
        <v>1.01</v>
      </c>
      <c r="C3018">
        <v>0.94</v>
      </c>
      <c r="D3018">
        <f>SQRT(B3018*C3018)</f>
        <v>0.97437159236094317</v>
      </c>
      <c r="E3018">
        <f t="shared" si="47"/>
        <v>-8.9267338097087409E-2</v>
      </c>
    </row>
    <row r="3019" spans="1:5" x14ac:dyDescent="0.25">
      <c r="A3019" t="s">
        <v>3526</v>
      </c>
      <c r="B3019">
        <v>1</v>
      </c>
      <c r="C3019">
        <v>0.94</v>
      </c>
      <c r="D3019">
        <f>SQRT(B3019*C3019)</f>
        <v>0.96953597148326576</v>
      </c>
      <c r="E3019">
        <f t="shared" si="47"/>
        <v>-8.9267338097087409E-2</v>
      </c>
    </row>
    <row r="3020" spans="1:5" x14ac:dyDescent="0.25">
      <c r="A3020" t="s">
        <v>1582</v>
      </c>
      <c r="B3020">
        <v>0.99</v>
      </c>
      <c r="C3020">
        <v>0.94</v>
      </c>
      <c r="D3020">
        <f>SQRT(B3020*C3020)</f>
        <v>0.9646761114488116</v>
      </c>
      <c r="E3020">
        <f t="shared" si="47"/>
        <v>-8.9267338097087409E-2</v>
      </c>
    </row>
    <row r="3021" spans="1:5" x14ac:dyDescent="0.25">
      <c r="A3021" t="s">
        <v>2663</v>
      </c>
      <c r="B3021">
        <v>0.98</v>
      </c>
      <c r="C3021">
        <v>0.94</v>
      </c>
      <c r="D3021">
        <f>SQRT(B3021*C3021)</f>
        <v>0.95979164405614614</v>
      </c>
      <c r="E3021">
        <f t="shared" si="47"/>
        <v>-8.9267338097087409E-2</v>
      </c>
    </row>
    <row r="3022" spans="1:5" x14ac:dyDescent="0.25">
      <c r="A3022" t="s">
        <v>930</v>
      </c>
      <c r="B3022">
        <v>0.97</v>
      </c>
      <c r="C3022">
        <v>0.94</v>
      </c>
      <c r="D3022">
        <f>SQRT(B3022*C3022)</f>
        <v>0.9548821916864928</v>
      </c>
      <c r="E3022">
        <f t="shared" si="47"/>
        <v>-8.9267338097087409E-2</v>
      </c>
    </row>
    <row r="3023" spans="1:5" x14ac:dyDescent="0.25">
      <c r="A3023" t="s">
        <v>2532</v>
      </c>
      <c r="B3023">
        <v>0.96</v>
      </c>
      <c r="C3023">
        <v>0.94</v>
      </c>
      <c r="D3023">
        <f>SQRT(B3023*C3023)</f>
        <v>0.94994736696303328</v>
      </c>
      <c r="E3023">
        <f t="shared" si="47"/>
        <v>-8.9267338097087409E-2</v>
      </c>
    </row>
    <row r="3024" spans="1:5" x14ac:dyDescent="0.25">
      <c r="A3024" t="s">
        <v>47</v>
      </c>
      <c r="B3024">
        <v>0.96</v>
      </c>
      <c r="C3024">
        <v>0.94</v>
      </c>
      <c r="D3024">
        <f>SQRT(B3024*C3024)</f>
        <v>0.94994736696303328</v>
      </c>
      <c r="E3024">
        <f t="shared" si="47"/>
        <v>-8.9267338097087409E-2</v>
      </c>
    </row>
    <row r="3025" spans="1:5" x14ac:dyDescent="0.25">
      <c r="A3025" t="s">
        <v>2685</v>
      </c>
      <c r="B3025">
        <v>0.95</v>
      </c>
      <c r="C3025">
        <v>0.94</v>
      </c>
      <c r="D3025">
        <f>SQRT(B3025*C3025)</f>
        <v>0.94498677239419593</v>
      </c>
      <c r="E3025">
        <f t="shared" si="47"/>
        <v>-8.9267338097087409E-2</v>
      </c>
    </row>
    <row r="3026" spans="1:5" x14ac:dyDescent="0.25">
      <c r="A3026" t="s">
        <v>3746</v>
      </c>
      <c r="B3026">
        <v>0.94</v>
      </c>
      <c r="C3026">
        <v>0.94</v>
      </c>
      <c r="D3026">
        <f>SQRT(B3026*C3026)</f>
        <v>0.94</v>
      </c>
      <c r="E3026">
        <f t="shared" si="47"/>
        <v>-8.9267338097087409E-2</v>
      </c>
    </row>
    <row r="3027" spans="1:5" x14ac:dyDescent="0.25">
      <c r="A3027" t="s">
        <v>3195</v>
      </c>
      <c r="B3027">
        <v>0.94</v>
      </c>
      <c r="C3027">
        <v>0.94</v>
      </c>
      <c r="D3027">
        <f>SQRT(B3027*C3027)</f>
        <v>0.94</v>
      </c>
      <c r="E3027">
        <f t="shared" si="47"/>
        <v>-8.9267338097087409E-2</v>
      </c>
    </row>
    <row r="3028" spans="1:5" x14ac:dyDescent="0.25">
      <c r="A3028" t="s">
        <v>1503</v>
      </c>
      <c r="B3028">
        <v>0.93</v>
      </c>
      <c r="C3028">
        <v>0.94</v>
      </c>
      <c r="D3028">
        <f>SQRT(B3028*C3028)</f>
        <v>0.93498663092046397</v>
      </c>
      <c r="E3028">
        <f t="shared" si="47"/>
        <v>-8.9267338097087409E-2</v>
      </c>
    </row>
    <row r="3029" spans="1:5" x14ac:dyDescent="0.25">
      <c r="A3029" t="s">
        <v>1890</v>
      </c>
      <c r="B3029">
        <v>0.93</v>
      </c>
      <c r="C3029">
        <v>0.94</v>
      </c>
      <c r="D3029">
        <f>SQRT(B3029*C3029)</f>
        <v>0.93498663092046397</v>
      </c>
      <c r="E3029">
        <f t="shared" si="47"/>
        <v>-8.9267338097087409E-2</v>
      </c>
    </row>
    <row r="3030" spans="1:5" x14ac:dyDescent="0.25">
      <c r="A3030" t="s">
        <v>234</v>
      </c>
      <c r="B3030">
        <v>0.91</v>
      </c>
      <c r="C3030">
        <v>0.94</v>
      </c>
      <c r="D3030">
        <f>SQRT(B3030*C3030)</f>
        <v>0.92487837038174914</v>
      </c>
      <c r="E3030">
        <f t="shared" si="47"/>
        <v>-8.9267338097087409E-2</v>
      </c>
    </row>
    <row r="3031" spans="1:5" x14ac:dyDescent="0.25">
      <c r="A3031" t="s">
        <v>612</v>
      </c>
      <c r="B3031">
        <v>0.9</v>
      </c>
      <c r="C3031">
        <v>0.94</v>
      </c>
      <c r="D3031">
        <f>SQRT(B3031*C3031)</f>
        <v>0.91978258300535354</v>
      </c>
      <c r="E3031">
        <f t="shared" si="47"/>
        <v>-8.9267338097087409E-2</v>
      </c>
    </row>
    <row r="3032" spans="1:5" x14ac:dyDescent="0.25">
      <c r="A3032" t="s">
        <v>615</v>
      </c>
      <c r="B3032">
        <v>0.89</v>
      </c>
      <c r="C3032">
        <v>0.94</v>
      </c>
      <c r="D3032">
        <f>SQRT(B3032*C3032)</f>
        <v>0.91465840618232996</v>
      </c>
      <c r="E3032">
        <f t="shared" si="47"/>
        <v>-8.9267338097087409E-2</v>
      </c>
    </row>
    <row r="3033" spans="1:5" x14ac:dyDescent="0.25">
      <c r="A3033" t="s">
        <v>629</v>
      </c>
      <c r="B3033">
        <v>0.88</v>
      </c>
      <c r="C3033">
        <v>0.94</v>
      </c>
      <c r="D3033">
        <f>SQRT(B3033*C3033)</f>
        <v>0.90950536007216576</v>
      </c>
      <c r="E3033">
        <f t="shared" si="47"/>
        <v>-8.9267338097087409E-2</v>
      </c>
    </row>
    <row r="3034" spans="1:5" x14ac:dyDescent="0.25">
      <c r="A3034" t="s">
        <v>2591</v>
      </c>
      <c r="B3034">
        <v>0.88</v>
      </c>
      <c r="C3034">
        <v>0.94</v>
      </c>
      <c r="D3034">
        <f>SQRT(B3034*C3034)</f>
        <v>0.90950536007216576</v>
      </c>
      <c r="E3034">
        <f t="shared" si="47"/>
        <v>-8.9267338097087409E-2</v>
      </c>
    </row>
    <row r="3035" spans="1:5" x14ac:dyDescent="0.25">
      <c r="A3035" t="s">
        <v>283</v>
      </c>
      <c r="B3035">
        <v>0.87</v>
      </c>
      <c r="C3035">
        <v>0.94</v>
      </c>
      <c r="D3035">
        <f>SQRT(B3035*C3035)</f>
        <v>0.90432295116291284</v>
      </c>
      <c r="E3035">
        <f t="shared" si="47"/>
        <v>-8.9267338097087409E-2</v>
      </c>
    </row>
    <row r="3036" spans="1:5" x14ac:dyDescent="0.25">
      <c r="A3036" t="s">
        <v>2225</v>
      </c>
      <c r="B3036">
        <v>0.86</v>
      </c>
      <c r="C3036">
        <v>0.94</v>
      </c>
      <c r="D3036">
        <f>SQRT(B3036*C3036)</f>
        <v>0.89911067171956083</v>
      </c>
      <c r="E3036">
        <f t="shared" si="47"/>
        <v>-8.9267338097087409E-2</v>
      </c>
    </row>
    <row r="3037" spans="1:5" x14ac:dyDescent="0.25">
      <c r="A3037" t="s">
        <v>2066</v>
      </c>
      <c r="B3037">
        <v>0.86</v>
      </c>
      <c r="C3037">
        <v>0.94</v>
      </c>
      <c r="D3037">
        <f>SQRT(B3037*C3037)</f>
        <v>0.89911067171956083</v>
      </c>
      <c r="E3037">
        <f t="shared" si="47"/>
        <v>-8.9267338097087409E-2</v>
      </c>
    </row>
    <row r="3038" spans="1:5" x14ac:dyDescent="0.25">
      <c r="A3038" t="s">
        <v>1739</v>
      </c>
      <c r="B3038">
        <v>0.86</v>
      </c>
      <c r="C3038">
        <v>0.94</v>
      </c>
      <c r="D3038">
        <f>SQRT(B3038*C3038)</f>
        <v>0.89911067171956083</v>
      </c>
      <c r="E3038">
        <f t="shared" si="47"/>
        <v>-8.9267338097087409E-2</v>
      </c>
    </row>
    <row r="3039" spans="1:5" x14ac:dyDescent="0.25">
      <c r="A3039" t="s">
        <v>2008</v>
      </c>
      <c r="B3039">
        <v>0.85</v>
      </c>
      <c r="C3039">
        <v>0.94</v>
      </c>
      <c r="D3039">
        <f>SQRT(B3039*C3039)</f>
        <v>0.89386799920346172</v>
      </c>
      <c r="E3039">
        <f t="shared" si="47"/>
        <v>-8.9267338097087409E-2</v>
      </c>
    </row>
    <row r="3040" spans="1:5" x14ac:dyDescent="0.25">
      <c r="A3040" t="s">
        <v>3093</v>
      </c>
      <c r="B3040">
        <v>0.84</v>
      </c>
      <c r="C3040">
        <v>0.94</v>
      </c>
      <c r="D3040">
        <f>SQRT(B3040*C3040)</f>
        <v>0.88859439566092246</v>
      </c>
      <c r="E3040">
        <f t="shared" si="47"/>
        <v>-8.9267338097087409E-2</v>
      </c>
    </row>
    <row r="3041" spans="1:5" x14ac:dyDescent="0.25">
      <c r="A3041" t="s">
        <v>907</v>
      </c>
      <c r="B3041">
        <v>0.84</v>
      </c>
      <c r="C3041">
        <v>0.94</v>
      </c>
      <c r="D3041">
        <f>SQRT(B3041*C3041)</f>
        <v>0.88859439566092246</v>
      </c>
      <c r="E3041">
        <f t="shared" si="47"/>
        <v>-8.9267338097087409E-2</v>
      </c>
    </row>
    <row r="3042" spans="1:5" x14ac:dyDescent="0.25">
      <c r="A3042" t="s">
        <v>1947</v>
      </c>
      <c r="B3042">
        <v>0.83</v>
      </c>
      <c r="C3042">
        <v>0.94</v>
      </c>
      <c r="D3042">
        <f>SQRT(B3042*C3042)</f>
        <v>0.88328930707894338</v>
      </c>
      <c r="E3042">
        <f t="shared" si="47"/>
        <v>-8.9267338097087409E-2</v>
      </c>
    </row>
    <row r="3043" spans="1:5" x14ac:dyDescent="0.25">
      <c r="A3043" t="s">
        <v>2051</v>
      </c>
      <c r="B3043">
        <v>0.83</v>
      </c>
      <c r="C3043">
        <v>0.94</v>
      </c>
      <c r="D3043">
        <f>SQRT(B3043*C3043)</f>
        <v>0.88328930707894338</v>
      </c>
      <c r="E3043">
        <f t="shared" si="47"/>
        <v>-8.9267338097087409E-2</v>
      </c>
    </row>
    <row r="3044" spans="1:5" x14ac:dyDescent="0.25">
      <c r="A3044" t="s">
        <v>3513</v>
      </c>
      <c r="B3044">
        <v>0.82</v>
      </c>
      <c r="C3044">
        <v>0.94</v>
      </c>
      <c r="D3044">
        <f>SQRT(B3044*C3044)</f>
        <v>0.87795216270591869</v>
      </c>
      <c r="E3044">
        <f t="shared" si="47"/>
        <v>-8.9267338097087409E-2</v>
      </c>
    </row>
    <row r="3045" spans="1:5" x14ac:dyDescent="0.25">
      <c r="A3045" t="s">
        <v>2172</v>
      </c>
      <c r="B3045">
        <v>0.81</v>
      </c>
      <c r="C3045">
        <v>0.94</v>
      </c>
      <c r="D3045">
        <f>SQRT(B3045*C3045)</f>
        <v>0.87258237433493924</v>
      </c>
      <c r="E3045">
        <f t="shared" si="47"/>
        <v>-8.9267338097087409E-2</v>
      </c>
    </row>
    <row r="3046" spans="1:5" x14ac:dyDescent="0.25">
      <c r="A3046" t="s">
        <v>138</v>
      </c>
      <c r="B3046">
        <v>0.81</v>
      </c>
      <c r="C3046">
        <v>0.94</v>
      </c>
      <c r="D3046">
        <f>SQRT(B3046*C3046)</f>
        <v>0.87258237433493924</v>
      </c>
      <c r="E3046">
        <f t="shared" si="47"/>
        <v>-8.9267338097087409E-2</v>
      </c>
    </row>
    <row r="3047" spans="1:5" x14ac:dyDescent="0.25">
      <c r="A3047" t="s">
        <v>1243</v>
      </c>
      <c r="B3047">
        <v>0.81</v>
      </c>
      <c r="C3047">
        <v>0.94</v>
      </c>
      <c r="D3047">
        <f>SQRT(B3047*C3047)</f>
        <v>0.87258237433493924</v>
      </c>
      <c r="E3047">
        <f t="shared" si="47"/>
        <v>-8.9267338097087409E-2</v>
      </c>
    </row>
    <row r="3048" spans="1:5" x14ac:dyDescent="0.25">
      <c r="A3048" t="s">
        <v>1384</v>
      </c>
      <c r="B3048">
        <v>0.8</v>
      </c>
      <c r="C3048">
        <v>0.94</v>
      </c>
      <c r="D3048">
        <f>SQRT(B3048*C3048)</f>
        <v>0.86717933554715199</v>
      </c>
      <c r="E3048">
        <f t="shared" si="47"/>
        <v>-8.9267338097087409E-2</v>
      </c>
    </row>
    <row r="3049" spans="1:5" x14ac:dyDescent="0.25">
      <c r="A3049" t="s">
        <v>3579</v>
      </c>
      <c r="B3049">
        <v>0.79</v>
      </c>
      <c r="C3049">
        <v>0.94</v>
      </c>
      <c r="D3049">
        <f>SQRT(B3049*C3049)</f>
        <v>0.86174242091242093</v>
      </c>
      <c r="E3049">
        <f t="shared" si="47"/>
        <v>-8.9267338097087409E-2</v>
      </c>
    </row>
    <row r="3050" spans="1:5" x14ac:dyDescent="0.25">
      <c r="A3050" t="s">
        <v>2562</v>
      </c>
      <c r="B3050">
        <v>0.79</v>
      </c>
      <c r="C3050">
        <v>0.94</v>
      </c>
      <c r="D3050">
        <f>SQRT(B3050*C3050)</f>
        <v>0.86174242091242093</v>
      </c>
      <c r="E3050">
        <f t="shared" si="47"/>
        <v>-8.9267338097087409E-2</v>
      </c>
    </row>
    <row r="3051" spans="1:5" x14ac:dyDescent="0.25">
      <c r="A3051" t="s">
        <v>1822</v>
      </c>
      <c r="B3051">
        <v>0.78</v>
      </c>
      <c r="C3051">
        <v>0.94</v>
      </c>
      <c r="D3051">
        <f>SQRT(B3051*C3051)</f>
        <v>0.85627098514430577</v>
      </c>
      <c r="E3051">
        <f t="shared" si="47"/>
        <v>-8.9267338097087409E-2</v>
      </c>
    </row>
    <row r="3052" spans="1:5" x14ac:dyDescent="0.25">
      <c r="A3052" t="s">
        <v>2000</v>
      </c>
      <c r="B3052">
        <v>0.77</v>
      </c>
      <c r="C3052">
        <v>0.94</v>
      </c>
      <c r="D3052">
        <f>SQRT(B3052*C3052)</f>
        <v>0.85076436220612817</v>
      </c>
      <c r="E3052">
        <f t="shared" si="47"/>
        <v>-8.9267338097087409E-2</v>
      </c>
    </row>
    <row r="3053" spans="1:5" x14ac:dyDescent="0.25">
      <c r="A3053" t="s">
        <v>748</v>
      </c>
      <c r="B3053">
        <v>0.75</v>
      </c>
      <c r="C3053">
        <v>0.94</v>
      </c>
      <c r="D3053">
        <f>SQRT(B3053*C3053)</f>
        <v>0.83964278118733326</v>
      </c>
      <c r="E3053">
        <f t="shared" si="47"/>
        <v>-8.9267338097087409E-2</v>
      </c>
    </row>
    <row r="3054" spans="1:5" x14ac:dyDescent="0.25">
      <c r="A3054" t="s">
        <v>3</v>
      </c>
      <c r="B3054">
        <v>0.73</v>
      </c>
      <c r="C3054">
        <v>0.94</v>
      </c>
      <c r="D3054">
        <f>SQRT(B3054*C3054)</f>
        <v>0.82837189715730941</v>
      </c>
      <c r="E3054">
        <f t="shared" si="47"/>
        <v>-8.9267338097087409E-2</v>
      </c>
    </row>
    <row r="3055" spans="1:5" x14ac:dyDescent="0.25">
      <c r="A3055" t="s">
        <v>1859</v>
      </c>
      <c r="B3055">
        <v>0.71</v>
      </c>
      <c r="C3055">
        <v>0.94</v>
      </c>
      <c r="D3055">
        <f>SQRT(B3055*C3055)</f>
        <v>0.81694553062000397</v>
      </c>
      <c r="E3055">
        <f t="shared" si="47"/>
        <v>-8.9267338097087409E-2</v>
      </c>
    </row>
    <row r="3056" spans="1:5" x14ac:dyDescent="0.25">
      <c r="A3056" t="s">
        <v>3685</v>
      </c>
      <c r="B3056">
        <v>0.68</v>
      </c>
      <c r="C3056">
        <v>0.94</v>
      </c>
      <c r="D3056">
        <f>SQRT(B3056*C3056)</f>
        <v>0.79949984365226734</v>
      </c>
      <c r="E3056">
        <f t="shared" si="47"/>
        <v>-8.9267338097087409E-2</v>
      </c>
    </row>
    <row r="3057" spans="1:5" x14ac:dyDescent="0.25">
      <c r="A3057" t="s">
        <v>3166</v>
      </c>
      <c r="B3057">
        <v>2.69</v>
      </c>
      <c r="C3057">
        <v>0.93</v>
      </c>
      <c r="D3057">
        <f>SQRT(B3057*C3057)</f>
        <v>1.5816763259276532</v>
      </c>
      <c r="E3057">
        <f t="shared" si="47"/>
        <v>-0.10469737866669322</v>
      </c>
    </row>
    <row r="3058" spans="1:5" x14ac:dyDescent="0.25">
      <c r="A3058" t="s">
        <v>2806</v>
      </c>
      <c r="B3058">
        <v>2.04</v>
      </c>
      <c r="C3058">
        <v>0.93</v>
      </c>
      <c r="D3058">
        <f>SQRT(B3058*C3058)</f>
        <v>1.3773888339898797</v>
      </c>
      <c r="E3058">
        <f t="shared" si="47"/>
        <v>-0.10469737866669322</v>
      </c>
    </row>
    <row r="3059" spans="1:5" x14ac:dyDescent="0.25">
      <c r="A3059" t="s">
        <v>1083</v>
      </c>
      <c r="B3059">
        <v>1.98</v>
      </c>
      <c r="C3059">
        <v>0.93</v>
      </c>
      <c r="D3059">
        <f>SQRT(B3059*C3059)</f>
        <v>1.3569819453478371</v>
      </c>
      <c r="E3059">
        <f t="shared" si="47"/>
        <v>-0.10469737866669322</v>
      </c>
    </row>
    <row r="3060" spans="1:5" x14ac:dyDescent="0.25">
      <c r="A3060" t="s">
        <v>2082</v>
      </c>
      <c r="B3060">
        <v>1.96</v>
      </c>
      <c r="C3060">
        <v>0.93</v>
      </c>
      <c r="D3060">
        <f>SQRT(B3060*C3060)</f>
        <v>1.3501111065390137</v>
      </c>
      <c r="E3060">
        <f t="shared" si="47"/>
        <v>-0.10469737866669322</v>
      </c>
    </row>
    <row r="3061" spans="1:5" x14ac:dyDescent="0.25">
      <c r="A3061" t="s">
        <v>185</v>
      </c>
      <c r="B3061">
        <v>1.93</v>
      </c>
      <c r="C3061">
        <v>0.93</v>
      </c>
      <c r="D3061">
        <f>SQRT(B3061*C3061)</f>
        <v>1.3397387805090961</v>
      </c>
      <c r="E3061">
        <f t="shared" si="47"/>
        <v>-0.10469737866669322</v>
      </c>
    </row>
    <row r="3062" spans="1:5" x14ac:dyDescent="0.25">
      <c r="A3062" t="s">
        <v>1672</v>
      </c>
      <c r="B3062">
        <v>1.93</v>
      </c>
      <c r="C3062">
        <v>0.93</v>
      </c>
      <c r="D3062">
        <f>SQRT(B3062*C3062)</f>
        <v>1.3397387805090961</v>
      </c>
      <c r="E3062">
        <f t="shared" si="47"/>
        <v>-0.10469737866669322</v>
      </c>
    </row>
    <row r="3063" spans="1:5" x14ac:dyDescent="0.25">
      <c r="A3063" t="s">
        <v>1280</v>
      </c>
      <c r="B3063">
        <v>1.89</v>
      </c>
      <c r="C3063">
        <v>0.93</v>
      </c>
      <c r="D3063">
        <f>SQRT(B3063*C3063)</f>
        <v>1.3257827876390611</v>
      </c>
      <c r="E3063">
        <f t="shared" si="47"/>
        <v>-0.10469737866669322</v>
      </c>
    </row>
    <row r="3064" spans="1:5" x14ac:dyDescent="0.25">
      <c r="A3064" t="s">
        <v>2226</v>
      </c>
      <c r="B3064">
        <v>1.88</v>
      </c>
      <c r="C3064">
        <v>0.93</v>
      </c>
      <c r="D3064">
        <f>SQRT(B3064*C3064)</f>
        <v>1.3222707740852475</v>
      </c>
      <c r="E3064">
        <f t="shared" si="47"/>
        <v>-0.10469737866669322</v>
      </c>
    </row>
    <row r="3065" spans="1:5" x14ac:dyDescent="0.25">
      <c r="A3065" t="s">
        <v>1075</v>
      </c>
      <c r="B3065">
        <v>1.87</v>
      </c>
      <c r="C3065">
        <v>0.93</v>
      </c>
      <c r="D3065">
        <f>SQRT(B3065*C3065)</f>
        <v>1.3187494075828055</v>
      </c>
      <c r="E3065">
        <f t="shared" si="47"/>
        <v>-0.10469737866669322</v>
      </c>
    </row>
    <row r="3066" spans="1:5" x14ac:dyDescent="0.25">
      <c r="A3066" t="s">
        <v>2940</v>
      </c>
      <c r="B3066">
        <v>1.84</v>
      </c>
      <c r="C3066">
        <v>0.93</v>
      </c>
      <c r="D3066">
        <f>SQRT(B3066*C3066)</f>
        <v>1.3081284340614265</v>
      </c>
      <c r="E3066">
        <f t="shared" si="47"/>
        <v>-0.10469737866669322</v>
      </c>
    </row>
    <row r="3067" spans="1:5" x14ac:dyDescent="0.25">
      <c r="A3067" t="s">
        <v>1233</v>
      </c>
      <c r="B3067">
        <v>1.81</v>
      </c>
      <c r="C3067">
        <v>0.93</v>
      </c>
      <c r="D3067">
        <f>SQRT(B3067*C3067)</f>
        <v>1.297420517796755</v>
      </c>
      <c r="E3067">
        <f t="shared" si="47"/>
        <v>-0.10469737866669322</v>
      </c>
    </row>
    <row r="3068" spans="1:5" x14ac:dyDescent="0.25">
      <c r="A3068" t="s">
        <v>2612</v>
      </c>
      <c r="B3068">
        <v>1.81</v>
      </c>
      <c r="C3068">
        <v>0.93</v>
      </c>
      <c r="D3068">
        <f>SQRT(B3068*C3068)</f>
        <v>1.297420517796755</v>
      </c>
      <c r="E3068">
        <f t="shared" si="47"/>
        <v>-0.10469737866669322</v>
      </c>
    </row>
    <row r="3069" spans="1:5" x14ac:dyDescent="0.25">
      <c r="A3069" t="s">
        <v>164</v>
      </c>
      <c r="B3069">
        <v>1.8</v>
      </c>
      <c r="C3069">
        <v>0.93</v>
      </c>
      <c r="D3069">
        <f>SQRT(B3069*C3069)</f>
        <v>1.2938315191708696</v>
      </c>
      <c r="E3069">
        <f t="shared" si="47"/>
        <v>-0.10469737866669322</v>
      </c>
    </row>
    <row r="3070" spans="1:5" x14ac:dyDescent="0.25">
      <c r="A3070" t="s">
        <v>2144</v>
      </c>
      <c r="B3070">
        <v>1.76</v>
      </c>
      <c r="C3070">
        <v>0.93</v>
      </c>
      <c r="D3070">
        <f>SQRT(B3070*C3070)</f>
        <v>1.2793748473375581</v>
      </c>
      <c r="E3070">
        <f t="shared" si="47"/>
        <v>-0.10469737866669322</v>
      </c>
    </row>
    <row r="3071" spans="1:5" x14ac:dyDescent="0.25">
      <c r="A3071" t="s">
        <v>440</v>
      </c>
      <c r="B3071">
        <v>1.74</v>
      </c>
      <c r="C3071">
        <v>0.93</v>
      </c>
      <c r="D3071">
        <f>SQRT(B3071*C3071)</f>
        <v>1.2720849028268515</v>
      </c>
      <c r="E3071">
        <f t="shared" si="47"/>
        <v>-0.10469737866669322</v>
      </c>
    </row>
    <row r="3072" spans="1:5" x14ac:dyDescent="0.25">
      <c r="A3072" t="s">
        <v>2905</v>
      </c>
      <c r="B3072">
        <v>1.73</v>
      </c>
      <c r="C3072">
        <v>0.93</v>
      </c>
      <c r="D3072">
        <f>SQRT(B3072*C3072)</f>
        <v>1.2684242192578947</v>
      </c>
      <c r="E3072">
        <f t="shared" si="47"/>
        <v>-0.10469737866669322</v>
      </c>
    </row>
    <row r="3073" spans="1:5" x14ac:dyDescent="0.25">
      <c r="A3073" t="s">
        <v>3754</v>
      </c>
      <c r="B3073">
        <v>1.73</v>
      </c>
      <c r="C3073">
        <v>0.93</v>
      </c>
      <c r="D3073">
        <f>SQRT(B3073*C3073)</f>
        <v>1.2684242192578947</v>
      </c>
      <c r="E3073">
        <f t="shared" si="47"/>
        <v>-0.10469737866669322</v>
      </c>
    </row>
    <row r="3074" spans="1:5" x14ac:dyDescent="0.25">
      <c r="A3074" t="s">
        <v>1310</v>
      </c>
      <c r="B3074">
        <v>1.73</v>
      </c>
      <c r="C3074">
        <v>0.93</v>
      </c>
      <c r="D3074">
        <f>SQRT(B3074*C3074)</f>
        <v>1.2684242192578947</v>
      </c>
      <c r="E3074">
        <f t="shared" si="47"/>
        <v>-0.10469737866669322</v>
      </c>
    </row>
    <row r="3075" spans="1:5" x14ac:dyDescent="0.25">
      <c r="A3075" t="s">
        <v>2312</v>
      </c>
      <c r="B3075">
        <v>1.69</v>
      </c>
      <c r="C3075">
        <v>0.93</v>
      </c>
      <c r="D3075">
        <f>SQRT(B3075*C3075)</f>
        <v>1.2536745989290843</v>
      </c>
      <c r="E3075">
        <f t="shared" si="47"/>
        <v>-0.10469737866669322</v>
      </c>
    </row>
    <row r="3076" spans="1:5" x14ac:dyDescent="0.25">
      <c r="A3076" t="s">
        <v>3142</v>
      </c>
      <c r="B3076">
        <v>1.69</v>
      </c>
      <c r="C3076">
        <v>0.93</v>
      </c>
      <c r="D3076">
        <f>SQRT(B3076*C3076)</f>
        <v>1.2536745989290843</v>
      </c>
      <c r="E3076">
        <f t="shared" si="47"/>
        <v>-0.10469737866669322</v>
      </c>
    </row>
    <row r="3077" spans="1:5" x14ac:dyDescent="0.25">
      <c r="A3077" t="s">
        <v>2889</v>
      </c>
      <c r="B3077">
        <v>1.68</v>
      </c>
      <c r="C3077">
        <v>0.93</v>
      </c>
      <c r="D3077">
        <f>SQRT(B3077*C3077)</f>
        <v>1.2499599993599795</v>
      </c>
      <c r="E3077">
        <f t="shared" ref="E3077:E3140" si="48">LOG(C3077, 2)</f>
        <v>-0.10469737866669322</v>
      </c>
    </row>
    <row r="3078" spans="1:5" x14ac:dyDescent="0.25">
      <c r="A3078" t="s">
        <v>3087</v>
      </c>
      <c r="B3078">
        <v>1.67</v>
      </c>
      <c r="C3078">
        <v>0.93</v>
      </c>
      <c r="D3078">
        <f>SQRT(B3078*C3078)</f>
        <v>1.2462343278854102</v>
      </c>
      <c r="E3078">
        <f t="shared" si="48"/>
        <v>-0.10469737866669322</v>
      </c>
    </row>
    <row r="3079" spans="1:5" x14ac:dyDescent="0.25">
      <c r="A3079" t="s">
        <v>2113</v>
      </c>
      <c r="B3079">
        <v>1.67</v>
      </c>
      <c r="C3079">
        <v>0.93</v>
      </c>
      <c r="D3079">
        <f>SQRT(B3079*C3079)</f>
        <v>1.2462343278854102</v>
      </c>
      <c r="E3079">
        <f t="shared" si="48"/>
        <v>-0.10469737866669322</v>
      </c>
    </row>
    <row r="3080" spans="1:5" x14ac:dyDescent="0.25">
      <c r="A3080" t="s">
        <v>3038</v>
      </c>
      <c r="B3080">
        <v>1.67</v>
      </c>
      <c r="C3080">
        <v>0.93</v>
      </c>
      <c r="D3080">
        <f>SQRT(B3080*C3080)</f>
        <v>1.2462343278854102</v>
      </c>
      <c r="E3080">
        <f t="shared" si="48"/>
        <v>-0.10469737866669322</v>
      </c>
    </row>
    <row r="3081" spans="1:5" x14ac:dyDescent="0.25">
      <c r="A3081" t="s">
        <v>3213</v>
      </c>
      <c r="B3081">
        <v>1.64</v>
      </c>
      <c r="C3081">
        <v>0.93</v>
      </c>
      <c r="D3081">
        <f>SQRT(B3081*C3081)</f>
        <v>1.2349898785010345</v>
      </c>
      <c r="E3081">
        <f t="shared" si="48"/>
        <v>-0.10469737866669322</v>
      </c>
    </row>
    <row r="3082" spans="1:5" x14ac:dyDescent="0.25">
      <c r="A3082" t="s">
        <v>1236</v>
      </c>
      <c r="B3082">
        <v>1.64</v>
      </c>
      <c r="C3082">
        <v>0.93</v>
      </c>
      <c r="D3082">
        <f>SQRT(B3082*C3082)</f>
        <v>1.2349898785010345</v>
      </c>
      <c r="E3082">
        <f t="shared" si="48"/>
        <v>-0.10469737866669322</v>
      </c>
    </row>
    <row r="3083" spans="1:5" x14ac:dyDescent="0.25">
      <c r="A3083" t="s">
        <v>2839</v>
      </c>
      <c r="B3083">
        <v>1.62</v>
      </c>
      <c r="C3083">
        <v>0.93</v>
      </c>
      <c r="D3083">
        <f>SQRT(B3083*C3083)</f>
        <v>1.2274363527287271</v>
      </c>
      <c r="E3083">
        <f t="shared" si="48"/>
        <v>-0.10469737866669322</v>
      </c>
    </row>
    <row r="3084" spans="1:5" x14ac:dyDescent="0.25">
      <c r="A3084" t="s">
        <v>321</v>
      </c>
      <c r="B3084">
        <v>1.62</v>
      </c>
      <c r="C3084">
        <v>0.93</v>
      </c>
      <c r="D3084">
        <f>SQRT(B3084*C3084)</f>
        <v>1.2274363527287271</v>
      </c>
      <c r="E3084">
        <f t="shared" si="48"/>
        <v>-0.10469737866669322</v>
      </c>
    </row>
    <row r="3085" spans="1:5" x14ac:dyDescent="0.25">
      <c r="A3085" t="s">
        <v>2210</v>
      </c>
      <c r="B3085">
        <v>1.6</v>
      </c>
      <c r="C3085">
        <v>0.93</v>
      </c>
      <c r="D3085">
        <f>SQRT(B3085*C3085)</f>
        <v>1.2198360545581526</v>
      </c>
      <c r="E3085">
        <f t="shared" si="48"/>
        <v>-0.10469737866669322</v>
      </c>
    </row>
    <row r="3086" spans="1:5" x14ac:dyDescent="0.25">
      <c r="A3086" t="s">
        <v>1328</v>
      </c>
      <c r="B3086">
        <v>1.59</v>
      </c>
      <c r="C3086">
        <v>0.93</v>
      </c>
      <c r="D3086">
        <f>SQRT(B3086*C3086)</f>
        <v>1.2160180919706747</v>
      </c>
      <c r="E3086">
        <f t="shared" si="48"/>
        <v>-0.10469737866669322</v>
      </c>
    </row>
    <row r="3087" spans="1:5" x14ac:dyDescent="0.25">
      <c r="A3087" t="s">
        <v>1207</v>
      </c>
      <c r="B3087">
        <v>1.57</v>
      </c>
      <c r="C3087">
        <v>0.93</v>
      </c>
      <c r="D3087">
        <f>SQRT(B3087*C3087)</f>
        <v>1.2083459769453451</v>
      </c>
      <c r="E3087">
        <f t="shared" si="48"/>
        <v>-0.10469737866669322</v>
      </c>
    </row>
    <row r="3088" spans="1:5" x14ac:dyDescent="0.25">
      <c r="A3088" t="s">
        <v>619</v>
      </c>
      <c r="B3088">
        <v>1.56</v>
      </c>
      <c r="C3088">
        <v>0.93</v>
      </c>
      <c r="D3088">
        <f>SQRT(B3088*C3088)</f>
        <v>1.2044915939930838</v>
      </c>
      <c r="E3088">
        <f t="shared" si="48"/>
        <v>-0.10469737866669322</v>
      </c>
    </row>
    <row r="3089" spans="1:5" x14ac:dyDescent="0.25">
      <c r="A3089" t="s">
        <v>2140</v>
      </c>
      <c r="B3089">
        <v>1.53</v>
      </c>
      <c r="C3089">
        <v>0.93</v>
      </c>
      <c r="D3089">
        <f>SQRT(B3089*C3089)</f>
        <v>1.1928537211242627</v>
      </c>
      <c r="E3089">
        <f t="shared" si="48"/>
        <v>-0.10469737866669322</v>
      </c>
    </row>
    <row r="3090" spans="1:5" x14ac:dyDescent="0.25">
      <c r="A3090" t="s">
        <v>179</v>
      </c>
      <c r="B3090">
        <v>1.52</v>
      </c>
      <c r="C3090">
        <v>0.93</v>
      </c>
      <c r="D3090">
        <f>SQRT(B3090*C3090)</f>
        <v>1.188949115816148</v>
      </c>
      <c r="E3090">
        <f t="shared" si="48"/>
        <v>-0.10469737866669322</v>
      </c>
    </row>
    <row r="3091" spans="1:5" x14ac:dyDescent="0.25">
      <c r="A3091" t="s">
        <v>1332</v>
      </c>
      <c r="B3091">
        <v>1.5</v>
      </c>
      <c r="C3091">
        <v>0.93</v>
      </c>
      <c r="D3091">
        <f>SQRT(B3091*C3091)</f>
        <v>1.1811011811017718</v>
      </c>
      <c r="E3091">
        <f t="shared" si="48"/>
        <v>-0.10469737866669322</v>
      </c>
    </row>
    <row r="3092" spans="1:5" x14ac:dyDescent="0.25">
      <c r="A3092" t="s">
        <v>1588</v>
      </c>
      <c r="B3092">
        <v>1.5</v>
      </c>
      <c r="C3092">
        <v>0.93</v>
      </c>
      <c r="D3092">
        <f>SQRT(B3092*C3092)</f>
        <v>1.1811011811017718</v>
      </c>
      <c r="E3092">
        <f t="shared" si="48"/>
        <v>-0.10469737866669322</v>
      </c>
    </row>
    <row r="3093" spans="1:5" x14ac:dyDescent="0.25">
      <c r="A3093" t="s">
        <v>2804</v>
      </c>
      <c r="B3093">
        <v>1.5</v>
      </c>
      <c r="C3093">
        <v>0.93</v>
      </c>
      <c r="D3093">
        <f>SQRT(B3093*C3093)</f>
        <v>1.1811011811017718</v>
      </c>
      <c r="E3093">
        <f t="shared" si="48"/>
        <v>-0.10469737866669322</v>
      </c>
    </row>
    <row r="3094" spans="1:5" x14ac:dyDescent="0.25">
      <c r="A3094" t="s">
        <v>3924</v>
      </c>
      <c r="B3094">
        <v>1.5</v>
      </c>
      <c r="C3094">
        <v>0.93</v>
      </c>
      <c r="D3094">
        <f>SQRT(B3094*C3094)</f>
        <v>1.1811011811017718</v>
      </c>
      <c r="E3094">
        <f t="shared" si="48"/>
        <v>-0.10469737866669322</v>
      </c>
    </row>
    <row r="3095" spans="1:5" x14ac:dyDescent="0.25">
      <c r="A3095" t="s">
        <v>1261</v>
      </c>
      <c r="B3095">
        <v>1.49</v>
      </c>
      <c r="C3095">
        <v>0.93</v>
      </c>
      <c r="D3095">
        <f>SQRT(B3095*C3095)</f>
        <v>1.1771575935277316</v>
      </c>
      <c r="E3095">
        <f t="shared" si="48"/>
        <v>-0.10469737866669322</v>
      </c>
    </row>
    <row r="3096" spans="1:5" x14ac:dyDescent="0.25">
      <c r="A3096" t="s">
        <v>1770</v>
      </c>
      <c r="B3096">
        <v>1.49</v>
      </c>
      <c r="C3096">
        <v>0.93</v>
      </c>
      <c r="D3096">
        <f>SQRT(B3096*C3096)</f>
        <v>1.1771575935277316</v>
      </c>
      <c r="E3096">
        <f t="shared" si="48"/>
        <v>-0.10469737866669322</v>
      </c>
    </row>
    <row r="3097" spans="1:5" x14ac:dyDescent="0.25">
      <c r="A3097" t="s">
        <v>1175</v>
      </c>
      <c r="B3097">
        <v>1.48</v>
      </c>
      <c r="C3097">
        <v>0.93</v>
      </c>
      <c r="D3097">
        <f>SQRT(B3097*C3097)</f>
        <v>1.1732007500849972</v>
      </c>
      <c r="E3097">
        <f t="shared" si="48"/>
        <v>-0.10469737866669322</v>
      </c>
    </row>
    <row r="3098" spans="1:5" x14ac:dyDescent="0.25">
      <c r="A3098" t="s">
        <v>2077</v>
      </c>
      <c r="B3098">
        <v>1.47</v>
      </c>
      <c r="C3098">
        <v>0.93</v>
      </c>
      <c r="D3098">
        <f>SQRT(B3098*C3098)</f>
        <v>1.1692305161943046</v>
      </c>
      <c r="E3098">
        <f t="shared" si="48"/>
        <v>-0.10469737866669322</v>
      </c>
    </row>
    <row r="3099" spans="1:5" x14ac:dyDescent="0.25">
      <c r="A3099" t="s">
        <v>3900</v>
      </c>
      <c r="B3099">
        <v>1.47</v>
      </c>
      <c r="C3099">
        <v>0.93</v>
      </c>
      <c r="D3099">
        <f>SQRT(B3099*C3099)</f>
        <v>1.1692305161943046</v>
      </c>
      <c r="E3099">
        <f t="shared" si="48"/>
        <v>-0.10469737866669322</v>
      </c>
    </row>
    <row r="3100" spans="1:5" x14ac:dyDescent="0.25">
      <c r="A3100" t="s">
        <v>1160</v>
      </c>
      <c r="B3100">
        <v>1.43</v>
      </c>
      <c r="C3100">
        <v>0.93</v>
      </c>
      <c r="D3100">
        <f>SQRT(B3100*C3100)</f>
        <v>1.1532129031536198</v>
      </c>
      <c r="E3100">
        <f t="shared" si="48"/>
        <v>-0.10469737866669322</v>
      </c>
    </row>
    <row r="3101" spans="1:5" x14ac:dyDescent="0.25">
      <c r="A3101" t="s">
        <v>2408</v>
      </c>
      <c r="B3101">
        <v>1.43</v>
      </c>
      <c r="C3101">
        <v>0.93</v>
      </c>
      <c r="D3101">
        <f>SQRT(B3101*C3101)</f>
        <v>1.1532129031536198</v>
      </c>
      <c r="E3101">
        <f t="shared" si="48"/>
        <v>-0.10469737866669322</v>
      </c>
    </row>
    <row r="3102" spans="1:5" x14ac:dyDescent="0.25">
      <c r="A3102" t="s">
        <v>634</v>
      </c>
      <c r="B3102">
        <v>1.42</v>
      </c>
      <c r="C3102">
        <v>0.93</v>
      </c>
      <c r="D3102">
        <f>SQRT(B3102*C3102)</f>
        <v>1.1491736161259534</v>
      </c>
      <c r="E3102">
        <f t="shared" si="48"/>
        <v>-0.10469737866669322</v>
      </c>
    </row>
    <row r="3103" spans="1:5" x14ac:dyDescent="0.25">
      <c r="A3103" t="s">
        <v>2351</v>
      </c>
      <c r="B3103">
        <v>1.41</v>
      </c>
      <c r="C3103">
        <v>0.93</v>
      </c>
      <c r="D3103">
        <f>SQRT(B3103*C3103)</f>
        <v>1.1451200810395388</v>
      </c>
      <c r="E3103">
        <f t="shared" si="48"/>
        <v>-0.10469737866669322</v>
      </c>
    </row>
    <row r="3104" spans="1:5" x14ac:dyDescent="0.25">
      <c r="A3104" t="s">
        <v>2900</v>
      </c>
      <c r="B3104">
        <v>1.41</v>
      </c>
      <c r="C3104">
        <v>0.93</v>
      </c>
      <c r="D3104">
        <f>SQRT(B3104*C3104)</f>
        <v>1.1451200810395388</v>
      </c>
      <c r="E3104">
        <f t="shared" si="48"/>
        <v>-0.10469737866669322</v>
      </c>
    </row>
    <row r="3105" spans="1:5" x14ac:dyDescent="0.25">
      <c r="A3105" t="s">
        <v>1338</v>
      </c>
      <c r="B3105">
        <v>1.4</v>
      </c>
      <c r="C3105">
        <v>0.93</v>
      </c>
      <c r="D3105">
        <f>SQRT(B3105*C3105)</f>
        <v>1.141052146047673</v>
      </c>
      <c r="E3105">
        <f t="shared" si="48"/>
        <v>-0.10469737866669322</v>
      </c>
    </row>
    <row r="3106" spans="1:5" x14ac:dyDescent="0.25">
      <c r="A3106" t="s">
        <v>675</v>
      </c>
      <c r="B3106">
        <v>1.39</v>
      </c>
      <c r="C3106">
        <v>0.93</v>
      </c>
      <c r="D3106">
        <f>SQRT(B3106*C3106)</f>
        <v>1.1369696565871932</v>
      </c>
      <c r="E3106">
        <f t="shared" si="48"/>
        <v>-0.10469737866669322</v>
      </c>
    </row>
    <row r="3107" spans="1:5" x14ac:dyDescent="0.25">
      <c r="A3107" t="s">
        <v>3042</v>
      </c>
      <c r="B3107">
        <v>1.38</v>
      </c>
      <c r="C3107">
        <v>0.93</v>
      </c>
      <c r="D3107">
        <f>SQRT(B3107*C3107)</f>
        <v>1.1328724553099523</v>
      </c>
      <c r="E3107">
        <f t="shared" si="48"/>
        <v>-0.10469737866669322</v>
      </c>
    </row>
    <row r="3108" spans="1:5" x14ac:dyDescent="0.25">
      <c r="A3108" t="s">
        <v>2832</v>
      </c>
      <c r="B3108">
        <v>1.38</v>
      </c>
      <c r="C3108">
        <v>0.93</v>
      </c>
      <c r="D3108">
        <f>SQRT(B3108*C3108)</f>
        <v>1.1328724553099523</v>
      </c>
      <c r="E3108">
        <f t="shared" si="48"/>
        <v>-0.10469737866669322</v>
      </c>
    </row>
    <row r="3109" spans="1:5" x14ac:dyDescent="0.25">
      <c r="A3109" t="s">
        <v>1102</v>
      </c>
      <c r="B3109">
        <v>1.37</v>
      </c>
      <c r="C3109">
        <v>0.93</v>
      </c>
      <c r="D3109">
        <f>SQRT(B3109*C3109)</f>
        <v>1.1287603820120549</v>
      </c>
      <c r="E3109">
        <f t="shared" si="48"/>
        <v>-0.10469737866669322</v>
      </c>
    </row>
    <row r="3110" spans="1:5" x14ac:dyDescent="0.25">
      <c r="A3110" t="s">
        <v>2844</v>
      </c>
      <c r="B3110">
        <v>1.37</v>
      </c>
      <c r="C3110">
        <v>0.93</v>
      </c>
      <c r="D3110">
        <f>SQRT(B3110*C3110)</f>
        <v>1.1287603820120549</v>
      </c>
      <c r="E3110">
        <f t="shared" si="48"/>
        <v>-0.10469737866669322</v>
      </c>
    </row>
    <row r="3111" spans="1:5" x14ac:dyDescent="0.25">
      <c r="A3111" t="s">
        <v>3604</v>
      </c>
      <c r="B3111">
        <v>1.32</v>
      </c>
      <c r="C3111">
        <v>0.93</v>
      </c>
      <c r="D3111">
        <f>SQRT(B3111*C3111)</f>
        <v>1.1079711187571633</v>
      </c>
      <c r="E3111">
        <f t="shared" si="48"/>
        <v>-0.10469737866669322</v>
      </c>
    </row>
    <row r="3112" spans="1:5" x14ac:dyDescent="0.25">
      <c r="A3112" t="s">
        <v>1792</v>
      </c>
      <c r="B3112">
        <v>1.32</v>
      </c>
      <c r="C3112">
        <v>0.93</v>
      </c>
      <c r="D3112">
        <f>SQRT(B3112*C3112)</f>
        <v>1.1079711187571633</v>
      </c>
      <c r="E3112">
        <f t="shared" si="48"/>
        <v>-0.10469737866669322</v>
      </c>
    </row>
    <row r="3113" spans="1:5" x14ac:dyDescent="0.25">
      <c r="A3113" t="s">
        <v>2528</v>
      </c>
      <c r="B3113">
        <v>1.23</v>
      </c>
      <c r="C3113">
        <v>0.93</v>
      </c>
      <c r="D3113">
        <f>SQRT(B3113*C3113)</f>
        <v>1.0695326081985532</v>
      </c>
      <c r="E3113">
        <f t="shared" si="48"/>
        <v>-0.10469737866669322</v>
      </c>
    </row>
    <row r="3114" spans="1:5" x14ac:dyDescent="0.25">
      <c r="A3114" t="s">
        <v>3292</v>
      </c>
      <c r="B3114">
        <v>1.23</v>
      </c>
      <c r="C3114">
        <v>0.93</v>
      </c>
      <c r="D3114">
        <f>SQRT(B3114*C3114)</f>
        <v>1.0695326081985532</v>
      </c>
      <c r="E3114">
        <f t="shared" si="48"/>
        <v>-0.10469737866669322</v>
      </c>
    </row>
    <row r="3115" spans="1:5" x14ac:dyDescent="0.25">
      <c r="A3115" t="s">
        <v>1959</v>
      </c>
      <c r="B3115">
        <v>1.2</v>
      </c>
      <c r="C3115">
        <v>0.93</v>
      </c>
      <c r="D3115">
        <f>SQRT(B3115*C3115)</f>
        <v>1.0564090116995406</v>
      </c>
      <c r="E3115">
        <f t="shared" si="48"/>
        <v>-0.10469737866669322</v>
      </c>
    </row>
    <row r="3116" spans="1:5" x14ac:dyDescent="0.25">
      <c r="A3116" t="s">
        <v>3505</v>
      </c>
      <c r="B3116">
        <v>1.2</v>
      </c>
      <c r="C3116">
        <v>0.93</v>
      </c>
      <c r="D3116">
        <f>SQRT(B3116*C3116)</f>
        <v>1.0564090116995406</v>
      </c>
      <c r="E3116">
        <f t="shared" si="48"/>
        <v>-0.10469737866669322</v>
      </c>
    </row>
    <row r="3117" spans="1:5" x14ac:dyDescent="0.25">
      <c r="A3117" t="s">
        <v>1874</v>
      </c>
      <c r="B3117">
        <v>1.18</v>
      </c>
      <c r="C3117">
        <v>0.93</v>
      </c>
      <c r="D3117">
        <f>SQRT(B3117*C3117)</f>
        <v>1.0475686135046238</v>
      </c>
      <c r="E3117">
        <f t="shared" si="48"/>
        <v>-0.10469737866669322</v>
      </c>
    </row>
    <row r="3118" spans="1:5" x14ac:dyDescent="0.25">
      <c r="A3118" t="s">
        <v>1440</v>
      </c>
      <c r="B3118">
        <v>1.18</v>
      </c>
      <c r="C3118">
        <v>0.93</v>
      </c>
      <c r="D3118">
        <f>SQRT(B3118*C3118)</f>
        <v>1.0475686135046238</v>
      </c>
      <c r="E3118">
        <f t="shared" si="48"/>
        <v>-0.10469737866669322</v>
      </c>
    </row>
    <row r="3119" spans="1:5" x14ac:dyDescent="0.25">
      <c r="A3119" t="s">
        <v>3061</v>
      </c>
      <c r="B3119">
        <v>1.1599999999999999</v>
      </c>
      <c r="C3119">
        <v>0.93</v>
      </c>
      <c r="D3119">
        <f>SQRT(B3119*C3119)</f>
        <v>1.0386529738079029</v>
      </c>
      <c r="E3119">
        <f t="shared" si="48"/>
        <v>-0.10469737866669322</v>
      </c>
    </row>
    <row r="3120" spans="1:5" x14ac:dyDescent="0.25">
      <c r="A3120" t="s">
        <v>2161</v>
      </c>
      <c r="B3120">
        <v>1.1299999999999999</v>
      </c>
      <c r="C3120">
        <v>0.93</v>
      </c>
      <c r="D3120">
        <f>SQRT(B3120*C3120)</f>
        <v>1.0251341375644458</v>
      </c>
      <c r="E3120">
        <f t="shared" si="48"/>
        <v>-0.10469737866669322</v>
      </c>
    </row>
    <row r="3121" spans="1:5" x14ac:dyDescent="0.25">
      <c r="A3121" t="s">
        <v>602</v>
      </c>
      <c r="B3121">
        <v>1.1299999999999999</v>
      </c>
      <c r="C3121">
        <v>0.93</v>
      </c>
      <c r="D3121">
        <f>SQRT(B3121*C3121)</f>
        <v>1.0251341375644458</v>
      </c>
      <c r="E3121">
        <f t="shared" si="48"/>
        <v>-0.10469737866669322</v>
      </c>
    </row>
    <row r="3122" spans="1:5" x14ac:dyDescent="0.25">
      <c r="A3122" t="s">
        <v>3355</v>
      </c>
      <c r="B3122">
        <v>1.1299999999999999</v>
      </c>
      <c r="C3122">
        <v>0.93</v>
      </c>
      <c r="D3122">
        <f>SQRT(B3122*C3122)</f>
        <v>1.0251341375644458</v>
      </c>
      <c r="E3122">
        <f t="shared" si="48"/>
        <v>-0.10469737866669322</v>
      </c>
    </row>
    <row r="3123" spans="1:5" x14ac:dyDescent="0.25">
      <c r="A3123" t="s">
        <v>798</v>
      </c>
      <c r="B3123">
        <v>1.1200000000000001</v>
      </c>
      <c r="C3123">
        <v>0.93</v>
      </c>
      <c r="D3123">
        <f>SQRT(B3123*C3123)</f>
        <v>1.020588065773846</v>
      </c>
      <c r="E3123">
        <f t="shared" si="48"/>
        <v>-0.10469737866669322</v>
      </c>
    </row>
    <row r="3124" spans="1:5" x14ac:dyDescent="0.25">
      <c r="A3124" t="s">
        <v>101</v>
      </c>
      <c r="B3124">
        <v>1.1200000000000001</v>
      </c>
      <c r="C3124">
        <v>0.93</v>
      </c>
      <c r="D3124">
        <f>SQRT(B3124*C3124)</f>
        <v>1.020588065773846</v>
      </c>
      <c r="E3124">
        <f t="shared" si="48"/>
        <v>-0.10469737866669322</v>
      </c>
    </row>
    <row r="3125" spans="1:5" x14ac:dyDescent="0.25">
      <c r="A3125" t="s">
        <v>3421</v>
      </c>
      <c r="B3125">
        <v>1.1200000000000001</v>
      </c>
      <c r="C3125">
        <v>0.93</v>
      </c>
      <c r="D3125">
        <f>SQRT(B3125*C3125)</f>
        <v>1.020588065773846</v>
      </c>
      <c r="E3125">
        <f t="shared" si="48"/>
        <v>-0.10469737866669322</v>
      </c>
    </row>
    <row r="3126" spans="1:5" x14ac:dyDescent="0.25">
      <c r="A3126" t="s">
        <v>2310</v>
      </c>
      <c r="B3126">
        <v>1.08</v>
      </c>
      <c r="C3126">
        <v>0.93</v>
      </c>
      <c r="D3126">
        <f>SQRT(B3126*C3126)</f>
        <v>1.0021975853094041</v>
      </c>
      <c r="E3126">
        <f t="shared" si="48"/>
        <v>-0.10469737866669322</v>
      </c>
    </row>
    <row r="3127" spans="1:5" x14ac:dyDescent="0.25">
      <c r="A3127" t="s">
        <v>927</v>
      </c>
      <c r="B3127">
        <v>1.06</v>
      </c>
      <c r="C3127">
        <v>0.93</v>
      </c>
      <c r="D3127">
        <f>SQRT(B3127*C3127)</f>
        <v>0.992874614440313</v>
      </c>
      <c r="E3127">
        <f t="shared" si="48"/>
        <v>-0.10469737866669322</v>
      </c>
    </row>
    <row r="3128" spans="1:5" x14ac:dyDescent="0.25">
      <c r="A3128" t="s">
        <v>2023</v>
      </c>
      <c r="B3128">
        <v>1.06</v>
      </c>
      <c r="C3128">
        <v>0.93</v>
      </c>
      <c r="D3128">
        <f>SQRT(B3128*C3128)</f>
        <v>0.992874614440313</v>
      </c>
      <c r="E3128">
        <f t="shared" si="48"/>
        <v>-0.10469737866669322</v>
      </c>
    </row>
    <row r="3129" spans="1:5" x14ac:dyDescent="0.25">
      <c r="A3129" t="s">
        <v>582</v>
      </c>
      <c r="B3129">
        <v>1.06</v>
      </c>
      <c r="C3129">
        <v>0.93</v>
      </c>
      <c r="D3129">
        <f>SQRT(B3129*C3129)</f>
        <v>0.992874614440313</v>
      </c>
      <c r="E3129">
        <f t="shared" si="48"/>
        <v>-0.10469737866669322</v>
      </c>
    </row>
    <row r="3130" spans="1:5" x14ac:dyDescent="0.25">
      <c r="A3130" t="s">
        <v>3852</v>
      </c>
      <c r="B3130">
        <v>1.06</v>
      </c>
      <c r="C3130">
        <v>0.93</v>
      </c>
      <c r="D3130">
        <f>SQRT(B3130*C3130)</f>
        <v>0.992874614440313</v>
      </c>
      <c r="E3130">
        <f t="shared" si="48"/>
        <v>-0.10469737866669322</v>
      </c>
    </row>
    <row r="3131" spans="1:5" x14ac:dyDescent="0.25">
      <c r="A3131" t="s">
        <v>1709</v>
      </c>
      <c r="B3131">
        <v>1.03</v>
      </c>
      <c r="C3131">
        <v>0.93</v>
      </c>
      <c r="D3131">
        <f>SQRT(B3131*C3131)</f>
        <v>0.97872365864936572</v>
      </c>
      <c r="E3131">
        <f t="shared" si="48"/>
        <v>-0.10469737866669322</v>
      </c>
    </row>
    <row r="3132" spans="1:5" x14ac:dyDescent="0.25">
      <c r="A3132" t="s">
        <v>762</v>
      </c>
      <c r="B3132">
        <v>1.01</v>
      </c>
      <c r="C3132">
        <v>0.93</v>
      </c>
      <c r="D3132">
        <f>SQRT(B3132*C3132)</f>
        <v>0.96917490681507024</v>
      </c>
      <c r="E3132">
        <f t="shared" si="48"/>
        <v>-0.10469737866669322</v>
      </c>
    </row>
    <row r="3133" spans="1:5" x14ac:dyDescent="0.25">
      <c r="A3133" t="s">
        <v>111</v>
      </c>
      <c r="B3133">
        <v>1.01</v>
      </c>
      <c r="C3133">
        <v>0.93</v>
      </c>
      <c r="D3133">
        <f>SQRT(B3133*C3133)</f>
        <v>0.96917490681507024</v>
      </c>
      <c r="E3133">
        <f t="shared" si="48"/>
        <v>-0.10469737866669322</v>
      </c>
    </row>
    <row r="3134" spans="1:5" x14ac:dyDescent="0.25">
      <c r="A3134" t="s">
        <v>3280</v>
      </c>
      <c r="B3134">
        <v>1</v>
      </c>
      <c r="C3134">
        <v>0.93</v>
      </c>
      <c r="D3134">
        <f>SQRT(B3134*C3134)</f>
        <v>0.96436507609929556</v>
      </c>
      <c r="E3134">
        <f t="shared" si="48"/>
        <v>-0.10469737866669322</v>
      </c>
    </row>
    <row r="3135" spans="1:5" x14ac:dyDescent="0.25">
      <c r="A3135" t="s">
        <v>298</v>
      </c>
      <c r="B3135">
        <v>0.99</v>
      </c>
      <c r="C3135">
        <v>0.93</v>
      </c>
      <c r="D3135">
        <f>SQRT(B3135*C3135)</f>
        <v>0.9595311355031686</v>
      </c>
      <c r="E3135">
        <f t="shared" si="48"/>
        <v>-0.10469737866669322</v>
      </c>
    </row>
    <row r="3136" spans="1:5" x14ac:dyDescent="0.25">
      <c r="A3136" t="s">
        <v>3488</v>
      </c>
      <c r="B3136">
        <v>0.98</v>
      </c>
      <c r="C3136">
        <v>0.93</v>
      </c>
      <c r="D3136">
        <f>SQRT(B3136*C3136)</f>
        <v>0.95467271878900994</v>
      </c>
      <c r="E3136">
        <f t="shared" si="48"/>
        <v>-0.10469737866669322</v>
      </c>
    </row>
    <row r="3137" spans="1:5" x14ac:dyDescent="0.25">
      <c r="A3137" t="s">
        <v>1974</v>
      </c>
      <c r="B3137">
        <v>0.97</v>
      </c>
      <c r="C3137">
        <v>0.93</v>
      </c>
      <c r="D3137">
        <f>SQRT(B3137*C3137)</f>
        <v>0.94978945035202411</v>
      </c>
      <c r="E3137">
        <f t="shared" si="48"/>
        <v>-0.10469737866669322</v>
      </c>
    </row>
    <row r="3138" spans="1:5" x14ac:dyDescent="0.25">
      <c r="A3138" t="s">
        <v>1442</v>
      </c>
      <c r="B3138">
        <v>0.97</v>
      </c>
      <c r="C3138">
        <v>0.93</v>
      </c>
      <c r="D3138">
        <f>SQRT(B3138*C3138)</f>
        <v>0.94978945035202411</v>
      </c>
      <c r="E3138">
        <f t="shared" si="48"/>
        <v>-0.10469737866669322</v>
      </c>
    </row>
    <row r="3139" spans="1:5" x14ac:dyDescent="0.25">
      <c r="A3139" t="s">
        <v>3354</v>
      </c>
      <c r="B3139">
        <v>0.96</v>
      </c>
      <c r="C3139">
        <v>0.93</v>
      </c>
      <c r="D3139">
        <f>SQRT(B3139*C3139)</f>
        <v>0.94488094488141738</v>
      </c>
      <c r="E3139">
        <f t="shared" si="48"/>
        <v>-0.10469737866669322</v>
      </c>
    </row>
    <row r="3140" spans="1:5" x14ac:dyDescent="0.25">
      <c r="A3140" t="s">
        <v>989</v>
      </c>
      <c r="B3140">
        <v>0.96</v>
      </c>
      <c r="C3140">
        <v>0.93</v>
      </c>
      <c r="D3140">
        <f>SQRT(B3140*C3140)</f>
        <v>0.94488094488141738</v>
      </c>
      <c r="E3140">
        <f t="shared" si="48"/>
        <v>-0.10469737866669322</v>
      </c>
    </row>
    <row r="3141" spans="1:5" x14ac:dyDescent="0.25">
      <c r="A3141" t="s">
        <v>4</v>
      </c>
      <c r="B3141">
        <v>0.95</v>
      </c>
      <c r="C3141">
        <v>0.93</v>
      </c>
      <c r="D3141">
        <f>SQRT(B3141*C3141)</f>
        <v>0.93994680700558797</v>
      </c>
      <c r="E3141">
        <f t="shared" ref="E3141:E3204" si="49">LOG(C3141, 2)</f>
        <v>-0.10469737866669322</v>
      </c>
    </row>
    <row r="3142" spans="1:5" x14ac:dyDescent="0.25">
      <c r="A3142" t="s">
        <v>1935</v>
      </c>
      <c r="B3142">
        <v>0.94</v>
      </c>
      <c r="C3142">
        <v>0.93</v>
      </c>
      <c r="D3142">
        <f>SQRT(B3142*C3142)</f>
        <v>0.93498663092046397</v>
      </c>
      <c r="E3142">
        <f t="shared" si="49"/>
        <v>-0.10469737866669322</v>
      </c>
    </row>
    <row r="3143" spans="1:5" x14ac:dyDescent="0.25">
      <c r="A3143" t="s">
        <v>3742</v>
      </c>
      <c r="B3143">
        <v>0.94</v>
      </c>
      <c r="C3143">
        <v>0.93</v>
      </c>
      <c r="D3143">
        <f>SQRT(B3143*C3143)</f>
        <v>0.93498663092046397</v>
      </c>
      <c r="E3143">
        <f t="shared" si="49"/>
        <v>-0.10469737866669322</v>
      </c>
    </row>
    <row r="3144" spans="1:5" x14ac:dyDescent="0.25">
      <c r="A3144" t="s">
        <v>568</v>
      </c>
      <c r="B3144">
        <v>0.93</v>
      </c>
      <c r="C3144">
        <v>0.93</v>
      </c>
      <c r="D3144">
        <f>SQRT(B3144*C3144)</f>
        <v>0.93</v>
      </c>
      <c r="E3144">
        <f t="shared" si="49"/>
        <v>-0.10469737866669322</v>
      </c>
    </row>
    <row r="3145" spans="1:5" x14ac:dyDescent="0.25">
      <c r="A3145" t="s">
        <v>2850</v>
      </c>
      <c r="B3145">
        <v>0.92</v>
      </c>
      <c r="C3145">
        <v>0.93</v>
      </c>
      <c r="D3145">
        <f>SQRT(B3145*C3145)</f>
        <v>0.92498648638777425</v>
      </c>
      <c r="E3145">
        <f t="shared" si="49"/>
        <v>-0.10469737866669322</v>
      </c>
    </row>
    <row r="3146" spans="1:5" x14ac:dyDescent="0.25">
      <c r="A3146" t="s">
        <v>1477</v>
      </c>
      <c r="B3146">
        <v>0.92</v>
      </c>
      <c r="C3146">
        <v>0.93</v>
      </c>
      <c r="D3146">
        <f>SQRT(B3146*C3146)</f>
        <v>0.92498648638777425</v>
      </c>
      <c r="E3146">
        <f t="shared" si="49"/>
        <v>-0.10469737866669322</v>
      </c>
    </row>
    <row r="3147" spans="1:5" x14ac:dyDescent="0.25">
      <c r="A3147" t="s">
        <v>1883</v>
      </c>
      <c r="B3147">
        <v>0.91</v>
      </c>
      <c r="C3147">
        <v>0.93</v>
      </c>
      <c r="D3147">
        <f>SQRT(B3147*C3147)</f>
        <v>0.91994565056855404</v>
      </c>
      <c r="E3147">
        <f t="shared" si="49"/>
        <v>-0.10469737866669322</v>
      </c>
    </row>
    <row r="3148" spans="1:5" x14ac:dyDescent="0.25">
      <c r="A3148" t="s">
        <v>300</v>
      </c>
      <c r="B3148">
        <v>0.91</v>
      </c>
      <c r="C3148">
        <v>0.93</v>
      </c>
      <c r="D3148">
        <f>SQRT(B3148*C3148)</f>
        <v>0.91994565056855404</v>
      </c>
      <c r="E3148">
        <f t="shared" si="49"/>
        <v>-0.10469737866669322</v>
      </c>
    </row>
    <row r="3149" spans="1:5" x14ac:dyDescent="0.25">
      <c r="A3149" t="s">
        <v>826</v>
      </c>
      <c r="B3149">
        <v>0.89</v>
      </c>
      <c r="C3149">
        <v>0.93</v>
      </c>
      <c r="D3149">
        <f>SQRT(B3149*C3149)</f>
        <v>0.90978019323350856</v>
      </c>
      <c r="E3149">
        <f t="shared" si="49"/>
        <v>-0.10469737866669322</v>
      </c>
    </row>
    <row r="3150" spans="1:5" x14ac:dyDescent="0.25">
      <c r="A3150" t="s">
        <v>356</v>
      </c>
      <c r="B3150">
        <v>0.89</v>
      </c>
      <c r="C3150">
        <v>0.93</v>
      </c>
      <c r="D3150">
        <f>SQRT(B3150*C3150)</f>
        <v>0.90978019323350856</v>
      </c>
      <c r="E3150">
        <f t="shared" si="49"/>
        <v>-0.10469737866669322</v>
      </c>
    </row>
    <row r="3151" spans="1:5" x14ac:dyDescent="0.25">
      <c r="A3151" t="s">
        <v>1475</v>
      </c>
      <c r="B3151">
        <v>0.89</v>
      </c>
      <c r="C3151">
        <v>0.93</v>
      </c>
      <c r="D3151">
        <f>SQRT(B3151*C3151)</f>
        <v>0.90978019323350856</v>
      </c>
      <c r="E3151">
        <f t="shared" si="49"/>
        <v>-0.10469737866669322</v>
      </c>
    </row>
    <row r="3152" spans="1:5" x14ac:dyDescent="0.25">
      <c r="A3152" t="s">
        <v>244</v>
      </c>
      <c r="B3152">
        <v>0.88</v>
      </c>
      <c r="C3152">
        <v>0.93</v>
      </c>
      <c r="D3152">
        <f>SQRT(B3152*C3152)</f>
        <v>0.9046546302318913</v>
      </c>
      <c r="E3152">
        <f t="shared" si="49"/>
        <v>-0.10469737866669322</v>
      </c>
    </row>
    <row r="3153" spans="1:5" x14ac:dyDescent="0.25">
      <c r="A3153" t="s">
        <v>1924</v>
      </c>
      <c r="B3153">
        <v>0.87</v>
      </c>
      <c r="C3153">
        <v>0.93</v>
      </c>
      <c r="D3153">
        <f>SQRT(B3153*C3153)</f>
        <v>0.89949986103389701</v>
      </c>
      <c r="E3153">
        <f t="shared" si="49"/>
        <v>-0.10469737866669322</v>
      </c>
    </row>
    <row r="3154" spans="1:5" x14ac:dyDescent="0.25">
      <c r="A3154" t="s">
        <v>3179</v>
      </c>
      <c r="B3154">
        <v>0.86</v>
      </c>
      <c r="C3154">
        <v>0.93</v>
      </c>
      <c r="D3154">
        <f>SQRT(B3154*C3154)</f>
        <v>0.89431538061245486</v>
      </c>
      <c r="E3154">
        <f t="shared" si="49"/>
        <v>-0.10469737866669322</v>
      </c>
    </row>
    <row r="3155" spans="1:5" x14ac:dyDescent="0.25">
      <c r="A3155" t="s">
        <v>2602</v>
      </c>
      <c r="B3155">
        <v>0.86</v>
      </c>
      <c r="C3155">
        <v>0.93</v>
      </c>
      <c r="D3155">
        <f>SQRT(B3155*C3155)</f>
        <v>0.89431538061245486</v>
      </c>
      <c r="E3155">
        <f t="shared" si="49"/>
        <v>-0.10469737866669322</v>
      </c>
    </row>
    <row r="3156" spans="1:5" x14ac:dyDescent="0.25">
      <c r="A3156" t="s">
        <v>3429</v>
      </c>
      <c r="B3156">
        <v>0.86</v>
      </c>
      <c r="C3156">
        <v>0.93</v>
      </c>
      <c r="D3156">
        <f>SQRT(B3156*C3156)</f>
        <v>0.89431538061245486</v>
      </c>
      <c r="E3156">
        <f t="shared" si="49"/>
        <v>-0.10469737866669322</v>
      </c>
    </row>
    <row r="3157" spans="1:5" x14ac:dyDescent="0.25">
      <c r="A3157" t="s">
        <v>1309</v>
      </c>
      <c r="B3157">
        <v>0.85</v>
      </c>
      <c r="C3157">
        <v>0.93</v>
      </c>
      <c r="D3157">
        <f>SQRT(B3157*C3157)</f>
        <v>0.88910066921580932</v>
      </c>
      <c r="E3157">
        <f t="shared" si="49"/>
        <v>-0.10469737866669322</v>
      </c>
    </row>
    <row r="3158" spans="1:5" x14ac:dyDescent="0.25">
      <c r="A3158" t="s">
        <v>1837</v>
      </c>
      <c r="B3158">
        <v>0.85</v>
      </c>
      <c r="C3158">
        <v>0.93</v>
      </c>
      <c r="D3158">
        <f>SQRT(B3158*C3158)</f>
        <v>0.88910066921580932</v>
      </c>
      <c r="E3158">
        <f t="shared" si="49"/>
        <v>-0.10469737866669322</v>
      </c>
    </row>
    <row r="3159" spans="1:5" x14ac:dyDescent="0.25">
      <c r="A3159" t="s">
        <v>3147</v>
      </c>
      <c r="B3159">
        <v>0.85</v>
      </c>
      <c r="C3159">
        <v>0.93</v>
      </c>
      <c r="D3159">
        <f>SQRT(B3159*C3159)</f>
        <v>0.88910066921580932</v>
      </c>
      <c r="E3159">
        <f t="shared" si="49"/>
        <v>-0.10469737866669322</v>
      </c>
    </row>
    <row r="3160" spans="1:5" x14ac:dyDescent="0.25">
      <c r="A3160" t="s">
        <v>520</v>
      </c>
      <c r="B3160">
        <v>0.84</v>
      </c>
      <c r="C3160">
        <v>0.93</v>
      </c>
      <c r="D3160">
        <f>SQRT(B3160*C3160)</f>
        <v>0.8838551917593741</v>
      </c>
      <c r="E3160">
        <f t="shared" si="49"/>
        <v>-0.10469737866669322</v>
      </c>
    </row>
    <row r="3161" spans="1:5" x14ac:dyDescent="0.25">
      <c r="A3161" t="s">
        <v>1319</v>
      </c>
      <c r="B3161">
        <v>0.83</v>
      </c>
      <c r="C3161">
        <v>0.93</v>
      </c>
      <c r="D3161">
        <f>SQRT(B3161*C3161)</f>
        <v>0.87857839718490693</v>
      </c>
      <c r="E3161">
        <f t="shared" si="49"/>
        <v>-0.10469737866669322</v>
      </c>
    </row>
    <row r="3162" spans="1:5" x14ac:dyDescent="0.25">
      <c r="A3162" t="s">
        <v>3591</v>
      </c>
      <c r="B3162">
        <v>0.83</v>
      </c>
      <c r="C3162">
        <v>0.93</v>
      </c>
      <c r="D3162">
        <f>SQRT(B3162*C3162)</f>
        <v>0.87857839718490693</v>
      </c>
      <c r="E3162">
        <f t="shared" si="49"/>
        <v>-0.10469737866669322</v>
      </c>
    </row>
    <row r="3163" spans="1:5" x14ac:dyDescent="0.25">
      <c r="A3163" t="s">
        <v>3120</v>
      </c>
      <c r="B3163">
        <v>0.83</v>
      </c>
      <c r="C3163">
        <v>0.93</v>
      </c>
      <c r="D3163">
        <f>SQRT(B3163*C3163)</f>
        <v>0.87857839718490693</v>
      </c>
      <c r="E3163">
        <f t="shared" si="49"/>
        <v>-0.10469737866669322</v>
      </c>
    </row>
    <row r="3164" spans="1:5" x14ac:dyDescent="0.25">
      <c r="A3164" t="s">
        <v>1376</v>
      </c>
      <c r="B3164">
        <v>0.82</v>
      </c>
      <c r="C3164">
        <v>0.93</v>
      </c>
      <c r="D3164">
        <f>SQRT(B3164*C3164)</f>
        <v>0.87326971778483187</v>
      </c>
      <c r="E3164">
        <f t="shared" si="49"/>
        <v>-0.10469737866669322</v>
      </c>
    </row>
    <row r="3165" spans="1:5" x14ac:dyDescent="0.25">
      <c r="A3165" t="s">
        <v>2451</v>
      </c>
      <c r="B3165">
        <v>0.82</v>
      </c>
      <c r="C3165">
        <v>0.93</v>
      </c>
      <c r="D3165">
        <f>SQRT(B3165*C3165)</f>
        <v>0.87326971778483187</v>
      </c>
      <c r="E3165">
        <f t="shared" si="49"/>
        <v>-0.10469737866669322</v>
      </c>
    </row>
    <row r="3166" spans="1:5" x14ac:dyDescent="0.25">
      <c r="A3166" t="s">
        <v>905</v>
      </c>
      <c r="B3166">
        <v>0.81</v>
      </c>
      <c r="C3166">
        <v>0.93</v>
      </c>
      <c r="D3166">
        <f>SQRT(B3166*C3166)</f>
        <v>0.86792856848936595</v>
      </c>
      <c r="E3166">
        <f t="shared" si="49"/>
        <v>-0.10469737866669322</v>
      </c>
    </row>
    <row r="3167" spans="1:5" x14ac:dyDescent="0.25">
      <c r="A3167" t="s">
        <v>3935</v>
      </c>
      <c r="B3167">
        <v>0.81</v>
      </c>
      <c r="C3167">
        <v>0.93</v>
      </c>
      <c r="D3167">
        <f>SQRT(B3167*C3167)</f>
        <v>0.86792856848936595</v>
      </c>
      <c r="E3167">
        <f t="shared" si="49"/>
        <v>-0.10469737866669322</v>
      </c>
    </row>
    <row r="3168" spans="1:5" x14ac:dyDescent="0.25">
      <c r="A3168" t="s">
        <v>3677</v>
      </c>
      <c r="B3168">
        <v>0.81</v>
      </c>
      <c r="C3168">
        <v>0.93</v>
      </c>
      <c r="D3168">
        <f>SQRT(B3168*C3168)</f>
        <v>0.86792856848936595</v>
      </c>
      <c r="E3168">
        <f t="shared" si="49"/>
        <v>-0.10469737866669322</v>
      </c>
    </row>
    <row r="3169" spans="1:5" x14ac:dyDescent="0.25">
      <c r="A3169" t="s">
        <v>1583</v>
      </c>
      <c r="B3169">
        <v>0.8</v>
      </c>
      <c r="C3169">
        <v>0.93</v>
      </c>
      <c r="D3169">
        <f>SQRT(B3169*C3169)</f>
        <v>0.86255434611391302</v>
      </c>
      <c r="E3169">
        <f t="shared" si="49"/>
        <v>-0.10469737866669322</v>
      </c>
    </row>
    <row r="3170" spans="1:5" x14ac:dyDescent="0.25">
      <c r="A3170" t="s">
        <v>545</v>
      </c>
      <c r="B3170">
        <v>0.8</v>
      </c>
      <c r="C3170">
        <v>0.93</v>
      </c>
      <c r="D3170">
        <f>SQRT(B3170*C3170)</f>
        <v>0.86255434611391302</v>
      </c>
      <c r="E3170">
        <f t="shared" si="49"/>
        <v>-0.10469737866669322</v>
      </c>
    </row>
    <row r="3171" spans="1:5" x14ac:dyDescent="0.25">
      <c r="A3171" t="s">
        <v>3780</v>
      </c>
      <c r="B3171">
        <v>0.8</v>
      </c>
      <c r="C3171">
        <v>0.93</v>
      </c>
      <c r="D3171">
        <f>SQRT(B3171*C3171)</f>
        <v>0.86255434611391302</v>
      </c>
      <c r="E3171">
        <f t="shared" si="49"/>
        <v>-0.10469737866669322</v>
      </c>
    </row>
    <row r="3172" spans="1:5" x14ac:dyDescent="0.25">
      <c r="A3172" t="s">
        <v>2698</v>
      </c>
      <c r="B3172">
        <v>0.8</v>
      </c>
      <c r="C3172">
        <v>0.93</v>
      </c>
      <c r="D3172">
        <f>SQRT(B3172*C3172)</f>
        <v>0.86255434611391302</v>
      </c>
      <c r="E3172">
        <f t="shared" si="49"/>
        <v>-0.10469737866669322</v>
      </c>
    </row>
    <row r="3173" spans="1:5" x14ac:dyDescent="0.25">
      <c r="A3173" t="s">
        <v>1569</v>
      </c>
      <c r="B3173">
        <v>0.79</v>
      </c>
      <c r="C3173">
        <v>0.93</v>
      </c>
      <c r="D3173">
        <f>SQRT(B3173*C3173)</f>
        <v>0.85714642856398815</v>
      </c>
      <c r="E3173">
        <f t="shared" si="49"/>
        <v>-0.10469737866669322</v>
      </c>
    </row>
    <row r="3174" spans="1:5" x14ac:dyDescent="0.25">
      <c r="A3174" t="s">
        <v>3882</v>
      </c>
      <c r="B3174">
        <v>0.78</v>
      </c>
      <c r="C3174">
        <v>0.93</v>
      </c>
      <c r="D3174">
        <f>SQRT(B3174*C3174)</f>
        <v>0.85170417399470344</v>
      </c>
      <c r="E3174">
        <f t="shared" si="49"/>
        <v>-0.10469737866669322</v>
      </c>
    </row>
    <row r="3175" spans="1:5" x14ac:dyDescent="0.25">
      <c r="A3175" t="s">
        <v>1400</v>
      </c>
      <c r="B3175">
        <v>0.78</v>
      </c>
      <c r="C3175">
        <v>0.93</v>
      </c>
      <c r="D3175">
        <f>SQRT(B3175*C3175)</f>
        <v>0.85170417399470344</v>
      </c>
      <c r="E3175">
        <f t="shared" si="49"/>
        <v>-0.10469737866669322</v>
      </c>
    </row>
    <row r="3176" spans="1:5" x14ac:dyDescent="0.25">
      <c r="A3176" t="s">
        <v>1876</v>
      </c>
      <c r="B3176">
        <v>0.77</v>
      </c>
      <c r="C3176">
        <v>0.93</v>
      </c>
      <c r="D3176">
        <f>SQRT(B3176*C3176)</f>
        <v>0.84622691992160126</v>
      </c>
      <c r="E3176">
        <f t="shared" si="49"/>
        <v>-0.10469737866669322</v>
      </c>
    </row>
    <row r="3177" spans="1:5" x14ac:dyDescent="0.25">
      <c r="A3177" t="s">
        <v>1939</v>
      </c>
      <c r="B3177">
        <v>0.77</v>
      </c>
      <c r="C3177">
        <v>0.93</v>
      </c>
      <c r="D3177">
        <f>SQRT(B3177*C3177)</f>
        <v>0.84622691992160126</v>
      </c>
      <c r="E3177">
        <f t="shared" si="49"/>
        <v>-0.10469737866669322</v>
      </c>
    </row>
    <row r="3178" spans="1:5" x14ac:dyDescent="0.25">
      <c r="A3178" t="s">
        <v>1862</v>
      </c>
      <c r="B3178">
        <v>0.76</v>
      </c>
      <c r="C3178">
        <v>0.93</v>
      </c>
      <c r="D3178">
        <f>SQRT(B3178*C3178)</f>
        <v>0.84071398227934813</v>
      </c>
      <c r="E3178">
        <f t="shared" si="49"/>
        <v>-0.10469737866669322</v>
      </c>
    </row>
    <row r="3179" spans="1:5" x14ac:dyDescent="0.25">
      <c r="A3179" t="s">
        <v>744</v>
      </c>
      <c r="B3179">
        <v>0.74</v>
      </c>
      <c r="C3179">
        <v>0.93</v>
      </c>
      <c r="D3179">
        <f>SQRT(B3179*C3179)</f>
        <v>0.82957820607824551</v>
      </c>
      <c r="E3179">
        <f t="shared" si="49"/>
        <v>-0.10469737866669322</v>
      </c>
    </row>
    <row r="3180" spans="1:5" x14ac:dyDescent="0.25">
      <c r="A3180" t="s">
        <v>1451</v>
      </c>
      <c r="B3180">
        <v>0.73</v>
      </c>
      <c r="C3180">
        <v>0.93</v>
      </c>
      <c r="D3180">
        <f>SQRT(B3180*C3180)</f>
        <v>0.82395388220458066</v>
      </c>
      <c r="E3180">
        <f t="shared" si="49"/>
        <v>-0.10469737866669322</v>
      </c>
    </row>
    <row r="3181" spans="1:5" x14ac:dyDescent="0.25">
      <c r="A3181" t="s">
        <v>1529</v>
      </c>
      <c r="B3181">
        <v>0.73</v>
      </c>
      <c r="C3181">
        <v>0.93</v>
      </c>
      <c r="D3181">
        <f>SQRT(B3181*C3181)</f>
        <v>0.82395388220458066</v>
      </c>
      <c r="E3181">
        <f t="shared" si="49"/>
        <v>-0.10469737866669322</v>
      </c>
    </row>
    <row r="3182" spans="1:5" x14ac:dyDescent="0.25">
      <c r="A3182" t="s">
        <v>1945</v>
      </c>
      <c r="B3182">
        <v>0.7</v>
      </c>
      <c r="C3182">
        <v>0.93</v>
      </c>
      <c r="D3182">
        <f>SQRT(B3182*C3182)</f>
        <v>0.8068457101577724</v>
      </c>
      <c r="E3182">
        <f t="shared" si="49"/>
        <v>-0.10469737866669322</v>
      </c>
    </row>
    <row r="3183" spans="1:5" x14ac:dyDescent="0.25">
      <c r="A3183" t="s">
        <v>2758</v>
      </c>
      <c r="B3183">
        <v>2.5499999999999998</v>
      </c>
      <c r="C3183">
        <v>0.92</v>
      </c>
      <c r="D3183">
        <f>SQRT(B3183*C3183)</f>
        <v>1.5316657598836634</v>
      </c>
      <c r="E3183">
        <f t="shared" si="49"/>
        <v>-0.12029423371771177</v>
      </c>
    </row>
    <row r="3184" spans="1:5" x14ac:dyDescent="0.25">
      <c r="A3184" t="s">
        <v>464</v>
      </c>
      <c r="B3184">
        <v>2.14</v>
      </c>
      <c r="C3184">
        <v>0.92</v>
      </c>
      <c r="D3184">
        <f>SQRT(B3184*C3184)</f>
        <v>1.4031393373432306</v>
      </c>
      <c r="E3184">
        <f t="shared" si="49"/>
        <v>-0.12029423371771177</v>
      </c>
    </row>
    <row r="3185" spans="1:5" x14ac:dyDescent="0.25">
      <c r="A3185" t="s">
        <v>1394</v>
      </c>
      <c r="B3185">
        <v>2.12</v>
      </c>
      <c r="C3185">
        <v>0.92</v>
      </c>
      <c r="D3185">
        <f>SQRT(B3185*C3185)</f>
        <v>1.3965672200076873</v>
      </c>
      <c r="E3185">
        <f t="shared" si="49"/>
        <v>-0.12029423371771177</v>
      </c>
    </row>
    <row r="3186" spans="1:5" x14ac:dyDescent="0.25">
      <c r="A3186" t="s">
        <v>3549</v>
      </c>
      <c r="B3186">
        <v>2.11</v>
      </c>
      <c r="C3186">
        <v>0.92</v>
      </c>
      <c r="D3186">
        <f>SQRT(B3186*C3186)</f>
        <v>1.3932695360195027</v>
      </c>
      <c r="E3186">
        <f t="shared" si="49"/>
        <v>-0.12029423371771177</v>
      </c>
    </row>
    <row r="3187" spans="1:5" x14ac:dyDescent="0.25">
      <c r="A3187" t="s">
        <v>3732</v>
      </c>
      <c r="B3187">
        <v>2.0699999999999998</v>
      </c>
      <c r="C3187">
        <v>0.92</v>
      </c>
      <c r="D3187">
        <f>SQRT(B3187*C3187)</f>
        <v>1.38</v>
      </c>
      <c r="E3187">
        <f t="shared" si="49"/>
        <v>-0.12029423371771177</v>
      </c>
    </row>
    <row r="3188" spans="1:5" x14ac:dyDescent="0.25">
      <c r="A3188" t="s">
        <v>957</v>
      </c>
      <c r="B3188">
        <v>2.0299999999999998</v>
      </c>
      <c r="C3188">
        <v>0.92</v>
      </c>
      <c r="D3188">
        <f>SQRT(B3188*C3188)</f>
        <v>1.3666016244685208</v>
      </c>
      <c r="E3188">
        <f t="shared" si="49"/>
        <v>-0.12029423371771177</v>
      </c>
    </row>
    <row r="3189" spans="1:5" x14ac:dyDescent="0.25">
      <c r="A3189" t="s">
        <v>2279</v>
      </c>
      <c r="B3189">
        <v>2.0299999999999998</v>
      </c>
      <c r="C3189">
        <v>0.92</v>
      </c>
      <c r="D3189">
        <f>SQRT(B3189*C3189)</f>
        <v>1.3666016244685208</v>
      </c>
      <c r="E3189">
        <f t="shared" si="49"/>
        <v>-0.12029423371771177</v>
      </c>
    </row>
    <row r="3190" spans="1:5" x14ac:dyDescent="0.25">
      <c r="A3190" t="s">
        <v>2393</v>
      </c>
      <c r="B3190">
        <v>2.02</v>
      </c>
      <c r="C3190">
        <v>0.92</v>
      </c>
      <c r="D3190">
        <f>SQRT(B3190*C3190)</f>
        <v>1.3632314550361579</v>
      </c>
      <c r="E3190">
        <f t="shared" si="49"/>
        <v>-0.12029423371771177</v>
      </c>
    </row>
    <row r="3191" spans="1:5" x14ac:dyDescent="0.25">
      <c r="A3191" t="s">
        <v>3063</v>
      </c>
      <c r="B3191">
        <v>1.94</v>
      </c>
      <c r="C3191">
        <v>0.92</v>
      </c>
      <c r="D3191">
        <f>SQRT(B3191*C3191)</f>
        <v>1.3359640713731789</v>
      </c>
      <c r="E3191">
        <f t="shared" si="49"/>
        <v>-0.12029423371771177</v>
      </c>
    </row>
    <row r="3192" spans="1:5" x14ac:dyDescent="0.25">
      <c r="A3192" t="s">
        <v>1957</v>
      </c>
      <c r="B3192">
        <v>1.94</v>
      </c>
      <c r="C3192">
        <v>0.92</v>
      </c>
      <c r="D3192">
        <f>SQRT(B3192*C3192)</f>
        <v>1.3359640713731789</v>
      </c>
      <c r="E3192">
        <f t="shared" si="49"/>
        <v>-0.12029423371771177</v>
      </c>
    </row>
    <row r="3193" spans="1:5" x14ac:dyDescent="0.25">
      <c r="A3193" t="s">
        <v>2244</v>
      </c>
      <c r="B3193">
        <v>1.93</v>
      </c>
      <c r="C3193">
        <v>0.92</v>
      </c>
      <c r="D3193">
        <f>SQRT(B3193*C3193)</f>
        <v>1.3325164164091938</v>
      </c>
      <c r="E3193">
        <f t="shared" si="49"/>
        <v>-0.12029423371771177</v>
      </c>
    </row>
    <row r="3194" spans="1:5" x14ac:dyDescent="0.25">
      <c r="A3194" t="s">
        <v>873</v>
      </c>
      <c r="B3194">
        <v>1.93</v>
      </c>
      <c r="C3194">
        <v>0.92</v>
      </c>
      <c r="D3194">
        <f>SQRT(B3194*C3194)</f>
        <v>1.3325164164091938</v>
      </c>
      <c r="E3194">
        <f t="shared" si="49"/>
        <v>-0.12029423371771177</v>
      </c>
    </row>
    <row r="3195" spans="1:5" x14ac:dyDescent="0.25">
      <c r="A3195" t="s">
        <v>1749</v>
      </c>
      <c r="B3195">
        <v>1.92</v>
      </c>
      <c r="C3195">
        <v>0.92</v>
      </c>
      <c r="D3195">
        <f>SQRT(B3195*C3195)</f>
        <v>1.329059818066892</v>
      </c>
      <c r="E3195">
        <f t="shared" si="49"/>
        <v>-0.12029423371771177</v>
      </c>
    </row>
    <row r="3196" spans="1:5" x14ac:dyDescent="0.25">
      <c r="A3196" t="s">
        <v>965</v>
      </c>
      <c r="B3196">
        <v>1.88</v>
      </c>
      <c r="C3196">
        <v>0.92</v>
      </c>
      <c r="D3196">
        <f>SQRT(B3196*C3196)</f>
        <v>1.3151425778218877</v>
      </c>
      <c r="E3196">
        <f t="shared" si="49"/>
        <v>-0.12029423371771177</v>
      </c>
    </row>
    <row r="3197" spans="1:5" x14ac:dyDescent="0.25">
      <c r="A3197" t="s">
        <v>3492</v>
      </c>
      <c r="B3197">
        <v>1.81</v>
      </c>
      <c r="C3197">
        <v>0.92</v>
      </c>
      <c r="D3197">
        <f>SQRT(B3197*C3197)</f>
        <v>1.290426286155083</v>
      </c>
      <c r="E3197">
        <f t="shared" si="49"/>
        <v>-0.12029423371771177</v>
      </c>
    </row>
    <row r="3198" spans="1:5" x14ac:dyDescent="0.25">
      <c r="A3198" t="s">
        <v>3324</v>
      </c>
      <c r="B3198">
        <v>1.79</v>
      </c>
      <c r="C3198">
        <v>0.92</v>
      </c>
      <c r="D3198">
        <f>SQRT(B3198*C3198)</f>
        <v>1.2832770550430643</v>
      </c>
      <c r="E3198">
        <f t="shared" si="49"/>
        <v>-0.12029423371771177</v>
      </c>
    </row>
    <row r="3199" spans="1:5" x14ac:dyDescent="0.25">
      <c r="A3199" t="s">
        <v>393</v>
      </c>
      <c r="B3199">
        <v>1.76</v>
      </c>
      <c r="C3199">
        <v>0.92</v>
      </c>
      <c r="D3199">
        <f>SQRT(B3199*C3199)</f>
        <v>1.2724778976469493</v>
      </c>
      <c r="E3199">
        <f t="shared" si="49"/>
        <v>-0.12029423371771177</v>
      </c>
    </row>
    <row r="3200" spans="1:5" x14ac:dyDescent="0.25">
      <c r="A3200" t="s">
        <v>3949</v>
      </c>
      <c r="B3200">
        <v>1.75</v>
      </c>
      <c r="C3200">
        <v>0.92</v>
      </c>
      <c r="D3200">
        <f>SQRT(B3200*C3200)</f>
        <v>1.2688577540449522</v>
      </c>
      <c r="E3200">
        <f t="shared" si="49"/>
        <v>-0.12029423371771177</v>
      </c>
    </row>
    <row r="3201" spans="1:5" x14ac:dyDescent="0.25">
      <c r="A3201" t="s">
        <v>2620</v>
      </c>
      <c r="B3201">
        <v>1.75</v>
      </c>
      <c r="C3201">
        <v>0.92</v>
      </c>
      <c r="D3201">
        <f>SQRT(B3201*C3201)</f>
        <v>1.2688577540449522</v>
      </c>
      <c r="E3201">
        <f t="shared" si="49"/>
        <v>-0.12029423371771177</v>
      </c>
    </row>
    <row r="3202" spans="1:5" x14ac:dyDescent="0.25">
      <c r="A3202" t="s">
        <v>121</v>
      </c>
      <c r="B3202">
        <v>1.72</v>
      </c>
      <c r="C3202">
        <v>0.92</v>
      </c>
      <c r="D3202">
        <f>SQRT(B3202*C3202)</f>
        <v>1.257934815481311</v>
      </c>
      <c r="E3202">
        <f t="shared" si="49"/>
        <v>-0.12029423371771177</v>
      </c>
    </row>
    <row r="3203" spans="1:5" x14ac:dyDescent="0.25">
      <c r="A3203" t="s">
        <v>3509</v>
      </c>
      <c r="B3203">
        <v>1.72</v>
      </c>
      <c r="C3203">
        <v>0.92</v>
      </c>
      <c r="D3203">
        <f>SQRT(B3203*C3203)</f>
        <v>1.257934815481311</v>
      </c>
      <c r="E3203">
        <f t="shared" si="49"/>
        <v>-0.12029423371771177</v>
      </c>
    </row>
    <row r="3204" spans="1:5" x14ac:dyDescent="0.25">
      <c r="A3204" t="s">
        <v>1167</v>
      </c>
      <c r="B3204">
        <v>1.7</v>
      </c>
      <c r="C3204">
        <v>0.92</v>
      </c>
      <c r="D3204">
        <f>SQRT(B3204*C3204)</f>
        <v>1.2505998560690785</v>
      </c>
      <c r="E3204">
        <f t="shared" si="49"/>
        <v>-0.12029423371771177</v>
      </c>
    </row>
    <row r="3205" spans="1:5" x14ac:dyDescent="0.25">
      <c r="A3205" t="s">
        <v>2361</v>
      </c>
      <c r="B3205">
        <v>1.68</v>
      </c>
      <c r="C3205">
        <v>0.92</v>
      </c>
      <c r="D3205">
        <f>SQRT(B3205*C3205)</f>
        <v>1.2432216214336043</v>
      </c>
      <c r="E3205">
        <f t="shared" ref="E3205:E3268" si="50">LOG(C3205, 2)</f>
        <v>-0.12029423371771177</v>
      </c>
    </row>
    <row r="3206" spans="1:5" x14ac:dyDescent="0.25">
      <c r="A3206" t="s">
        <v>1342</v>
      </c>
      <c r="B3206">
        <v>1.67</v>
      </c>
      <c r="C3206">
        <v>0.92</v>
      </c>
      <c r="D3206">
        <f>SQRT(B3206*C3206)</f>
        <v>1.2395160345876934</v>
      </c>
      <c r="E3206">
        <f t="shared" si="50"/>
        <v>-0.12029423371771177</v>
      </c>
    </row>
    <row r="3207" spans="1:5" x14ac:dyDescent="0.25">
      <c r="A3207" t="s">
        <v>3368</v>
      </c>
      <c r="B3207">
        <v>1.66</v>
      </c>
      <c r="C3207">
        <v>0.92</v>
      </c>
      <c r="D3207">
        <f>SQRT(B3207*C3207)</f>
        <v>1.2357993364620325</v>
      </c>
      <c r="E3207">
        <f t="shared" si="50"/>
        <v>-0.12029423371771177</v>
      </c>
    </row>
    <row r="3208" spans="1:5" x14ac:dyDescent="0.25">
      <c r="A3208" t="s">
        <v>2923</v>
      </c>
      <c r="B3208">
        <v>1.66</v>
      </c>
      <c r="C3208">
        <v>0.92</v>
      </c>
      <c r="D3208">
        <f>SQRT(B3208*C3208)</f>
        <v>1.2357993364620325</v>
      </c>
      <c r="E3208">
        <f t="shared" si="50"/>
        <v>-0.12029423371771177</v>
      </c>
    </row>
    <row r="3209" spans="1:5" x14ac:dyDescent="0.25">
      <c r="A3209" t="s">
        <v>868</v>
      </c>
      <c r="B3209">
        <v>1.66</v>
      </c>
      <c r="C3209">
        <v>0.92</v>
      </c>
      <c r="D3209">
        <f>SQRT(B3209*C3209)</f>
        <v>1.2357993364620325</v>
      </c>
      <c r="E3209">
        <f t="shared" si="50"/>
        <v>-0.12029423371771177</v>
      </c>
    </row>
    <row r="3210" spans="1:5" x14ac:dyDescent="0.25">
      <c r="A3210" t="s">
        <v>1085</v>
      </c>
      <c r="B3210">
        <v>1.61</v>
      </c>
      <c r="C3210">
        <v>0.92</v>
      </c>
      <c r="D3210">
        <f>SQRT(B3210*C3210)</f>
        <v>1.2170456030897117</v>
      </c>
      <c r="E3210">
        <f t="shared" si="50"/>
        <v>-0.12029423371771177</v>
      </c>
    </row>
    <row r="3211" spans="1:5" x14ac:dyDescent="0.25">
      <c r="A3211" t="s">
        <v>1209</v>
      </c>
      <c r="B3211">
        <v>1.6</v>
      </c>
      <c r="C3211">
        <v>0.92</v>
      </c>
      <c r="D3211">
        <f>SQRT(B3211*C3211)</f>
        <v>1.2132600710482482</v>
      </c>
      <c r="E3211">
        <f t="shared" si="50"/>
        <v>-0.12029423371771177</v>
      </c>
    </row>
    <row r="3212" spans="1:5" x14ac:dyDescent="0.25">
      <c r="A3212" t="s">
        <v>1558</v>
      </c>
      <c r="B3212">
        <v>1.58</v>
      </c>
      <c r="C3212">
        <v>0.92</v>
      </c>
      <c r="D3212">
        <f>SQRT(B3212*C3212)</f>
        <v>1.205653349848123</v>
      </c>
      <c r="E3212">
        <f t="shared" si="50"/>
        <v>-0.12029423371771177</v>
      </c>
    </row>
    <row r="3213" spans="1:5" x14ac:dyDescent="0.25">
      <c r="A3213" t="s">
        <v>796</v>
      </c>
      <c r="B3213">
        <v>1.58</v>
      </c>
      <c r="C3213">
        <v>0.92</v>
      </c>
      <c r="D3213">
        <f>SQRT(B3213*C3213)</f>
        <v>1.205653349848123</v>
      </c>
      <c r="E3213">
        <f t="shared" si="50"/>
        <v>-0.12029423371771177</v>
      </c>
    </row>
    <row r="3214" spans="1:5" x14ac:dyDescent="0.25">
      <c r="A3214" t="s">
        <v>2860</v>
      </c>
      <c r="B3214">
        <v>1.55</v>
      </c>
      <c r="C3214">
        <v>0.92</v>
      </c>
      <c r="D3214">
        <f>SQRT(B3214*C3214)</f>
        <v>1.1941524190822543</v>
      </c>
      <c r="E3214">
        <f t="shared" si="50"/>
        <v>-0.12029423371771177</v>
      </c>
    </row>
    <row r="3215" spans="1:5" x14ac:dyDescent="0.25">
      <c r="A3215" t="s">
        <v>1777</v>
      </c>
      <c r="B3215">
        <v>1.51</v>
      </c>
      <c r="C3215">
        <v>0.92</v>
      </c>
      <c r="D3215">
        <f>SQRT(B3215*C3215)</f>
        <v>1.1786432878526056</v>
      </c>
      <c r="E3215">
        <f t="shared" si="50"/>
        <v>-0.12029423371771177</v>
      </c>
    </row>
    <row r="3216" spans="1:5" x14ac:dyDescent="0.25">
      <c r="A3216" t="s">
        <v>1253</v>
      </c>
      <c r="B3216">
        <v>1.5</v>
      </c>
      <c r="C3216">
        <v>0.92</v>
      </c>
      <c r="D3216">
        <f>SQRT(B3216*C3216)</f>
        <v>1.1747340124470731</v>
      </c>
      <c r="E3216">
        <f t="shared" si="50"/>
        <v>-0.12029423371771177</v>
      </c>
    </row>
    <row r="3217" spans="1:5" x14ac:dyDescent="0.25">
      <c r="A3217" t="s">
        <v>2843</v>
      </c>
      <c r="B3217">
        <v>1.5</v>
      </c>
      <c r="C3217">
        <v>0.92</v>
      </c>
      <c r="D3217">
        <f>SQRT(B3217*C3217)</f>
        <v>1.1747340124470731</v>
      </c>
      <c r="E3217">
        <f t="shared" si="50"/>
        <v>-0.12029423371771177</v>
      </c>
    </row>
    <row r="3218" spans="1:5" x14ac:dyDescent="0.25">
      <c r="A3218" t="s">
        <v>109</v>
      </c>
      <c r="B3218">
        <v>1.49</v>
      </c>
      <c r="C3218">
        <v>0.92</v>
      </c>
      <c r="D3218">
        <f>SQRT(B3218*C3218)</f>
        <v>1.170811684260112</v>
      </c>
      <c r="E3218">
        <f t="shared" si="50"/>
        <v>-0.12029423371771177</v>
      </c>
    </row>
    <row r="3219" spans="1:5" x14ac:dyDescent="0.25">
      <c r="A3219" t="s">
        <v>2973</v>
      </c>
      <c r="B3219">
        <v>1.47</v>
      </c>
      <c r="C3219">
        <v>0.92</v>
      </c>
      <c r="D3219">
        <f>SQRT(B3219*C3219)</f>
        <v>1.1629273408085306</v>
      </c>
      <c r="E3219">
        <f t="shared" si="50"/>
        <v>-0.12029423371771177</v>
      </c>
    </row>
    <row r="3220" spans="1:5" x14ac:dyDescent="0.25">
      <c r="A3220" t="s">
        <v>478</v>
      </c>
      <c r="B3220">
        <v>1.47</v>
      </c>
      <c r="C3220">
        <v>0.92</v>
      </c>
      <c r="D3220">
        <f>SQRT(B3220*C3220)</f>
        <v>1.1629273408085306</v>
      </c>
      <c r="E3220">
        <f t="shared" si="50"/>
        <v>-0.12029423371771177</v>
      </c>
    </row>
    <row r="3221" spans="1:5" x14ac:dyDescent="0.25">
      <c r="A3221" t="s">
        <v>2592</v>
      </c>
      <c r="B3221">
        <v>1.47</v>
      </c>
      <c r="C3221">
        <v>0.92</v>
      </c>
      <c r="D3221">
        <f>SQRT(B3221*C3221)</f>
        <v>1.1629273408085306</v>
      </c>
      <c r="E3221">
        <f t="shared" si="50"/>
        <v>-0.12029423371771177</v>
      </c>
    </row>
    <row r="3222" spans="1:5" x14ac:dyDescent="0.25">
      <c r="A3222" t="s">
        <v>3167</v>
      </c>
      <c r="B3222">
        <v>1.47</v>
      </c>
      <c r="C3222">
        <v>0.92</v>
      </c>
      <c r="D3222">
        <f>SQRT(B3222*C3222)</f>
        <v>1.1629273408085306</v>
      </c>
      <c r="E3222">
        <f t="shared" si="50"/>
        <v>-0.12029423371771177</v>
      </c>
    </row>
    <row r="3223" spans="1:5" x14ac:dyDescent="0.25">
      <c r="A3223" t="s">
        <v>1516</v>
      </c>
      <c r="B3223">
        <v>1.46</v>
      </c>
      <c r="C3223">
        <v>0.92</v>
      </c>
      <c r="D3223">
        <f>SQRT(B3223*C3223)</f>
        <v>1.1589650555560336</v>
      </c>
      <c r="E3223">
        <f t="shared" si="50"/>
        <v>-0.12029423371771177</v>
      </c>
    </row>
    <row r="3224" spans="1:5" x14ac:dyDescent="0.25">
      <c r="A3224" t="s">
        <v>412</v>
      </c>
      <c r="B3224">
        <v>1.43</v>
      </c>
      <c r="C3224">
        <v>0.92</v>
      </c>
      <c r="D3224">
        <f>SQRT(B3224*C3224)</f>
        <v>1.1469960767151735</v>
      </c>
      <c r="E3224">
        <f t="shared" si="50"/>
        <v>-0.12029423371771177</v>
      </c>
    </row>
    <row r="3225" spans="1:5" x14ac:dyDescent="0.25">
      <c r="A3225" t="s">
        <v>273</v>
      </c>
      <c r="B3225">
        <v>1.41</v>
      </c>
      <c r="C3225">
        <v>0.92</v>
      </c>
      <c r="D3225">
        <f>SQRT(B3225*C3225)</f>
        <v>1.1389468819923079</v>
      </c>
      <c r="E3225">
        <f t="shared" si="50"/>
        <v>-0.12029423371771177</v>
      </c>
    </row>
    <row r="3226" spans="1:5" x14ac:dyDescent="0.25">
      <c r="A3226" t="s">
        <v>601</v>
      </c>
      <c r="B3226">
        <v>1.38</v>
      </c>
      <c r="C3226">
        <v>0.92</v>
      </c>
      <c r="D3226">
        <f>SQRT(B3226*C3226)</f>
        <v>1.126765281680262</v>
      </c>
      <c r="E3226">
        <f t="shared" si="50"/>
        <v>-0.12029423371771177</v>
      </c>
    </row>
    <row r="3227" spans="1:5" x14ac:dyDescent="0.25">
      <c r="A3227" t="s">
        <v>809</v>
      </c>
      <c r="B3227">
        <v>1.37</v>
      </c>
      <c r="C3227">
        <v>0.92</v>
      </c>
      <c r="D3227">
        <f>SQRT(B3227*C3227)</f>
        <v>1.1226753760548951</v>
      </c>
      <c r="E3227">
        <f t="shared" si="50"/>
        <v>-0.12029423371771177</v>
      </c>
    </row>
    <row r="3228" spans="1:5" x14ac:dyDescent="0.25">
      <c r="A3228" t="s">
        <v>1492</v>
      </c>
      <c r="B3228">
        <v>1.37</v>
      </c>
      <c r="C3228">
        <v>0.92</v>
      </c>
      <c r="D3228">
        <f>SQRT(B3228*C3228)</f>
        <v>1.1226753760548951</v>
      </c>
      <c r="E3228">
        <f t="shared" si="50"/>
        <v>-0.12029423371771177</v>
      </c>
    </row>
    <row r="3229" spans="1:5" x14ac:dyDescent="0.25">
      <c r="A3229" t="s">
        <v>897</v>
      </c>
      <c r="B3229">
        <v>1.35</v>
      </c>
      <c r="C3229">
        <v>0.92</v>
      </c>
      <c r="D3229">
        <f>SQRT(B3229*C3229)</f>
        <v>1.1144505372604028</v>
      </c>
      <c r="E3229">
        <f t="shared" si="50"/>
        <v>-0.12029423371771177</v>
      </c>
    </row>
    <row r="3230" spans="1:5" x14ac:dyDescent="0.25">
      <c r="A3230" t="s">
        <v>977</v>
      </c>
      <c r="B3230">
        <v>1.34</v>
      </c>
      <c r="C3230">
        <v>0.92</v>
      </c>
      <c r="D3230">
        <f>SQRT(B3230*C3230)</f>
        <v>1.110315270542561</v>
      </c>
      <c r="E3230">
        <f t="shared" si="50"/>
        <v>-0.12029423371771177</v>
      </c>
    </row>
    <row r="3231" spans="1:5" x14ac:dyDescent="0.25">
      <c r="A3231" t="s">
        <v>387</v>
      </c>
      <c r="B3231">
        <v>1.32</v>
      </c>
      <c r="C3231">
        <v>0.92</v>
      </c>
      <c r="D3231">
        <f>SQRT(B3231*C3231)</f>
        <v>1.1019981851164729</v>
      </c>
      <c r="E3231">
        <f t="shared" si="50"/>
        <v>-0.12029423371771177</v>
      </c>
    </row>
    <row r="3232" spans="1:5" x14ac:dyDescent="0.25">
      <c r="A3232" t="s">
        <v>2191</v>
      </c>
      <c r="B3232">
        <v>1.29</v>
      </c>
      <c r="C3232">
        <v>0.92</v>
      </c>
      <c r="D3232">
        <f>SQRT(B3232*C3232)</f>
        <v>1.0894035065117058</v>
      </c>
      <c r="E3232">
        <f t="shared" si="50"/>
        <v>-0.12029423371771177</v>
      </c>
    </row>
    <row r="3233" spans="1:5" x14ac:dyDescent="0.25">
      <c r="A3233" t="s">
        <v>1445</v>
      </c>
      <c r="B3233">
        <v>1.26</v>
      </c>
      <c r="C3233">
        <v>0.92</v>
      </c>
      <c r="D3233">
        <f>SQRT(B3233*C3233)</f>
        <v>1.0766615066955816</v>
      </c>
      <c r="E3233">
        <f t="shared" si="50"/>
        <v>-0.12029423371771177</v>
      </c>
    </row>
    <row r="3234" spans="1:5" x14ac:dyDescent="0.25">
      <c r="A3234" t="s">
        <v>2255</v>
      </c>
      <c r="B3234">
        <v>1.25</v>
      </c>
      <c r="C3234">
        <v>0.92</v>
      </c>
      <c r="D3234">
        <f>SQRT(B3234*C3234)</f>
        <v>1.0723805294763609</v>
      </c>
      <c r="E3234">
        <f t="shared" si="50"/>
        <v>-0.12029423371771177</v>
      </c>
    </row>
    <row r="3235" spans="1:5" x14ac:dyDescent="0.25">
      <c r="A3235" t="s">
        <v>1767</v>
      </c>
      <c r="B3235">
        <v>1.24</v>
      </c>
      <c r="C3235">
        <v>0.92</v>
      </c>
      <c r="D3235">
        <f>SQRT(B3235*C3235)</f>
        <v>1.0680823938254951</v>
      </c>
      <c r="E3235">
        <f t="shared" si="50"/>
        <v>-0.12029423371771177</v>
      </c>
    </row>
    <row r="3236" spans="1:5" x14ac:dyDescent="0.25">
      <c r="A3236" t="s">
        <v>3586</v>
      </c>
      <c r="B3236">
        <v>1.22</v>
      </c>
      <c r="C3236">
        <v>0.92</v>
      </c>
      <c r="D3236">
        <f>SQRT(B3236*C3236)</f>
        <v>1.0594338110519221</v>
      </c>
      <c r="E3236">
        <f t="shared" si="50"/>
        <v>-0.12029423371771177</v>
      </c>
    </row>
    <row r="3237" spans="1:5" x14ac:dyDescent="0.25">
      <c r="A3237" t="s">
        <v>3113</v>
      </c>
      <c r="B3237">
        <v>1.2</v>
      </c>
      <c r="C3237">
        <v>0.92</v>
      </c>
      <c r="D3237">
        <f>SQRT(B3237*C3237)</f>
        <v>1.0507140429250958</v>
      </c>
      <c r="E3237">
        <f t="shared" si="50"/>
        <v>-0.12029423371771177</v>
      </c>
    </row>
    <row r="3238" spans="1:5" x14ac:dyDescent="0.25">
      <c r="A3238" t="s">
        <v>985</v>
      </c>
      <c r="B3238">
        <v>1.19</v>
      </c>
      <c r="C3238">
        <v>0.92</v>
      </c>
      <c r="D3238">
        <f>SQRT(B3238*C3238)</f>
        <v>1.0463269087622664</v>
      </c>
      <c r="E3238">
        <f t="shared" si="50"/>
        <v>-0.12029423371771177</v>
      </c>
    </row>
    <row r="3239" spans="1:5" x14ac:dyDescent="0.25">
      <c r="A3239" t="s">
        <v>525</v>
      </c>
      <c r="B3239">
        <v>1.18</v>
      </c>
      <c r="C3239">
        <v>0.92</v>
      </c>
      <c r="D3239">
        <f>SQRT(B3239*C3239)</f>
        <v>1.0419213022104885</v>
      </c>
      <c r="E3239">
        <f t="shared" si="50"/>
        <v>-0.12029423371771177</v>
      </c>
    </row>
    <row r="3240" spans="1:5" x14ac:dyDescent="0.25">
      <c r="A3240" t="s">
        <v>761</v>
      </c>
      <c r="B3240">
        <v>1.17</v>
      </c>
      <c r="C3240">
        <v>0.92</v>
      </c>
      <c r="D3240">
        <f>SQRT(B3240*C3240)</f>
        <v>1.0374969879474349</v>
      </c>
      <c r="E3240">
        <f t="shared" si="50"/>
        <v>-0.12029423371771177</v>
      </c>
    </row>
    <row r="3241" spans="1:5" x14ac:dyDescent="0.25">
      <c r="A3241" t="s">
        <v>159</v>
      </c>
      <c r="B3241">
        <v>1.1599999999999999</v>
      </c>
      <c r="C3241">
        <v>0.92</v>
      </c>
      <c r="D3241">
        <f>SQRT(B3241*C3241)</f>
        <v>1.0330537256115966</v>
      </c>
      <c r="E3241">
        <f t="shared" si="50"/>
        <v>-0.12029423371771177</v>
      </c>
    </row>
    <row r="3242" spans="1:5" x14ac:dyDescent="0.25">
      <c r="A3242" t="s">
        <v>1980</v>
      </c>
      <c r="B3242">
        <v>1.08</v>
      </c>
      <c r="C3242">
        <v>0.92</v>
      </c>
      <c r="D3242">
        <f>SQRT(B3242*C3242)</f>
        <v>0.99679486355016911</v>
      </c>
      <c r="E3242">
        <f t="shared" si="50"/>
        <v>-0.12029423371771177</v>
      </c>
    </row>
    <row r="3243" spans="1:5" x14ac:dyDescent="0.25">
      <c r="A3243" t="s">
        <v>3470</v>
      </c>
      <c r="B3243">
        <v>1.03</v>
      </c>
      <c r="C3243">
        <v>0.92</v>
      </c>
      <c r="D3243">
        <f>SQRT(B3243*C3243)</f>
        <v>0.97344748189103669</v>
      </c>
      <c r="E3243">
        <f t="shared" si="50"/>
        <v>-0.12029423371771177</v>
      </c>
    </row>
    <row r="3244" spans="1:5" x14ac:dyDescent="0.25">
      <c r="A3244" t="s">
        <v>3609</v>
      </c>
      <c r="B3244">
        <v>1.03</v>
      </c>
      <c r="C3244">
        <v>0.92</v>
      </c>
      <c r="D3244">
        <f>SQRT(B3244*C3244)</f>
        <v>0.97344748189103669</v>
      </c>
      <c r="E3244">
        <f t="shared" si="50"/>
        <v>-0.12029423371771177</v>
      </c>
    </row>
    <row r="3245" spans="1:5" x14ac:dyDescent="0.25">
      <c r="A3245" t="s">
        <v>1190</v>
      </c>
      <c r="B3245">
        <v>1.02</v>
      </c>
      <c r="C3245">
        <v>0.92</v>
      </c>
      <c r="D3245">
        <f>SQRT(B3245*C3245)</f>
        <v>0.96871048306498675</v>
      </c>
      <c r="E3245">
        <f t="shared" si="50"/>
        <v>-0.12029423371771177</v>
      </c>
    </row>
    <row r="3246" spans="1:5" x14ac:dyDescent="0.25">
      <c r="A3246" t="s">
        <v>1596</v>
      </c>
      <c r="B3246">
        <v>1.01</v>
      </c>
      <c r="C3246">
        <v>0.92</v>
      </c>
      <c r="D3246">
        <f>SQRT(B3246*C3246)</f>
        <v>0.96395020618287131</v>
      </c>
      <c r="E3246">
        <f t="shared" si="50"/>
        <v>-0.12029423371771177</v>
      </c>
    </row>
    <row r="3247" spans="1:5" x14ac:dyDescent="0.25">
      <c r="A3247" t="s">
        <v>357</v>
      </c>
      <c r="B3247">
        <v>1.01</v>
      </c>
      <c r="C3247">
        <v>0.92</v>
      </c>
      <c r="D3247">
        <f>SQRT(B3247*C3247)</f>
        <v>0.96395020618287131</v>
      </c>
      <c r="E3247">
        <f t="shared" si="50"/>
        <v>-0.12029423371771177</v>
      </c>
    </row>
    <row r="3248" spans="1:5" x14ac:dyDescent="0.25">
      <c r="A3248" t="s">
        <v>1786</v>
      </c>
      <c r="B3248">
        <v>1</v>
      </c>
      <c r="C3248">
        <v>0.92</v>
      </c>
      <c r="D3248">
        <f>SQRT(B3248*C3248)</f>
        <v>0.95916630466254393</v>
      </c>
      <c r="E3248">
        <f t="shared" si="50"/>
        <v>-0.12029423371771177</v>
      </c>
    </row>
    <row r="3249" spans="1:5" x14ac:dyDescent="0.25">
      <c r="A3249" t="s">
        <v>1271</v>
      </c>
      <c r="B3249">
        <v>0.99</v>
      </c>
      <c r="C3249">
        <v>0.92</v>
      </c>
      <c r="D3249">
        <f>SQRT(B3249*C3249)</f>
        <v>0.95435842323521203</v>
      </c>
      <c r="E3249">
        <f t="shared" si="50"/>
        <v>-0.12029423371771177</v>
      </c>
    </row>
    <row r="3250" spans="1:5" x14ac:dyDescent="0.25">
      <c r="A3250" t="s">
        <v>44</v>
      </c>
      <c r="B3250">
        <v>0.99</v>
      </c>
      <c r="C3250">
        <v>0.92</v>
      </c>
      <c r="D3250">
        <f>SQRT(B3250*C3250)</f>
        <v>0.95435842323521203</v>
      </c>
      <c r="E3250">
        <f t="shared" si="50"/>
        <v>-0.12029423371771177</v>
      </c>
    </row>
    <row r="3251" spans="1:5" x14ac:dyDescent="0.25">
      <c r="A3251" t="s">
        <v>2343</v>
      </c>
      <c r="B3251">
        <v>0.99</v>
      </c>
      <c r="C3251">
        <v>0.92</v>
      </c>
      <c r="D3251">
        <f>SQRT(B3251*C3251)</f>
        <v>0.95435842323521203</v>
      </c>
      <c r="E3251">
        <f t="shared" si="50"/>
        <v>-0.12029423371771177</v>
      </c>
    </row>
    <row r="3252" spans="1:5" x14ac:dyDescent="0.25">
      <c r="A3252" t="s">
        <v>757</v>
      </c>
      <c r="B3252">
        <v>0.98</v>
      </c>
      <c r="C3252">
        <v>0.92</v>
      </c>
      <c r="D3252">
        <f>SQRT(B3252*C3252)</f>
        <v>0.94952619763753754</v>
      </c>
      <c r="E3252">
        <f t="shared" si="50"/>
        <v>-0.12029423371771177</v>
      </c>
    </row>
    <row r="3253" spans="1:5" x14ac:dyDescent="0.25">
      <c r="A3253" t="s">
        <v>1186</v>
      </c>
      <c r="B3253">
        <v>0.98</v>
      </c>
      <c r="C3253">
        <v>0.92</v>
      </c>
      <c r="D3253">
        <f>SQRT(B3253*C3253)</f>
        <v>0.94952619763753754</v>
      </c>
      <c r="E3253">
        <f t="shared" si="50"/>
        <v>-0.12029423371771177</v>
      </c>
    </row>
    <row r="3254" spans="1:5" x14ac:dyDescent="0.25">
      <c r="A3254" t="s">
        <v>302</v>
      </c>
      <c r="B3254">
        <v>0.97</v>
      </c>
      <c r="C3254">
        <v>0.92</v>
      </c>
      <c r="D3254">
        <f>SQRT(B3254*C3254)</f>
        <v>0.9446692542895635</v>
      </c>
      <c r="E3254">
        <f t="shared" si="50"/>
        <v>-0.12029423371771177</v>
      </c>
    </row>
    <row r="3255" spans="1:5" x14ac:dyDescent="0.25">
      <c r="A3255" t="s">
        <v>1940</v>
      </c>
      <c r="B3255">
        <v>0.96</v>
      </c>
      <c r="C3255">
        <v>0.92</v>
      </c>
      <c r="D3255">
        <f>SQRT(B3255*C3255)</f>
        <v>0.93978720995765841</v>
      </c>
      <c r="E3255">
        <f t="shared" si="50"/>
        <v>-0.12029423371771177</v>
      </c>
    </row>
    <row r="3256" spans="1:5" x14ac:dyDescent="0.25">
      <c r="A3256" t="s">
        <v>2626</v>
      </c>
      <c r="B3256">
        <v>0.96</v>
      </c>
      <c r="C3256">
        <v>0.92</v>
      </c>
      <c r="D3256">
        <f>SQRT(B3256*C3256)</f>
        <v>0.93978720995765841</v>
      </c>
      <c r="E3256">
        <f t="shared" si="50"/>
        <v>-0.12029423371771177</v>
      </c>
    </row>
    <row r="3257" spans="1:5" x14ac:dyDescent="0.25">
      <c r="A3257" t="s">
        <v>361</v>
      </c>
      <c r="B3257">
        <v>0.93</v>
      </c>
      <c r="C3257">
        <v>0.92</v>
      </c>
      <c r="D3257">
        <f>SQRT(B3257*C3257)</f>
        <v>0.92498648638777425</v>
      </c>
      <c r="E3257">
        <f t="shared" si="50"/>
        <v>-0.12029423371771177</v>
      </c>
    </row>
    <row r="3258" spans="1:5" x14ac:dyDescent="0.25">
      <c r="A3258" t="s">
        <v>846</v>
      </c>
      <c r="B3258">
        <v>0.92</v>
      </c>
      <c r="C3258">
        <v>0.92</v>
      </c>
      <c r="D3258">
        <f>SQRT(B3258*C3258)</f>
        <v>0.92</v>
      </c>
      <c r="E3258">
        <f t="shared" si="50"/>
        <v>-0.12029423371771177</v>
      </c>
    </row>
    <row r="3259" spans="1:5" x14ac:dyDescent="0.25">
      <c r="A3259" t="s">
        <v>706</v>
      </c>
      <c r="B3259">
        <v>0.92</v>
      </c>
      <c r="C3259">
        <v>0.92</v>
      </c>
      <c r="D3259">
        <f>SQRT(B3259*C3259)</f>
        <v>0.92</v>
      </c>
      <c r="E3259">
        <f t="shared" si="50"/>
        <v>-0.12029423371771177</v>
      </c>
    </row>
    <row r="3260" spans="1:5" x14ac:dyDescent="0.25">
      <c r="A3260" t="s">
        <v>848</v>
      </c>
      <c r="B3260">
        <v>0.91</v>
      </c>
      <c r="C3260">
        <v>0.92</v>
      </c>
      <c r="D3260">
        <f>SQRT(B3260*C3260)</f>
        <v>0.9149863386958299</v>
      </c>
      <c r="E3260">
        <f t="shared" si="50"/>
        <v>-0.12029423371771177</v>
      </c>
    </row>
    <row r="3261" spans="1:5" x14ac:dyDescent="0.25">
      <c r="A3261" t="s">
        <v>3262</v>
      </c>
      <c r="B3261">
        <v>0.9</v>
      </c>
      <c r="C3261">
        <v>0.92</v>
      </c>
      <c r="D3261">
        <f>SQRT(B3261*C3261)</f>
        <v>0.90994505328618613</v>
      </c>
      <c r="E3261">
        <f t="shared" si="50"/>
        <v>-0.12029423371771177</v>
      </c>
    </row>
    <row r="3262" spans="1:5" x14ac:dyDescent="0.25">
      <c r="A3262" t="s">
        <v>3269</v>
      </c>
      <c r="B3262">
        <v>0.89</v>
      </c>
      <c r="C3262">
        <v>0.92</v>
      </c>
      <c r="D3262">
        <f>SQRT(B3262*C3262)</f>
        <v>0.90487568206908953</v>
      </c>
      <c r="E3262">
        <f t="shared" si="50"/>
        <v>-0.12029423371771177</v>
      </c>
    </row>
    <row r="3263" spans="1:5" x14ac:dyDescent="0.25">
      <c r="A3263" t="s">
        <v>2017</v>
      </c>
      <c r="B3263">
        <v>0.89</v>
      </c>
      <c r="C3263">
        <v>0.92</v>
      </c>
      <c r="D3263">
        <f>SQRT(B3263*C3263)</f>
        <v>0.90487568206908953</v>
      </c>
      <c r="E3263">
        <f t="shared" si="50"/>
        <v>-0.12029423371771177</v>
      </c>
    </row>
    <row r="3264" spans="1:5" x14ac:dyDescent="0.25">
      <c r="A3264" t="s">
        <v>1718</v>
      </c>
      <c r="B3264">
        <v>0.89</v>
      </c>
      <c r="C3264">
        <v>0.92</v>
      </c>
      <c r="D3264">
        <f>SQRT(B3264*C3264)</f>
        <v>0.90487568206908953</v>
      </c>
      <c r="E3264">
        <f t="shared" si="50"/>
        <v>-0.12029423371771177</v>
      </c>
    </row>
    <row r="3265" spans="1:5" x14ac:dyDescent="0.25">
      <c r="A3265" t="s">
        <v>3092</v>
      </c>
      <c r="B3265">
        <v>0.88</v>
      </c>
      <c r="C3265">
        <v>0.92</v>
      </c>
      <c r="D3265">
        <f>SQRT(B3265*C3265)</f>
        <v>0.89977775033615937</v>
      </c>
      <c r="E3265">
        <f t="shared" si="50"/>
        <v>-0.12029423371771177</v>
      </c>
    </row>
    <row r="3266" spans="1:5" x14ac:dyDescent="0.25">
      <c r="A3266" t="s">
        <v>1390</v>
      </c>
      <c r="B3266">
        <v>0.88</v>
      </c>
      <c r="C3266">
        <v>0.92</v>
      </c>
      <c r="D3266">
        <f>SQRT(B3266*C3266)</f>
        <v>0.89977775033615937</v>
      </c>
      <c r="E3266">
        <f t="shared" si="50"/>
        <v>-0.12029423371771177</v>
      </c>
    </row>
    <row r="3267" spans="1:5" x14ac:dyDescent="0.25">
      <c r="A3267" t="s">
        <v>2536</v>
      </c>
      <c r="B3267">
        <v>0.87</v>
      </c>
      <c r="C3267">
        <v>0.92</v>
      </c>
      <c r="D3267">
        <f>SQRT(B3267*C3267)</f>
        <v>0.89465076985380165</v>
      </c>
      <c r="E3267">
        <f t="shared" si="50"/>
        <v>-0.12029423371771177</v>
      </c>
    </row>
    <row r="3268" spans="1:5" x14ac:dyDescent="0.25">
      <c r="A3268" t="s">
        <v>2022</v>
      </c>
      <c r="B3268">
        <v>0.86</v>
      </c>
      <c r="C3268">
        <v>0.92</v>
      </c>
      <c r="D3268">
        <f>SQRT(B3268*C3268)</f>
        <v>0.88949423831748342</v>
      </c>
      <c r="E3268">
        <f t="shared" si="50"/>
        <v>-0.12029423371771177</v>
      </c>
    </row>
    <row r="3269" spans="1:5" x14ac:dyDescent="0.25">
      <c r="A3269" t="s">
        <v>1660</v>
      </c>
      <c r="B3269">
        <v>0.86</v>
      </c>
      <c r="C3269">
        <v>0.92</v>
      </c>
      <c r="D3269">
        <f>SQRT(B3269*C3269)</f>
        <v>0.88949423831748342</v>
      </c>
      <c r="E3269">
        <f t="shared" ref="E3269:E3332" si="51">LOG(C3269, 2)</f>
        <v>-0.12029423371771177</v>
      </c>
    </row>
    <row r="3270" spans="1:5" x14ac:dyDescent="0.25">
      <c r="A3270" t="s">
        <v>3144</v>
      </c>
      <c r="B3270">
        <v>0.85</v>
      </c>
      <c r="C3270">
        <v>0.92</v>
      </c>
      <c r="D3270">
        <f>SQRT(B3270*C3270)</f>
        <v>0.88430763877736573</v>
      </c>
      <c r="E3270">
        <f t="shared" si="51"/>
        <v>-0.12029423371771177</v>
      </c>
    </row>
    <row r="3271" spans="1:5" x14ac:dyDescent="0.25">
      <c r="A3271" t="s">
        <v>3566</v>
      </c>
      <c r="B3271">
        <v>0.84</v>
      </c>
      <c r="C3271">
        <v>0.92</v>
      </c>
      <c r="D3271">
        <f>SQRT(B3271*C3271)</f>
        <v>0.87909043903343642</v>
      </c>
      <c r="E3271">
        <f t="shared" si="51"/>
        <v>-0.12029423371771177</v>
      </c>
    </row>
    <row r="3272" spans="1:5" x14ac:dyDescent="0.25">
      <c r="A3272" t="s">
        <v>3227</v>
      </c>
      <c r="B3272">
        <v>0.82</v>
      </c>
      <c r="C3272">
        <v>0.92</v>
      </c>
      <c r="D3272">
        <f>SQRT(B3272*C3272)</f>
        <v>0.86856203002433852</v>
      </c>
      <c r="E3272">
        <f t="shared" si="51"/>
        <v>-0.12029423371771177</v>
      </c>
    </row>
    <row r="3273" spans="1:5" x14ac:dyDescent="0.25">
      <c r="A3273" t="s">
        <v>2403</v>
      </c>
      <c r="B3273">
        <v>0.82</v>
      </c>
      <c r="C3273">
        <v>0.92</v>
      </c>
      <c r="D3273">
        <f>SQRT(B3273*C3273)</f>
        <v>0.86856203002433852</v>
      </c>
      <c r="E3273">
        <f t="shared" si="51"/>
        <v>-0.12029423371771177</v>
      </c>
    </row>
    <row r="3274" spans="1:5" x14ac:dyDescent="0.25">
      <c r="A3274" t="s">
        <v>2666</v>
      </c>
      <c r="B3274">
        <v>0.81</v>
      </c>
      <c r="C3274">
        <v>0.92</v>
      </c>
      <c r="D3274">
        <f>SQRT(B3274*C3274)</f>
        <v>0.86324967419628962</v>
      </c>
      <c r="E3274">
        <f t="shared" si="51"/>
        <v>-0.12029423371771177</v>
      </c>
    </row>
    <row r="3275" spans="1:5" x14ac:dyDescent="0.25">
      <c r="A3275" t="s">
        <v>1021</v>
      </c>
      <c r="B3275">
        <v>0.79</v>
      </c>
      <c r="C3275">
        <v>0.92</v>
      </c>
      <c r="D3275">
        <f>SQRT(B3275*C3275)</f>
        <v>0.85252565943788472</v>
      </c>
      <c r="E3275">
        <f t="shared" si="51"/>
        <v>-0.12029423371771177</v>
      </c>
    </row>
    <row r="3276" spans="1:5" x14ac:dyDescent="0.25">
      <c r="A3276" t="s">
        <v>2031</v>
      </c>
      <c r="B3276">
        <v>0.77</v>
      </c>
      <c r="C3276">
        <v>0.92</v>
      </c>
      <c r="D3276">
        <f>SQRT(B3276*C3276)</f>
        <v>0.84166501650003256</v>
      </c>
      <c r="E3276">
        <f t="shared" si="51"/>
        <v>-0.12029423371771177</v>
      </c>
    </row>
    <row r="3277" spans="1:5" x14ac:dyDescent="0.25">
      <c r="A3277" t="s">
        <v>3748</v>
      </c>
      <c r="B3277">
        <v>0.76</v>
      </c>
      <c r="C3277">
        <v>0.92</v>
      </c>
      <c r="D3277">
        <f>SQRT(B3277*C3277)</f>
        <v>0.83618179841467488</v>
      </c>
      <c r="E3277">
        <f t="shared" si="51"/>
        <v>-0.12029423371771177</v>
      </c>
    </row>
    <row r="3278" spans="1:5" x14ac:dyDescent="0.25">
      <c r="A3278" t="s">
        <v>216</v>
      </c>
      <c r="B3278">
        <v>0.75</v>
      </c>
      <c r="C3278">
        <v>0.92</v>
      </c>
      <c r="D3278">
        <f>SQRT(B3278*C3278)</f>
        <v>0.83066238629180755</v>
      </c>
      <c r="E3278">
        <f t="shared" si="51"/>
        <v>-0.12029423371771177</v>
      </c>
    </row>
    <row r="3279" spans="1:5" x14ac:dyDescent="0.25">
      <c r="A3279" t="s">
        <v>2388</v>
      </c>
      <c r="B3279">
        <v>3.13</v>
      </c>
      <c r="C3279">
        <v>0.91</v>
      </c>
      <c r="D3279">
        <f>SQRT(B3279*C3279)</f>
        <v>1.6876907299620982</v>
      </c>
      <c r="E3279">
        <f t="shared" si="51"/>
        <v>-0.13606154957602837</v>
      </c>
    </row>
    <row r="3280" spans="1:5" x14ac:dyDescent="0.25">
      <c r="A3280" t="s">
        <v>2256</v>
      </c>
      <c r="B3280">
        <v>2.15</v>
      </c>
      <c r="C3280">
        <v>0.91</v>
      </c>
      <c r="D3280">
        <f>SQRT(B3280*C3280)</f>
        <v>1.3987494414654826</v>
      </c>
      <c r="E3280">
        <f t="shared" si="51"/>
        <v>-0.13606154957602837</v>
      </c>
    </row>
    <row r="3281" spans="1:5" x14ac:dyDescent="0.25">
      <c r="A3281" t="s">
        <v>3495</v>
      </c>
      <c r="B3281">
        <v>1.97</v>
      </c>
      <c r="C3281">
        <v>0.91</v>
      </c>
      <c r="D3281">
        <f>SQRT(B3281*C3281)</f>
        <v>1.3389174731849607</v>
      </c>
      <c r="E3281">
        <f t="shared" si="51"/>
        <v>-0.13606154957602837</v>
      </c>
    </row>
    <row r="3282" spans="1:5" x14ac:dyDescent="0.25">
      <c r="A3282" t="s">
        <v>1231</v>
      </c>
      <c r="B3282">
        <v>1.97</v>
      </c>
      <c r="C3282">
        <v>0.91</v>
      </c>
      <c r="D3282">
        <f>SQRT(B3282*C3282)</f>
        <v>1.3389174731849607</v>
      </c>
      <c r="E3282">
        <f t="shared" si="51"/>
        <v>-0.13606154957602837</v>
      </c>
    </row>
    <row r="3283" spans="1:5" x14ac:dyDescent="0.25">
      <c r="A3283" t="s">
        <v>197</v>
      </c>
      <c r="B3283">
        <v>1.91</v>
      </c>
      <c r="C3283">
        <v>0.91</v>
      </c>
      <c r="D3283">
        <f>SQRT(B3283*C3283)</f>
        <v>1.3183702059740277</v>
      </c>
      <c r="E3283">
        <f t="shared" si="51"/>
        <v>-0.13606154957602837</v>
      </c>
    </row>
    <row r="3284" spans="1:5" x14ac:dyDescent="0.25">
      <c r="A3284" t="s">
        <v>3277</v>
      </c>
      <c r="B3284">
        <v>1.9</v>
      </c>
      <c r="C3284">
        <v>0.91</v>
      </c>
      <c r="D3284">
        <f>SQRT(B3284*C3284)</f>
        <v>1.3149144458861193</v>
      </c>
      <c r="E3284">
        <f t="shared" si="51"/>
        <v>-0.13606154957602837</v>
      </c>
    </row>
    <row r="3285" spans="1:5" x14ac:dyDescent="0.25">
      <c r="A3285" t="s">
        <v>1064</v>
      </c>
      <c r="B3285">
        <v>1.9</v>
      </c>
      <c r="C3285">
        <v>0.91</v>
      </c>
      <c r="D3285">
        <f>SQRT(B3285*C3285)</f>
        <v>1.3149144458861193</v>
      </c>
      <c r="E3285">
        <f t="shared" si="51"/>
        <v>-0.13606154957602837</v>
      </c>
    </row>
    <row r="3286" spans="1:5" x14ac:dyDescent="0.25">
      <c r="A3286" t="s">
        <v>1768</v>
      </c>
      <c r="B3286">
        <v>1.77</v>
      </c>
      <c r="C3286">
        <v>0.91</v>
      </c>
      <c r="D3286">
        <f>SQRT(B3286*C3286)</f>
        <v>1.2691335627111908</v>
      </c>
      <c r="E3286">
        <f t="shared" si="51"/>
        <v>-0.13606154957602837</v>
      </c>
    </row>
    <row r="3287" spans="1:5" x14ac:dyDescent="0.25">
      <c r="A3287" t="s">
        <v>988</v>
      </c>
      <c r="B3287">
        <v>1.76</v>
      </c>
      <c r="C3287">
        <v>0.91</v>
      </c>
      <c r="D3287">
        <f>SQRT(B3287*C3287)</f>
        <v>1.26554336156451</v>
      </c>
      <c r="E3287">
        <f t="shared" si="51"/>
        <v>-0.13606154957602837</v>
      </c>
    </row>
    <row r="3288" spans="1:5" x14ac:dyDescent="0.25">
      <c r="A3288" t="s">
        <v>2922</v>
      </c>
      <c r="B3288">
        <v>1.74</v>
      </c>
      <c r="C3288">
        <v>0.91</v>
      </c>
      <c r="D3288">
        <f>SQRT(B3288*C3288)</f>
        <v>1.2583322295800898</v>
      </c>
      <c r="E3288">
        <f t="shared" si="51"/>
        <v>-0.13606154957602837</v>
      </c>
    </row>
    <row r="3289" spans="1:5" x14ac:dyDescent="0.25">
      <c r="A3289" t="s">
        <v>3559</v>
      </c>
      <c r="B3289">
        <v>1.72</v>
      </c>
      <c r="C3289">
        <v>0.91</v>
      </c>
      <c r="D3289">
        <f>SQRT(B3289*C3289)</f>
        <v>1.251079533842673</v>
      </c>
      <c r="E3289">
        <f t="shared" si="51"/>
        <v>-0.13606154957602837</v>
      </c>
    </row>
    <row r="3290" spans="1:5" x14ac:dyDescent="0.25">
      <c r="A3290" t="s">
        <v>3300</v>
      </c>
      <c r="B3290">
        <v>1.7</v>
      </c>
      <c r="C3290">
        <v>0.91</v>
      </c>
      <c r="D3290">
        <f>SQRT(B3290*C3290)</f>
        <v>1.2437845472588891</v>
      </c>
      <c r="E3290">
        <f t="shared" si="51"/>
        <v>-0.13606154957602837</v>
      </c>
    </row>
    <row r="3291" spans="1:5" x14ac:dyDescent="0.25">
      <c r="A3291" t="s">
        <v>3761</v>
      </c>
      <c r="B3291">
        <v>1.66</v>
      </c>
      <c r="C3291">
        <v>0.91</v>
      </c>
      <c r="D3291">
        <f>SQRT(B3291*C3291)</f>
        <v>1.2290646850349252</v>
      </c>
      <c r="E3291">
        <f t="shared" si="51"/>
        <v>-0.13606154957602837</v>
      </c>
    </row>
    <row r="3292" spans="1:5" x14ac:dyDescent="0.25">
      <c r="A3292" t="s">
        <v>3028</v>
      </c>
      <c r="B3292">
        <v>1.65</v>
      </c>
      <c r="C3292">
        <v>0.91</v>
      </c>
      <c r="D3292">
        <f>SQRT(B3292*C3292)</f>
        <v>1.2253570908106748</v>
      </c>
      <c r="E3292">
        <f t="shared" si="51"/>
        <v>-0.13606154957602837</v>
      </c>
    </row>
    <row r="3293" spans="1:5" x14ac:dyDescent="0.25">
      <c r="A3293" t="s">
        <v>3405</v>
      </c>
      <c r="B3293">
        <v>1.63</v>
      </c>
      <c r="C3293">
        <v>0.91</v>
      </c>
      <c r="D3293">
        <f>SQRT(B3293*C3293)</f>
        <v>1.217908042505673</v>
      </c>
      <c r="E3293">
        <f t="shared" si="51"/>
        <v>-0.13606154957602837</v>
      </c>
    </row>
    <row r="3294" spans="1:5" x14ac:dyDescent="0.25">
      <c r="A3294" t="s">
        <v>1005</v>
      </c>
      <c r="B3294">
        <v>1.62</v>
      </c>
      <c r="C3294">
        <v>0.91</v>
      </c>
      <c r="D3294">
        <f>SQRT(B3294*C3294)</f>
        <v>1.2141663806908838</v>
      </c>
      <c r="E3294">
        <f t="shared" si="51"/>
        <v>-0.13606154957602837</v>
      </c>
    </row>
    <row r="3295" spans="1:5" x14ac:dyDescent="0.25">
      <c r="A3295" t="s">
        <v>2086</v>
      </c>
      <c r="B3295">
        <v>1.6</v>
      </c>
      <c r="C3295">
        <v>0.91</v>
      </c>
      <c r="D3295">
        <f>SQRT(B3295*C3295)</f>
        <v>1.2066482503198686</v>
      </c>
      <c r="E3295">
        <f t="shared" si="51"/>
        <v>-0.13606154957602837</v>
      </c>
    </row>
    <row r="3296" spans="1:5" x14ac:dyDescent="0.25">
      <c r="A3296" t="s">
        <v>2081</v>
      </c>
      <c r="B3296">
        <v>1.55</v>
      </c>
      <c r="C3296">
        <v>0.91</v>
      </c>
      <c r="D3296">
        <f>SQRT(B3296*C3296)</f>
        <v>1.1876447280226525</v>
      </c>
      <c r="E3296">
        <f t="shared" si="51"/>
        <v>-0.13606154957602837</v>
      </c>
    </row>
    <row r="3297" spans="1:5" x14ac:dyDescent="0.25">
      <c r="A3297" t="s">
        <v>3525</v>
      </c>
      <c r="B3297">
        <v>1.54</v>
      </c>
      <c r="C3297">
        <v>0.91</v>
      </c>
      <c r="D3297">
        <f>SQRT(B3297*C3297)</f>
        <v>1.1838074167701433</v>
      </c>
      <c r="E3297">
        <f t="shared" si="51"/>
        <v>-0.13606154957602837</v>
      </c>
    </row>
    <row r="3298" spans="1:5" x14ac:dyDescent="0.25">
      <c r="A3298" t="s">
        <v>2313</v>
      </c>
      <c r="B3298">
        <v>1.5</v>
      </c>
      <c r="C3298">
        <v>0.91</v>
      </c>
      <c r="D3298">
        <f>SQRT(B3298*C3298)</f>
        <v>1.1683321445547923</v>
      </c>
      <c r="E3298">
        <f t="shared" si="51"/>
        <v>-0.13606154957602837</v>
      </c>
    </row>
    <row r="3299" spans="1:5" x14ac:dyDescent="0.25">
      <c r="A3299" t="s">
        <v>968</v>
      </c>
      <c r="B3299">
        <v>1.48</v>
      </c>
      <c r="C3299">
        <v>0.91</v>
      </c>
      <c r="D3299">
        <f>SQRT(B3299*C3299)</f>
        <v>1.1605171261123206</v>
      </c>
      <c r="E3299">
        <f t="shared" si="51"/>
        <v>-0.13606154957602837</v>
      </c>
    </row>
    <row r="3300" spans="1:5" x14ac:dyDescent="0.25">
      <c r="A3300" t="s">
        <v>3759</v>
      </c>
      <c r="B3300">
        <v>1.46</v>
      </c>
      <c r="C3300">
        <v>0.91</v>
      </c>
      <c r="D3300">
        <f>SQRT(B3300*C3300)</f>
        <v>1.1526491226735047</v>
      </c>
      <c r="E3300">
        <f t="shared" si="51"/>
        <v>-0.13606154957602837</v>
      </c>
    </row>
    <row r="3301" spans="1:5" x14ac:dyDescent="0.25">
      <c r="A3301" t="s">
        <v>88</v>
      </c>
      <c r="B3301">
        <v>1.41</v>
      </c>
      <c r="C3301">
        <v>0.91</v>
      </c>
      <c r="D3301">
        <f>SQRT(B3301*C3301)</f>
        <v>1.1327400407860577</v>
      </c>
      <c r="E3301">
        <f t="shared" si="51"/>
        <v>-0.13606154957602837</v>
      </c>
    </row>
    <row r="3302" spans="1:5" x14ac:dyDescent="0.25">
      <c r="A3302" t="s">
        <v>89</v>
      </c>
      <c r="B3302">
        <v>1.4</v>
      </c>
      <c r="C3302">
        <v>0.91</v>
      </c>
      <c r="D3302">
        <f>SQRT(B3302*C3302)</f>
        <v>1.128716084761797</v>
      </c>
      <c r="E3302">
        <f t="shared" si="51"/>
        <v>-0.13606154957602837</v>
      </c>
    </row>
    <row r="3303" spans="1:5" x14ac:dyDescent="0.25">
      <c r="A3303" t="s">
        <v>1279</v>
      </c>
      <c r="B3303">
        <v>1.4</v>
      </c>
      <c r="C3303">
        <v>0.91</v>
      </c>
      <c r="D3303">
        <f>SQRT(B3303*C3303)</f>
        <v>1.128716084761797</v>
      </c>
      <c r="E3303">
        <f t="shared" si="51"/>
        <v>-0.13606154957602837</v>
      </c>
    </row>
    <row r="3304" spans="1:5" x14ac:dyDescent="0.25">
      <c r="A3304" t="s">
        <v>2109</v>
      </c>
      <c r="B3304">
        <v>1.39</v>
      </c>
      <c r="C3304">
        <v>0.91</v>
      </c>
      <c r="D3304">
        <f>SQRT(B3304*C3304)</f>
        <v>1.1246777316191514</v>
      </c>
      <c r="E3304">
        <f t="shared" si="51"/>
        <v>-0.13606154957602837</v>
      </c>
    </row>
    <row r="3305" spans="1:5" x14ac:dyDescent="0.25">
      <c r="A3305" t="s">
        <v>3705</v>
      </c>
      <c r="B3305">
        <v>1.36</v>
      </c>
      <c r="C3305">
        <v>0.91</v>
      </c>
      <c r="D3305">
        <f>SQRT(B3305*C3305)</f>
        <v>1.1124747188138704</v>
      </c>
      <c r="E3305">
        <f t="shared" si="51"/>
        <v>-0.13606154957602837</v>
      </c>
    </row>
    <row r="3306" spans="1:5" x14ac:dyDescent="0.25">
      <c r="A3306" t="s">
        <v>331</v>
      </c>
      <c r="B3306">
        <v>1.36</v>
      </c>
      <c r="C3306">
        <v>0.91</v>
      </c>
      <c r="D3306">
        <f>SQRT(B3306*C3306)</f>
        <v>1.1124747188138704</v>
      </c>
      <c r="E3306">
        <f t="shared" si="51"/>
        <v>-0.13606154957602837</v>
      </c>
    </row>
    <row r="3307" spans="1:5" x14ac:dyDescent="0.25">
      <c r="A3307" t="s">
        <v>2743</v>
      </c>
      <c r="B3307">
        <v>1.36</v>
      </c>
      <c r="C3307">
        <v>0.91</v>
      </c>
      <c r="D3307">
        <f>SQRT(B3307*C3307)</f>
        <v>1.1124747188138704</v>
      </c>
      <c r="E3307">
        <f t="shared" si="51"/>
        <v>-0.13606154957602837</v>
      </c>
    </row>
    <row r="3308" spans="1:5" x14ac:dyDescent="0.25">
      <c r="A3308" t="s">
        <v>2219</v>
      </c>
      <c r="B3308">
        <v>1.33</v>
      </c>
      <c r="C3308">
        <v>0.91</v>
      </c>
      <c r="D3308">
        <f>SQRT(B3308*C3308)</f>
        <v>1.1001363551851198</v>
      </c>
      <c r="E3308">
        <f t="shared" si="51"/>
        <v>-0.13606154957602837</v>
      </c>
    </row>
    <row r="3309" spans="1:5" x14ac:dyDescent="0.25">
      <c r="A3309" t="s">
        <v>495</v>
      </c>
      <c r="B3309">
        <v>1.33</v>
      </c>
      <c r="C3309">
        <v>0.91</v>
      </c>
      <c r="D3309">
        <f>SQRT(B3309*C3309)</f>
        <v>1.1001363551851198</v>
      </c>
      <c r="E3309">
        <f t="shared" si="51"/>
        <v>-0.13606154957602837</v>
      </c>
    </row>
    <row r="3310" spans="1:5" x14ac:dyDescent="0.25">
      <c r="A3310" t="s">
        <v>1669</v>
      </c>
      <c r="B3310">
        <v>1.33</v>
      </c>
      <c r="C3310">
        <v>0.91</v>
      </c>
      <c r="D3310">
        <f>SQRT(B3310*C3310)</f>
        <v>1.1001363551851198</v>
      </c>
      <c r="E3310">
        <f t="shared" si="51"/>
        <v>-0.13606154957602837</v>
      </c>
    </row>
    <row r="3311" spans="1:5" x14ac:dyDescent="0.25">
      <c r="A3311" t="s">
        <v>2681</v>
      </c>
      <c r="B3311">
        <v>1.3</v>
      </c>
      <c r="C3311">
        <v>0.91</v>
      </c>
      <c r="D3311">
        <f>SQRT(B3311*C3311)</f>
        <v>1.0876580344942983</v>
      </c>
      <c r="E3311">
        <f t="shared" si="51"/>
        <v>-0.13606154957602837</v>
      </c>
    </row>
    <row r="3312" spans="1:5" x14ac:dyDescent="0.25">
      <c r="A3312" t="s">
        <v>490</v>
      </c>
      <c r="B3312">
        <v>1.29</v>
      </c>
      <c r="C3312">
        <v>0.91</v>
      </c>
      <c r="D3312">
        <f>SQRT(B3312*C3312)</f>
        <v>1.0834666584625483</v>
      </c>
      <c r="E3312">
        <f t="shared" si="51"/>
        <v>-0.13606154957602837</v>
      </c>
    </row>
    <row r="3313" spans="1:5" x14ac:dyDescent="0.25">
      <c r="A3313" t="s">
        <v>193</v>
      </c>
      <c r="B3313">
        <v>1.29</v>
      </c>
      <c r="C3313">
        <v>0.91</v>
      </c>
      <c r="D3313">
        <f>SQRT(B3313*C3313)</f>
        <v>1.0834666584625483</v>
      </c>
      <c r="E3313">
        <f t="shared" si="51"/>
        <v>-0.13606154957602837</v>
      </c>
    </row>
    <row r="3314" spans="1:5" x14ac:dyDescent="0.25">
      <c r="A3314" t="s">
        <v>1571</v>
      </c>
      <c r="B3314">
        <v>1.26</v>
      </c>
      <c r="C3314">
        <v>0.91</v>
      </c>
      <c r="D3314">
        <f>SQRT(B3314*C3314)</f>
        <v>1.0707940978544848</v>
      </c>
      <c r="E3314">
        <f t="shared" si="51"/>
        <v>-0.13606154957602837</v>
      </c>
    </row>
    <row r="3315" spans="1:5" x14ac:dyDescent="0.25">
      <c r="A3315" t="s">
        <v>94</v>
      </c>
      <c r="B3315">
        <v>1.25</v>
      </c>
      <c r="C3315">
        <v>0.91</v>
      </c>
      <c r="D3315">
        <f>SQRT(B3315*C3315)</f>
        <v>1.0665364503850772</v>
      </c>
      <c r="E3315">
        <f t="shared" si="51"/>
        <v>-0.13606154957602837</v>
      </c>
    </row>
    <row r="3316" spans="1:5" x14ac:dyDescent="0.25">
      <c r="A3316" t="s">
        <v>502</v>
      </c>
      <c r="B3316">
        <v>1.22</v>
      </c>
      <c r="C3316">
        <v>0.91</v>
      </c>
      <c r="D3316">
        <f>SQRT(B3316*C3316)</f>
        <v>1.0536602868097478</v>
      </c>
      <c r="E3316">
        <f t="shared" si="51"/>
        <v>-0.13606154957602837</v>
      </c>
    </row>
    <row r="3317" spans="1:5" x14ac:dyDescent="0.25">
      <c r="A3317" t="s">
        <v>1200</v>
      </c>
      <c r="B3317">
        <v>1.21</v>
      </c>
      <c r="C3317">
        <v>0.91</v>
      </c>
      <c r="D3317">
        <f>SQRT(B3317*C3317)</f>
        <v>1.0493331215586401</v>
      </c>
      <c r="E3317">
        <f t="shared" si="51"/>
        <v>-0.13606154957602837</v>
      </c>
    </row>
    <row r="3318" spans="1:5" x14ac:dyDescent="0.25">
      <c r="A3318" t="s">
        <v>1706</v>
      </c>
      <c r="B3318">
        <v>1.1599999999999999</v>
      </c>
      <c r="C3318">
        <v>0.91</v>
      </c>
      <c r="D3318">
        <f>SQRT(B3318*C3318)</f>
        <v>1.0274239631233058</v>
      </c>
      <c r="E3318">
        <f t="shared" si="51"/>
        <v>-0.13606154957602837</v>
      </c>
    </row>
    <row r="3319" spans="1:5" x14ac:dyDescent="0.25">
      <c r="A3319" t="s">
        <v>1758</v>
      </c>
      <c r="B3319">
        <v>1.1399999999999999</v>
      </c>
      <c r="C3319">
        <v>0.91</v>
      </c>
      <c r="D3319">
        <f>SQRT(B3319*C3319)</f>
        <v>1.0185283501208986</v>
      </c>
      <c r="E3319">
        <f t="shared" si="51"/>
        <v>-0.13606154957602837</v>
      </c>
    </row>
    <row r="3320" spans="1:5" x14ac:dyDescent="0.25">
      <c r="A3320" t="s">
        <v>3805</v>
      </c>
      <c r="B3320">
        <v>1.1299999999999999</v>
      </c>
      <c r="C3320">
        <v>0.91</v>
      </c>
      <c r="D3320">
        <f>SQRT(B3320*C3320)</f>
        <v>1.0140512807545781</v>
      </c>
      <c r="E3320">
        <f t="shared" si="51"/>
        <v>-0.13606154957602837</v>
      </c>
    </row>
    <row r="3321" spans="1:5" x14ac:dyDescent="0.25">
      <c r="A3321" t="s">
        <v>2757</v>
      </c>
      <c r="B3321">
        <v>1.1299999999999999</v>
      </c>
      <c r="C3321">
        <v>0.91</v>
      </c>
      <c r="D3321">
        <f>SQRT(B3321*C3321)</f>
        <v>1.0140512807545781</v>
      </c>
      <c r="E3321">
        <f t="shared" si="51"/>
        <v>-0.13606154957602837</v>
      </c>
    </row>
    <row r="3322" spans="1:5" x14ac:dyDescent="0.25">
      <c r="A3322" t="s">
        <v>2793</v>
      </c>
      <c r="B3322">
        <v>1.1000000000000001</v>
      </c>
      <c r="C3322">
        <v>0.91</v>
      </c>
      <c r="D3322">
        <f>SQRT(B3322*C3322)</f>
        <v>1.000499875062461</v>
      </c>
      <c r="E3322">
        <f t="shared" si="51"/>
        <v>-0.13606154957602837</v>
      </c>
    </row>
    <row r="3323" spans="1:5" x14ac:dyDescent="0.25">
      <c r="A3323" t="s">
        <v>3343</v>
      </c>
      <c r="B3323">
        <v>1.0900000000000001</v>
      </c>
      <c r="C3323">
        <v>0.91</v>
      </c>
      <c r="D3323">
        <f>SQRT(B3323*C3323)</f>
        <v>0.99594176536582701</v>
      </c>
      <c r="E3323">
        <f t="shared" si="51"/>
        <v>-0.13606154957602837</v>
      </c>
    </row>
    <row r="3324" spans="1:5" x14ac:dyDescent="0.25">
      <c r="A3324" t="s">
        <v>3790</v>
      </c>
      <c r="B3324">
        <v>1.0900000000000001</v>
      </c>
      <c r="C3324">
        <v>0.91</v>
      </c>
      <c r="D3324">
        <f>SQRT(B3324*C3324)</f>
        <v>0.99594176536582701</v>
      </c>
      <c r="E3324">
        <f t="shared" si="51"/>
        <v>-0.13606154957602837</v>
      </c>
    </row>
    <row r="3325" spans="1:5" x14ac:dyDescent="0.25">
      <c r="A3325" t="s">
        <v>3931</v>
      </c>
      <c r="B3325">
        <v>1.07</v>
      </c>
      <c r="C3325">
        <v>0.91</v>
      </c>
      <c r="D3325">
        <f>SQRT(B3325*C3325)</f>
        <v>0.98676238274470118</v>
      </c>
      <c r="E3325">
        <f t="shared" si="51"/>
        <v>-0.13606154957602837</v>
      </c>
    </row>
    <row r="3326" spans="1:5" x14ac:dyDescent="0.25">
      <c r="A3326" t="s">
        <v>3207</v>
      </c>
      <c r="B3326">
        <v>1.07</v>
      </c>
      <c r="C3326">
        <v>0.91</v>
      </c>
      <c r="D3326">
        <f>SQRT(B3326*C3326)</f>
        <v>0.98676238274470118</v>
      </c>
      <c r="E3326">
        <f t="shared" si="51"/>
        <v>-0.13606154957602837</v>
      </c>
    </row>
    <row r="3327" spans="1:5" x14ac:dyDescent="0.25">
      <c r="A3327" t="s">
        <v>3393</v>
      </c>
      <c r="B3327">
        <v>1.05</v>
      </c>
      <c r="C3327">
        <v>0.91</v>
      </c>
      <c r="D3327">
        <f>SQRT(B3327*C3327)</f>
        <v>0.97749680306382591</v>
      </c>
      <c r="E3327">
        <f t="shared" si="51"/>
        <v>-0.13606154957602837</v>
      </c>
    </row>
    <row r="3328" spans="1:5" x14ac:dyDescent="0.25">
      <c r="A3328" t="s">
        <v>1601</v>
      </c>
      <c r="B3328">
        <v>1.05</v>
      </c>
      <c r="C3328">
        <v>0.91</v>
      </c>
      <c r="D3328">
        <f>SQRT(B3328*C3328)</f>
        <v>0.97749680306382591</v>
      </c>
      <c r="E3328">
        <f t="shared" si="51"/>
        <v>-0.13606154957602837</v>
      </c>
    </row>
    <row r="3329" spans="1:5" x14ac:dyDescent="0.25">
      <c r="A3329" t="s">
        <v>908</v>
      </c>
      <c r="B3329">
        <v>1.02</v>
      </c>
      <c r="C3329">
        <v>0.91</v>
      </c>
      <c r="D3329">
        <f>SQRT(B3329*C3329)</f>
        <v>0.96343136756076198</v>
      </c>
      <c r="E3329">
        <f t="shared" si="51"/>
        <v>-0.13606154957602837</v>
      </c>
    </row>
    <row r="3330" spans="1:5" x14ac:dyDescent="0.25">
      <c r="A3330" t="s">
        <v>2366</v>
      </c>
      <c r="B3330">
        <v>1.01</v>
      </c>
      <c r="C3330">
        <v>0.91</v>
      </c>
      <c r="D3330">
        <f>SQRT(B3330*C3330)</f>
        <v>0.95869703243516924</v>
      </c>
      <c r="E3330">
        <f t="shared" si="51"/>
        <v>-0.13606154957602837</v>
      </c>
    </row>
    <row r="3331" spans="1:5" x14ac:dyDescent="0.25">
      <c r="A3331" t="s">
        <v>254</v>
      </c>
      <c r="B3331">
        <v>1.01</v>
      </c>
      <c r="C3331">
        <v>0.91</v>
      </c>
      <c r="D3331">
        <f>SQRT(B3331*C3331)</f>
        <v>0.95869703243516924</v>
      </c>
      <c r="E3331">
        <f t="shared" si="51"/>
        <v>-0.13606154957602837</v>
      </c>
    </row>
    <row r="3332" spans="1:5" x14ac:dyDescent="0.25">
      <c r="A3332" t="s">
        <v>974</v>
      </c>
      <c r="B3332">
        <v>1.01</v>
      </c>
      <c r="C3332">
        <v>0.91</v>
      </c>
      <c r="D3332">
        <f>SQRT(B3332*C3332)</f>
        <v>0.95869703243516924</v>
      </c>
      <c r="E3332">
        <f t="shared" si="51"/>
        <v>-0.13606154957602837</v>
      </c>
    </row>
    <row r="3333" spans="1:5" x14ac:dyDescent="0.25">
      <c r="A3333" t="s">
        <v>518</v>
      </c>
      <c r="B3333">
        <v>1</v>
      </c>
      <c r="C3333">
        <v>0.91</v>
      </c>
      <c r="D3333">
        <f>SQRT(B3333*C3333)</f>
        <v>0.95393920141694566</v>
      </c>
      <c r="E3333">
        <f t="shared" ref="E3333:E3396" si="52">LOG(C3333, 2)</f>
        <v>-0.13606154957602837</v>
      </c>
    </row>
    <row r="3334" spans="1:5" x14ac:dyDescent="0.25">
      <c r="A3334" t="s">
        <v>3834</v>
      </c>
      <c r="B3334">
        <v>0.99</v>
      </c>
      <c r="C3334">
        <v>0.91</v>
      </c>
      <c r="D3334">
        <f>SQRT(B3334*C3334)</f>
        <v>0.94915752117338248</v>
      </c>
      <c r="E3334">
        <f t="shared" si="52"/>
        <v>-0.13606154957602837</v>
      </c>
    </row>
    <row r="3335" spans="1:5" x14ac:dyDescent="0.25">
      <c r="A3335" t="s">
        <v>1827</v>
      </c>
      <c r="B3335">
        <v>0.98</v>
      </c>
      <c r="C3335">
        <v>0.91</v>
      </c>
      <c r="D3335">
        <f>SQRT(B3335*C3335)</f>
        <v>0.94435162942624296</v>
      </c>
      <c r="E3335">
        <f t="shared" si="52"/>
        <v>-0.13606154957602837</v>
      </c>
    </row>
    <row r="3336" spans="1:5" x14ac:dyDescent="0.25">
      <c r="A3336" t="s">
        <v>3592</v>
      </c>
      <c r="B3336">
        <v>0.95</v>
      </c>
      <c r="C3336">
        <v>0.91</v>
      </c>
      <c r="D3336">
        <f>SQRT(B3336*C3336)</f>
        <v>0.92978492136622648</v>
      </c>
      <c r="E3336">
        <f t="shared" si="52"/>
        <v>-0.13606154957602837</v>
      </c>
    </row>
    <row r="3337" spans="1:5" x14ac:dyDescent="0.25">
      <c r="A3337" t="s">
        <v>301</v>
      </c>
      <c r="B3337">
        <v>0.93</v>
      </c>
      <c r="C3337">
        <v>0.91</v>
      </c>
      <c r="D3337">
        <f>SQRT(B3337*C3337)</f>
        <v>0.91994565056855404</v>
      </c>
      <c r="E3337">
        <f t="shared" si="52"/>
        <v>-0.13606154957602837</v>
      </c>
    </row>
    <row r="3338" spans="1:5" x14ac:dyDescent="0.25">
      <c r="A3338" t="s">
        <v>2554</v>
      </c>
      <c r="B3338">
        <v>0.93</v>
      </c>
      <c r="C3338">
        <v>0.91</v>
      </c>
      <c r="D3338">
        <f>SQRT(B3338*C3338)</f>
        <v>0.91994565056855404</v>
      </c>
      <c r="E3338">
        <f t="shared" si="52"/>
        <v>-0.13606154957602837</v>
      </c>
    </row>
    <row r="3339" spans="1:5" x14ac:dyDescent="0.25">
      <c r="A3339" t="s">
        <v>1027</v>
      </c>
      <c r="B3339">
        <v>0.93</v>
      </c>
      <c r="C3339">
        <v>0.91</v>
      </c>
      <c r="D3339">
        <f>SQRT(B3339*C3339)</f>
        <v>0.91994565056855404</v>
      </c>
      <c r="E3339">
        <f t="shared" si="52"/>
        <v>-0.13606154957602837</v>
      </c>
    </row>
    <row r="3340" spans="1:5" x14ac:dyDescent="0.25">
      <c r="A3340" t="s">
        <v>1219</v>
      </c>
      <c r="B3340">
        <v>0.92</v>
      </c>
      <c r="C3340">
        <v>0.91</v>
      </c>
      <c r="D3340">
        <f>SQRT(B3340*C3340)</f>
        <v>0.9149863386958299</v>
      </c>
      <c r="E3340">
        <f t="shared" si="52"/>
        <v>-0.13606154957602837</v>
      </c>
    </row>
    <row r="3341" spans="1:5" x14ac:dyDescent="0.25">
      <c r="A3341" t="s">
        <v>2325</v>
      </c>
      <c r="B3341">
        <v>0.91</v>
      </c>
      <c r="C3341">
        <v>0.91</v>
      </c>
      <c r="D3341">
        <f>SQRT(B3341*C3341)</f>
        <v>0.91</v>
      </c>
      <c r="E3341">
        <f t="shared" si="52"/>
        <v>-0.13606154957602837</v>
      </c>
    </row>
    <row r="3342" spans="1:5" x14ac:dyDescent="0.25">
      <c r="A3342" t="s">
        <v>1537</v>
      </c>
      <c r="B3342">
        <v>0.91</v>
      </c>
      <c r="C3342">
        <v>0.91</v>
      </c>
      <c r="D3342">
        <f>SQRT(B3342*C3342)</f>
        <v>0.91</v>
      </c>
      <c r="E3342">
        <f t="shared" si="52"/>
        <v>-0.13606154957602837</v>
      </c>
    </row>
    <row r="3343" spans="1:5" x14ac:dyDescent="0.25">
      <c r="A3343" t="s">
        <v>1574</v>
      </c>
      <c r="B3343">
        <v>0.91</v>
      </c>
      <c r="C3343">
        <v>0.91</v>
      </c>
      <c r="D3343">
        <f>SQRT(B3343*C3343)</f>
        <v>0.91</v>
      </c>
      <c r="E3343">
        <f t="shared" si="52"/>
        <v>-0.13606154957602837</v>
      </c>
    </row>
    <row r="3344" spans="1:5" x14ac:dyDescent="0.25">
      <c r="A3344" t="s">
        <v>2063</v>
      </c>
      <c r="B3344">
        <v>0.91</v>
      </c>
      <c r="C3344">
        <v>0.91</v>
      </c>
      <c r="D3344">
        <f>SQRT(B3344*C3344)</f>
        <v>0.91</v>
      </c>
      <c r="E3344">
        <f t="shared" si="52"/>
        <v>-0.13606154957602837</v>
      </c>
    </row>
    <row r="3345" spans="1:5" x14ac:dyDescent="0.25">
      <c r="A3345" t="s">
        <v>3474</v>
      </c>
      <c r="B3345">
        <v>0.9</v>
      </c>
      <c r="C3345">
        <v>0.91</v>
      </c>
      <c r="D3345">
        <f>SQRT(B3345*C3345)</f>
        <v>0.90498618773990136</v>
      </c>
      <c r="E3345">
        <f t="shared" si="52"/>
        <v>-0.13606154957602837</v>
      </c>
    </row>
    <row r="3346" spans="1:5" x14ac:dyDescent="0.25">
      <c r="A3346" t="s">
        <v>3719</v>
      </c>
      <c r="B3346">
        <v>0.89</v>
      </c>
      <c r="C3346">
        <v>0.91</v>
      </c>
      <c r="D3346">
        <f>SQRT(B3346*C3346)</f>
        <v>0.89994444272966101</v>
      </c>
      <c r="E3346">
        <f t="shared" si="52"/>
        <v>-0.13606154957602837</v>
      </c>
    </row>
    <row r="3347" spans="1:5" x14ac:dyDescent="0.25">
      <c r="A3347" t="s">
        <v>2019</v>
      </c>
      <c r="B3347">
        <v>0.89</v>
      </c>
      <c r="C3347">
        <v>0.91</v>
      </c>
      <c r="D3347">
        <f>SQRT(B3347*C3347)</f>
        <v>0.89994444272966101</v>
      </c>
      <c r="E3347">
        <f t="shared" si="52"/>
        <v>-0.13606154957602837</v>
      </c>
    </row>
    <row r="3348" spans="1:5" x14ac:dyDescent="0.25">
      <c r="A3348" t="s">
        <v>720</v>
      </c>
      <c r="B3348">
        <v>0.89</v>
      </c>
      <c r="C3348">
        <v>0.91</v>
      </c>
      <c r="D3348">
        <f>SQRT(B3348*C3348)</f>
        <v>0.89994444272966101</v>
      </c>
      <c r="E3348">
        <f t="shared" si="52"/>
        <v>-0.13606154957602837</v>
      </c>
    </row>
    <row r="3349" spans="1:5" x14ac:dyDescent="0.25">
      <c r="A3349" t="s">
        <v>3426</v>
      </c>
      <c r="B3349">
        <v>0.88</v>
      </c>
      <c r="C3349">
        <v>0.91</v>
      </c>
      <c r="D3349">
        <f>SQRT(B3349*C3349)</f>
        <v>0.89487429284788378</v>
      </c>
      <c r="E3349">
        <f t="shared" si="52"/>
        <v>-0.13606154957602837</v>
      </c>
    </row>
    <row r="3350" spans="1:5" x14ac:dyDescent="0.25">
      <c r="A3350" t="s">
        <v>2590</v>
      </c>
      <c r="B3350">
        <v>0.88</v>
      </c>
      <c r="C3350">
        <v>0.91</v>
      </c>
      <c r="D3350">
        <f>SQRT(B3350*C3350)</f>
        <v>0.89487429284788378</v>
      </c>
      <c r="E3350">
        <f t="shared" si="52"/>
        <v>-0.13606154957602837</v>
      </c>
    </row>
    <row r="3351" spans="1:5" x14ac:dyDescent="0.25">
      <c r="A3351" t="s">
        <v>1893</v>
      </c>
      <c r="B3351">
        <v>0.88</v>
      </c>
      <c r="C3351">
        <v>0.91</v>
      </c>
      <c r="D3351">
        <f>SQRT(B3351*C3351)</f>
        <v>0.89487429284788378</v>
      </c>
      <c r="E3351">
        <f t="shared" si="52"/>
        <v>-0.13606154957602837</v>
      </c>
    </row>
    <row r="3352" spans="1:5" x14ac:dyDescent="0.25">
      <c r="A3352" t="s">
        <v>368</v>
      </c>
      <c r="B3352">
        <v>0.88</v>
      </c>
      <c r="C3352">
        <v>0.91</v>
      </c>
      <c r="D3352">
        <f>SQRT(B3352*C3352)</f>
        <v>0.89487429284788378</v>
      </c>
      <c r="E3352">
        <f t="shared" si="52"/>
        <v>-0.13606154957602837</v>
      </c>
    </row>
    <row r="3353" spans="1:5" x14ac:dyDescent="0.25">
      <c r="A3353" t="s">
        <v>3792</v>
      </c>
      <c r="B3353">
        <v>0.87</v>
      </c>
      <c r="C3353">
        <v>0.91</v>
      </c>
      <c r="D3353">
        <f>SQRT(B3353*C3353)</f>
        <v>0.88977525252166911</v>
      </c>
      <c r="E3353">
        <f t="shared" si="52"/>
        <v>-0.13606154957602837</v>
      </c>
    </row>
    <row r="3354" spans="1:5" x14ac:dyDescent="0.25">
      <c r="A3354" t="s">
        <v>3235</v>
      </c>
      <c r="B3354">
        <v>0.87</v>
      </c>
      <c r="C3354">
        <v>0.91</v>
      </c>
      <c r="D3354">
        <f>SQRT(B3354*C3354)</f>
        <v>0.88977525252166911</v>
      </c>
      <c r="E3354">
        <f t="shared" si="52"/>
        <v>-0.13606154957602837</v>
      </c>
    </row>
    <row r="3355" spans="1:5" x14ac:dyDescent="0.25">
      <c r="A3355" t="s">
        <v>1968</v>
      </c>
      <c r="B3355">
        <v>0.87</v>
      </c>
      <c r="C3355">
        <v>0.91</v>
      </c>
      <c r="D3355">
        <f>SQRT(B3355*C3355)</f>
        <v>0.88977525252166911</v>
      </c>
      <c r="E3355">
        <f t="shared" si="52"/>
        <v>-0.13606154957602837</v>
      </c>
    </row>
    <row r="3356" spans="1:5" x14ac:dyDescent="0.25">
      <c r="A3356" t="s">
        <v>3676</v>
      </c>
      <c r="B3356">
        <v>0.87</v>
      </c>
      <c r="C3356">
        <v>0.91</v>
      </c>
      <c r="D3356">
        <f>SQRT(B3356*C3356)</f>
        <v>0.88977525252166911</v>
      </c>
      <c r="E3356">
        <f t="shared" si="52"/>
        <v>-0.13606154957602837</v>
      </c>
    </row>
    <row r="3357" spans="1:5" x14ac:dyDescent="0.25">
      <c r="A3357" t="s">
        <v>598</v>
      </c>
      <c r="B3357">
        <v>0.86</v>
      </c>
      <c r="C3357">
        <v>0.91</v>
      </c>
      <c r="D3357">
        <f>SQRT(B3357*C3357)</f>
        <v>0.88464682218385882</v>
      </c>
      <c r="E3357">
        <f t="shared" si="52"/>
        <v>-0.13606154957602837</v>
      </c>
    </row>
    <row r="3358" spans="1:5" x14ac:dyDescent="0.25">
      <c r="A3358" t="s">
        <v>1346</v>
      </c>
      <c r="B3358">
        <v>0.85</v>
      </c>
      <c r="C3358">
        <v>0.91</v>
      </c>
      <c r="D3358">
        <f>SQRT(B3358*C3358)</f>
        <v>0.87948848770180044</v>
      </c>
      <c r="E3358">
        <f t="shared" si="52"/>
        <v>-0.13606154957602837</v>
      </c>
    </row>
    <row r="3359" spans="1:5" x14ac:dyDescent="0.25">
      <c r="A3359" t="s">
        <v>1946</v>
      </c>
      <c r="B3359">
        <v>0.84</v>
      </c>
      <c r="C3359">
        <v>0.91</v>
      </c>
      <c r="D3359">
        <f>SQRT(B3359*C3359)</f>
        <v>0.8742997197757757</v>
      </c>
      <c r="E3359">
        <f t="shared" si="52"/>
        <v>-0.13606154957602837</v>
      </c>
    </row>
    <row r="3360" spans="1:5" x14ac:dyDescent="0.25">
      <c r="A3360" t="s">
        <v>3248</v>
      </c>
      <c r="B3360">
        <v>0.83</v>
      </c>
      <c r="C3360">
        <v>0.91</v>
      </c>
      <c r="D3360">
        <f>SQRT(B3360*C3360)</f>
        <v>0.86907997330510378</v>
      </c>
      <c r="E3360">
        <f t="shared" si="52"/>
        <v>-0.13606154957602837</v>
      </c>
    </row>
    <row r="3361" spans="1:5" x14ac:dyDescent="0.25">
      <c r="A3361" t="s">
        <v>3242</v>
      </c>
      <c r="B3361">
        <v>0.82</v>
      </c>
      <c r="C3361">
        <v>0.91</v>
      </c>
      <c r="D3361">
        <f>SQRT(B3361*C3361)</f>
        <v>0.86382868671976853</v>
      </c>
      <c r="E3361">
        <f t="shared" si="52"/>
        <v>-0.13606154957602837</v>
      </c>
    </row>
    <row r="3362" spans="1:5" x14ac:dyDescent="0.25">
      <c r="A3362" t="s">
        <v>27</v>
      </c>
      <c r="B3362">
        <v>0.82</v>
      </c>
      <c r="C3362">
        <v>0.91</v>
      </c>
      <c r="D3362">
        <f>SQRT(B3362*C3362)</f>
        <v>0.86382868671976853</v>
      </c>
      <c r="E3362">
        <f t="shared" si="52"/>
        <v>-0.13606154957602837</v>
      </c>
    </row>
    <row r="3363" spans="1:5" x14ac:dyDescent="0.25">
      <c r="A3363" t="s">
        <v>1565</v>
      </c>
      <c r="B3363">
        <v>0.82</v>
      </c>
      <c r="C3363">
        <v>0.91</v>
      </c>
      <c r="D3363">
        <f>SQRT(B3363*C3363)</f>
        <v>0.86382868671976853</v>
      </c>
      <c r="E3363">
        <f t="shared" si="52"/>
        <v>-0.13606154957602837</v>
      </c>
    </row>
    <row r="3364" spans="1:5" x14ac:dyDescent="0.25">
      <c r="A3364" t="s">
        <v>292</v>
      </c>
      <c r="B3364">
        <v>0.82</v>
      </c>
      <c r="C3364">
        <v>0.91</v>
      </c>
      <c r="D3364">
        <f>SQRT(B3364*C3364)</f>
        <v>0.86382868671976853</v>
      </c>
      <c r="E3364">
        <f t="shared" si="52"/>
        <v>-0.13606154957602837</v>
      </c>
    </row>
    <row r="3365" spans="1:5" x14ac:dyDescent="0.25">
      <c r="A3365" t="s">
        <v>3232</v>
      </c>
      <c r="B3365">
        <v>0.81</v>
      </c>
      <c r="C3365">
        <v>0.91</v>
      </c>
      <c r="D3365">
        <f>SQRT(B3365*C3365)</f>
        <v>0.85854528127525109</v>
      </c>
      <c r="E3365">
        <f t="shared" si="52"/>
        <v>-0.13606154957602837</v>
      </c>
    </row>
    <row r="3366" spans="1:5" x14ac:dyDescent="0.25">
      <c r="A3366" t="s">
        <v>3943</v>
      </c>
      <c r="B3366">
        <v>0.8</v>
      </c>
      <c r="C3366">
        <v>0.91</v>
      </c>
      <c r="D3366">
        <f>SQRT(B3366*C3366)</f>
        <v>0.85322916030806173</v>
      </c>
      <c r="E3366">
        <f t="shared" si="52"/>
        <v>-0.13606154957602837</v>
      </c>
    </row>
    <row r="3367" spans="1:5" x14ac:dyDescent="0.25">
      <c r="A3367" t="s">
        <v>579</v>
      </c>
      <c r="B3367">
        <v>0.8</v>
      </c>
      <c r="C3367">
        <v>0.91</v>
      </c>
      <c r="D3367">
        <f>SQRT(B3367*C3367)</f>
        <v>0.85322916030806173</v>
      </c>
      <c r="E3367">
        <f t="shared" si="52"/>
        <v>-0.13606154957602837</v>
      </c>
    </row>
    <row r="3368" spans="1:5" x14ac:dyDescent="0.25">
      <c r="A3368" t="s">
        <v>1416</v>
      </c>
      <c r="B3368">
        <v>0.78</v>
      </c>
      <c r="C3368">
        <v>0.91</v>
      </c>
      <c r="D3368">
        <f>SQRT(B3368*C3368)</f>
        <v>0.84249629079302191</v>
      </c>
      <c r="E3368">
        <f t="shared" si="52"/>
        <v>-0.13606154957602837</v>
      </c>
    </row>
    <row r="3369" spans="1:5" x14ac:dyDescent="0.25">
      <c r="A3369" t="s">
        <v>2519</v>
      </c>
      <c r="B3369">
        <v>0.77</v>
      </c>
      <c r="C3369">
        <v>0.91</v>
      </c>
      <c r="D3369">
        <f>SQRT(B3369*C3369)</f>
        <v>0.83707825201709785</v>
      </c>
      <c r="E3369">
        <f t="shared" si="52"/>
        <v>-0.13606154957602837</v>
      </c>
    </row>
    <row r="3370" spans="1:5" x14ac:dyDescent="0.25">
      <c r="A3370" t="s">
        <v>3945</v>
      </c>
      <c r="B3370">
        <v>0.75</v>
      </c>
      <c r="C3370">
        <v>0.91</v>
      </c>
      <c r="D3370">
        <f>SQRT(B3370*C3370)</f>
        <v>0.82613558209291527</v>
      </c>
      <c r="E3370">
        <f t="shared" si="52"/>
        <v>-0.13606154957602837</v>
      </c>
    </row>
    <row r="3371" spans="1:5" x14ac:dyDescent="0.25">
      <c r="A3371" t="s">
        <v>1426</v>
      </c>
      <c r="B3371">
        <v>0.75</v>
      </c>
      <c r="C3371">
        <v>0.91</v>
      </c>
      <c r="D3371">
        <f>SQRT(B3371*C3371)</f>
        <v>0.82613558209291527</v>
      </c>
      <c r="E3371">
        <f t="shared" si="52"/>
        <v>-0.13606154957602837</v>
      </c>
    </row>
    <row r="3372" spans="1:5" x14ac:dyDescent="0.25">
      <c r="A3372" t="s">
        <v>2622</v>
      </c>
      <c r="B3372">
        <v>0.74</v>
      </c>
      <c r="C3372">
        <v>0.91</v>
      </c>
      <c r="D3372">
        <f>SQRT(B3372*C3372)</f>
        <v>0.82060952955714572</v>
      </c>
      <c r="E3372">
        <f t="shared" si="52"/>
        <v>-0.13606154957602837</v>
      </c>
    </row>
    <row r="3373" spans="1:5" x14ac:dyDescent="0.25">
      <c r="A3373" t="s">
        <v>666</v>
      </c>
      <c r="B3373">
        <v>0.74</v>
      </c>
      <c r="C3373">
        <v>0.91</v>
      </c>
      <c r="D3373">
        <f>SQRT(B3373*C3373)</f>
        <v>0.82060952955714572</v>
      </c>
      <c r="E3373">
        <f t="shared" si="52"/>
        <v>-0.13606154957602837</v>
      </c>
    </row>
    <row r="3374" spans="1:5" x14ac:dyDescent="0.25">
      <c r="A3374" t="s">
        <v>3865</v>
      </c>
      <c r="B3374">
        <v>0.72</v>
      </c>
      <c r="C3374">
        <v>0.91</v>
      </c>
      <c r="D3374">
        <f>SQRT(B3374*C3374)</f>
        <v>0.80944425379392249</v>
      </c>
      <c r="E3374">
        <f t="shared" si="52"/>
        <v>-0.13606154957602837</v>
      </c>
    </row>
    <row r="3375" spans="1:5" x14ac:dyDescent="0.25">
      <c r="A3375" t="s">
        <v>2424</v>
      </c>
      <c r="B3375">
        <v>0.71</v>
      </c>
      <c r="C3375">
        <v>0.91</v>
      </c>
      <c r="D3375">
        <f>SQRT(B3375*C3375)</f>
        <v>0.80380345856434332</v>
      </c>
      <c r="E3375">
        <f t="shared" si="52"/>
        <v>-0.13606154957602837</v>
      </c>
    </row>
    <row r="3376" spans="1:5" x14ac:dyDescent="0.25">
      <c r="A3376" t="s">
        <v>3681</v>
      </c>
      <c r="B3376">
        <v>0.64</v>
      </c>
      <c r="C3376">
        <v>0.91</v>
      </c>
      <c r="D3376">
        <f>SQRT(B3376*C3376)</f>
        <v>0.76315136113355653</v>
      </c>
      <c r="E3376">
        <f t="shared" si="52"/>
        <v>-0.13606154957602837</v>
      </c>
    </row>
    <row r="3377" spans="1:5" x14ac:dyDescent="0.25">
      <c r="A3377" t="s">
        <v>1359</v>
      </c>
      <c r="B3377">
        <v>0.6</v>
      </c>
      <c r="C3377">
        <v>0.91</v>
      </c>
      <c r="D3377">
        <f>SQRT(B3377*C3377)</f>
        <v>0.73891812807644663</v>
      </c>
      <c r="E3377">
        <f t="shared" si="52"/>
        <v>-0.13606154957602837</v>
      </c>
    </row>
    <row r="3378" spans="1:5" x14ac:dyDescent="0.25">
      <c r="A3378" t="s">
        <v>1141</v>
      </c>
      <c r="B3378">
        <v>2.3199999999999998</v>
      </c>
      <c r="C3378">
        <v>0.9</v>
      </c>
      <c r="D3378">
        <f>SQRT(B3378*C3378)</f>
        <v>1.4449913494550755</v>
      </c>
      <c r="E3378">
        <f t="shared" si="52"/>
        <v>-0.15200309344504997</v>
      </c>
    </row>
    <row r="3379" spans="1:5" x14ac:dyDescent="0.25">
      <c r="A3379" t="s">
        <v>145</v>
      </c>
      <c r="B3379">
        <v>1.98</v>
      </c>
      <c r="C3379">
        <v>0.9</v>
      </c>
      <c r="D3379">
        <f>SQRT(B3379*C3379)</f>
        <v>1.3349157276772194</v>
      </c>
      <c r="E3379">
        <f t="shared" si="52"/>
        <v>-0.15200309344504997</v>
      </c>
    </row>
    <row r="3380" spans="1:5" x14ac:dyDescent="0.25">
      <c r="A3380" t="s">
        <v>3581</v>
      </c>
      <c r="B3380">
        <v>1.95</v>
      </c>
      <c r="C3380">
        <v>0.9</v>
      </c>
      <c r="D3380">
        <f>SQRT(B3380*C3380)</f>
        <v>1.324764129949177</v>
      </c>
      <c r="E3380">
        <f t="shared" si="52"/>
        <v>-0.15200309344504997</v>
      </c>
    </row>
    <row r="3381" spans="1:5" x14ac:dyDescent="0.25">
      <c r="A3381" t="s">
        <v>3034</v>
      </c>
      <c r="B3381">
        <v>1.9</v>
      </c>
      <c r="C3381">
        <v>0.9</v>
      </c>
      <c r="D3381">
        <f>SQRT(B3381*C3381)</f>
        <v>1.3076696830622021</v>
      </c>
      <c r="E3381">
        <f t="shared" si="52"/>
        <v>-0.15200309344504997</v>
      </c>
    </row>
    <row r="3382" spans="1:5" x14ac:dyDescent="0.25">
      <c r="A3382" t="s">
        <v>785</v>
      </c>
      <c r="B3382">
        <v>1.85</v>
      </c>
      <c r="C3382">
        <v>0.9</v>
      </c>
      <c r="D3382">
        <f>SQRT(B3382*C3382)</f>
        <v>1.2903487900563941</v>
      </c>
      <c r="E3382">
        <f t="shared" si="52"/>
        <v>-0.15200309344504997</v>
      </c>
    </row>
    <row r="3383" spans="1:5" x14ac:dyDescent="0.25">
      <c r="A3383" t="s">
        <v>3888</v>
      </c>
      <c r="B3383">
        <v>1.75</v>
      </c>
      <c r="C3383">
        <v>0.9</v>
      </c>
      <c r="D3383">
        <f>SQRT(B3383*C3383)</f>
        <v>1.2549900398011133</v>
      </c>
      <c r="E3383">
        <f t="shared" si="52"/>
        <v>-0.15200309344504997</v>
      </c>
    </row>
    <row r="3384" spans="1:5" x14ac:dyDescent="0.25">
      <c r="A3384" t="s">
        <v>2722</v>
      </c>
      <c r="B3384">
        <v>1.72</v>
      </c>
      <c r="C3384">
        <v>0.9</v>
      </c>
      <c r="D3384">
        <f>SQRT(B3384*C3384)</f>
        <v>1.2441864811996632</v>
      </c>
      <c r="E3384">
        <f t="shared" si="52"/>
        <v>-0.15200309344504997</v>
      </c>
    </row>
    <row r="3385" spans="1:5" x14ac:dyDescent="0.25">
      <c r="A3385" t="s">
        <v>3369</v>
      </c>
      <c r="B3385">
        <v>1.69</v>
      </c>
      <c r="C3385">
        <v>0.9</v>
      </c>
      <c r="D3385">
        <f>SQRT(B3385*C3385)</f>
        <v>1.2332882874656679</v>
      </c>
      <c r="E3385">
        <f t="shared" si="52"/>
        <v>-0.15200309344504997</v>
      </c>
    </row>
    <row r="3386" spans="1:5" x14ac:dyDescent="0.25">
      <c r="A3386" t="s">
        <v>3755</v>
      </c>
      <c r="B3386">
        <v>1.68</v>
      </c>
      <c r="C3386">
        <v>0.9</v>
      </c>
      <c r="D3386">
        <f>SQRT(B3386*C3386)</f>
        <v>1.2296340919151518</v>
      </c>
      <c r="E3386">
        <f t="shared" si="52"/>
        <v>-0.15200309344504997</v>
      </c>
    </row>
    <row r="3387" spans="1:5" x14ac:dyDescent="0.25">
      <c r="A3387" t="s">
        <v>3608</v>
      </c>
      <c r="B3387">
        <v>1.67</v>
      </c>
      <c r="C3387">
        <v>0.9</v>
      </c>
      <c r="D3387">
        <f>SQRT(B3387*C3387)</f>
        <v>1.225969004502153</v>
      </c>
      <c r="E3387">
        <f t="shared" si="52"/>
        <v>-0.15200309344504997</v>
      </c>
    </row>
    <row r="3388" spans="1:5" x14ac:dyDescent="0.25">
      <c r="A3388" t="s">
        <v>2228</v>
      </c>
      <c r="B3388">
        <v>1.64</v>
      </c>
      <c r="C3388">
        <v>0.9</v>
      </c>
      <c r="D3388">
        <f>SQRT(B3388*C3388)</f>
        <v>1.2149074038789953</v>
      </c>
      <c r="E3388">
        <f t="shared" si="52"/>
        <v>-0.15200309344504997</v>
      </c>
    </row>
    <row r="3389" spans="1:5" x14ac:dyDescent="0.25">
      <c r="A3389" t="s">
        <v>3700</v>
      </c>
      <c r="B3389">
        <v>1.64</v>
      </c>
      <c r="C3389">
        <v>0.9</v>
      </c>
      <c r="D3389">
        <f>SQRT(B3389*C3389)</f>
        <v>1.2149074038789953</v>
      </c>
      <c r="E3389">
        <f t="shared" si="52"/>
        <v>-0.15200309344504997</v>
      </c>
    </row>
    <row r="3390" spans="1:5" x14ac:dyDescent="0.25">
      <c r="A3390" t="s">
        <v>3853</v>
      </c>
      <c r="B3390">
        <v>1.63</v>
      </c>
      <c r="C3390">
        <v>0.9</v>
      </c>
      <c r="D3390">
        <f>SQRT(B3390*C3390)</f>
        <v>1.2111977542911809</v>
      </c>
      <c r="E3390">
        <f t="shared" si="52"/>
        <v>-0.15200309344504997</v>
      </c>
    </row>
    <row r="3391" spans="1:5" x14ac:dyDescent="0.25">
      <c r="A3391" t="s">
        <v>569</v>
      </c>
      <c r="B3391">
        <v>1.59</v>
      </c>
      <c r="C3391">
        <v>0.9</v>
      </c>
      <c r="D3391">
        <f>SQRT(B3391*C3391)</f>
        <v>1.1962441222426132</v>
      </c>
      <c r="E3391">
        <f t="shared" si="52"/>
        <v>-0.15200309344504997</v>
      </c>
    </row>
    <row r="3392" spans="1:5" x14ac:dyDescent="0.25">
      <c r="A3392" t="s">
        <v>148</v>
      </c>
      <c r="B3392">
        <v>1.58</v>
      </c>
      <c r="C3392">
        <v>0.9</v>
      </c>
      <c r="D3392">
        <f>SQRT(B3392*C3392)</f>
        <v>1.1924764148611076</v>
      </c>
      <c r="E3392">
        <f t="shared" si="52"/>
        <v>-0.15200309344504997</v>
      </c>
    </row>
    <row r="3393" spans="1:5" x14ac:dyDescent="0.25">
      <c r="A3393" t="s">
        <v>1604</v>
      </c>
      <c r="B3393">
        <v>1.54</v>
      </c>
      <c r="C3393">
        <v>0.9</v>
      </c>
      <c r="D3393">
        <f>SQRT(B3393*C3393)</f>
        <v>1.1772850122209151</v>
      </c>
      <c r="E3393">
        <f t="shared" si="52"/>
        <v>-0.15200309344504997</v>
      </c>
    </row>
    <row r="3394" spans="1:5" x14ac:dyDescent="0.25">
      <c r="A3394" t="s">
        <v>3079</v>
      </c>
      <c r="B3394">
        <v>1.52</v>
      </c>
      <c r="C3394">
        <v>0.9</v>
      </c>
      <c r="D3394">
        <f>SQRT(B3394*C3394)</f>
        <v>1.1696153213770757</v>
      </c>
      <c r="E3394">
        <f t="shared" si="52"/>
        <v>-0.15200309344504997</v>
      </c>
    </row>
    <row r="3395" spans="1:5" x14ac:dyDescent="0.25">
      <c r="A3395" t="s">
        <v>2801</v>
      </c>
      <c r="B3395">
        <v>1.5</v>
      </c>
      <c r="C3395">
        <v>0.9</v>
      </c>
      <c r="D3395">
        <f>SQRT(B3395*C3395)</f>
        <v>1.1618950038622251</v>
      </c>
      <c r="E3395">
        <f t="shared" si="52"/>
        <v>-0.15200309344504997</v>
      </c>
    </row>
    <row r="3396" spans="1:5" x14ac:dyDescent="0.25">
      <c r="A3396" t="s">
        <v>370</v>
      </c>
      <c r="B3396">
        <v>1.48</v>
      </c>
      <c r="C3396">
        <v>0.9</v>
      </c>
      <c r="D3396">
        <f>SQRT(B3396*C3396)</f>
        <v>1.1541230437002807</v>
      </c>
      <c r="E3396">
        <f t="shared" si="52"/>
        <v>-0.15200309344504997</v>
      </c>
    </row>
    <row r="3397" spans="1:5" x14ac:dyDescent="0.25">
      <c r="A3397" t="s">
        <v>3783</v>
      </c>
      <c r="B3397">
        <v>1.47</v>
      </c>
      <c r="C3397">
        <v>0.9</v>
      </c>
      <c r="D3397">
        <f>SQRT(B3397*C3397)</f>
        <v>1.1502173707608487</v>
      </c>
      <c r="E3397">
        <f t="shared" ref="E3397:E3460" si="53">LOG(C3397, 2)</f>
        <v>-0.15200309344504997</v>
      </c>
    </row>
    <row r="3398" spans="1:5" x14ac:dyDescent="0.25">
      <c r="A3398" t="s">
        <v>1285</v>
      </c>
      <c r="B3398">
        <v>1.47</v>
      </c>
      <c r="C3398">
        <v>0.9</v>
      </c>
      <c r="D3398">
        <f>SQRT(B3398*C3398)</f>
        <v>1.1502173707608487</v>
      </c>
      <c r="E3398">
        <f t="shared" si="53"/>
        <v>-0.15200309344504997</v>
      </c>
    </row>
    <row r="3399" spans="1:5" x14ac:dyDescent="0.25">
      <c r="A3399" t="s">
        <v>2838</v>
      </c>
      <c r="B3399">
        <v>1.44</v>
      </c>
      <c r="C3399">
        <v>0.9</v>
      </c>
      <c r="D3399">
        <f>SQRT(B3399*C3399)</f>
        <v>1.1384199576606167</v>
      </c>
      <c r="E3399">
        <f t="shared" si="53"/>
        <v>-0.15200309344504997</v>
      </c>
    </row>
    <row r="3400" spans="1:5" x14ac:dyDescent="0.25">
      <c r="A3400" t="s">
        <v>3516</v>
      </c>
      <c r="B3400">
        <v>1.42</v>
      </c>
      <c r="C3400">
        <v>0.9</v>
      </c>
      <c r="D3400">
        <f>SQRT(B3400*C3400)</f>
        <v>1.1304866208850064</v>
      </c>
      <c r="E3400">
        <f t="shared" si="53"/>
        <v>-0.15200309344504997</v>
      </c>
    </row>
    <row r="3401" spans="1:5" x14ac:dyDescent="0.25">
      <c r="A3401" t="s">
        <v>2759</v>
      </c>
      <c r="B3401">
        <v>1.41</v>
      </c>
      <c r="C3401">
        <v>0.9</v>
      </c>
      <c r="D3401">
        <f>SQRT(B3401*C3401)</f>
        <v>1.1264990013311151</v>
      </c>
      <c r="E3401">
        <f t="shared" si="53"/>
        <v>-0.15200309344504997</v>
      </c>
    </row>
    <row r="3402" spans="1:5" x14ac:dyDescent="0.25">
      <c r="A3402" t="s">
        <v>1526</v>
      </c>
      <c r="B3402">
        <v>1.41</v>
      </c>
      <c r="C3402">
        <v>0.9</v>
      </c>
      <c r="D3402">
        <f>SQRT(B3402*C3402)</f>
        <v>1.1264990013311151</v>
      </c>
      <c r="E3402">
        <f t="shared" si="53"/>
        <v>-0.15200309344504997</v>
      </c>
    </row>
    <row r="3403" spans="1:5" x14ac:dyDescent="0.25">
      <c r="A3403" t="s">
        <v>1697</v>
      </c>
      <c r="B3403">
        <v>1.4</v>
      </c>
      <c r="C3403">
        <v>0.9</v>
      </c>
      <c r="D3403">
        <f>SQRT(B3403*C3403)</f>
        <v>1.1224972160321824</v>
      </c>
      <c r="E3403">
        <f t="shared" si="53"/>
        <v>-0.15200309344504997</v>
      </c>
    </row>
    <row r="3404" spans="1:5" x14ac:dyDescent="0.25">
      <c r="A3404" t="s">
        <v>3494</v>
      </c>
      <c r="B3404">
        <v>1.35</v>
      </c>
      <c r="C3404">
        <v>0.9</v>
      </c>
      <c r="D3404">
        <f>SQRT(B3404*C3404)</f>
        <v>1.1022703842524302</v>
      </c>
      <c r="E3404">
        <f t="shared" si="53"/>
        <v>-0.15200309344504997</v>
      </c>
    </row>
    <row r="3405" spans="1:5" x14ac:dyDescent="0.25">
      <c r="A3405" t="s">
        <v>3809</v>
      </c>
      <c r="B3405">
        <v>1.35</v>
      </c>
      <c r="C3405">
        <v>0.9</v>
      </c>
      <c r="D3405">
        <f>SQRT(B3405*C3405)</f>
        <v>1.1022703842524302</v>
      </c>
      <c r="E3405">
        <f t="shared" si="53"/>
        <v>-0.15200309344504997</v>
      </c>
    </row>
    <row r="3406" spans="1:5" x14ac:dyDescent="0.25">
      <c r="A3406" t="s">
        <v>3017</v>
      </c>
      <c r="B3406">
        <v>1.35</v>
      </c>
      <c r="C3406">
        <v>0.9</v>
      </c>
      <c r="D3406">
        <f>SQRT(B3406*C3406)</f>
        <v>1.1022703842524302</v>
      </c>
      <c r="E3406">
        <f t="shared" si="53"/>
        <v>-0.15200309344504997</v>
      </c>
    </row>
    <row r="3407" spans="1:5" x14ac:dyDescent="0.25">
      <c r="A3407" t="s">
        <v>506</v>
      </c>
      <c r="B3407">
        <v>1.33</v>
      </c>
      <c r="C3407">
        <v>0.9</v>
      </c>
      <c r="D3407">
        <f>SQRT(B3407*C3407)</f>
        <v>1.0940749517286281</v>
      </c>
      <c r="E3407">
        <f t="shared" si="53"/>
        <v>-0.15200309344504997</v>
      </c>
    </row>
    <row r="3408" spans="1:5" x14ac:dyDescent="0.25">
      <c r="A3408" t="s">
        <v>152</v>
      </c>
      <c r="B3408">
        <v>1.33</v>
      </c>
      <c r="C3408">
        <v>0.9</v>
      </c>
      <c r="D3408">
        <f>SQRT(B3408*C3408)</f>
        <v>1.0940749517286281</v>
      </c>
      <c r="E3408">
        <f t="shared" si="53"/>
        <v>-0.15200309344504997</v>
      </c>
    </row>
    <row r="3409" spans="1:5" x14ac:dyDescent="0.25">
      <c r="A3409" t="s">
        <v>93</v>
      </c>
      <c r="B3409">
        <v>1.3</v>
      </c>
      <c r="C3409">
        <v>0.9</v>
      </c>
      <c r="D3409">
        <f>SQRT(B3409*C3409)</f>
        <v>1.0816653826391969</v>
      </c>
      <c r="E3409">
        <f t="shared" si="53"/>
        <v>-0.15200309344504997</v>
      </c>
    </row>
    <row r="3410" spans="1:5" x14ac:dyDescent="0.25">
      <c r="A3410" t="s">
        <v>1026</v>
      </c>
      <c r="B3410">
        <v>1.25</v>
      </c>
      <c r="C3410">
        <v>0.9</v>
      </c>
      <c r="D3410">
        <f>SQRT(B3410*C3410)</f>
        <v>1.0606601717798212</v>
      </c>
      <c r="E3410">
        <f t="shared" si="53"/>
        <v>-0.15200309344504997</v>
      </c>
    </row>
    <row r="3411" spans="1:5" x14ac:dyDescent="0.25">
      <c r="A3411" t="s">
        <v>1076</v>
      </c>
      <c r="B3411">
        <v>1.21</v>
      </c>
      <c r="C3411">
        <v>0.9</v>
      </c>
      <c r="D3411">
        <f>SQRT(B3411*C3411)</f>
        <v>1.0435516278555652</v>
      </c>
      <c r="E3411">
        <f t="shared" si="53"/>
        <v>-0.15200309344504997</v>
      </c>
    </row>
    <row r="3412" spans="1:5" x14ac:dyDescent="0.25">
      <c r="A3412" t="s">
        <v>3383</v>
      </c>
      <c r="B3412">
        <v>1.2</v>
      </c>
      <c r="C3412">
        <v>0.9</v>
      </c>
      <c r="D3412">
        <f>SQRT(B3412*C3412)</f>
        <v>1.0392304845413265</v>
      </c>
      <c r="E3412">
        <f t="shared" si="53"/>
        <v>-0.15200309344504997</v>
      </c>
    </row>
    <row r="3413" spans="1:5" x14ac:dyDescent="0.25">
      <c r="A3413" t="s">
        <v>2964</v>
      </c>
      <c r="B3413">
        <v>1.1299999999999999</v>
      </c>
      <c r="C3413">
        <v>0.9</v>
      </c>
      <c r="D3413">
        <f>SQRT(B3413*C3413)</f>
        <v>1.0084641788382966</v>
      </c>
      <c r="E3413">
        <f t="shared" si="53"/>
        <v>-0.15200309344504997</v>
      </c>
    </row>
    <row r="3414" spans="1:5" x14ac:dyDescent="0.25">
      <c r="A3414" t="s">
        <v>3211</v>
      </c>
      <c r="B3414">
        <v>1.06</v>
      </c>
      <c r="C3414">
        <v>0.9</v>
      </c>
      <c r="D3414">
        <f>SQRT(B3414*C3414)</f>
        <v>0.97672923576598247</v>
      </c>
      <c r="E3414">
        <f t="shared" si="53"/>
        <v>-0.15200309344504997</v>
      </c>
    </row>
    <row r="3415" spans="1:5" x14ac:dyDescent="0.25">
      <c r="A3415" t="s">
        <v>1277</v>
      </c>
      <c r="B3415">
        <v>1.06</v>
      </c>
      <c r="C3415">
        <v>0.9</v>
      </c>
      <c r="D3415">
        <f>SQRT(B3415*C3415)</f>
        <v>0.97672923576598247</v>
      </c>
      <c r="E3415">
        <f t="shared" si="53"/>
        <v>-0.15200309344504997</v>
      </c>
    </row>
    <row r="3416" spans="1:5" x14ac:dyDescent="0.25">
      <c r="A3416" t="s">
        <v>2363</v>
      </c>
      <c r="B3416">
        <v>1.05</v>
      </c>
      <c r="C3416">
        <v>0.9</v>
      </c>
      <c r="D3416">
        <f>SQRT(B3416*C3416)</f>
        <v>0.97211110476117901</v>
      </c>
      <c r="E3416">
        <f t="shared" si="53"/>
        <v>-0.15200309344504997</v>
      </c>
    </row>
    <row r="3417" spans="1:5" x14ac:dyDescent="0.25">
      <c r="A3417" t="s">
        <v>2919</v>
      </c>
      <c r="B3417">
        <v>1.04</v>
      </c>
      <c r="C3417">
        <v>0.9</v>
      </c>
      <c r="D3417">
        <f>SQRT(B3417*C3417)</f>
        <v>0.96747092979582594</v>
      </c>
      <c r="E3417">
        <f t="shared" si="53"/>
        <v>-0.15200309344504997</v>
      </c>
    </row>
    <row r="3418" spans="1:5" x14ac:dyDescent="0.25">
      <c r="A3418" t="s">
        <v>3483</v>
      </c>
      <c r="B3418">
        <v>1</v>
      </c>
      <c r="C3418">
        <v>0.9</v>
      </c>
      <c r="D3418">
        <f>SQRT(B3418*C3418)</f>
        <v>0.94868329805051377</v>
      </c>
      <c r="E3418">
        <f t="shared" si="53"/>
        <v>-0.15200309344504997</v>
      </c>
    </row>
    <row r="3419" spans="1:5" x14ac:dyDescent="0.25">
      <c r="A3419" t="s">
        <v>2682</v>
      </c>
      <c r="B3419">
        <v>0.99</v>
      </c>
      <c r="C3419">
        <v>0.9</v>
      </c>
      <c r="D3419">
        <f>SQRT(B3419*C3419)</f>
        <v>0.94392796335313645</v>
      </c>
      <c r="E3419">
        <f t="shared" si="53"/>
        <v>-0.15200309344504997</v>
      </c>
    </row>
    <row r="3420" spans="1:5" x14ac:dyDescent="0.25">
      <c r="A3420" t="s">
        <v>130</v>
      </c>
      <c r="B3420">
        <v>0.95</v>
      </c>
      <c r="C3420">
        <v>0.9</v>
      </c>
      <c r="D3420">
        <f>SQRT(B3420*C3420)</f>
        <v>0.92466210044534647</v>
      </c>
      <c r="E3420">
        <f t="shared" si="53"/>
        <v>-0.15200309344504997</v>
      </c>
    </row>
    <row r="3421" spans="1:5" x14ac:dyDescent="0.25">
      <c r="A3421" t="s">
        <v>99</v>
      </c>
      <c r="B3421">
        <v>0.93</v>
      </c>
      <c r="C3421">
        <v>0.9</v>
      </c>
      <c r="D3421">
        <f>SQRT(B3421*C3421)</f>
        <v>0.91487704091861444</v>
      </c>
      <c r="E3421">
        <f t="shared" si="53"/>
        <v>-0.15200309344504997</v>
      </c>
    </row>
    <row r="3422" spans="1:5" x14ac:dyDescent="0.25">
      <c r="A3422" t="s">
        <v>3794</v>
      </c>
      <c r="B3422">
        <v>0.92</v>
      </c>
      <c r="C3422">
        <v>0.9</v>
      </c>
      <c r="D3422">
        <f>SQRT(B3422*C3422)</f>
        <v>0.90994505328618613</v>
      </c>
      <c r="E3422">
        <f t="shared" si="53"/>
        <v>-0.15200309344504997</v>
      </c>
    </row>
    <row r="3423" spans="1:5" x14ac:dyDescent="0.25">
      <c r="A3423" t="s">
        <v>1375</v>
      </c>
      <c r="B3423">
        <v>0.91</v>
      </c>
      <c r="C3423">
        <v>0.9</v>
      </c>
      <c r="D3423">
        <f>SQRT(B3423*C3423)</f>
        <v>0.90498618773990136</v>
      </c>
      <c r="E3423">
        <f t="shared" si="53"/>
        <v>-0.15200309344504997</v>
      </c>
    </row>
    <row r="3424" spans="1:5" x14ac:dyDescent="0.25">
      <c r="A3424" t="s">
        <v>2557</v>
      </c>
      <c r="B3424">
        <v>0.9</v>
      </c>
      <c r="C3424">
        <v>0.9</v>
      </c>
      <c r="D3424">
        <f>SQRT(B3424*C3424)</f>
        <v>0.9</v>
      </c>
      <c r="E3424">
        <f t="shared" si="53"/>
        <v>-0.15200309344504997</v>
      </c>
    </row>
    <row r="3425" spans="1:5" x14ac:dyDescent="0.25">
      <c r="A3425" t="s">
        <v>267</v>
      </c>
      <c r="B3425">
        <v>0.9</v>
      </c>
      <c r="C3425">
        <v>0.9</v>
      </c>
      <c r="D3425">
        <f>SQRT(B3425*C3425)</f>
        <v>0.9</v>
      </c>
      <c r="E3425">
        <f t="shared" si="53"/>
        <v>-0.15200309344504997</v>
      </c>
    </row>
    <row r="3426" spans="1:5" x14ac:dyDescent="0.25">
      <c r="A3426" t="s">
        <v>3787</v>
      </c>
      <c r="B3426">
        <v>0.9</v>
      </c>
      <c r="C3426">
        <v>0.9</v>
      </c>
      <c r="D3426">
        <f>SQRT(B3426*C3426)</f>
        <v>0.9</v>
      </c>
      <c r="E3426">
        <f t="shared" si="53"/>
        <v>-0.15200309344504997</v>
      </c>
    </row>
    <row r="3427" spans="1:5" x14ac:dyDescent="0.25">
      <c r="A3427" t="s">
        <v>899</v>
      </c>
      <c r="B3427">
        <v>0.86</v>
      </c>
      <c r="C3427">
        <v>0.9</v>
      </c>
      <c r="D3427">
        <f>SQRT(B3427*C3427)</f>
        <v>0.87977269791691082</v>
      </c>
      <c r="E3427">
        <f t="shared" si="53"/>
        <v>-0.15200309344504997</v>
      </c>
    </row>
    <row r="3428" spans="1:5" x14ac:dyDescent="0.25">
      <c r="A3428" t="s">
        <v>3090</v>
      </c>
      <c r="B3428">
        <v>0.86</v>
      </c>
      <c r="C3428">
        <v>0.9</v>
      </c>
      <c r="D3428">
        <f>SQRT(B3428*C3428)</f>
        <v>0.87977269791691082</v>
      </c>
      <c r="E3428">
        <f t="shared" si="53"/>
        <v>-0.15200309344504997</v>
      </c>
    </row>
    <row r="3429" spans="1:5" x14ac:dyDescent="0.25">
      <c r="A3429" t="s">
        <v>1930</v>
      </c>
      <c r="B3429">
        <v>0.86</v>
      </c>
      <c r="C3429">
        <v>0.9</v>
      </c>
      <c r="D3429">
        <f>SQRT(B3429*C3429)</f>
        <v>0.87977269791691082</v>
      </c>
      <c r="E3429">
        <f t="shared" si="53"/>
        <v>-0.15200309344504997</v>
      </c>
    </row>
    <row r="3430" spans="1:5" x14ac:dyDescent="0.25">
      <c r="A3430" t="s">
        <v>3816</v>
      </c>
      <c r="B3430">
        <v>0.86</v>
      </c>
      <c r="C3430">
        <v>0.9</v>
      </c>
      <c r="D3430">
        <f>SQRT(B3430*C3430)</f>
        <v>0.87977269791691082</v>
      </c>
      <c r="E3430">
        <f t="shared" si="53"/>
        <v>-0.15200309344504997</v>
      </c>
    </row>
    <row r="3431" spans="1:5" x14ac:dyDescent="0.25">
      <c r="A3431" t="s">
        <v>1610</v>
      </c>
      <c r="B3431">
        <v>0.85</v>
      </c>
      <c r="C3431">
        <v>0.9</v>
      </c>
      <c r="D3431">
        <f>SQRT(B3431*C3431)</f>
        <v>0.87464278422679509</v>
      </c>
      <c r="E3431">
        <f t="shared" si="53"/>
        <v>-0.15200309344504997</v>
      </c>
    </row>
    <row r="3432" spans="1:5" x14ac:dyDescent="0.25">
      <c r="A3432" t="s">
        <v>1047</v>
      </c>
      <c r="B3432">
        <v>0.84</v>
      </c>
      <c r="C3432">
        <v>0.9</v>
      </c>
      <c r="D3432">
        <f>SQRT(B3432*C3432)</f>
        <v>0.8694826047713663</v>
      </c>
      <c r="E3432">
        <f t="shared" si="53"/>
        <v>-0.15200309344504997</v>
      </c>
    </row>
    <row r="3433" spans="1:5" x14ac:dyDescent="0.25">
      <c r="A3433" t="s">
        <v>140</v>
      </c>
      <c r="B3433">
        <v>0.82</v>
      </c>
      <c r="C3433">
        <v>0.9</v>
      </c>
      <c r="D3433">
        <f>SQRT(B3433*C3433)</f>
        <v>0.85906926379658122</v>
      </c>
      <c r="E3433">
        <f t="shared" si="53"/>
        <v>-0.15200309344504997</v>
      </c>
    </row>
    <row r="3434" spans="1:5" x14ac:dyDescent="0.25">
      <c r="A3434" t="s">
        <v>1901</v>
      </c>
      <c r="B3434">
        <v>0.82</v>
      </c>
      <c r="C3434">
        <v>0.9</v>
      </c>
      <c r="D3434">
        <f>SQRT(B3434*C3434)</f>
        <v>0.85906926379658122</v>
      </c>
      <c r="E3434">
        <f t="shared" si="53"/>
        <v>-0.15200309344504997</v>
      </c>
    </row>
    <row r="3435" spans="1:5" x14ac:dyDescent="0.25">
      <c r="A3435" t="s">
        <v>1241</v>
      </c>
      <c r="B3435">
        <v>0.82</v>
      </c>
      <c r="C3435">
        <v>0.9</v>
      </c>
      <c r="D3435">
        <f>SQRT(B3435*C3435)</f>
        <v>0.85906926379658122</v>
      </c>
      <c r="E3435">
        <f t="shared" si="53"/>
        <v>-0.15200309344504997</v>
      </c>
    </row>
    <row r="3436" spans="1:5" x14ac:dyDescent="0.25">
      <c r="A3436" t="s">
        <v>24</v>
      </c>
      <c r="B3436">
        <v>0.82</v>
      </c>
      <c r="C3436">
        <v>0.9</v>
      </c>
      <c r="D3436">
        <f>SQRT(B3436*C3436)</f>
        <v>0.85906926379658122</v>
      </c>
      <c r="E3436">
        <f t="shared" si="53"/>
        <v>-0.15200309344504997</v>
      </c>
    </row>
    <row r="3437" spans="1:5" x14ac:dyDescent="0.25">
      <c r="A3437" t="s">
        <v>2673</v>
      </c>
      <c r="B3437">
        <v>0.68</v>
      </c>
      <c r="C3437">
        <v>0.9</v>
      </c>
      <c r="D3437">
        <f>SQRT(B3437*C3437)</f>
        <v>0.78230428862431789</v>
      </c>
      <c r="E3437">
        <f t="shared" si="53"/>
        <v>-0.15200309344504997</v>
      </c>
    </row>
    <row r="3438" spans="1:5" x14ac:dyDescent="0.25">
      <c r="A3438" t="s">
        <v>1413</v>
      </c>
      <c r="B3438">
        <v>0.66</v>
      </c>
      <c r="C3438">
        <v>0.9</v>
      </c>
      <c r="D3438">
        <f>SQRT(B3438*C3438)</f>
        <v>0.77071395471990778</v>
      </c>
      <c r="E3438">
        <f t="shared" si="53"/>
        <v>-0.15200309344504997</v>
      </c>
    </row>
    <row r="3439" spans="1:5" x14ac:dyDescent="0.25">
      <c r="A3439" t="s">
        <v>2168</v>
      </c>
      <c r="B3439">
        <v>2.2999999999999998</v>
      </c>
      <c r="C3439">
        <v>0.89</v>
      </c>
      <c r="D3439">
        <f>SQRT(B3439*C3439)</f>
        <v>1.4307340773183532</v>
      </c>
      <c r="E3439">
        <f t="shared" si="53"/>
        <v>-0.16812275880832692</v>
      </c>
    </row>
    <row r="3440" spans="1:5" x14ac:dyDescent="0.25">
      <c r="A3440" t="s">
        <v>3465</v>
      </c>
      <c r="B3440">
        <v>2.02</v>
      </c>
      <c r="C3440">
        <v>0.89</v>
      </c>
      <c r="D3440">
        <f>SQRT(B3440*C3440)</f>
        <v>1.340820644232479</v>
      </c>
      <c r="E3440">
        <f t="shared" si="53"/>
        <v>-0.16812275880832692</v>
      </c>
    </row>
    <row r="3441" spans="1:5" x14ac:dyDescent="0.25">
      <c r="A3441" t="s">
        <v>1281</v>
      </c>
      <c r="B3441">
        <v>1.96</v>
      </c>
      <c r="C3441">
        <v>0.89</v>
      </c>
      <c r="D3441">
        <f>SQRT(B3441*C3441)</f>
        <v>1.3207573584879244</v>
      </c>
      <c r="E3441">
        <f t="shared" si="53"/>
        <v>-0.16812275880832692</v>
      </c>
    </row>
    <row r="3442" spans="1:5" x14ac:dyDescent="0.25">
      <c r="A3442" t="s">
        <v>313</v>
      </c>
      <c r="B3442">
        <v>1.94</v>
      </c>
      <c r="C3442">
        <v>0.89</v>
      </c>
      <c r="D3442">
        <f>SQRT(B3442*C3442)</f>
        <v>1.3140015220691337</v>
      </c>
      <c r="E3442">
        <f t="shared" si="53"/>
        <v>-0.16812275880832692</v>
      </c>
    </row>
    <row r="3443" spans="1:5" x14ac:dyDescent="0.25">
      <c r="A3443" t="s">
        <v>572</v>
      </c>
      <c r="B3443">
        <v>1.9</v>
      </c>
      <c r="C3443">
        <v>0.89</v>
      </c>
      <c r="D3443">
        <f>SQRT(B3443*C3443)</f>
        <v>1.3003845585056752</v>
      </c>
      <c r="E3443">
        <f t="shared" si="53"/>
        <v>-0.16812275880832692</v>
      </c>
    </row>
    <row r="3444" spans="1:5" x14ac:dyDescent="0.25">
      <c r="A3444" t="s">
        <v>202</v>
      </c>
      <c r="B3444">
        <v>1.9</v>
      </c>
      <c r="C3444">
        <v>0.89</v>
      </c>
      <c r="D3444">
        <f>SQRT(B3444*C3444)</f>
        <v>1.3003845585056752</v>
      </c>
      <c r="E3444">
        <f t="shared" si="53"/>
        <v>-0.16812275880832692</v>
      </c>
    </row>
    <row r="3445" spans="1:5" x14ac:dyDescent="0.25">
      <c r="A3445" t="s">
        <v>226</v>
      </c>
      <c r="B3445">
        <v>1.89</v>
      </c>
      <c r="C3445">
        <v>0.89</v>
      </c>
      <c r="D3445">
        <f>SQRT(B3445*C3445)</f>
        <v>1.2969579792730372</v>
      </c>
      <c r="E3445">
        <f t="shared" si="53"/>
        <v>-0.16812275880832692</v>
      </c>
    </row>
    <row r="3446" spans="1:5" x14ac:dyDescent="0.25">
      <c r="A3446" t="s">
        <v>3503</v>
      </c>
      <c r="B3446">
        <v>1.82</v>
      </c>
      <c r="C3446">
        <v>0.89</v>
      </c>
      <c r="D3446">
        <f>SQRT(B3446*C3446)</f>
        <v>1.2727136362905838</v>
      </c>
      <c r="E3446">
        <f t="shared" si="53"/>
        <v>-0.16812275880832692</v>
      </c>
    </row>
    <row r="3447" spans="1:5" x14ac:dyDescent="0.25">
      <c r="A3447" t="s">
        <v>2968</v>
      </c>
      <c r="B3447">
        <v>1.79</v>
      </c>
      <c r="C3447">
        <v>0.89</v>
      </c>
      <c r="D3447">
        <f>SQRT(B3447*C3447)</f>
        <v>1.2621806526801145</v>
      </c>
      <c r="E3447">
        <f t="shared" si="53"/>
        <v>-0.16812275880832692</v>
      </c>
    </row>
    <row r="3448" spans="1:5" x14ac:dyDescent="0.25">
      <c r="A3448" t="s">
        <v>800</v>
      </c>
      <c r="B3448">
        <v>1.76</v>
      </c>
      <c r="C3448">
        <v>0.89</v>
      </c>
      <c r="D3448">
        <f>SQRT(B3448*C3448)</f>
        <v>1.2515590277729614</v>
      </c>
      <c r="E3448">
        <f t="shared" si="53"/>
        <v>-0.16812275880832692</v>
      </c>
    </row>
    <row r="3449" spans="1:5" x14ac:dyDescent="0.25">
      <c r="A3449" t="s">
        <v>1963</v>
      </c>
      <c r="B3449">
        <v>1.76</v>
      </c>
      <c r="C3449">
        <v>0.89</v>
      </c>
      <c r="D3449">
        <f>SQRT(B3449*C3449)</f>
        <v>1.2515590277729614</v>
      </c>
      <c r="E3449">
        <f t="shared" si="53"/>
        <v>-0.16812275880832692</v>
      </c>
    </row>
    <row r="3450" spans="1:5" x14ac:dyDescent="0.25">
      <c r="A3450" t="s">
        <v>3631</v>
      </c>
      <c r="B3450">
        <v>1.75</v>
      </c>
      <c r="C3450">
        <v>0.89</v>
      </c>
      <c r="D3450">
        <f>SQRT(B3450*C3450)</f>
        <v>1.2479983974348685</v>
      </c>
      <c r="E3450">
        <f t="shared" si="53"/>
        <v>-0.16812275880832692</v>
      </c>
    </row>
    <row r="3451" spans="1:5" x14ac:dyDescent="0.25">
      <c r="A3451" t="s">
        <v>2121</v>
      </c>
      <c r="B3451">
        <v>1.72</v>
      </c>
      <c r="C3451">
        <v>0.89</v>
      </c>
      <c r="D3451">
        <f>SQRT(B3451*C3451)</f>
        <v>1.2372550262577235</v>
      </c>
      <c r="E3451">
        <f t="shared" si="53"/>
        <v>-0.16812275880832692</v>
      </c>
    </row>
    <row r="3452" spans="1:5" x14ac:dyDescent="0.25">
      <c r="A3452" t="s">
        <v>2245</v>
      </c>
      <c r="B3452">
        <v>1.71</v>
      </c>
      <c r="C3452">
        <v>0.89</v>
      </c>
      <c r="D3452">
        <f>SQRT(B3452*C3452)</f>
        <v>1.2336531116971254</v>
      </c>
      <c r="E3452">
        <f t="shared" si="53"/>
        <v>-0.16812275880832692</v>
      </c>
    </row>
    <row r="3453" spans="1:5" x14ac:dyDescent="0.25">
      <c r="A3453" t="s">
        <v>672</v>
      </c>
      <c r="B3453">
        <v>1.69</v>
      </c>
      <c r="C3453">
        <v>0.89</v>
      </c>
      <c r="D3453">
        <f>SQRT(B3453*C3453)</f>
        <v>1.2264175471673584</v>
      </c>
      <c r="E3453">
        <f t="shared" si="53"/>
        <v>-0.16812275880832692</v>
      </c>
    </row>
    <row r="3454" spans="1:5" x14ac:dyDescent="0.25">
      <c r="A3454" t="s">
        <v>1067</v>
      </c>
      <c r="B3454">
        <v>1.66</v>
      </c>
      <c r="C3454">
        <v>0.89</v>
      </c>
      <c r="D3454">
        <f>SQRT(B3454*C3454)</f>
        <v>1.2154834429147936</v>
      </c>
      <c r="E3454">
        <f t="shared" si="53"/>
        <v>-0.16812275880832692</v>
      </c>
    </row>
    <row r="3455" spans="1:5" x14ac:dyDescent="0.25">
      <c r="A3455" t="s">
        <v>2136</v>
      </c>
      <c r="B3455">
        <v>1.65</v>
      </c>
      <c r="C3455">
        <v>0.89</v>
      </c>
      <c r="D3455">
        <f>SQRT(B3455*C3455)</f>
        <v>1.2118168178400561</v>
      </c>
      <c r="E3455">
        <f t="shared" si="53"/>
        <v>-0.16812275880832692</v>
      </c>
    </row>
    <row r="3456" spans="1:5" x14ac:dyDescent="0.25">
      <c r="A3456" t="s">
        <v>2508</v>
      </c>
      <c r="B3456">
        <v>1.6</v>
      </c>
      <c r="C3456">
        <v>0.89</v>
      </c>
      <c r="D3456">
        <f>SQRT(B3456*C3456)</f>
        <v>1.1933147112141038</v>
      </c>
      <c r="E3456">
        <f t="shared" si="53"/>
        <v>-0.16812275880832692</v>
      </c>
    </row>
    <row r="3457" spans="1:5" x14ac:dyDescent="0.25">
      <c r="A3457" t="s">
        <v>3352</v>
      </c>
      <c r="B3457">
        <v>1.54</v>
      </c>
      <c r="C3457">
        <v>0.89</v>
      </c>
      <c r="D3457">
        <f>SQRT(B3457*C3457)</f>
        <v>1.1707262703125783</v>
      </c>
      <c r="E3457">
        <f t="shared" si="53"/>
        <v>-0.16812275880832692</v>
      </c>
    </row>
    <row r="3458" spans="1:5" x14ac:dyDescent="0.25">
      <c r="A3458" t="s">
        <v>563</v>
      </c>
      <c r="B3458">
        <v>1.49</v>
      </c>
      <c r="C3458">
        <v>0.89</v>
      </c>
      <c r="D3458">
        <f>SQRT(B3458*C3458)</f>
        <v>1.1515641536623134</v>
      </c>
      <c r="E3458">
        <f t="shared" si="53"/>
        <v>-0.16812275880832692</v>
      </c>
    </row>
    <row r="3459" spans="1:5" x14ac:dyDescent="0.25">
      <c r="A3459" t="s">
        <v>2719</v>
      </c>
      <c r="B3459">
        <v>1.49</v>
      </c>
      <c r="C3459">
        <v>0.89</v>
      </c>
      <c r="D3459">
        <f>SQRT(B3459*C3459)</f>
        <v>1.1515641536623134</v>
      </c>
      <c r="E3459">
        <f t="shared" si="53"/>
        <v>-0.16812275880832692</v>
      </c>
    </row>
    <row r="3460" spans="1:5" x14ac:dyDescent="0.25">
      <c r="A3460" t="s">
        <v>769</v>
      </c>
      <c r="B3460">
        <v>1.37</v>
      </c>
      <c r="C3460">
        <v>0.89</v>
      </c>
      <c r="D3460">
        <f>SQRT(B3460*C3460)</f>
        <v>1.1042191811411357</v>
      </c>
      <c r="E3460">
        <f t="shared" si="53"/>
        <v>-0.16812275880832692</v>
      </c>
    </row>
    <row r="3461" spans="1:5" x14ac:dyDescent="0.25">
      <c r="A3461" t="s">
        <v>2709</v>
      </c>
      <c r="B3461">
        <v>1.35</v>
      </c>
      <c r="C3461">
        <v>0.89</v>
      </c>
      <c r="D3461">
        <f>SQRT(B3461*C3461)</f>
        <v>1.0961295543867067</v>
      </c>
      <c r="E3461">
        <f t="shared" ref="E3461:E3524" si="54">LOG(C3461, 2)</f>
        <v>-0.16812275880832692</v>
      </c>
    </row>
    <row r="3462" spans="1:5" x14ac:dyDescent="0.25">
      <c r="A3462" t="s">
        <v>2872</v>
      </c>
      <c r="B3462">
        <v>1.35</v>
      </c>
      <c r="C3462">
        <v>0.89</v>
      </c>
      <c r="D3462">
        <f>SQRT(B3462*C3462)</f>
        <v>1.0961295543867067</v>
      </c>
      <c r="E3462">
        <f t="shared" si="54"/>
        <v>-0.16812275880832692</v>
      </c>
    </row>
    <row r="3463" spans="1:5" x14ac:dyDescent="0.25">
      <c r="A3463" t="s">
        <v>2941</v>
      </c>
      <c r="B3463">
        <v>1.34</v>
      </c>
      <c r="C3463">
        <v>0.89</v>
      </c>
      <c r="D3463">
        <f>SQRT(B3463*C3463)</f>
        <v>1.0920622692868756</v>
      </c>
      <c r="E3463">
        <f t="shared" si="54"/>
        <v>-0.16812275880832692</v>
      </c>
    </row>
    <row r="3464" spans="1:5" x14ac:dyDescent="0.25">
      <c r="A3464" t="s">
        <v>3621</v>
      </c>
      <c r="B3464">
        <v>1.33</v>
      </c>
      <c r="C3464">
        <v>0.89</v>
      </c>
      <c r="D3464">
        <f>SQRT(B3464*C3464)</f>
        <v>1.0879797792238604</v>
      </c>
      <c r="E3464">
        <f t="shared" si="54"/>
        <v>-0.16812275880832692</v>
      </c>
    </row>
    <row r="3465" spans="1:5" x14ac:dyDescent="0.25">
      <c r="A3465" t="s">
        <v>3844</v>
      </c>
      <c r="B3465">
        <v>1.32</v>
      </c>
      <c r="C3465">
        <v>0.89</v>
      </c>
      <c r="D3465">
        <f>SQRT(B3465*C3465)</f>
        <v>1.0838819123871382</v>
      </c>
      <c r="E3465">
        <f t="shared" si="54"/>
        <v>-0.16812275880832692</v>
      </c>
    </row>
    <row r="3466" spans="1:5" x14ac:dyDescent="0.25">
      <c r="A3466" t="s">
        <v>3074</v>
      </c>
      <c r="B3466">
        <v>1.28</v>
      </c>
      <c r="C3466">
        <v>0.89</v>
      </c>
      <c r="D3466">
        <f>SQRT(B3466*C3466)</f>
        <v>1.0673331251301066</v>
      </c>
      <c r="E3466">
        <f t="shared" si="54"/>
        <v>-0.16812275880832692</v>
      </c>
    </row>
    <row r="3467" spans="1:5" x14ac:dyDescent="0.25">
      <c r="A3467" t="s">
        <v>1088</v>
      </c>
      <c r="B3467">
        <v>1.27</v>
      </c>
      <c r="C3467">
        <v>0.89</v>
      </c>
      <c r="D3467">
        <f>SQRT(B3467*C3467)</f>
        <v>1.0631556800393818</v>
      </c>
      <c r="E3467">
        <f t="shared" si="54"/>
        <v>-0.16812275880832692</v>
      </c>
    </row>
    <row r="3468" spans="1:5" x14ac:dyDescent="0.25">
      <c r="A3468" t="s">
        <v>3040</v>
      </c>
      <c r="B3468">
        <v>1.25</v>
      </c>
      <c r="C3468">
        <v>0.89</v>
      </c>
      <c r="D3468">
        <f>SQRT(B3468*C3468)</f>
        <v>1.0547511554864493</v>
      </c>
      <c r="E3468">
        <f t="shared" si="54"/>
        <v>-0.16812275880832692</v>
      </c>
    </row>
    <row r="3469" spans="1:5" x14ac:dyDescent="0.25">
      <c r="A3469" t="s">
        <v>2307</v>
      </c>
      <c r="B3469">
        <v>1.24</v>
      </c>
      <c r="C3469">
        <v>0.89</v>
      </c>
      <c r="D3469">
        <f>SQRT(B3469*C3469)</f>
        <v>1.0505236789335117</v>
      </c>
      <c r="E3469">
        <f t="shared" si="54"/>
        <v>-0.16812275880832692</v>
      </c>
    </row>
    <row r="3470" spans="1:5" x14ac:dyDescent="0.25">
      <c r="A3470" t="s">
        <v>1001</v>
      </c>
      <c r="B3470">
        <v>1.22</v>
      </c>
      <c r="C3470">
        <v>0.89</v>
      </c>
      <c r="D3470">
        <f>SQRT(B3470*C3470)</f>
        <v>1.0420172743289815</v>
      </c>
      <c r="E3470">
        <f t="shared" si="54"/>
        <v>-0.16812275880832692</v>
      </c>
    </row>
    <row r="3471" spans="1:5" x14ac:dyDescent="0.25">
      <c r="A3471" t="s">
        <v>1157</v>
      </c>
      <c r="B3471">
        <v>1.2</v>
      </c>
      <c r="C3471">
        <v>0.89</v>
      </c>
      <c r="D3471">
        <f>SQRT(B3471*C3471)</f>
        <v>1.0334408546211051</v>
      </c>
      <c r="E3471">
        <f t="shared" si="54"/>
        <v>-0.16812275880832692</v>
      </c>
    </row>
    <row r="3472" spans="1:5" x14ac:dyDescent="0.25">
      <c r="A3472" t="s">
        <v>1780</v>
      </c>
      <c r="B3472">
        <v>1.1299999999999999</v>
      </c>
      <c r="C3472">
        <v>0.89</v>
      </c>
      <c r="D3472">
        <f>SQRT(B3472*C3472)</f>
        <v>1.0028459502834919</v>
      </c>
      <c r="E3472">
        <f t="shared" si="54"/>
        <v>-0.16812275880832692</v>
      </c>
    </row>
    <row r="3473" spans="1:5" x14ac:dyDescent="0.25">
      <c r="A3473" t="s">
        <v>736</v>
      </c>
      <c r="B3473">
        <v>1.1299999999999999</v>
      </c>
      <c r="C3473">
        <v>0.89</v>
      </c>
      <c r="D3473">
        <f>SQRT(B3473*C3473)</f>
        <v>1.0028459502834919</v>
      </c>
      <c r="E3473">
        <f t="shared" si="54"/>
        <v>-0.16812275880832692</v>
      </c>
    </row>
    <row r="3474" spans="1:5" x14ac:dyDescent="0.25">
      <c r="A3474" t="s">
        <v>437</v>
      </c>
      <c r="B3474">
        <v>1.1200000000000001</v>
      </c>
      <c r="C3474">
        <v>0.89</v>
      </c>
      <c r="D3474">
        <f>SQRT(B3474*C3474)</f>
        <v>0.99839871794789492</v>
      </c>
      <c r="E3474">
        <f t="shared" si="54"/>
        <v>-0.16812275880832692</v>
      </c>
    </row>
    <row r="3475" spans="1:5" x14ac:dyDescent="0.25">
      <c r="A3475" t="s">
        <v>3832</v>
      </c>
      <c r="B3475">
        <v>1.08</v>
      </c>
      <c r="C3475">
        <v>0.89</v>
      </c>
      <c r="D3475">
        <f>SQRT(B3475*C3475)</f>
        <v>0.98040807830209153</v>
      </c>
      <c r="E3475">
        <f t="shared" si="54"/>
        <v>-0.16812275880832692</v>
      </c>
    </row>
    <row r="3476" spans="1:5" x14ac:dyDescent="0.25">
      <c r="A3476" t="s">
        <v>607</v>
      </c>
      <c r="B3476">
        <v>1.05</v>
      </c>
      <c r="C3476">
        <v>0.89</v>
      </c>
      <c r="D3476">
        <f>SQRT(B3476*C3476)</f>
        <v>0.96669540187175818</v>
      </c>
      <c r="E3476">
        <f t="shared" si="54"/>
        <v>-0.16812275880832692</v>
      </c>
    </row>
    <row r="3477" spans="1:5" x14ac:dyDescent="0.25">
      <c r="A3477" t="s">
        <v>3473</v>
      </c>
      <c r="B3477">
        <v>1.02</v>
      </c>
      <c r="C3477">
        <v>0.89</v>
      </c>
      <c r="D3477">
        <f>SQRT(B3477*C3477)</f>
        <v>0.95278539031620335</v>
      </c>
      <c r="E3477">
        <f t="shared" si="54"/>
        <v>-0.16812275880832692</v>
      </c>
    </row>
    <row r="3478" spans="1:5" x14ac:dyDescent="0.25">
      <c r="A3478" t="s">
        <v>3083</v>
      </c>
      <c r="B3478">
        <v>1.01</v>
      </c>
      <c r="C3478">
        <v>0.89</v>
      </c>
      <c r="D3478">
        <f>SQRT(B3478*C3478)</f>
        <v>0.94810336989170119</v>
      </c>
      <c r="E3478">
        <f t="shared" si="54"/>
        <v>-0.16812275880832692</v>
      </c>
    </row>
    <row r="3479" spans="1:5" x14ac:dyDescent="0.25">
      <c r="A3479" t="s">
        <v>390</v>
      </c>
      <c r="B3479">
        <v>0.99</v>
      </c>
      <c r="C3479">
        <v>0.89</v>
      </c>
      <c r="D3479">
        <f>SQRT(B3479*C3479)</f>
        <v>0.93866927082972096</v>
      </c>
      <c r="E3479">
        <f t="shared" si="54"/>
        <v>-0.16812275880832692</v>
      </c>
    </row>
    <row r="3480" spans="1:5" x14ac:dyDescent="0.25">
      <c r="A3480" t="s">
        <v>1545</v>
      </c>
      <c r="B3480">
        <v>0.96</v>
      </c>
      <c r="C3480">
        <v>0.89</v>
      </c>
      <c r="D3480">
        <f>SQRT(B3480*C3480)</f>
        <v>0.92433760066330739</v>
      </c>
      <c r="E3480">
        <f t="shared" si="54"/>
        <v>-0.16812275880832692</v>
      </c>
    </row>
    <row r="3481" spans="1:5" x14ac:dyDescent="0.25">
      <c r="A3481" t="s">
        <v>2518</v>
      </c>
      <c r="B3481">
        <v>0.96</v>
      </c>
      <c r="C3481">
        <v>0.89</v>
      </c>
      <c r="D3481">
        <f>SQRT(B3481*C3481)</f>
        <v>0.92433760066330739</v>
      </c>
      <c r="E3481">
        <f t="shared" si="54"/>
        <v>-0.16812275880832692</v>
      </c>
    </row>
    <row r="3482" spans="1:5" x14ac:dyDescent="0.25">
      <c r="A3482" t="s">
        <v>1125</v>
      </c>
      <c r="B3482">
        <v>0.95</v>
      </c>
      <c r="C3482">
        <v>0.89</v>
      </c>
      <c r="D3482">
        <f>SQRT(B3482*C3482)</f>
        <v>0.91951073946963768</v>
      </c>
      <c r="E3482">
        <f t="shared" si="54"/>
        <v>-0.16812275880832692</v>
      </c>
    </row>
    <row r="3483" spans="1:5" x14ac:dyDescent="0.25">
      <c r="A3483" t="s">
        <v>548</v>
      </c>
      <c r="B3483">
        <v>0.94</v>
      </c>
      <c r="C3483">
        <v>0.89</v>
      </c>
      <c r="D3483">
        <f>SQRT(B3483*C3483)</f>
        <v>0.91465840618232996</v>
      </c>
      <c r="E3483">
        <f t="shared" si="54"/>
        <v>-0.16812275880832692</v>
      </c>
    </row>
    <row r="3484" spans="1:5" x14ac:dyDescent="0.25">
      <c r="A3484" t="s">
        <v>2548</v>
      </c>
      <c r="B3484">
        <v>0.93</v>
      </c>
      <c r="C3484">
        <v>0.89</v>
      </c>
      <c r="D3484">
        <f>SQRT(B3484*C3484)</f>
        <v>0.90978019323350856</v>
      </c>
      <c r="E3484">
        <f t="shared" si="54"/>
        <v>-0.16812275880832692</v>
      </c>
    </row>
    <row r="3485" spans="1:5" x14ac:dyDescent="0.25">
      <c r="A3485" t="s">
        <v>1470</v>
      </c>
      <c r="B3485">
        <v>0.92</v>
      </c>
      <c r="C3485">
        <v>0.89</v>
      </c>
      <c r="D3485">
        <f>SQRT(B3485*C3485)</f>
        <v>0.90487568206908953</v>
      </c>
      <c r="E3485">
        <f t="shared" si="54"/>
        <v>-0.16812275880832692</v>
      </c>
    </row>
    <row r="3486" spans="1:5" x14ac:dyDescent="0.25">
      <c r="A3486" t="s">
        <v>1854</v>
      </c>
      <c r="B3486">
        <v>0.9</v>
      </c>
      <c r="C3486">
        <v>0.89</v>
      </c>
      <c r="D3486">
        <f>SQRT(B3486*C3486)</f>
        <v>0.89498603341057792</v>
      </c>
      <c r="E3486">
        <f t="shared" si="54"/>
        <v>-0.16812275880832692</v>
      </c>
    </row>
    <row r="3487" spans="1:5" x14ac:dyDescent="0.25">
      <c r="A3487" t="s">
        <v>3240</v>
      </c>
      <c r="B3487">
        <v>0.86</v>
      </c>
      <c r="C3487">
        <v>0.89</v>
      </c>
      <c r="D3487">
        <f>SQRT(B3487*C3487)</f>
        <v>0.87487141912397615</v>
      </c>
      <c r="E3487">
        <f t="shared" si="54"/>
        <v>-0.16812275880832692</v>
      </c>
    </row>
    <row r="3488" spans="1:5" x14ac:dyDescent="0.25">
      <c r="A3488" t="s">
        <v>2603</v>
      </c>
      <c r="B3488">
        <v>0.86</v>
      </c>
      <c r="C3488">
        <v>0.89</v>
      </c>
      <c r="D3488">
        <f>SQRT(B3488*C3488)</f>
        <v>0.87487141912397615</v>
      </c>
      <c r="E3488">
        <f t="shared" si="54"/>
        <v>-0.16812275880832692</v>
      </c>
    </row>
    <row r="3489" spans="1:5" x14ac:dyDescent="0.25">
      <c r="A3489" t="s">
        <v>1663</v>
      </c>
      <c r="B3489">
        <v>0.86</v>
      </c>
      <c r="C3489">
        <v>0.89</v>
      </c>
      <c r="D3489">
        <f>SQRT(B3489*C3489)</f>
        <v>0.87487141912397615</v>
      </c>
      <c r="E3489">
        <f t="shared" si="54"/>
        <v>-0.16812275880832692</v>
      </c>
    </row>
    <row r="3490" spans="1:5" x14ac:dyDescent="0.25">
      <c r="A3490" t="s">
        <v>2167</v>
      </c>
      <c r="B3490">
        <v>0.86</v>
      </c>
      <c r="C3490">
        <v>0.89</v>
      </c>
      <c r="D3490">
        <f>SQRT(B3490*C3490)</f>
        <v>0.87487141912397615</v>
      </c>
      <c r="E3490">
        <f t="shared" si="54"/>
        <v>-0.16812275880832692</v>
      </c>
    </row>
    <row r="3491" spans="1:5" x14ac:dyDescent="0.25">
      <c r="A3491" t="s">
        <v>1103</v>
      </c>
      <c r="B3491">
        <v>0.86</v>
      </c>
      <c r="C3491">
        <v>0.89</v>
      </c>
      <c r="D3491">
        <f>SQRT(B3491*C3491)</f>
        <v>0.87487141912397615</v>
      </c>
      <c r="E3491">
        <f t="shared" si="54"/>
        <v>-0.16812275880832692</v>
      </c>
    </row>
    <row r="3492" spans="1:5" x14ac:dyDescent="0.25">
      <c r="A3492" t="s">
        <v>2041</v>
      </c>
      <c r="B3492">
        <v>0.85</v>
      </c>
      <c r="C3492">
        <v>0.89</v>
      </c>
      <c r="D3492">
        <f>SQRT(B3492*C3492)</f>
        <v>0.86977008456258142</v>
      </c>
      <c r="E3492">
        <f t="shared" si="54"/>
        <v>-0.16812275880832692</v>
      </c>
    </row>
    <row r="3493" spans="1:5" x14ac:dyDescent="0.25">
      <c r="A3493" t="s">
        <v>909</v>
      </c>
      <c r="B3493">
        <v>0.84</v>
      </c>
      <c r="C3493">
        <v>0.89</v>
      </c>
      <c r="D3493">
        <f>SQRT(B3493*C3493)</f>
        <v>0.86463865284869146</v>
      </c>
      <c r="E3493">
        <f t="shared" si="54"/>
        <v>-0.16812275880832692</v>
      </c>
    </row>
    <row r="3494" spans="1:5" x14ac:dyDescent="0.25">
      <c r="A3494" t="s">
        <v>1204</v>
      </c>
      <c r="B3494">
        <v>0.84</v>
      </c>
      <c r="C3494">
        <v>0.89</v>
      </c>
      <c r="D3494">
        <f>SQRT(B3494*C3494)</f>
        <v>0.86463865284869146</v>
      </c>
      <c r="E3494">
        <f t="shared" si="54"/>
        <v>-0.16812275880832692</v>
      </c>
    </row>
    <row r="3495" spans="1:5" x14ac:dyDescent="0.25">
      <c r="A3495" t="s">
        <v>3815</v>
      </c>
      <c r="B3495">
        <v>0.83</v>
      </c>
      <c r="C3495">
        <v>0.89</v>
      </c>
      <c r="D3495">
        <f>SQRT(B3495*C3495)</f>
        <v>0.85947658490502232</v>
      </c>
      <c r="E3495">
        <f t="shared" si="54"/>
        <v>-0.16812275880832692</v>
      </c>
    </row>
    <row r="3496" spans="1:5" x14ac:dyDescent="0.25">
      <c r="A3496" t="s">
        <v>3812</v>
      </c>
      <c r="B3496">
        <v>0.8</v>
      </c>
      <c r="C3496">
        <v>0.89</v>
      </c>
      <c r="D3496">
        <f>SQRT(B3496*C3496)</f>
        <v>0.84380092438915955</v>
      </c>
      <c r="E3496">
        <f t="shared" si="54"/>
        <v>-0.16812275880832692</v>
      </c>
    </row>
    <row r="3497" spans="1:5" x14ac:dyDescent="0.25">
      <c r="A3497" t="s">
        <v>2050</v>
      </c>
      <c r="B3497">
        <v>0.8</v>
      </c>
      <c r="C3497">
        <v>0.89</v>
      </c>
      <c r="D3497">
        <f>SQRT(B3497*C3497)</f>
        <v>0.84380092438915955</v>
      </c>
      <c r="E3497">
        <f t="shared" si="54"/>
        <v>-0.16812275880832692</v>
      </c>
    </row>
    <row r="3498" spans="1:5" x14ac:dyDescent="0.25">
      <c r="A3498" t="s">
        <v>3827</v>
      </c>
      <c r="B3498">
        <v>0.79</v>
      </c>
      <c r="C3498">
        <v>0.89</v>
      </c>
      <c r="D3498">
        <f>SQRT(B3498*C3498)</f>
        <v>0.83851058431006109</v>
      </c>
      <c r="E3498">
        <f t="shared" si="54"/>
        <v>-0.16812275880832692</v>
      </c>
    </row>
    <row r="3499" spans="1:5" x14ac:dyDescent="0.25">
      <c r="A3499" t="s">
        <v>739</v>
      </c>
      <c r="B3499">
        <v>0.79</v>
      </c>
      <c r="C3499">
        <v>0.89</v>
      </c>
      <c r="D3499">
        <f>SQRT(B3499*C3499)</f>
        <v>0.83851058431006109</v>
      </c>
      <c r="E3499">
        <f t="shared" si="54"/>
        <v>-0.16812275880832692</v>
      </c>
    </row>
    <row r="3500" spans="1:5" x14ac:dyDescent="0.25">
      <c r="A3500" t="s">
        <v>3801</v>
      </c>
      <c r="B3500">
        <v>0.78</v>
      </c>
      <c r="C3500">
        <v>0.89</v>
      </c>
      <c r="D3500">
        <f>SQRT(B3500*C3500)</f>
        <v>0.83318665375772794</v>
      </c>
      <c r="E3500">
        <f t="shared" si="54"/>
        <v>-0.16812275880832692</v>
      </c>
    </row>
    <row r="3501" spans="1:5" x14ac:dyDescent="0.25">
      <c r="A3501" t="s">
        <v>707</v>
      </c>
      <c r="B3501">
        <v>0.77</v>
      </c>
      <c r="C3501">
        <v>0.89</v>
      </c>
      <c r="D3501">
        <f>SQRT(B3501*C3501)</f>
        <v>0.82782848465125913</v>
      </c>
      <c r="E3501">
        <f t="shared" si="54"/>
        <v>-0.16812275880832692</v>
      </c>
    </row>
    <row r="3502" spans="1:5" x14ac:dyDescent="0.25">
      <c r="A3502" t="s">
        <v>3774</v>
      </c>
      <c r="B3502">
        <v>0.76</v>
      </c>
      <c r="C3502">
        <v>0.89</v>
      </c>
      <c r="D3502">
        <f>SQRT(B3502*C3502)</f>
        <v>0.82243540779808355</v>
      </c>
      <c r="E3502">
        <f t="shared" si="54"/>
        <v>-0.16812275880832692</v>
      </c>
    </row>
    <row r="3503" spans="1:5" x14ac:dyDescent="0.25">
      <c r="A3503" t="s">
        <v>3565</v>
      </c>
      <c r="B3503">
        <v>0.73</v>
      </c>
      <c r="C3503">
        <v>0.89</v>
      </c>
      <c r="D3503">
        <f>SQRT(B3503*C3503)</f>
        <v>0.80603970125546542</v>
      </c>
      <c r="E3503">
        <f t="shared" si="54"/>
        <v>-0.16812275880832692</v>
      </c>
    </row>
    <row r="3504" spans="1:5" x14ac:dyDescent="0.25">
      <c r="A3504" t="s">
        <v>1936</v>
      </c>
      <c r="B3504">
        <v>0.72</v>
      </c>
      <c r="C3504">
        <v>0.89</v>
      </c>
      <c r="D3504">
        <f>SQRT(B3504*C3504)</f>
        <v>0.80049984384757999</v>
      </c>
      <c r="E3504">
        <f t="shared" si="54"/>
        <v>-0.16812275880832692</v>
      </c>
    </row>
    <row r="3505" spans="1:5" x14ac:dyDescent="0.25">
      <c r="A3505" t="s">
        <v>3823</v>
      </c>
      <c r="B3505">
        <v>0.71</v>
      </c>
      <c r="C3505">
        <v>0.89</v>
      </c>
      <c r="D3505">
        <f>SQRT(B3505*C3505)</f>
        <v>0.79492137976028798</v>
      </c>
      <c r="E3505">
        <f t="shared" si="54"/>
        <v>-0.16812275880832692</v>
      </c>
    </row>
    <row r="3506" spans="1:5" x14ac:dyDescent="0.25">
      <c r="A3506" t="s">
        <v>3611</v>
      </c>
      <c r="B3506">
        <v>1.99</v>
      </c>
      <c r="C3506">
        <v>0.88</v>
      </c>
      <c r="D3506">
        <f>SQRT(B3506*C3506)</f>
        <v>1.3233291351738614</v>
      </c>
      <c r="E3506">
        <f t="shared" si="54"/>
        <v>-0.18442457113742744</v>
      </c>
    </row>
    <row r="3507" spans="1:5" x14ac:dyDescent="0.25">
      <c r="A3507" t="s">
        <v>1063</v>
      </c>
      <c r="B3507">
        <v>1.93</v>
      </c>
      <c r="C3507">
        <v>0.88</v>
      </c>
      <c r="D3507">
        <f>SQRT(B3507*C3507)</f>
        <v>1.3032267646115927</v>
      </c>
      <c r="E3507">
        <f t="shared" si="54"/>
        <v>-0.18442457113742744</v>
      </c>
    </row>
    <row r="3508" spans="1:5" x14ac:dyDescent="0.25">
      <c r="A3508" t="s">
        <v>311</v>
      </c>
      <c r="B3508">
        <v>1.89</v>
      </c>
      <c r="C3508">
        <v>0.88</v>
      </c>
      <c r="D3508">
        <f>SQRT(B3508*C3508)</f>
        <v>1.2896511156122805</v>
      </c>
      <c r="E3508">
        <f t="shared" si="54"/>
        <v>-0.18442457113742744</v>
      </c>
    </row>
    <row r="3509" spans="1:5" x14ac:dyDescent="0.25">
      <c r="A3509" t="s">
        <v>2605</v>
      </c>
      <c r="B3509">
        <v>1.84</v>
      </c>
      <c r="C3509">
        <v>0.88</v>
      </c>
      <c r="D3509">
        <f>SQRT(B3509*C3509)</f>
        <v>1.2724778976469493</v>
      </c>
      <c r="E3509">
        <f t="shared" si="54"/>
        <v>-0.18442457113742744</v>
      </c>
    </row>
    <row r="3510" spans="1:5" x14ac:dyDescent="0.25">
      <c r="A3510" t="s">
        <v>3070</v>
      </c>
      <c r="B3510">
        <v>1.79</v>
      </c>
      <c r="C3510">
        <v>0.88</v>
      </c>
      <c r="D3510">
        <f>SQRT(B3510*C3510)</f>
        <v>1.2550697191789786</v>
      </c>
      <c r="E3510">
        <f t="shared" si="54"/>
        <v>-0.18442457113742744</v>
      </c>
    </row>
    <row r="3511" spans="1:5" x14ac:dyDescent="0.25">
      <c r="A3511" t="s">
        <v>3550</v>
      </c>
      <c r="B3511">
        <v>1.74</v>
      </c>
      <c r="C3511">
        <v>0.88</v>
      </c>
      <c r="D3511">
        <f>SQRT(B3511*C3511)</f>
        <v>1.2374166638606414</v>
      </c>
      <c r="E3511">
        <f t="shared" si="54"/>
        <v>-0.18442457113742744</v>
      </c>
    </row>
    <row r="3512" spans="1:5" x14ac:dyDescent="0.25">
      <c r="A3512" t="s">
        <v>446</v>
      </c>
      <c r="B3512">
        <v>1.72</v>
      </c>
      <c r="C3512">
        <v>0.88</v>
      </c>
      <c r="D3512">
        <f>SQRT(B3512*C3512)</f>
        <v>1.2302845199383758</v>
      </c>
      <c r="E3512">
        <f t="shared" si="54"/>
        <v>-0.18442457113742744</v>
      </c>
    </row>
    <row r="3513" spans="1:5" x14ac:dyDescent="0.25">
      <c r="A3513" t="s">
        <v>2848</v>
      </c>
      <c r="B3513">
        <v>1.62</v>
      </c>
      <c r="C3513">
        <v>0.88</v>
      </c>
      <c r="D3513">
        <f>SQRT(B3513*C3513)</f>
        <v>1.1939849245279441</v>
      </c>
      <c r="E3513">
        <f t="shared" si="54"/>
        <v>-0.18442457113742744</v>
      </c>
    </row>
    <row r="3514" spans="1:5" x14ac:dyDescent="0.25">
      <c r="A3514" t="s">
        <v>910</v>
      </c>
      <c r="B3514">
        <v>1.59</v>
      </c>
      <c r="C3514">
        <v>0.88</v>
      </c>
      <c r="D3514">
        <f>SQRT(B3514*C3514)</f>
        <v>1.1828778466096996</v>
      </c>
      <c r="E3514">
        <f t="shared" si="54"/>
        <v>-0.18442457113742744</v>
      </c>
    </row>
    <row r="3515" spans="1:5" x14ac:dyDescent="0.25">
      <c r="A3515" t="s">
        <v>1143</v>
      </c>
      <c r="B3515">
        <v>1.56</v>
      </c>
      <c r="C3515">
        <v>0.88</v>
      </c>
      <c r="D3515">
        <f>SQRT(B3515*C3515)</f>
        <v>1.1716654812701448</v>
      </c>
      <c r="E3515">
        <f t="shared" si="54"/>
        <v>-0.18442457113742744</v>
      </c>
    </row>
    <row r="3516" spans="1:5" x14ac:dyDescent="0.25">
      <c r="A3516" t="s">
        <v>2929</v>
      </c>
      <c r="B3516">
        <v>1.54</v>
      </c>
      <c r="C3516">
        <v>0.88</v>
      </c>
      <c r="D3516">
        <f>SQRT(B3516*C3516)</f>
        <v>1.1641305768684198</v>
      </c>
      <c r="E3516">
        <f t="shared" si="54"/>
        <v>-0.18442457113742744</v>
      </c>
    </row>
    <row r="3517" spans="1:5" x14ac:dyDescent="0.25">
      <c r="A3517" t="s">
        <v>552</v>
      </c>
      <c r="B3517">
        <v>1.54</v>
      </c>
      <c r="C3517">
        <v>0.88</v>
      </c>
      <c r="D3517">
        <f>SQRT(B3517*C3517)</f>
        <v>1.1641305768684198</v>
      </c>
      <c r="E3517">
        <f t="shared" si="54"/>
        <v>-0.18442457113742744</v>
      </c>
    </row>
    <row r="3518" spans="1:5" x14ac:dyDescent="0.25">
      <c r="A3518" t="s">
        <v>3338</v>
      </c>
      <c r="B3518">
        <v>1.52</v>
      </c>
      <c r="C3518">
        <v>0.88</v>
      </c>
      <c r="D3518">
        <f>SQRT(B3518*C3518)</f>
        <v>1.1565465835840769</v>
      </c>
      <c r="E3518">
        <f t="shared" si="54"/>
        <v>-0.18442457113742744</v>
      </c>
    </row>
    <row r="3519" spans="1:5" x14ac:dyDescent="0.25">
      <c r="A3519" t="s">
        <v>2261</v>
      </c>
      <c r="B3519">
        <v>1.5</v>
      </c>
      <c r="C3519">
        <v>0.88</v>
      </c>
      <c r="D3519">
        <f>SQRT(B3519*C3519)</f>
        <v>1.1489125293076057</v>
      </c>
      <c r="E3519">
        <f t="shared" si="54"/>
        <v>-0.18442457113742744</v>
      </c>
    </row>
    <row r="3520" spans="1:5" x14ac:dyDescent="0.25">
      <c r="A3520" t="s">
        <v>932</v>
      </c>
      <c r="B3520">
        <v>1.49</v>
      </c>
      <c r="C3520">
        <v>0.88</v>
      </c>
      <c r="D3520">
        <f>SQRT(B3520*C3520)</f>
        <v>1.1450764166639709</v>
      </c>
      <c r="E3520">
        <f t="shared" si="54"/>
        <v>-0.18442457113742744</v>
      </c>
    </row>
    <row r="3521" spans="1:5" x14ac:dyDescent="0.25">
      <c r="A3521" t="s">
        <v>3638</v>
      </c>
      <c r="B3521">
        <v>1.48</v>
      </c>
      <c r="C3521">
        <v>0.88</v>
      </c>
      <c r="D3521">
        <f>SQRT(B3521*C3521)</f>
        <v>1.1412274094149684</v>
      </c>
      <c r="E3521">
        <f t="shared" si="54"/>
        <v>-0.18442457113742744</v>
      </c>
    </row>
    <row r="3522" spans="1:5" x14ac:dyDescent="0.25">
      <c r="A3522" t="s">
        <v>819</v>
      </c>
      <c r="B3522">
        <v>1.47</v>
      </c>
      <c r="C3522">
        <v>0.88</v>
      </c>
      <c r="D3522">
        <f>SQRT(B3522*C3522)</f>
        <v>1.1373653766490346</v>
      </c>
      <c r="E3522">
        <f t="shared" si="54"/>
        <v>-0.18442457113742744</v>
      </c>
    </row>
    <row r="3523" spans="1:5" x14ac:dyDescent="0.25">
      <c r="A3523" t="s">
        <v>1747</v>
      </c>
      <c r="B3523">
        <v>1.44</v>
      </c>
      <c r="C3523">
        <v>0.88</v>
      </c>
      <c r="D3523">
        <f>SQRT(B3523*C3523)</f>
        <v>1.1256997823576231</v>
      </c>
      <c r="E3523">
        <f t="shared" si="54"/>
        <v>-0.18442457113742744</v>
      </c>
    </row>
    <row r="3524" spans="1:5" x14ac:dyDescent="0.25">
      <c r="A3524" t="s">
        <v>3433</v>
      </c>
      <c r="B3524">
        <v>1.44</v>
      </c>
      <c r="C3524">
        <v>0.88</v>
      </c>
      <c r="D3524">
        <f>SQRT(B3524*C3524)</f>
        <v>1.1256997823576231</v>
      </c>
      <c r="E3524">
        <f t="shared" si="54"/>
        <v>-0.18442457113742744</v>
      </c>
    </row>
    <row r="3525" spans="1:5" x14ac:dyDescent="0.25">
      <c r="A3525" t="s">
        <v>3765</v>
      </c>
      <c r="B3525">
        <v>1.43</v>
      </c>
      <c r="C3525">
        <v>0.88</v>
      </c>
      <c r="D3525">
        <f>SQRT(B3525*C3525)</f>
        <v>1.1217842929904127</v>
      </c>
      <c r="E3525">
        <f t="shared" ref="E3525:E3588" si="55">LOG(C3525, 2)</f>
        <v>-0.18442457113742744</v>
      </c>
    </row>
    <row r="3526" spans="1:5" x14ac:dyDescent="0.25">
      <c r="A3526" t="s">
        <v>242</v>
      </c>
      <c r="B3526">
        <v>1.43</v>
      </c>
      <c r="C3526">
        <v>0.88</v>
      </c>
      <c r="D3526">
        <f>SQRT(B3526*C3526)</f>
        <v>1.1217842929904127</v>
      </c>
      <c r="E3526">
        <f t="shared" si="55"/>
        <v>-0.18442457113742744</v>
      </c>
    </row>
    <row r="3527" spans="1:5" x14ac:dyDescent="0.25">
      <c r="A3527" t="s">
        <v>3726</v>
      </c>
      <c r="B3527">
        <v>1.4</v>
      </c>
      <c r="C3527">
        <v>0.88</v>
      </c>
      <c r="D3527">
        <f>SQRT(B3527*C3527)</f>
        <v>1.1099549540409286</v>
      </c>
      <c r="E3527">
        <f t="shared" si="55"/>
        <v>-0.18442457113742744</v>
      </c>
    </row>
    <row r="3528" spans="1:5" x14ac:dyDescent="0.25">
      <c r="A3528" t="s">
        <v>3132</v>
      </c>
      <c r="B3528">
        <v>1.38</v>
      </c>
      <c r="C3528">
        <v>0.88</v>
      </c>
      <c r="D3528">
        <f>SQRT(B3528*C3528)</f>
        <v>1.1019981851164729</v>
      </c>
      <c r="E3528">
        <f t="shared" si="55"/>
        <v>-0.18442457113742744</v>
      </c>
    </row>
    <row r="3529" spans="1:5" x14ac:dyDescent="0.25">
      <c r="A3529" t="s">
        <v>2212</v>
      </c>
      <c r="B3529">
        <v>1.34</v>
      </c>
      <c r="C3529">
        <v>0.88</v>
      </c>
      <c r="D3529">
        <f>SQRT(B3529*C3529)</f>
        <v>1.0859097568398581</v>
      </c>
      <c r="E3529">
        <f t="shared" si="55"/>
        <v>-0.18442457113742744</v>
      </c>
    </row>
    <row r="3530" spans="1:5" x14ac:dyDescent="0.25">
      <c r="A3530" t="s">
        <v>3896</v>
      </c>
      <c r="B3530">
        <v>1.32</v>
      </c>
      <c r="C3530">
        <v>0.88</v>
      </c>
      <c r="D3530">
        <f>SQRT(B3530*C3530)</f>
        <v>1.0777754868245983</v>
      </c>
      <c r="E3530">
        <f t="shared" si="55"/>
        <v>-0.18442457113742744</v>
      </c>
    </row>
    <row r="3531" spans="1:5" x14ac:dyDescent="0.25">
      <c r="A3531" t="s">
        <v>3833</v>
      </c>
      <c r="B3531">
        <v>1.28</v>
      </c>
      <c r="C3531">
        <v>0.88</v>
      </c>
      <c r="D3531">
        <f>SQRT(B3531*C3531)</f>
        <v>1.0613199329137279</v>
      </c>
      <c r="E3531">
        <f t="shared" si="55"/>
        <v>-0.18442457113742744</v>
      </c>
    </row>
    <row r="3532" spans="1:5" x14ac:dyDescent="0.25">
      <c r="A3532" t="s">
        <v>1216</v>
      </c>
      <c r="B3532">
        <v>1.27</v>
      </c>
      <c r="C3532">
        <v>0.88</v>
      </c>
      <c r="D3532">
        <f>SQRT(B3532*C3532)</f>
        <v>1.0571660229122009</v>
      </c>
      <c r="E3532">
        <f t="shared" si="55"/>
        <v>-0.18442457113742744</v>
      </c>
    </row>
    <row r="3533" spans="1:5" x14ac:dyDescent="0.25">
      <c r="A3533" t="s">
        <v>522</v>
      </c>
      <c r="B3533">
        <v>1.26</v>
      </c>
      <c r="C3533">
        <v>0.88</v>
      </c>
      <c r="D3533">
        <f>SQRT(B3533*C3533)</f>
        <v>1.0529957264870546</v>
      </c>
      <c r="E3533">
        <f t="shared" si="55"/>
        <v>-0.18442457113742744</v>
      </c>
    </row>
    <row r="3534" spans="1:5" x14ac:dyDescent="0.25">
      <c r="A3534" t="s">
        <v>2707</v>
      </c>
      <c r="B3534">
        <v>1.22</v>
      </c>
      <c r="C3534">
        <v>0.88</v>
      </c>
      <c r="D3534">
        <f>SQRT(B3534*C3534)</f>
        <v>1.0361467077590893</v>
      </c>
      <c r="E3534">
        <f t="shared" si="55"/>
        <v>-0.18442457113742744</v>
      </c>
    </row>
    <row r="3535" spans="1:5" x14ac:dyDescent="0.25">
      <c r="A3535" t="s">
        <v>1004</v>
      </c>
      <c r="B3535">
        <v>1.2</v>
      </c>
      <c r="C3535">
        <v>0.88</v>
      </c>
      <c r="D3535">
        <f>SQRT(B3535*C3535)</f>
        <v>1.0276186062932104</v>
      </c>
      <c r="E3535">
        <f t="shared" si="55"/>
        <v>-0.18442457113742744</v>
      </c>
    </row>
    <row r="3536" spans="1:5" x14ac:dyDescent="0.25">
      <c r="A3536" t="s">
        <v>456</v>
      </c>
      <c r="B3536">
        <v>1.1599999999999999</v>
      </c>
      <c r="C3536">
        <v>0.88</v>
      </c>
      <c r="D3536">
        <f>SQRT(B3536*C3536)</f>
        <v>1.0103464752252072</v>
      </c>
      <c r="E3536">
        <f t="shared" si="55"/>
        <v>-0.18442457113742744</v>
      </c>
    </row>
    <row r="3537" spans="1:5" x14ac:dyDescent="0.25">
      <c r="A3537" t="s">
        <v>2672</v>
      </c>
      <c r="B3537">
        <v>1.1200000000000001</v>
      </c>
      <c r="C3537">
        <v>0.88</v>
      </c>
      <c r="D3537">
        <f>SQRT(B3537*C3537)</f>
        <v>0.99277389167926855</v>
      </c>
      <c r="E3537">
        <f t="shared" si="55"/>
        <v>-0.18442457113742744</v>
      </c>
    </row>
    <row r="3538" spans="1:5" x14ac:dyDescent="0.25">
      <c r="A3538" t="s">
        <v>317</v>
      </c>
      <c r="B3538">
        <v>1.1200000000000001</v>
      </c>
      <c r="C3538">
        <v>0.88</v>
      </c>
      <c r="D3538">
        <f>SQRT(B3538*C3538)</f>
        <v>0.99277389167926855</v>
      </c>
      <c r="E3538">
        <f t="shared" si="55"/>
        <v>-0.18442457113742744</v>
      </c>
    </row>
    <row r="3539" spans="1:5" x14ac:dyDescent="0.25">
      <c r="A3539" t="s">
        <v>778</v>
      </c>
      <c r="B3539">
        <v>1.1100000000000001</v>
      </c>
      <c r="C3539">
        <v>0.88</v>
      </c>
      <c r="D3539">
        <f>SQRT(B3539*C3539)</f>
        <v>0.98833192804846703</v>
      </c>
      <c r="E3539">
        <f t="shared" si="55"/>
        <v>-0.18442457113742744</v>
      </c>
    </row>
    <row r="3540" spans="1:5" x14ac:dyDescent="0.25">
      <c r="A3540" t="s">
        <v>1498</v>
      </c>
      <c r="B3540">
        <v>1.1000000000000001</v>
      </c>
      <c r="C3540">
        <v>0.88</v>
      </c>
      <c r="D3540">
        <f>SQRT(B3540*C3540)</f>
        <v>0.98386991009990754</v>
      </c>
      <c r="E3540">
        <f t="shared" si="55"/>
        <v>-0.18442457113742744</v>
      </c>
    </row>
    <row r="3541" spans="1:5" x14ac:dyDescent="0.25">
      <c r="A3541" t="s">
        <v>2565</v>
      </c>
      <c r="B3541">
        <v>1.0900000000000001</v>
      </c>
      <c r="C3541">
        <v>0.88</v>
      </c>
      <c r="D3541">
        <f>SQRT(B3541*C3541)</f>
        <v>0.97938756373562352</v>
      </c>
      <c r="E3541">
        <f t="shared" si="55"/>
        <v>-0.18442457113742744</v>
      </c>
    </row>
    <row r="3542" spans="1:5" x14ac:dyDescent="0.25">
      <c r="A3542" t="s">
        <v>3655</v>
      </c>
      <c r="B3542">
        <v>1.06</v>
      </c>
      <c r="C3542">
        <v>0.88</v>
      </c>
      <c r="D3542">
        <f>SQRT(B3542*C3542)</f>
        <v>0.96581571741197092</v>
      </c>
      <c r="E3542">
        <f t="shared" si="55"/>
        <v>-0.18442457113742744</v>
      </c>
    </row>
    <row r="3543" spans="1:5" x14ac:dyDescent="0.25">
      <c r="A3543" t="s">
        <v>1841</v>
      </c>
      <c r="B3543">
        <v>1.06</v>
      </c>
      <c r="C3543">
        <v>0.88</v>
      </c>
      <c r="D3543">
        <f>SQRT(B3543*C3543)</f>
        <v>0.96581571741197092</v>
      </c>
      <c r="E3543">
        <f t="shared" si="55"/>
        <v>-0.18442457113742744</v>
      </c>
    </row>
    <row r="3544" spans="1:5" x14ac:dyDescent="0.25">
      <c r="A3544" t="s">
        <v>2816</v>
      </c>
      <c r="B3544">
        <v>1.05</v>
      </c>
      <c r="C3544">
        <v>0.88</v>
      </c>
      <c r="D3544">
        <f>SQRT(B3544*C3544)</f>
        <v>0.9612491872558333</v>
      </c>
      <c r="E3544">
        <f t="shared" si="55"/>
        <v>-0.18442457113742744</v>
      </c>
    </row>
    <row r="3545" spans="1:5" x14ac:dyDescent="0.25">
      <c r="A3545" t="s">
        <v>2306</v>
      </c>
      <c r="B3545">
        <v>1.03</v>
      </c>
      <c r="C3545">
        <v>0.88</v>
      </c>
      <c r="D3545">
        <f>SQRT(B3545*C3545)</f>
        <v>0.95205041883295238</v>
      </c>
      <c r="E3545">
        <f t="shared" si="55"/>
        <v>-0.18442457113742744</v>
      </c>
    </row>
    <row r="3546" spans="1:5" x14ac:dyDescent="0.25">
      <c r="A3546" t="s">
        <v>1356</v>
      </c>
      <c r="B3546">
        <v>0.95</v>
      </c>
      <c r="C3546">
        <v>0.88</v>
      </c>
      <c r="D3546">
        <f>SQRT(B3546*C3546)</f>
        <v>0.91433035605299684</v>
      </c>
      <c r="E3546">
        <f t="shared" si="55"/>
        <v>-0.18442457113742744</v>
      </c>
    </row>
    <row r="3547" spans="1:5" x14ac:dyDescent="0.25">
      <c r="A3547" t="s">
        <v>1563</v>
      </c>
      <c r="B3547">
        <v>0.93</v>
      </c>
      <c r="C3547">
        <v>0.88</v>
      </c>
      <c r="D3547">
        <f>SQRT(B3547*C3547)</f>
        <v>0.9046546302318913</v>
      </c>
      <c r="E3547">
        <f t="shared" si="55"/>
        <v>-0.18442457113742744</v>
      </c>
    </row>
    <row r="3548" spans="1:5" x14ac:dyDescent="0.25">
      <c r="A3548" t="s">
        <v>1821</v>
      </c>
      <c r="B3548">
        <v>0.92</v>
      </c>
      <c r="C3548">
        <v>0.88</v>
      </c>
      <c r="D3548">
        <f>SQRT(B3548*C3548)</f>
        <v>0.89977775033615937</v>
      </c>
      <c r="E3548">
        <f t="shared" si="55"/>
        <v>-0.18442457113742744</v>
      </c>
    </row>
    <row r="3549" spans="1:5" x14ac:dyDescent="0.25">
      <c r="A3549" t="s">
        <v>3386</v>
      </c>
      <c r="B3549">
        <v>0.91</v>
      </c>
      <c r="C3549">
        <v>0.88</v>
      </c>
      <c r="D3549">
        <f>SQRT(B3549*C3549)</f>
        <v>0.89487429284788378</v>
      </c>
      <c r="E3549">
        <f t="shared" si="55"/>
        <v>-0.18442457113742744</v>
      </c>
    </row>
    <row r="3550" spans="1:5" x14ac:dyDescent="0.25">
      <c r="A3550" t="s">
        <v>2656</v>
      </c>
      <c r="B3550">
        <v>0.91</v>
      </c>
      <c r="C3550">
        <v>0.88</v>
      </c>
      <c r="D3550">
        <f>SQRT(B3550*C3550)</f>
        <v>0.89487429284788378</v>
      </c>
      <c r="E3550">
        <f t="shared" si="55"/>
        <v>-0.18442457113742744</v>
      </c>
    </row>
    <row r="3551" spans="1:5" x14ac:dyDescent="0.25">
      <c r="A3551" t="s">
        <v>2030</v>
      </c>
      <c r="B3551">
        <v>0.89</v>
      </c>
      <c r="C3551">
        <v>0.88</v>
      </c>
      <c r="D3551">
        <f>SQRT(B3551*C3551)</f>
        <v>0.8849858755935035</v>
      </c>
      <c r="E3551">
        <f t="shared" si="55"/>
        <v>-0.18442457113742744</v>
      </c>
    </row>
    <row r="3552" spans="1:5" x14ac:dyDescent="0.25">
      <c r="A3552" t="s">
        <v>1318</v>
      </c>
      <c r="B3552">
        <v>0.89</v>
      </c>
      <c r="C3552">
        <v>0.88</v>
      </c>
      <c r="D3552">
        <f>SQRT(B3552*C3552)</f>
        <v>0.8849858755935035</v>
      </c>
      <c r="E3552">
        <f t="shared" si="55"/>
        <v>-0.18442457113742744</v>
      </c>
    </row>
    <row r="3553" spans="1:5" x14ac:dyDescent="0.25">
      <c r="A3553" t="s">
        <v>2028</v>
      </c>
      <c r="B3553">
        <v>0.84</v>
      </c>
      <c r="C3553">
        <v>0.88</v>
      </c>
      <c r="D3553">
        <f>SQRT(B3553*C3553)</f>
        <v>0.85976741040818705</v>
      </c>
      <c r="E3553">
        <f t="shared" si="55"/>
        <v>-0.18442457113742744</v>
      </c>
    </row>
    <row r="3554" spans="1:5" x14ac:dyDescent="0.25">
      <c r="A3554" t="s">
        <v>3944</v>
      </c>
      <c r="B3554">
        <v>0.82</v>
      </c>
      <c r="C3554">
        <v>0.88</v>
      </c>
      <c r="D3554">
        <f>SQRT(B3554*C3554)</f>
        <v>0.84947042326381195</v>
      </c>
      <c r="E3554">
        <f t="shared" si="55"/>
        <v>-0.18442457113742744</v>
      </c>
    </row>
    <row r="3555" spans="1:5" x14ac:dyDescent="0.25">
      <c r="A3555" t="s">
        <v>2545</v>
      </c>
      <c r="B3555">
        <v>0.81</v>
      </c>
      <c r="C3555">
        <v>0.88</v>
      </c>
      <c r="D3555">
        <f>SQRT(B3555*C3555)</f>
        <v>0.84427483676821735</v>
      </c>
      <c r="E3555">
        <f t="shared" si="55"/>
        <v>-0.18442457113742744</v>
      </c>
    </row>
    <row r="3556" spans="1:5" x14ac:dyDescent="0.25">
      <c r="A3556" t="s">
        <v>261</v>
      </c>
      <c r="B3556">
        <v>0.8</v>
      </c>
      <c r="C3556">
        <v>0.88</v>
      </c>
      <c r="D3556">
        <f>SQRT(B3556*C3556)</f>
        <v>0.83904707853612126</v>
      </c>
      <c r="E3556">
        <f t="shared" si="55"/>
        <v>-0.18442457113742744</v>
      </c>
    </row>
    <row r="3557" spans="1:5" x14ac:dyDescent="0.25">
      <c r="A3557" t="s">
        <v>1730</v>
      </c>
      <c r="B3557">
        <v>0.79</v>
      </c>
      <c r="C3557">
        <v>0.88</v>
      </c>
      <c r="D3557">
        <f>SQRT(B3557*C3557)</f>
        <v>0.83378654342703329</v>
      </c>
      <c r="E3557">
        <f t="shared" si="55"/>
        <v>-0.18442457113742744</v>
      </c>
    </row>
    <row r="3558" spans="1:5" x14ac:dyDescent="0.25">
      <c r="A3558" t="s">
        <v>1628</v>
      </c>
      <c r="B3558">
        <v>0.77</v>
      </c>
      <c r="C3558">
        <v>0.88</v>
      </c>
      <c r="D3558">
        <f>SQRT(B3558*C3558)</f>
        <v>0.82316462509026711</v>
      </c>
      <c r="E3558">
        <f t="shared" si="55"/>
        <v>-0.18442457113742744</v>
      </c>
    </row>
    <row r="3559" spans="1:5" x14ac:dyDescent="0.25">
      <c r="A3559" t="s">
        <v>2490</v>
      </c>
      <c r="B3559">
        <v>0.75</v>
      </c>
      <c r="C3559">
        <v>0.88</v>
      </c>
      <c r="D3559">
        <f>SQRT(B3559*C3559)</f>
        <v>0.81240384046359604</v>
      </c>
      <c r="E3559">
        <f t="shared" si="55"/>
        <v>-0.18442457113742744</v>
      </c>
    </row>
    <row r="3560" spans="1:5" x14ac:dyDescent="0.25">
      <c r="A3560" t="s">
        <v>1724</v>
      </c>
      <c r="B3560">
        <v>0.7</v>
      </c>
      <c r="C3560">
        <v>0.88</v>
      </c>
      <c r="D3560">
        <f>SQRT(B3560*C3560)</f>
        <v>0.78485667481394339</v>
      </c>
      <c r="E3560">
        <f t="shared" si="55"/>
        <v>-0.18442457113742744</v>
      </c>
    </row>
    <row r="3561" spans="1:5" x14ac:dyDescent="0.25">
      <c r="A3561" t="s">
        <v>1333</v>
      </c>
      <c r="B3561">
        <v>2.0499999999999998</v>
      </c>
      <c r="C3561">
        <v>0.87</v>
      </c>
      <c r="D3561">
        <f>SQRT(B3561*C3561)</f>
        <v>1.3354774427147769</v>
      </c>
      <c r="E3561">
        <f t="shared" si="55"/>
        <v>-0.20091269392599642</v>
      </c>
    </row>
    <row r="3562" spans="1:5" x14ac:dyDescent="0.25">
      <c r="A3562" t="s">
        <v>171</v>
      </c>
      <c r="B3562">
        <v>2.02</v>
      </c>
      <c r="C3562">
        <v>0.87</v>
      </c>
      <c r="D3562">
        <f>SQRT(B3562*C3562)</f>
        <v>1.325669642105453</v>
      </c>
      <c r="E3562">
        <f t="shared" si="55"/>
        <v>-0.20091269392599642</v>
      </c>
    </row>
    <row r="3563" spans="1:5" x14ac:dyDescent="0.25">
      <c r="A3563" t="s">
        <v>2798</v>
      </c>
      <c r="B3563">
        <v>1.88</v>
      </c>
      <c r="C3563">
        <v>0.87</v>
      </c>
      <c r="D3563">
        <f>SQRT(B3563*C3563)</f>
        <v>1.2789057822998533</v>
      </c>
      <c r="E3563">
        <f t="shared" si="55"/>
        <v>-0.20091269392599642</v>
      </c>
    </row>
    <row r="3564" spans="1:5" x14ac:dyDescent="0.25">
      <c r="A3564" t="s">
        <v>2300</v>
      </c>
      <c r="B3564">
        <v>1.85</v>
      </c>
      <c r="C3564">
        <v>0.87</v>
      </c>
      <c r="D3564">
        <f>SQRT(B3564*C3564)</f>
        <v>1.2686607111438426</v>
      </c>
      <c r="E3564">
        <f t="shared" si="55"/>
        <v>-0.20091269392599642</v>
      </c>
    </row>
    <row r="3565" spans="1:5" x14ac:dyDescent="0.25">
      <c r="A3565" t="s">
        <v>3854</v>
      </c>
      <c r="B3565">
        <v>1.82</v>
      </c>
      <c r="C3565">
        <v>0.87</v>
      </c>
      <c r="D3565">
        <f>SQRT(B3565*C3565)</f>
        <v>1.2583322295800898</v>
      </c>
      <c r="E3565">
        <f t="shared" si="55"/>
        <v>-0.20091269392599642</v>
      </c>
    </row>
    <row r="3566" spans="1:5" x14ac:dyDescent="0.25">
      <c r="A3566" t="s">
        <v>3315</v>
      </c>
      <c r="B3566">
        <v>1.8</v>
      </c>
      <c r="C3566">
        <v>0.87</v>
      </c>
      <c r="D3566">
        <f>SQRT(B3566*C3566)</f>
        <v>1.2513992168768526</v>
      </c>
      <c r="E3566">
        <f t="shared" si="55"/>
        <v>-0.20091269392599642</v>
      </c>
    </row>
    <row r="3567" spans="1:5" x14ac:dyDescent="0.25">
      <c r="A3567" t="s">
        <v>872</v>
      </c>
      <c r="B3567">
        <v>1.65</v>
      </c>
      <c r="C3567">
        <v>0.87</v>
      </c>
      <c r="D3567">
        <f>SQRT(B3567*C3567)</f>
        <v>1.1981235328629516</v>
      </c>
      <c r="E3567">
        <f t="shared" si="55"/>
        <v>-0.20091269392599642</v>
      </c>
    </row>
    <row r="3568" spans="1:5" x14ac:dyDescent="0.25">
      <c r="A3568" t="s">
        <v>2392</v>
      </c>
      <c r="B3568">
        <v>1.64</v>
      </c>
      <c r="C3568">
        <v>0.87</v>
      </c>
      <c r="D3568">
        <f>SQRT(B3568*C3568)</f>
        <v>1.1944873377311289</v>
      </c>
      <c r="E3568">
        <f t="shared" si="55"/>
        <v>-0.20091269392599642</v>
      </c>
    </row>
    <row r="3569" spans="1:5" x14ac:dyDescent="0.25">
      <c r="A3569" t="s">
        <v>3839</v>
      </c>
      <c r="B3569">
        <v>1.64</v>
      </c>
      <c r="C3569">
        <v>0.87</v>
      </c>
      <c r="D3569">
        <f>SQRT(B3569*C3569)</f>
        <v>1.1944873377311289</v>
      </c>
      <c r="E3569">
        <f t="shared" si="55"/>
        <v>-0.20091269392599642</v>
      </c>
    </row>
    <row r="3570" spans="1:5" x14ac:dyDescent="0.25">
      <c r="A3570" t="s">
        <v>3614</v>
      </c>
      <c r="B3570">
        <v>1.63</v>
      </c>
      <c r="C3570">
        <v>0.87</v>
      </c>
      <c r="D3570">
        <f>SQRT(B3570*C3570)</f>
        <v>1.1908400396358865</v>
      </c>
      <c r="E3570">
        <f t="shared" si="55"/>
        <v>-0.20091269392599642</v>
      </c>
    </row>
    <row r="3571" spans="1:5" x14ac:dyDescent="0.25">
      <c r="A3571" t="s">
        <v>192</v>
      </c>
      <c r="B3571">
        <v>1.62</v>
      </c>
      <c r="C3571">
        <v>0.87</v>
      </c>
      <c r="D3571">
        <f>SQRT(B3571*C3571)</f>
        <v>1.1871815362445628</v>
      </c>
      <c r="E3571">
        <f t="shared" si="55"/>
        <v>-0.20091269392599642</v>
      </c>
    </row>
    <row r="3572" spans="1:5" x14ac:dyDescent="0.25">
      <c r="A3572" t="s">
        <v>627</v>
      </c>
      <c r="B3572">
        <v>1.61</v>
      </c>
      <c r="C3572">
        <v>0.87</v>
      </c>
      <c r="D3572">
        <f>SQRT(B3572*C3572)</f>
        <v>1.1835117236428205</v>
      </c>
      <c r="E3572">
        <f t="shared" si="55"/>
        <v>-0.20091269392599642</v>
      </c>
    </row>
    <row r="3573" spans="1:5" x14ac:dyDescent="0.25">
      <c r="A3573" t="s">
        <v>3270</v>
      </c>
      <c r="B3573">
        <v>1.57</v>
      </c>
      <c r="C3573">
        <v>0.87</v>
      </c>
      <c r="D3573">
        <f>SQRT(B3573*C3573)</f>
        <v>1.1687172455303294</v>
      </c>
      <c r="E3573">
        <f t="shared" si="55"/>
        <v>-0.20091269392599642</v>
      </c>
    </row>
    <row r="3574" spans="1:5" x14ac:dyDescent="0.25">
      <c r="A3574" t="s">
        <v>2833</v>
      </c>
      <c r="B3574">
        <v>1.55</v>
      </c>
      <c r="C3574">
        <v>0.87</v>
      </c>
      <c r="D3574">
        <f>SQRT(B3574*C3574)</f>
        <v>1.1612493272333897</v>
      </c>
      <c r="E3574">
        <f t="shared" si="55"/>
        <v>-0.20091269392599642</v>
      </c>
    </row>
    <row r="3575" spans="1:5" x14ac:dyDescent="0.25">
      <c r="A3575" t="s">
        <v>3701</v>
      </c>
      <c r="B3575">
        <v>1.53</v>
      </c>
      <c r="C3575">
        <v>0.87</v>
      </c>
      <c r="D3575">
        <f>SQRT(B3575*C3575)</f>
        <v>1.1537330713817646</v>
      </c>
      <c r="E3575">
        <f t="shared" si="55"/>
        <v>-0.20091269392599642</v>
      </c>
    </row>
    <row r="3576" spans="1:5" x14ac:dyDescent="0.25">
      <c r="A3576" t="s">
        <v>3490</v>
      </c>
      <c r="B3576">
        <v>1.52</v>
      </c>
      <c r="C3576">
        <v>0.87</v>
      </c>
      <c r="D3576">
        <f>SQRT(B3576*C3576)</f>
        <v>1.149956520917204</v>
      </c>
      <c r="E3576">
        <f t="shared" si="55"/>
        <v>-0.20091269392599642</v>
      </c>
    </row>
    <row r="3577" spans="1:5" x14ac:dyDescent="0.25">
      <c r="A3577" t="s">
        <v>3632</v>
      </c>
      <c r="B3577">
        <v>1.5</v>
      </c>
      <c r="C3577">
        <v>0.87</v>
      </c>
      <c r="D3577">
        <f>SQRT(B3577*C3577)</f>
        <v>1.1423659658795862</v>
      </c>
      <c r="E3577">
        <f t="shared" si="55"/>
        <v>-0.20091269392599642</v>
      </c>
    </row>
    <row r="3578" spans="1:5" x14ac:dyDescent="0.25">
      <c r="A3578" t="s">
        <v>2658</v>
      </c>
      <c r="B3578">
        <v>1.37</v>
      </c>
      <c r="C3578">
        <v>0.87</v>
      </c>
      <c r="D3578">
        <f>SQRT(B3578*C3578)</f>
        <v>1.0917417276993677</v>
      </c>
      <c r="E3578">
        <f t="shared" si="55"/>
        <v>-0.20091269392599642</v>
      </c>
    </row>
    <row r="3579" spans="1:5" x14ac:dyDescent="0.25">
      <c r="A3579" t="s">
        <v>409</v>
      </c>
      <c r="B3579">
        <v>1.27</v>
      </c>
      <c r="C3579">
        <v>0.87</v>
      </c>
      <c r="D3579">
        <f>SQRT(B3579*C3579)</f>
        <v>1.0511422358558331</v>
      </c>
      <c r="E3579">
        <f t="shared" si="55"/>
        <v>-0.20091269392599642</v>
      </c>
    </row>
    <row r="3580" spans="1:5" x14ac:dyDescent="0.25">
      <c r="A3580" t="s">
        <v>3350</v>
      </c>
      <c r="B3580">
        <v>1.27</v>
      </c>
      <c r="C3580">
        <v>0.87</v>
      </c>
      <c r="D3580">
        <f>SQRT(B3580*C3580)</f>
        <v>1.0511422358558331</v>
      </c>
      <c r="E3580">
        <f t="shared" si="55"/>
        <v>-0.20091269392599642</v>
      </c>
    </row>
    <row r="3581" spans="1:5" x14ac:dyDescent="0.25">
      <c r="A3581" t="s">
        <v>2288</v>
      </c>
      <c r="B3581">
        <v>1.23</v>
      </c>
      <c r="C3581">
        <v>0.87</v>
      </c>
      <c r="D3581">
        <f>SQRT(B3581*C3581)</f>
        <v>1.034456378974</v>
      </c>
      <c r="E3581">
        <f t="shared" si="55"/>
        <v>-0.20091269392599642</v>
      </c>
    </row>
    <row r="3582" spans="1:5" x14ac:dyDescent="0.25">
      <c r="A3582" t="s">
        <v>2948</v>
      </c>
      <c r="B3582">
        <v>1.23</v>
      </c>
      <c r="C3582">
        <v>0.87</v>
      </c>
      <c r="D3582">
        <f>SQRT(B3582*C3582)</f>
        <v>1.034456378974</v>
      </c>
      <c r="E3582">
        <f t="shared" si="55"/>
        <v>-0.20091269392599642</v>
      </c>
    </row>
    <row r="3583" spans="1:5" x14ac:dyDescent="0.25">
      <c r="A3583" t="s">
        <v>1474</v>
      </c>
      <c r="B3583">
        <v>1.18</v>
      </c>
      <c r="C3583">
        <v>0.87</v>
      </c>
      <c r="D3583">
        <f>SQRT(B3583*C3583)</f>
        <v>1.0132127121192271</v>
      </c>
      <c r="E3583">
        <f t="shared" si="55"/>
        <v>-0.20091269392599642</v>
      </c>
    </row>
    <row r="3584" spans="1:5" x14ac:dyDescent="0.25">
      <c r="A3584" t="s">
        <v>1751</v>
      </c>
      <c r="B3584">
        <v>1.1599999999999999</v>
      </c>
      <c r="C3584">
        <v>0.87</v>
      </c>
      <c r="D3584">
        <f>SQRT(B3584*C3584)</f>
        <v>1.0045894683899488</v>
      </c>
      <c r="E3584">
        <f t="shared" si="55"/>
        <v>-0.20091269392599642</v>
      </c>
    </row>
    <row r="3585" spans="1:5" x14ac:dyDescent="0.25">
      <c r="A3585" t="s">
        <v>205</v>
      </c>
      <c r="B3585">
        <v>1.1399999999999999</v>
      </c>
      <c r="C3585">
        <v>0.87</v>
      </c>
      <c r="D3585">
        <f>SQRT(B3585*C3585)</f>
        <v>0.99589156036186988</v>
      </c>
      <c r="E3585">
        <f t="shared" si="55"/>
        <v>-0.20091269392599642</v>
      </c>
    </row>
    <row r="3586" spans="1:5" x14ac:dyDescent="0.25">
      <c r="A3586" t="s">
        <v>287</v>
      </c>
      <c r="B3586">
        <v>1.0900000000000001</v>
      </c>
      <c r="C3586">
        <v>0.87</v>
      </c>
      <c r="D3586">
        <f>SQRT(B3586*C3586)</f>
        <v>0.97380696239039077</v>
      </c>
      <c r="E3586">
        <f t="shared" si="55"/>
        <v>-0.20091269392599642</v>
      </c>
    </row>
    <row r="3587" spans="1:5" x14ac:dyDescent="0.25">
      <c r="A3587" t="s">
        <v>310</v>
      </c>
      <c r="B3587">
        <v>1.08</v>
      </c>
      <c r="C3587">
        <v>0.87</v>
      </c>
      <c r="D3587">
        <f>SQRT(B3587*C3587)</f>
        <v>0.96932966528421083</v>
      </c>
      <c r="E3587">
        <f t="shared" si="55"/>
        <v>-0.20091269392599642</v>
      </c>
    </row>
    <row r="3588" spans="1:5" x14ac:dyDescent="0.25">
      <c r="A3588" t="s">
        <v>3239</v>
      </c>
      <c r="B3588">
        <v>1.05</v>
      </c>
      <c r="C3588">
        <v>0.87</v>
      </c>
      <c r="D3588">
        <f>SQRT(B3588*C3588)</f>
        <v>0.95577193932443949</v>
      </c>
      <c r="E3588">
        <f t="shared" si="55"/>
        <v>-0.20091269392599642</v>
      </c>
    </row>
    <row r="3589" spans="1:5" x14ac:dyDescent="0.25">
      <c r="A3589" t="s">
        <v>17</v>
      </c>
      <c r="B3589">
        <v>1.04</v>
      </c>
      <c r="C3589">
        <v>0.87</v>
      </c>
      <c r="D3589">
        <f>SQRT(B3589*C3589)</f>
        <v>0.95120975604752922</v>
      </c>
      <c r="E3589">
        <f t="shared" ref="E3589:E3652" si="56">LOG(C3589, 2)</f>
        <v>-0.20091269392599642</v>
      </c>
    </row>
    <row r="3590" spans="1:5" x14ac:dyDescent="0.25">
      <c r="A3590" t="s">
        <v>764</v>
      </c>
      <c r="B3590">
        <v>1.03</v>
      </c>
      <c r="C3590">
        <v>0.87</v>
      </c>
      <c r="D3590">
        <f>SQRT(B3590*C3590)</f>
        <v>0.94662558596310931</v>
      </c>
      <c r="E3590">
        <f t="shared" si="56"/>
        <v>-0.20091269392599642</v>
      </c>
    </row>
    <row r="3591" spans="1:5" x14ac:dyDescent="0.25">
      <c r="A3591" t="s">
        <v>1347</v>
      </c>
      <c r="B3591">
        <v>1.02</v>
      </c>
      <c r="C3591">
        <v>0.87</v>
      </c>
      <c r="D3591">
        <f>SQRT(B3591*C3591)</f>
        <v>0.94201910808645484</v>
      </c>
      <c r="E3591">
        <f t="shared" si="56"/>
        <v>-0.20091269392599642</v>
      </c>
    </row>
    <row r="3592" spans="1:5" x14ac:dyDescent="0.25">
      <c r="A3592" t="s">
        <v>3862</v>
      </c>
      <c r="B3592">
        <v>1.01</v>
      </c>
      <c r="C3592">
        <v>0.87</v>
      </c>
      <c r="D3592">
        <f>SQRT(B3592*C3592)</f>
        <v>0.93738999354590935</v>
      </c>
      <c r="E3592">
        <f t="shared" si="56"/>
        <v>-0.20091269392599642</v>
      </c>
    </row>
    <row r="3593" spans="1:5" x14ac:dyDescent="0.25">
      <c r="A3593" t="s">
        <v>6</v>
      </c>
      <c r="B3593">
        <v>1.01</v>
      </c>
      <c r="C3593">
        <v>0.87</v>
      </c>
      <c r="D3593">
        <f>SQRT(B3593*C3593)</f>
        <v>0.93738999354590935</v>
      </c>
      <c r="E3593">
        <f t="shared" si="56"/>
        <v>-0.20091269392599642</v>
      </c>
    </row>
    <row r="3594" spans="1:5" x14ac:dyDescent="0.25">
      <c r="A3594" t="s">
        <v>2072</v>
      </c>
      <c r="B3594">
        <v>1</v>
      </c>
      <c r="C3594">
        <v>0.87</v>
      </c>
      <c r="D3594">
        <f>SQRT(B3594*C3594)</f>
        <v>0.93273790530888145</v>
      </c>
      <c r="E3594">
        <f t="shared" si="56"/>
        <v>-0.20091269392599642</v>
      </c>
    </row>
    <row r="3595" spans="1:5" x14ac:dyDescent="0.25">
      <c r="A3595" t="s">
        <v>3281</v>
      </c>
      <c r="B3595">
        <v>0.98</v>
      </c>
      <c r="C3595">
        <v>0.87</v>
      </c>
      <c r="D3595">
        <f>SQRT(B3595*C3595)</f>
        <v>0.92336341707910441</v>
      </c>
      <c r="E3595">
        <f t="shared" si="56"/>
        <v>-0.20091269392599642</v>
      </c>
    </row>
    <row r="3596" spans="1:5" x14ac:dyDescent="0.25">
      <c r="A3596" t="s">
        <v>3760</v>
      </c>
      <c r="B3596">
        <v>0.95</v>
      </c>
      <c r="C3596">
        <v>0.87</v>
      </c>
      <c r="D3596">
        <f>SQRT(B3596*C3596)</f>
        <v>0.90912045406535646</v>
      </c>
      <c r="E3596">
        <f t="shared" si="56"/>
        <v>-0.20091269392599642</v>
      </c>
    </row>
    <row r="3597" spans="1:5" x14ac:dyDescent="0.25">
      <c r="A3597" t="s">
        <v>840</v>
      </c>
      <c r="B3597">
        <v>0.9</v>
      </c>
      <c r="C3597">
        <v>0.87</v>
      </c>
      <c r="D3597">
        <f>SQRT(B3597*C3597)</f>
        <v>0.88487287222515754</v>
      </c>
      <c r="E3597">
        <f t="shared" si="56"/>
        <v>-0.20091269392599642</v>
      </c>
    </row>
    <row r="3598" spans="1:5" x14ac:dyDescent="0.25">
      <c r="A3598" t="s">
        <v>2567</v>
      </c>
      <c r="B3598">
        <v>0.89</v>
      </c>
      <c r="C3598">
        <v>0.87</v>
      </c>
      <c r="D3598">
        <f>SQRT(B3598*C3598)</f>
        <v>0.87994317998379867</v>
      </c>
      <c r="E3598">
        <f t="shared" si="56"/>
        <v>-0.20091269392599642</v>
      </c>
    </row>
    <row r="3599" spans="1:5" x14ac:dyDescent="0.25">
      <c r="A3599" t="s">
        <v>1877</v>
      </c>
      <c r="B3599">
        <v>0.87</v>
      </c>
      <c r="C3599">
        <v>0.87</v>
      </c>
      <c r="D3599">
        <f>SQRT(B3599*C3599)</f>
        <v>0.87</v>
      </c>
      <c r="E3599">
        <f t="shared" si="56"/>
        <v>-0.20091269392599642</v>
      </c>
    </row>
    <row r="3600" spans="1:5" x14ac:dyDescent="0.25">
      <c r="A3600" t="s">
        <v>1049</v>
      </c>
      <c r="B3600">
        <v>0.86</v>
      </c>
      <c r="C3600">
        <v>0.87</v>
      </c>
      <c r="D3600">
        <f>SQRT(B3600*C3600)</f>
        <v>0.86498554901223634</v>
      </c>
      <c r="E3600">
        <f t="shared" si="56"/>
        <v>-0.20091269392599642</v>
      </c>
    </row>
    <row r="3601" spans="1:5" x14ac:dyDescent="0.25">
      <c r="A3601" t="s">
        <v>2320</v>
      </c>
      <c r="B3601">
        <v>0.84</v>
      </c>
      <c r="C3601">
        <v>0.87</v>
      </c>
      <c r="D3601">
        <f>SQRT(B3601*C3601)</f>
        <v>0.85486841092650045</v>
      </c>
      <c r="E3601">
        <f t="shared" si="56"/>
        <v>-0.20091269392599642</v>
      </c>
    </row>
    <row r="3602" spans="1:5" x14ac:dyDescent="0.25">
      <c r="A3602" t="s">
        <v>1735</v>
      </c>
      <c r="B3602">
        <v>0.81</v>
      </c>
      <c r="C3602">
        <v>0.87</v>
      </c>
      <c r="D3602">
        <f>SQRT(B3602*C3602)</f>
        <v>0.83946411477799332</v>
      </c>
      <c r="E3602">
        <f t="shared" si="56"/>
        <v>-0.20091269392599642</v>
      </c>
    </row>
    <row r="3603" spans="1:5" x14ac:dyDescent="0.25">
      <c r="A3603" t="s">
        <v>2578</v>
      </c>
      <c r="B3603">
        <v>0.81</v>
      </c>
      <c r="C3603">
        <v>0.87</v>
      </c>
      <c r="D3603">
        <f>SQRT(B3603*C3603)</f>
        <v>0.83946411477799332</v>
      </c>
      <c r="E3603">
        <f t="shared" si="56"/>
        <v>-0.20091269392599642</v>
      </c>
    </row>
    <row r="3604" spans="1:5" x14ac:dyDescent="0.25">
      <c r="A3604" t="s">
        <v>2048</v>
      </c>
      <c r="B3604">
        <v>0.77</v>
      </c>
      <c r="C3604">
        <v>0.87</v>
      </c>
      <c r="D3604">
        <f>SQRT(B3604*C3604)</f>
        <v>0.81847419018561607</v>
      </c>
      <c r="E3604">
        <f t="shared" si="56"/>
        <v>-0.20091269392599642</v>
      </c>
    </row>
    <row r="3605" spans="1:5" x14ac:dyDescent="0.25">
      <c r="A3605" t="s">
        <v>1512</v>
      </c>
      <c r="B3605">
        <v>0.77</v>
      </c>
      <c r="C3605">
        <v>0.87</v>
      </c>
      <c r="D3605">
        <f>SQRT(B3605*C3605)</f>
        <v>0.81847419018561607</v>
      </c>
      <c r="E3605">
        <f t="shared" si="56"/>
        <v>-0.20091269392599642</v>
      </c>
    </row>
    <row r="3606" spans="1:5" x14ac:dyDescent="0.25">
      <c r="A3606" t="s">
        <v>532</v>
      </c>
      <c r="B3606">
        <v>0.75</v>
      </c>
      <c r="C3606">
        <v>0.87</v>
      </c>
      <c r="D3606">
        <f>SQRT(B3606*C3606)</f>
        <v>0.80777472107017556</v>
      </c>
      <c r="E3606">
        <f t="shared" si="56"/>
        <v>-0.20091269392599642</v>
      </c>
    </row>
    <row r="3607" spans="1:5" x14ac:dyDescent="0.25">
      <c r="A3607" t="s">
        <v>2138</v>
      </c>
      <c r="B3607">
        <v>2.1</v>
      </c>
      <c r="C3607">
        <v>0.86</v>
      </c>
      <c r="D3607">
        <f>SQRT(B3607*C3607)</f>
        <v>1.3438749941865873</v>
      </c>
      <c r="E3607">
        <f t="shared" si="56"/>
        <v>-0.21759143507262679</v>
      </c>
    </row>
    <row r="3608" spans="1:5" x14ac:dyDescent="0.25">
      <c r="A3608" t="s">
        <v>1220</v>
      </c>
      <c r="B3608">
        <v>2.04</v>
      </c>
      <c r="C3608">
        <v>0.86</v>
      </c>
      <c r="D3608">
        <f>SQRT(B3608*C3608)</f>
        <v>1.3245376551838759</v>
      </c>
      <c r="E3608">
        <f t="shared" si="56"/>
        <v>-0.21759143507262679</v>
      </c>
    </row>
    <row r="3609" spans="1:5" x14ac:dyDescent="0.25">
      <c r="A3609" t="s">
        <v>3504</v>
      </c>
      <c r="B3609">
        <v>1.91</v>
      </c>
      <c r="C3609">
        <v>0.86</v>
      </c>
      <c r="D3609">
        <f>SQRT(B3609*C3609)</f>
        <v>1.2816395749195637</v>
      </c>
      <c r="E3609">
        <f t="shared" si="56"/>
        <v>-0.21759143507262679</v>
      </c>
    </row>
    <row r="3610" spans="1:5" x14ac:dyDescent="0.25">
      <c r="A3610" t="s">
        <v>224</v>
      </c>
      <c r="B3610">
        <v>1.73</v>
      </c>
      <c r="C3610">
        <v>0.86</v>
      </c>
      <c r="D3610">
        <f>SQRT(B3610*C3610)</f>
        <v>1.2197540735738495</v>
      </c>
      <c r="E3610">
        <f t="shared" si="56"/>
        <v>-0.21759143507262679</v>
      </c>
    </row>
    <row r="3611" spans="1:5" x14ac:dyDescent="0.25">
      <c r="A3611" t="s">
        <v>1015</v>
      </c>
      <c r="B3611">
        <v>1.71</v>
      </c>
      <c r="C3611">
        <v>0.86</v>
      </c>
      <c r="D3611">
        <f>SQRT(B3611*C3611)</f>
        <v>1.2126829758844642</v>
      </c>
      <c r="E3611">
        <f t="shared" si="56"/>
        <v>-0.21759143507262679</v>
      </c>
    </row>
    <row r="3612" spans="1:5" x14ac:dyDescent="0.25">
      <c r="A3612" t="s">
        <v>789</v>
      </c>
      <c r="B3612">
        <v>1.67</v>
      </c>
      <c r="C3612">
        <v>0.86</v>
      </c>
      <c r="D3612">
        <f>SQRT(B3612*C3612)</f>
        <v>1.1984156207259651</v>
      </c>
      <c r="E3612">
        <f t="shared" si="56"/>
        <v>-0.21759143507262679</v>
      </c>
    </row>
    <row r="3613" spans="1:5" x14ac:dyDescent="0.25">
      <c r="A3613" t="s">
        <v>1746</v>
      </c>
      <c r="B3613">
        <v>1.65</v>
      </c>
      <c r="C3613">
        <v>0.86</v>
      </c>
      <c r="D3613">
        <f>SQRT(B3613*C3613)</f>
        <v>1.191217864204529</v>
      </c>
      <c r="E3613">
        <f t="shared" si="56"/>
        <v>-0.21759143507262679</v>
      </c>
    </row>
    <row r="3614" spans="1:5" x14ac:dyDescent="0.25">
      <c r="A3614" t="s">
        <v>3128</v>
      </c>
      <c r="B3614">
        <v>1.65</v>
      </c>
      <c r="C3614">
        <v>0.86</v>
      </c>
      <c r="D3614">
        <f>SQRT(B3614*C3614)</f>
        <v>1.191217864204529</v>
      </c>
      <c r="E3614">
        <f t="shared" si="56"/>
        <v>-0.21759143507262679</v>
      </c>
    </row>
    <row r="3615" spans="1:5" x14ac:dyDescent="0.25">
      <c r="A3615" t="s">
        <v>2952</v>
      </c>
      <c r="B3615">
        <v>1.61</v>
      </c>
      <c r="C3615">
        <v>0.86</v>
      </c>
      <c r="D3615">
        <f>SQRT(B3615*C3615)</f>
        <v>1.1766902736064406</v>
      </c>
      <c r="E3615">
        <f t="shared" si="56"/>
        <v>-0.21759143507262679</v>
      </c>
    </row>
    <row r="3616" spans="1:5" x14ac:dyDescent="0.25">
      <c r="A3616" t="s">
        <v>3593</v>
      </c>
      <c r="B3616">
        <v>1.61</v>
      </c>
      <c r="C3616">
        <v>0.86</v>
      </c>
      <c r="D3616">
        <f>SQRT(B3616*C3616)</f>
        <v>1.1766902736064406</v>
      </c>
      <c r="E3616">
        <f t="shared" si="56"/>
        <v>-0.21759143507262679</v>
      </c>
    </row>
    <row r="3617" spans="1:5" x14ac:dyDescent="0.25">
      <c r="A3617" t="s">
        <v>2397</v>
      </c>
      <c r="B3617">
        <v>1.59</v>
      </c>
      <c r="C3617">
        <v>0.86</v>
      </c>
      <c r="D3617">
        <f>SQRT(B3617*C3617)</f>
        <v>1.1693587986584784</v>
      </c>
      <c r="E3617">
        <f t="shared" si="56"/>
        <v>-0.21759143507262679</v>
      </c>
    </row>
    <row r="3618" spans="1:5" x14ac:dyDescent="0.25">
      <c r="A3618" t="s">
        <v>2660</v>
      </c>
      <c r="B3618">
        <v>1.58</v>
      </c>
      <c r="C3618">
        <v>0.86</v>
      </c>
      <c r="D3618">
        <f>SQRT(B3618*C3618)</f>
        <v>1.1656757696718243</v>
      </c>
      <c r="E3618">
        <f t="shared" si="56"/>
        <v>-0.21759143507262679</v>
      </c>
    </row>
    <row r="3619" spans="1:5" x14ac:dyDescent="0.25">
      <c r="A3619" t="s">
        <v>1214</v>
      </c>
      <c r="B3619">
        <v>1.51</v>
      </c>
      <c r="C3619">
        <v>0.86</v>
      </c>
      <c r="D3619">
        <f>SQRT(B3619*C3619)</f>
        <v>1.1395613191048561</v>
      </c>
      <c r="E3619">
        <f t="shared" si="56"/>
        <v>-0.21759143507262679</v>
      </c>
    </row>
    <row r="3620" spans="1:5" x14ac:dyDescent="0.25">
      <c r="A3620" t="s">
        <v>338</v>
      </c>
      <c r="B3620">
        <v>1.45</v>
      </c>
      <c r="C3620">
        <v>0.86</v>
      </c>
      <c r="D3620">
        <f>SQRT(B3620*C3620)</f>
        <v>1.1166915420114902</v>
      </c>
      <c r="E3620">
        <f t="shared" si="56"/>
        <v>-0.21759143507262679</v>
      </c>
    </row>
    <row r="3621" spans="1:5" x14ac:dyDescent="0.25">
      <c r="A3621" t="s">
        <v>3187</v>
      </c>
      <c r="B3621">
        <v>1.45</v>
      </c>
      <c r="C3621">
        <v>0.86</v>
      </c>
      <c r="D3621">
        <f>SQRT(B3621*C3621)</f>
        <v>1.1166915420114902</v>
      </c>
      <c r="E3621">
        <f t="shared" si="56"/>
        <v>-0.21759143507262679</v>
      </c>
    </row>
    <row r="3622" spans="1:5" x14ac:dyDescent="0.25">
      <c r="A3622" t="s">
        <v>3738</v>
      </c>
      <c r="B3622">
        <v>1.42</v>
      </c>
      <c r="C3622">
        <v>0.86</v>
      </c>
      <c r="D3622">
        <f>SQRT(B3622*C3622)</f>
        <v>1.1050791826833044</v>
      </c>
      <c r="E3622">
        <f t="shared" si="56"/>
        <v>-0.21759143507262679</v>
      </c>
    </row>
    <row r="3623" spans="1:5" x14ac:dyDescent="0.25">
      <c r="A3623" t="s">
        <v>1187</v>
      </c>
      <c r="B3623">
        <v>1.39</v>
      </c>
      <c r="C3623">
        <v>0.86</v>
      </c>
      <c r="D3623">
        <f>SQRT(B3623*C3623)</f>
        <v>1.0933434958877286</v>
      </c>
      <c r="E3623">
        <f t="shared" si="56"/>
        <v>-0.21759143507262679</v>
      </c>
    </row>
    <row r="3624" spans="1:5" x14ac:dyDescent="0.25">
      <c r="A3624" t="s">
        <v>2732</v>
      </c>
      <c r="B3624">
        <v>1.3</v>
      </c>
      <c r="C3624">
        <v>0.86</v>
      </c>
      <c r="D3624">
        <f>SQRT(B3624*C3624)</f>
        <v>1.0573551910309043</v>
      </c>
      <c r="E3624">
        <f t="shared" si="56"/>
        <v>-0.21759143507262679</v>
      </c>
    </row>
    <row r="3625" spans="1:5" x14ac:dyDescent="0.25">
      <c r="A3625" t="s">
        <v>3918</v>
      </c>
      <c r="B3625">
        <v>1.28</v>
      </c>
      <c r="C3625">
        <v>0.86</v>
      </c>
      <c r="D3625">
        <f>SQRT(B3625*C3625)</f>
        <v>1.0491901638883201</v>
      </c>
      <c r="E3625">
        <f t="shared" si="56"/>
        <v>-0.21759143507262679</v>
      </c>
    </row>
    <row r="3626" spans="1:5" x14ac:dyDescent="0.25">
      <c r="A3626" t="s">
        <v>1060</v>
      </c>
      <c r="B3626">
        <v>1.27</v>
      </c>
      <c r="C3626">
        <v>0.86</v>
      </c>
      <c r="D3626">
        <f>SQRT(B3626*C3626)</f>
        <v>1.0450837287031121</v>
      </c>
      <c r="E3626">
        <f t="shared" si="56"/>
        <v>-0.21759143507262679</v>
      </c>
    </row>
    <row r="3627" spans="1:5" x14ac:dyDescent="0.25">
      <c r="A3627" t="s">
        <v>3553</v>
      </c>
      <c r="B3627">
        <v>1.22</v>
      </c>
      <c r="C3627">
        <v>0.86</v>
      </c>
      <c r="D3627">
        <f>SQRT(B3627*C3627)</f>
        <v>1.0243046421841502</v>
      </c>
      <c r="E3627">
        <f t="shared" si="56"/>
        <v>-0.21759143507262679</v>
      </c>
    </row>
    <row r="3628" spans="1:5" x14ac:dyDescent="0.25">
      <c r="A3628" t="s">
        <v>608</v>
      </c>
      <c r="B3628">
        <v>1.21</v>
      </c>
      <c r="C3628">
        <v>0.86</v>
      </c>
      <c r="D3628">
        <f>SQRT(B3628*C3628)</f>
        <v>1.0200980345045274</v>
      </c>
      <c r="E3628">
        <f t="shared" si="56"/>
        <v>-0.21759143507262679</v>
      </c>
    </row>
    <row r="3629" spans="1:5" x14ac:dyDescent="0.25">
      <c r="A3629" t="s">
        <v>628</v>
      </c>
      <c r="B3629">
        <v>1.2</v>
      </c>
      <c r="C3629">
        <v>0.86</v>
      </c>
      <c r="D3629">
        <f>SQRT(B3629*C3629)</f>
        <v>1.0158740079360236</v>
      </c>
      <c r="E3629">
        <f t="shared" si="56"/>
        <v>-0.21759143507262679</v>
      </c>
    </row>
    <row r="3630" spans="1:5" x14ac:dyDescent="0.25">
      <c r="A3630" t="s">
        <v>2117</v>
      </c>
      <c r="B3630">
        <v>1.1599999999999999</v>
      </c>
      <c r="C3630">
        <v>0.86</v>
      </c>
      <c r="D3630">
        <f>SQRT(B3630*C3630)</f>
        <v>0.99879927913470179</v>
      </c>
      <c r="E3630">
        <f t="shared" si="56"/>
        <v>-0.21759143507262679</v>
      </c>
    </row>
    <row r="3631" spans="1:5" x14ac:dyDescent="0.25">
      <c r="A3631" t="s">
        <v>1673</v>
      </c>
      <c r="B3631">
        <v>1.1000000000000001</v>
      </c>
      <c r="C3631">
        <v>0.86</v>
      </c>
      <c r="D3631">
        <f>SQRT(B3631*C3631)</f>
        <v>0.97262531326302626</v>
      </c>
      <c r="E3631">
        <f t="shared" si="56"/>
        <v>-0.21759143507262679</v>
      </c>
    </row>
    <row r="3632" spans="1:5" x14ac:dyDescent="0.25">
      <c r="A3632" t="s">
        <v>3332</v>
      </c>
      <c r="B3632">
        <v>1.0900000000000001</v>
      </c>
      <c r="C3632">
        <v>0.86</v>
      </c>
      <c r="D3632">
        <f>SQRT(B3632*C3632)</f>
        <v>0.96819419539677065</v>
      </c>
      <c r="E3632">
        <f t="shared" si="56"/>
        <v>-0.21759143507262679</v>
      </c>
    </row>
    <row r="3633" spans="1:5" x14ac:dyDescent="0.25">
      <c r="A3633" t="s">
        <v>3151</v>
      </c>
      <c r="B3633">
        <v>1.0900000000000001</v>
      </c>
      <c r="C3633">
        <v>0.86</v>
      </c>
      <c r="D3633">
        <f>SQRT(B3633*C3633)</f>
        <v>0.96819419539677065</v>
      </c>
      <c r="E3633">
        <f t="shared" si="56"/>
        <v>-0.21759143507262679</v>
      </c>
    </row>
    <row r="3634" spans="1:5" x14ac:dyDescent="0.25">
      <c r="A3634" t="s">
        <v>1460</v>
      </c>
      <c r="B3634">
        <v>1.08</v>
      </c>
      <c r="C3634">
        <v>0.86</v>
      </c>
      <c r="D3634">
        <f>SQRT(B3634*C3634)</f>
        <v>0.96374270425254072</v>
      </c>
      <c r="E3634">
        <f t="shared" si="56"/>
        <v>-0.21759143507262679</v>
      </c>
    </row>
    <row r="3635" spans="1:5" x14ac:dyDescent="0.25">
      <c r="A3635" t="s">
        <v>2664</v>
      </c>
      <c r="B3635">
        <v>1.08</v>
      </c>
      <c r="C3635">
        <v>0.86</v>
      </c>
      <c r="D3635">
        <f>SQRT(B3635*C3635)</f>
        <v>0.96374270425254072</v>
      </c>
      <c r="E3635">
        <f t="shared" si="56"/>
        <v>-0.21759143507262679</v>
      </c>
    </row>
    <row r="3636" spans="1:5" x14ac:dyDescent="0.25">
      <c r="A3636" t="s">
        <v>3344</v>
      </c>
      <c r="B3636">
        <v>1.07</v>
      </c>
      <c r="C3636">
        <v>0.86</v>
      </c>
      <c r="D3636">
        <f>SQRT(B3636*C3636)</f>
        <v>0.95927055620403567</v>
      </c>
      <c r="E3636">
        <f t="shared" si="56"/>
        <v>-0.21759143507262679</v>
      </c>
    </row>
    <row r="3637" spans="1:5" x14ac:dyDescent="0.25">
      <c r="A3637" t="s">
        <v>3747</v>
      </c>
      <c r="B3637">
        <v>1.07</v>
      </c>
      <c r="C3637">
        <v>0.86</v>
      </c>
      <c r="D3637">
        <f>SQRT(B3637*C3637)</f>
        <v>0.95927055620403567</v>
      </c>
      <c r="E3637">
        <f t="shared" si="56"/>
        <v>-0.21759143507262679</v>
      </c>
    </row>
    <row r="3638" spans="1:5" x14ac:dyDescent="0.25">
      <c r="A3638" t="s">
        <v>1191</v>
      </c>
      <c r="B3638">
        <v>1.05</v>
      </c>
      <c r="C3638">
        <v>0.86</v>
      </c>
      <c r="D3638">
        <f>SQRT(B3638*C3638)</f>
        <v>0.95026312145636804</v>
      </c>
      <c r="E3638">
        <f t="shared" si="56"/>
        <v>-0.21759143507262679</v>
      </c>
    </row>
    <row r="3639" spans="1:5" x14ac:dyDescent="0.25">
      <c r="A3639" t="s">
        <v>2200</v>
      </c>
      <c r="B3639">
        <v>1.03</v>
      </c>
      <c r="C3639">
        <v>0.86</v>
      </c>
      <c r="D3639">
        <f>SQRT(B3639*C3639)</f>
        <v>0.94116948526819544</v>
      </c>
      <c r="E3639">
        <f t="shared" si="56"/>
        <v>-0.21759143507262679</v>
      </c>
    </row>
    <row r="3640" spans="1:5" x14ac:dyDescent="0.25">
      <c r="A3640" t="s">
        <v>694</v>
      </c>
      <c r="B3640">
        <v>0.99</v>
      </c>
      <c r="C3640">
        <v>0.86</v>
      </c>
      <c r="D3640">
        <f>SQRT(B3640*C3640)</f>
        <v>0.92271338995378183</v>
      </c>
      <c r="E3640">
        <f t="shared" si="56"/>
        <v>-0.21759143507262679</v>
      </c>
    </row>
    <row r="3641" spans="1:5" x14ac:dyDescent="0.25">
      <c r="A3641" t="s">
        <v>3055</v>
      </c>
      <c r="B3641">
        <v>0.99</v>
      </c>
      <c r="C3641">
        <v>0.86</v>
      </c>
      <c r="D3641">
        <f>SQRT(B3641*C3641)</f>
        <v>0.92271338995378183</v>
      </c>
      <c r="E3641">
        <f t="shared" si="56"/>
        <v>-0.21759143507262679</v>
      </c>
    </row>
    <row r="3642" spans="1:5" x14ac:dyDescent="0.25">
      <c r="A3642" t="s">
        <v>1931</v>
      </c>
      <c r="B3642">
        <v>0.98</v>
      </c>
      <c r="C3642">
        <v>0.86</v>
      </c>
      <c r="D3642">
        <f>SQRT(B3642*C3642)</f>
        <v>0.91804139340228008</v>
      </c>
      <c r="E3642">
        <f t="shared" si="56"/>
        <v>-0.21759143507262679</v>
      </c>
    </row>
    <row r="3643" spans="1:5" x14ac:dyDescent="0.25">
      <c r="A3643" t="s">
        <v>2523</v>
      </c>
      <c r="B3643">
        <v>0.97</v>
      </c>
      <c r="C3643">
        <v>0.86</v>
      </c>
      <c r="D3643">
        <f>SQRT(B3643*C3643)</f>
        <v>0.91334549870243509</v>
      </c>
      <c r="E3643">
        <f t="shared" si="56"/>
        <v>-0.21759143507262679</v>
      </c>
    </row>
    <row r="3644" spans="1:5" x14ac:dyDescent="0.25">
      <c r="A3644" t="s">
        <v>801</v>
      </c>
      <c r="B3644">
        <v>0.96</v>
      </c>
      <c r="C3644">
        <v>0.86</v>
      </c>
      <c r="D3644">
        <f>SQRT(B3644*C3644)</f>
        <v>0.90862533532804379</v>
      </c>
      <c r="E3644">
        <f t="shared" si="56"/>
        <v>-0.21759143507262679</v>
      </c>
    </row>
    <row r="3645" spans="1:5" x14ac:dyDescent="0.25">
      <c r="A3645" t="s">
        <v>28</v>
      </c>
      <c r="B3645">
        <v>0.94</v>
      </c>
      <c r="C3645">
        <v>0.86</v>
      </c>
      <c r="D3645">
        <f>SQRT(B3645*C3645)</f>
        <v>0.89911067171956083</v>
      </c>
      <c r="E3645">
        <f t="shared" si="56"/>
        <v>-0.21759143507262679</v>
      </c>
    </row>
    <row r="3646" spans="1:5" x14ac:dyDescent="0.25">
      <c r="A3646" t="s">
        <v>3859</v>
      </c>
      <c r="B3646">
        <v>0.93</v>
      </c>
      <c r="C3646">
        <v>0.86</v>
      </c>
      <c r="D3646">
        <f>SQRT(B3646*C3646)</f>
        <v>0.89431538061245486</v>
      </c>
      <c r="E3646">
        <f t="shared" si="56"/>
        <v>-0.21759143507262679</v>
      </c>
    </row>
    <row r="3647" spans="1:5" x14ac:dyDescent="0.25">
      <c r="A3647" t="s">
        <v>3471</v>
      </c>
      <c r="B3647">
        <v>0.92</v>
      </c>
      <c r="C3647">
        <v>0.86</v>
      </c>
      <c r="D3647">
        <f>SQRT(B3647*C3647)</f>
        <v>0.88949423831748342</v>
      </c>
      <c r="E3647">
        <f t="shared" si="56"/>
        <v>-0.21759143507262679</v>
      </c>
    </row>
    <row r="3648" spans="1:5" x14ac:dyDescent="0.25">
      <c r="A3648" t="s">
        <v>1506</v>
      </c>
      <c r="B3648">
        <v>0.9</v>
      </c>
      <c r="C3648">
        <v>0.86</v>
      </c>
      <c r="D3648">
        <f>SQRT(B3648*C3648)</f>
        <v>0.87977269791691082</v>
      </c>
      <c r="E3648">
        <f t="shared" si="56"/>
        <v>-0.21759143507262679</v>
      </c>
    </row>
    <row r="3649" spans="1:5" x14ac:dyDescent="0.25">
      <c r="A3649" t="s">
        <v>842</v>
      </c>
      <c r="B3649">
        <v>0.9</v>
      </c>
      <c r="C3649">
        <v>0.86</v>
      </c>
      <c r="D3649">
        <f>SQRT(B3649*C3649)</f>
        <v>0.87977269791691082</v>
      </c>
      <c r="E3649">
        <f t="shared" si="56"/>
        <v>-0.21759143507262679</v>
      </c>
    </row>
    <row r="3650" spans="1:5" x14ac:dyDescent="0.25">
      <c r="A3650" t="s">
        <v>1258</v>
      </c>
      <c r="B3650">
        <v>0.9</v>
      </c>
      <c r="C3650">
        <v>0.86</v>
      </c>
      <c r="D3650">
        <f>SQRT(B3650*C3650)</f>
        <v>0.87977269791691082</v>
      </c>
      <c r="E3650">
        <f t="shared" si="56"/>
        <v>-0.21759143507262679</v>
      </c>
    </row>
    <row r="3651" spans="1:5" x14ac:dyDescent="0.25">
      <c r="A3651" t="s">
        <v>498</v>
      </c>
      <c r="B3651">
        <v>0.9</v>
      </c>
      <c r="C3651">
        <v>0.86</v>
      </c>
      <c r="D3651">
        <f>SQRT(B3651*C3651)</f>
        <v>0.87977269791691082</v>
      </c>
      <c r="E3651">
        <f t="shared" si="56"/>
        <v>-0.21759143507262679</v>
      </c>
    </row>
    <row r="3652" spans="1:5" x14ac:dyDescent="0.25">
      <c r="A3652" t="s">
        <v>220</v>
      </c>
      <c r="B3652">
        <v>0.86</v>
      </c>
      <c r="C3652">
        <v>0.86</v>
      </c>
      <c r="D3652">
        <f>SQRT(B3652*C3652)</f>
        <v>0.86</v>
      </c>
      <c r="E3652">
        <f t="shared" si="56"/>
        <v>-0.21759143507262679</v>
      </c>
    </row>
    <row r="3653" spans="1:5" x14ac:dyDescent="0.25">
      <c r="A3653" t="s">
        <v>3403</v>
      </c>
      <c r="B3653">
        <v>0.85</v>
      </c>
      <c r="C3653">
        <v>0.86</v>
      </c>
      <c r="D3653">
        <f>SQRT(B3653*C3653)</f>
        <v>0.85498537999196222</v>
      </c>
      <c r="E3653">
        <f t="shared" ref="E3653:E3716" si="57">LOG(C3653, 2)</f>
        <v>-0.21759143507262679</v>
      </c>
    </row>
    <row r="3654" spans="1:5" x14ac:dyDescent="0.25">
      <c r="A3654" t="s">
        <v>1335</v>
      </c>
      <c r="B3654">
        <v>0.83</v>
      </c>
      <c r="C3654">
        <v>0.86</v>
      </c>
      <c r="D3654">
        <f>SQRT(B3654*C3654)</f>
        <v>0.84486685341537693</v>
      </c>
      <c r="E3654">
        <f t="shared" si="57"/>
        <v>-0.21759143507262679</v>
      </c>
    </row>
    <row r="3655" spans="1:5" x14ac:dyDescent="0.25">
      <c r="A3655" t="s">
        <v>723</v>
      </c>
      <c r="B3655">
        <v>0.82</v>
      </c>
      <c r="C3655">
        <v>0.86</v>
      </c>
      <c r="D3655">
        <f>SQRT(B3655*C3655)</f>
        <v>0.8397618710086806</v>
      </c>
      <c r="E3655">
        <f t="shared" si="57"/>
        <v>-0.21759143507262679</v>
      </c>
    </row>
    <row r="3656" spans="1:5" x14ac:dyDescent="0.25">
      <c r="A3656" t="s">
        <v>3689</v>
      </c>
      <c r="B3656">
        <v>0.81</v>
      </c>
      <c r="C3656">
        <v>0.86</v>
      </c>
      <c r="D3656">
        <f>SQRT(B3656*C3656)</f>
        <v>0.83462566459461329</v>
      </c>
      <c r="E3656">
        <f t="shared" si="57"/>
        <v>-0.21759143507262679</v>
      </c>
    </row>
    <row r="3657" spans="1:5" x14ac:dyDescent="0.25">
      <c r="A3657" t="s">
        <v>1367</v>
      </c>
      <c r="B3657">
        <v>0.81</v>
      </c>
      <c r="C3657">
        <v>0.86</v>
      </c>
      <c r="D3657">
        <f>SQRT(B3657*C3657)</f>
        <v>0.83462566459461329</v>
      </c>
      <c r="E3657">
        <f t="shared" si="57"/>
        <v>-0.21759143507262679</v>
      </c>
    </row>
    <row r="3658" spans="1:5" x14ac:dyDescent="0.25">
      <c r="A3658" t="s">
        <v>1316</v>
      </c>
      <c r="B3658">
        <v>0.79</v>
      </c>
      <c r="C3658">
        <v>0.86</v>
      </c>
      <c r="D3658">
        <f>SQRT(B3658*C3658)</f>
        <v>0.82425724139979506</v>
      </c>
      <c r="E3658">
        <f t="shared" si="57"/>
        <v>-0.21759143507262679</v>
      </c>
    </row>
    <row r="3659" spans="1:5" x14ac:dyDescent="0.25">
      <c r="A3659" t="s">
        <v>3684</v>
      </c>
      <c r="B3659">
        <v>0.78</v>
      </c>
      <c r="C3659">
        <v>0.86</v>
      </c>
      <c r="D3659">
        <f>SQRT(B3659*C3659)</f>
        <v>0.81902380917773088</v>
      </c>
      <c r="E3659">
        <f t="shared" si="57"/>
        <v>-0.21759143507262679</v>
      </c>
    </row>
    <row r="3660" spans="1:5" x14ac:dyDescent="0.25">
      <c r="A3660" t="s">
        <v>1721</v>
      </c>
      <c r="B3660">
        <v>0.74</v>
      </c>
      <c r="C3660">
        <v>0.86</v>
      </c>
      <c r="D3660">
        <f>SQRT(B3660*C3660)</f>
        <v>0.79774682700716515</v>
      </c>
      <c r="E3660">
        <f t="shared" si="57"/>
        <v>-0.21759143507262679</v>
      </c>
    </row>
    <row r="3661" spans="1:5" x14ac:dyDescent="0.25">
      <c r="A3661" t="s">
        <v>879</v>
      </c>
      <c r="B3661">
        <v>2.12</v>
      </c>
      <c r="C3661">
        <v>0.85</v>
      </c>
      <c r="D3661">
        <f>SQRT(B3661*C3661)</f>
        <v>1.3423859355639867</v>
      </c>
      <c r="E3661">
        <f t="shared" si="57"/>
        <v>-0.23446525363702297</v>
      </c>
    </row>
    <row r="3662" spans="1:5" x14ac:dyDescent="0.25">
      <c r="A3662" t="s">
        <v>2724</v>
      </c>
      <c r="B3662">
        <v>2.06</v>
      </c>
      <c r="C3662">
        <v>0.85</v>
      </c>
      <c r="D3662">
        <f>SQRT(B3662*C3662)</f>
        <v>1.3232535660258014</v>
      </c>
      <c r="E3662">
        <f t="shared" si="57"/>
        <v>-0.23446525363702297</v>
      </c>
    </row>
    <row r="3663" spans="1:5" x14ac:dyDescent="0.25">
      <c r="A3663" t="s">
        <v>149</v>
      </c>
      <c r="B3663">
        <v>1.98</v>
      </c>
      <c r="C3663">
        <v>0.85</v>
      </c>
      <c r="D3663">
        <f>SQRT(B3663*C3663)</f>
        <v>1.2973048986263793</v>
      </c>
      <c r="E3663">
        <f t="shared" si="57"/>
        <v>-0.23446525363702297</v>
      </c>
    </row>
    <row r="3664" spans="1:5" x14ac:dyDescent="0.25">
      <c r="A3664" t="s">
        <v>1774</v>
      </c>
      <c r="B3664">
        <v>1.63</v>
      </c>
      <c r="C3664">
        <v>0.85</v>
      </c>
      <c r="D3664">
        <f>SQRT(B3664*C3664)</f>
        <v>1.1770726400694225</v>
      </c>
      <c r="E3664">
        <f t="shared" si="57"/>
        <v>-0.23446525363702297</v>
      </c>
    </row>
    <row r="3665" spans="1:5" x14ac:dyDescent="0.25">
      <c r="A3665" t="s">
        <v>1248</v>
      </c>
      <c r="B3665">
        <v>1.61</v>
      </c>
      <c r="C3665">
        <v>0.85</v>
      </c>
      <c r="D3665">
        <f>SQRT(B3665*C3665)</f>
        <v>1.1698290473398238</v>
      </c>
      <c r="E3665">
        <f t="shared" si="57"/>
        <v>-0.23446525363702297</v>
      </c>
    </row>
    <row r="3666" spans="1:5" x14ac:dyDescent="0.25">
      <c r="A3666" t="s">
        <v>3562</v>
      </c>
      <c r="B3666">
        <v>1.55</v>
      </c>
      <c r="C3666">
        <v>0.85</v>
      </c>
      <c r="D3666">
        <f>SQRT(B3666*C3666)</f>
        <v>1.1478240283248995</v>
      </c>
      <c r="E3666">
        <f t="shared" si="57"/>
        <v>-0.23446525363702297</v>
      </c>
    </row>
    <row r="3667" spans="1:5" x14ac:dyDescent="0.25">
      <c r="A3667" t="s">
        <v>2618</v>
      </c>
      <c r="B3667">
        <v>1.54</v>
      </c>
      <c r="C3667">
        <v>0.85</v>
      </c>
      <c r="D3667">
        <f>SQRT(B3667*C3667)</f>
        <v>1.1441153787970861</v>
      </c>
      <c r="E3667">
        <f t="shared" si="57"/>
        <v>-0.23446525363702297</v>
      </c>
    </row>
    <row r="3668" spans="1:5" x14ac:dyDescent="0.25">
      <c r="A3668" t="s">
        <v>3602</v>
      </c>
      <c r="B3668">
        <v>1.44</v>
      </c>
      <c r="C3668">
        <v>0.85</v>
      </c>
      <c r="D3668">
        <f>SQRT(B3668*C3668)</f>
        <v>1.1063453348751464</v>
      </c>
      <c r="E3668">
        <f t="shared" si="57"/>
        <v>-0.23446525363702297</v>
      </c>
    </row>
    <row r="3669" spans="1:5" x14ac:dyDescent="0.25">
      <c r="A3669" t="s">
        <v>2125</v>
      </c>
      <c r="B3669">
        <v>1.4</v>
      </c>
      <c r="C3669">
        <v>0.85</v>
      </c>
      <c r="D3669">
        <f>SQRT(B3669*C3669)</f>
        <v>1.0908712114635715</v>
      </c>
      <c r="E3669">
        <f t="shared" si="57"/>
        <v>-0.23446525363702297</v>
      </c>
    </row>
    <row r="3670" spans="1:5" x14ac:dyDescent="0.25">
      <c r="A3670" t="s">
        <v>2205</v>
      </c>
      <c r="B3670">
        <v>1.38</v>
      </c>
      <c r="C3670">
        <v>0.85</v>
      </c>
      <c r="D3670">
        <f>SQRT(B3670*C3670)</f>
        <v>1.0830512453249845</v>
      </c>
      <c r="E3670">
        <f t="shared" si="57"/>
        <v>-0.23446525363702297</v>
      </c>
    </row>
    <row r="3671" spans="1:5" x14ac:dyDescent="0.25">
      <c r="A3671" t="s">
        <v>3647</v>
      </c>
      <c r="B3671">
        <v>1.33</v>
      </c>
      <c r="C3671">
        <v>0.85</v>
      </c>
      <c r="D3671">
        <f>SQRT(B3671*C3671)</f>
        <v>1.0632497354808041</v>
      </c>
      <c r="E3671">
        <f t="shared" si="57"/>
        <v>-0.23446525363702297</v>
      </c>
    </row>
    <row r="3672" spans="1:5" x14ac:dyDescent="0.25">
      <c r="A3672" t="s">
        <v>2334</v>
      </c>
      <c r="B3672">
        <v>1.3</v>
      </c>
      <c r="C3672">
        <v>0.85</v>
      </c>
      <c r="D3672">
        <f>SQRT(B3672*C3672)</f>
        <v>1.0511898020814319</v>
      </c>
      <c r="E3672">
        <f t="shared" si="57"/>
        <v>-0.23446525363702297</v>
      </c>
    </row>
    <row r="3673" spans="1:5" x14ac:dyDescent="0.25">
      <c r="A3673" t="s">
        <v>337</v>
      </c>
      <c r="B3673">
        <v>1.2</v>
      </c>
      <c r="C3673">
        <v>0.85</v>
      </c>
      <c r="D3673">
        <f>SQRT(B3673*C3673)</f>
        <v>1.0099504938362078</v>
      </c>
      <c r="E3673">
        <f t="shared" si="57"/>
        <v>-0.23446525363702297</v>
      </c>
    </row>
    <row r="3674" spans="1:5" x14ac:dyDescent="0.25">
      <c r="A3674" t="s">
        <v>1616</v>
      </c>
      <c r="B3674">
        <v>1.1499999999999999</v>
      </c>
      <c r="C3674">
        <v>0.85</v>
      </c>
      <c r="D3674">
        <f>SQRT(B3674*C3674)</f>
        <v>0.98868599666425938</v>
      </c>
      <c r="E3674">
        <f t="shared" si="57"/>
        <v>-0.23446525363702297</v>
      </c>
    </row>
    <row r="3675" spans="1:5" x14ac:dyDescent="0.25">
      <c r="A3675" t="s">
        <v>855</v>
      </c>
      <c r="B3675">
        <v>1.1000000000000001</v>
      </c>
      <c r="C3675">
        <v>0.85</v>
      </c>
      <c r="D3675">
        <f>SQRT(B3675*C3675)</f>
        <v>0.9669539802906858</v>
      </c>
      <c r="E3675">
        <f t="shared" si="57"/>
        <v>-0.23446525363702297</v>
      </c>
    </row>
    <row r="3676" spans="1:5" x14ac:dyDescent="0.25">
      <c r="A3676" t="s">
        <v>588</v>
      </c>
      <c r="B3676">
        <v>1.07</v>
      </c>
      <c r="C3676">
        <v>0.85</v>
      </c>
      <c r="D3676">
        <f>SQRT(B3676*C3676)</f>
        <v>0.95367709419907953</v>
      </c>
      <c r="E3676">
        <f t="shared" si="57"/>
        <v>-0.23446525363702297</v>
      </c>
    </row>
    <row r="3677" spans="1:5" x14ac:dyDescent="0.25">
      <c r="A3677" t="s">
        <v>1255</v>
      </c>
      <c r="B3677">
        <v>1.06</v>
      </c>
      <c r="C3677">
        <v>0.85</v>
      </c>
      <c r="D3677">
        <f>SQRT(B3677*C3677)</f>
        <v>0.94921019800674289</v>
      </c>
      <c r="E3677">
        <f t="shared" si="57"/>
        <v>-0.23446525363702297</v>
      </c>
    </row>
    <row r="3678" spans="1:5" x14ac:dyDescent="0.25">
      <c r="A3678" t="s">
        <v>651</v>
      </c>
      <c r="B3678">
        <v>1.04</v>
      </c>
      <c r="C3678">
        <v>0.85</v>
      </c>
      <c r="D3678">
        <f>SQRT(B3678*C3678)</f>
        <v>0.94021274188345272</v>
      </c>
      <c r="E3678">
        <f t="shared" si="57"/>
        <v>-0.23446525363702297</v>
      </c>
    </row>
    <row r="3679" spans="1:5" x14ac:dyDescent="0.25">
      <c r="A3679" t="s">
        <v>2503</v>
      </c>
      <c r="B3679">
        <v>1.03</v>
      </c>
      <c r="C3679">
        <v>0.85</v>
      </c>
      <c r="D3679">
        <f>SQRT(B3679*C3679)</f>
        <v>0.93568156976612504</v>
      </c>
      <c r="E3679">
        <f t="shared" si="57"/>
        <v>-0.23446525363702297</v>
      </c>
    </row>
    <row r="3680" spans="1:5" x14ac:dyDescent="0.25">
      <c r="A3680" t="s">
        <v>156</v>
      </c>
      <c r="B3680">
        <v>0.98</v>
      </c>
      <c r="C3680">
        <v>0.85</v>
      </c>
      <c r="D3680">
        <f>SQRT(B3680*C3680)</f>
        <v>0.9126883367283708</v>
      </c>
      <c r="E3680">
        <f t="shared" si="57"/>
        <v>-0.23446525363702297</v>
      </c>
    </row>
    <row r="3681" spans="1:5" x14ac:dyDescent="0.25">
      <c r="A3681" t="s">
        <v>3048</v>
      </c>
      <c r="B3681">
        <v>0.97</v>
      </c>
      <c r="C3681">
        <v>0.85</v>
      </c>
      <c r="D3681">
        <f>SQRT(B3681*C3681)</f>
        <v>0.90801982357215083</v>
      </c>
      <c r="E3681">
        <f t="shared" si="57"/>
        <v>-0.23446525363702297</v>
      </c>
    </row>
    <row r="3682" spans="1:5" x14ac:dyDescent="0.25">
      <c r="A3682" t="s">
        <v>447</v>
      </c>
      <c r="B3682">
        <v>0.96</v>
      </c>
      <c r="C3682">
        <v>0.85</v>
      </c>
      <c r="D3682">
        <f>SQRT(B3682*C3682)</f>
        <v>0.90332718325089711</v>
      </c>
      <c r="E3682">
        <f t="shared" si="57"/>
        <v>-0.23446525363702297</v>
      </c>
    </row>
    <row r="3683" spans="1:5" x14ac:dyDescent="0.25">
      <c r="A3683" t="s">
        <v>2582</v>
      </c>
      <c r="B3683">
        <v>0.96</v>
      </c>
      <c r="C3683">
        <v>0.85</v>
      </c>
      <c r="D3683">
        <f>SQRT(B3683*C3683)</f>
        <v>0.90332718325089711</v>
      </c>
      <c r="E3683">
        <f t="shared" si="57"/>
        <v>-0.23446525363702297</v>
      </c>
    </row>
    <row r="3684" spans="1:5" x14ac:dyDescent="0.25">
      <c r="A3684" t="s">
        <v>2531</v>
      </c>
      <c r="B3684">
        <v>0.88</v>
      </c>
      <c r="C3684">
        <v>0.85</v>
      </c>
      <c r="D3684">
        <f>SQRT(B3684*C3684)</f>
        <v>0.86486993241758614</v>
      </c>
      <c r="E3684">
        <f t="shared" si="57"/>
        <v>-0.23446525363702297</v>
      </c>
    </row>
    <row r="3685" spans="1:5" x14ac:dyDescent="0.25">
      <c r="A3685" t="s">
        <v>1419</v>
      </c>
      <c r="B3685">
        <v>0.83</v>
      </c>
      <c r="C3685">
        <v>0.85</v>
      </c>
      <c r="D3685">
        <f>SQRT(B3685*C3685)</f>
        <v>0.8399404740813482</v>
      </c>
      <c r="E3685">
        <f t="shared" si="57"/>
        <v>-0.23446525363702297</v>
      </c>
    </row>
    <row r="3686" spans="1:5" x14ac:dyDescent="0.25">
      <c r="A3686" t="s">
        <v>1355</v>
      </c>
      <c r="B3686">
        <v>0.83</v>
      </c>
      <c r="C3686">
        <v>0.85</v>
      </c>
      <c r="D3686">
        <f>SQRT(B3686*C3686)</f>
        <v>0.8399404740813482</v>
      </c>
      <c r="E3686">
        <f t="shared" si="57"/>
        <v>-0.23446525363702297</v>
      </c>
    </row>
    <row r="3687" spans="1:5" x14ac:dyDescent="0.25">
      <c r="A3687" t="s">
        <v>2234</v>
      </c>
      <c r="B3687">
        <v>0.82</v>
      </c>
      <c r="C3687">
        <v>0.85</v>
      </c>
      <c r="D3687">
        <f>SQRT(B3687*C3687)</f>
        <v>0.83486525858967209</v>
      </c>
      <c r="E3687">
        <f t="shared" si="57"/>
        <v>-0.23446525363702297</v>
      </c>
    </row>
    <row r="3688" spans="1:5" x14ac:dyDescent="0.25">
      <c r="A3688" t="s">
        <v>3863</v>
      </c>
      <c r="B3688">
        <v>0.78</v>
      </c>
      <c r="C3688">
        <v>0.85</v>
      </c>
      <c r="D3688">
        <f>SQRT(B3688*C3688)</f>
        <v>0.81424811943289133</v>
      </c>
      <c r="E3688">
        <f t="shared" si="57"/>
        <v>-0.23446525363702297</v>
      </c>
    </row>
    <row r="3689" spans="1:5" x14ac:dyDescent="0.25">
      <c r="A3689" t="s">
        <v>3673</v>
      </c>
      <c r="B3689">
        <v>0.77</v>
      </c>
      <c r="C3689">
        <v>0.85</v>
      </c>
      <c r="D3689">
        <f>SQRT(B3689*C3689)</f>
        <v>0.80901174280723509</v>
      </c>
      <c r="E3689">
        <f t="shared" si="57"/>
        <v>-0.23446525363702297</v>
      </c>
    </row>
    <row r="3690" spans="1:5" x14ac:dyDescent="0.25">
      <c r="A3690" t="s">
        <v>1942</v>
      </c>
      <c r="B3690">
        <v>0.76</v>
      </c>
      <c r="C3690">
        <v>0.85</v>
      </c>
      <c r="D3690">
        <f>SQRT(B3690*C3690)</f>
        <v>0.80374125189640477</v>
      </c>
      <c r="E3690">
        <f t="shared" si="57"/>
        <v>-0.23446525363702297</v>
      </c>
    </row>
    <row r="3691" spans="1:5" x14ac:dyDescent="0.25">
      <c r="A3691" t="s">
        <v>2505</v>
      </c>
      <c r="B3691">
        <v>1.98</v>
      </c>
      <c r="C3691">
        <v>0.84</v>
      </c>
      <c r="D3691">
        <f>SQRT(B3691*C3691)</f>
        <v>1.2896511156122805</v>
      </c>
      <c r="E3691">
        <f t="shared" si="57"/>
        <v>-0.2515387669959645</v>
      </c>
    </row>
    <row r="3692" spans="1:5" x14ac:dyDescent="0.25">
      <c r="A3692" t="s">
        <v>485</v>
      </c>
      <c r="B3692">
        <v>1.96</v>
      </c>
      <c r="C3692">
        <v>0.84</v>
      </c>
      <c r="D3692">
        <f>SQRT(B3692*C3692)</f>
        <v>1.2831211945876351</v>
      </c>
      <c r="E3692">
        <f t="shared" si="57"/>
        <v>-0.2515387669959645</v>
      </c>
    </row>
    <row r="3693" spans="1:5" x14ac:dyDescent="0.25">
      <c r="A3693" t="s">
        <v>3032</v>
      </c>
      <c r="B3693">
        <v>1.75</v>
      </c>
      <c r="C3693">
        <v>0.84</v>
      </c>
      <c r="D3693">
        <f>SQRT(B3693*C3693)</f>
        <v>1.2124355652982142</v>
      </c>
      <c r="E3693">
        <f t="shared" si="57"/>
        <v>-0.2515387669959645</v>
      </c>
    </row>
    <row r="3694" spans="1:5" x14ac:dyDescent="0.25">
      <c r="A3694" t="s">
        <v>1069</v>
      </c>
      <c r="B3694">
        <v>1.72</v>
      </c>
      <c r="C3694">
        <v>0.84</v>
      </c>
      <c r="D3694">
        <f>SQRT(B3694*C3694)</f>
        <v>1.2019983361053375</v>
      </c>
      <c r="E3694">
        <f t="shared" si="57"/>
        <v>-0.2515387669959645</v>
      </c>
    </row>
    <row r="3695" spans="1:5" x14ac:dyDescent="0.25">
      <c r="A3695" t="s">
        <v>3119</v>
      </c>
      <c r="B3695">
        <v>1.65</v>
      </c>
      <c r="C3695">
        <v>0.84</v>
      </c>
      <c r="D3695">
        <f>SQRT(B3695*C3695)</f>
        <v>1.1772850122209149</v>
      </c>
      <c r="E3695">
        <f t="shared" si="57"/>
        <v>-0.2515387669959645</v>
      </c>
    </row>
    <row r="3696" spans="1:5" x14ac:dyDescent="0.25">
      <c r="A3696" t="s">
        <v>1630</v>
      </c>
      <c r="B3696">
        <v>1.61</v>
      </c>
      <c r="C3696">
        <v>0.84</v>
      </c>
      <c r="D3696">
        <f>SQRT(B3696*C3696)</f>
        <v>1.1629273408085306</v>
      </c>
      <c r="E3696">
        <f t="shared" si="57"/>
        <v>-0.2515387669959645</v>
      </c>
    </row>
    <row r="3697" spans="1:5" x14ac:dyDescent="0.25">
      <c r="A3697" t="s">
        <v>3374</v>
      </c>
      <c r="B3697">
        <v>1.56</v>
      </c>
      <c r="C3697">
        <v>0.84</v>
      </c>
      <c r="D3697">
        <f>SQRT(B3697*C3697)</f>
        <v>1.1447270417003348</v>
      </c>
      <c r="E3697">
        <f t="shared" si="57"/>
        <v>-0.2515387669959645</v>
      </c>
    </row>
    <row r="3698" spans="1:5" x14ac:dyDescent="0.25">
      <c r="A3698" t="s">
        <v>3203</v>
      </c>
      <c r="B3698">
        <v>1.54</v>
      </c>
      <c r="C3698">
        <v>0.84</v>
      </c>
      <c r="D3698">
        <f>SQRT(B3698*C3698)</f>
        <v>1.1373653766490346</v>
      </c>
      <c r="E3698">
        <f t="shared" si="57"/>
        <v>-0.2515387669959645</v>
      </c>
    </row>
    <row r="3699" spans="1:5" x14ac:dyDescent="0.25">
      <c r="A3699" t="s">
        <v>2078</v>
      </c>
      <c r="B3699">
        <v>1.51</v>
      </c>
      <c r="C3699">
        <v>0.84</v>
      </c>
      <c r="D3699">
        <f>SQRT(B3699*C3699)</f>
        <v>1.1262326580240869</v>
      </c>
      <c r="E3699">
        <f t="shared" si="57"/>
        <v>-0.2515387669959645</v>
      </c>
    </row>
    <row r="3700" spans="1:5" x14ac:dyDescent="0.25">
      <c r="A3700" t="s">
        <v>433</v>
      </c>
      <c r="B3700">
        <v>1.51</v>
      </c>
      <c r="C3700">
        <v>0.84</v>
      </c>
      <c r="D3700">
        <f>SQRT(B3700*C3700)</f>
        <v>1.1262326580240869</v>
      </c>
      <c r="E3700">
        <f t="shared" si="57"/>
        <v>-0.2515387669959645</v>
      </c>
    </row>
    <row r="3701" spans="1:5" x14ac:dyDescent="0.25">
      <c r="A3701" t="s">
        <v>3384</v>
      </c>
      <c r="B3701">
        <v>1.44</v>
      </c>
      <c r="C3701">
        <v>0.84</v>
      </c>
      <c r="D3701">
        <f>SQRT(B3701*C3701)</f>
        <v>1.0998181667894016</v>
      </c>
      <c r="E3701">
        <f t="shared" si="57"/>
        <v>-0.2515387669959645</v>
      </c>
    </row>
    <row r="3702" spans="1:5" x14ac:dyDescent="0.25">
      <c r="A3702" t="s">
        <v>3884</v>
      </c>
      <c r="B3702">
        <v>1.24</v>
      </c>
      <c r="C3702">
        <v>0.84</v>
      </c>
      <c r="D3702">
        <f>SQRT(B3702*C3702)</f>
        <v>1.0205880657738458</v>
      </c>
      <c r="E3702">
        <f t="shared" si="57"/>
        <v>-0.2515387669959645</v>
      </c>
    </row>
    <row r="3703" spans="1:5" x14ac:dyDescent="0.25">
      <c r="A3703" t="s">
        <v>1958</v>
      </c>
      <c r="B3703">
        <v>1.2</v>
      </c>
      <c r="C3703">
        <v>0.84</v>
      </c>
      <c r="D3703">
        <f>SQRT(B3703*C3703)</f>
        <v>1.0039920318408906</v>
      </c>
      <c r="E3703">
        <f t="shared" si="57"/>
        <v>-0.2515387669959645</v>
      </c>
    </row>
    <row r="3704" spans="1:5" x14ac:dyDescent="0.25">
      <c r="A3704" t="s">
        <v>2274</v>
      </c>
      <c r="B3704">
        <v>1.1000000000000001</v>
      </c>
      <c r="C3704">
        <v>0.84</v>
      </c>
      <c r="D3704">
        <f>SQRT(B3704*C3704)</f>
        <v>0.9612491872558333</v>
      </c>
      <c r="E3704">
        <f t="shared" si="57"/>
        <v>-0.2515387669959645</v>
      </c>
    </row>
    <row r="3705" spans="1:5" x14ac:dyDescent="0.25">
      <c r="A3705" t="s">
        <v>2655</v>
      </c>
      <c r="B3705">
        <v>1.05</v>
      </c>
      <c r="C3705">
        <v>0.84</v>
      </c>
      <c r="D3705">
        <f>SQRT(B3705*C3705)</f>
        <v>0.93914855054991164</v>
      </c>
      <c r="E3705">
        <f t="shared" si="57"/>
        <v>-0.2515387669959645</v>
      </c>
    </row>
    <row r="3706" spans="1:5" x14ac:dyDescent="0.25">
      <c r="A3706" t="s">
        <v>3123</v>
      </c>
      <c r="B3706">
        <v>1.02</v>
      </c>
      <c r="C3706">
        <v>0.84</v>
      </c>
      <c r="D3706">
        <f>SQRT(B3706*C3706)</f>
        <v>0.92563491723249081</v>
      </c>
      <c r="E3706">
        <f t="shared" si="57"/>
        <v>-0.2515387669959645</v>
      </c>
    </row>
    <row r="3707" spans="1:5" x14ac:dyDescent="0.25">
      <c r="A3707" t="s">
        <v>2569</v>
      </c>
      <c r="B3707">
        <v>1.02</v>
      </c>
      <c r="C3707">
        <v>0.84</v>
      </c>
      <c r="D3707">
        <f>SQRT(B3707*C3707)</f>
        <v>0.92563491723249081</v>
      </c>
      <c r="E3707">
        <f t="shared" si="57"/>
        <v>-0.2515387669959645</v>
      </c>
    </row>
    <row r="3708" spans="1:5" x14ac:dyDescent="0.25">
      <c r="A3708" t="s">
        <v>2705</v>
      </c>
      <c r="B3708">
        <v>0.98</v>
      </c>
      <c r="C3708">
        <v>0.84</v>
      </c>
      <c r="D3708">
        <f>SQRT(B3708*C3708)</f>
        <v>0.9073036977771004</v>
      </c>
      <c r="E3708">
        <f t="shared" si="57"/>
        <v>-0.2515387669959645</v>
      </c>
    </row>
    <row r="3709" spans="1:5" x14ac:dyDescent="0.25">
      <c r="A3709" t="s">
        <v>1048</v>
      </c>
      <c r="B3709">
        <v>0.95</v>
      </c>
      <c r="C3709">
        <v>0.84</v>
      </c>
      <c r="D3709">
        <f>SQRT(B3709*C3709)</f>
        <v>0.89330845736509179</v>
      </c>
      <c r="E3709">
        <f t="shared" si="57"/>
        <v>-0.2515387669959645</v>
      </c>
    </row>
    <row r="3710" spans="1:5" x14ac:dyDescent="0.25">
      <c r="A3710" t="s">
        <v>976</v>
      </c>
      <c r="B3710">
        <v>0.9</v>
      </c>
      <c r="C3710">
        <v>0.84</v>
      </c>
      <c r="D3710">
        <f>SQRT(B3710*C3710)</f>
        <v>0.8694826047713663</v>
      </c>
      <c r="E3710">
        <f t="shared" si="57"/>
        <v>-0.2515387669959645</v>
      </c>
    </row>
    <row r="3711" spans="1:5" x14ac:dyDescent="0.25">
      <c r="A3711" t="s">
        <v>3472</v>
      </c>
      <c r="B3711">
        <v>0.87</v>
      </c>
      <c r="C3711">
        <v>0.84</v>
      </c>
      <c r="D3711">
        <f>SQRT(B3711*C3711)</f>
        <v>0.85486841092650045</v>
      </c>
      <c r="E3711">
        <f t="shared" si="57"/>
        <v>-0.2515387669959645</v>
      </c>
    </row>
    <row r="3712" spans="1:5" x14ac:dyDescent="0.25">
      <c r="A3712" t="s">
        <v>2938</v>
      </c>
      <c r="B3712">
        <v>0.87</v>
      </c>
      <c r="C3712">
        <v>0.84</v>
      </c>
      <c r="D3712">
        <f>SQRT(B3712*C3712)</f>
        <v>0.85486841092650045</v>
      </c>
      <c r="E3712">
        <f t="shared" si="57"/>
        <v>-0.2515387669959645</v>
      </c>
    </row>
    <row r="3713" spans="1:5" x14ac:dyDescent="0.25">
      <c r="A3713" t="s">
        <v>81</v>
      </c>
      <c r="B3713">
        <v>0.86</v>
      </c>
      <c r="C3713">
        <v>0.84</v>
      </c>
      <c r="D3713">
        <f>SQRT(B3713*C3713)</f>
        <v>0.84994117443503103</v>
      </c>
      <c r="E3713">
        <f t="shared" si="57"/>
        <v>-0.2515387669959645</v>
      </c>
    </row>
    <row r="3714" spans="1:5" x14ac:dyDescent="0.25">
      <c r="A3714" t="s">
        <v>1644</v>
      </c>
      <c r="B3714">
        <v>0.83</v>
      </c>
      <c r="C3714">
        <v>0.84</v>
      </c>
      <c r="D3714">
        <f>SQRT(B3714*C3714)</f>
        <v>0.83498502980592404</v>
      </c>
      <c r="E3714">
        <f t="shared" si="57"/>
        <v>-0.2515387669959645</v>
      </c>
    </row>
    <row r="3715" spans="1:5" x14ac:dyDescent="0.25">
      <c r="A3715" t="s">
        <v>2190</v>
      </c>
      <c r="B3715">
        <v>0.83</v>
      </c>
      <c r="C3715">
        <v>0.84</v>
      </c>
      <c r="D3715">
        <f>SQRT(B3715*C3715)</f>
        <v>0.83498502980592404</v>
      </c>
      <c r="E3715">
        <f t="shared" si="57"/>
        <v>-0.2515387669959645</v>
      </c>
    </row>
    <row r="3716" spans="1:5" x14ac:dyDescent="0.25">
      <c r="A3716" t="s">
        <v>1988</v>
      </c>
      <c r="B3716">
        <v>0.83</v>
      </c>
      <c r="C3716">
        <v>0.84</v>
      </c>
      <c r="D3716">
        <f>SQRT(B3716*C3716)</f>
        <v>0.83498502980592404</v>
      </c>
      <c r="E3716">
        <f t="shared" si="57"/>
        <v>-0.2515387669959645</v>
      </c>
    </row>
    <row r="3717" spans="1:5" x14ac:dyDescent="0.25">
      <c r="A3717" t="s">
        <v>3810</v>
      </c>
      <c r="B3717">
        <v>0.81</v>
      </c>
      <c r="C3717">
        <v>0.84</v>
      </c>
      <c r="D3717">
        <f>SQRT(B3717*C3717)</f>
        <v>0.82486362509205124</v>
      </c>
      <c r="E3717">
        <f t="shared" ref="E3717:E3780" si="58">LOG(C3717, 2)</f>
        <v>-0.2515387669959645</v>
      </c>
    </row>
    <row r="3718" spans="1:5" x14ac:dyDescent="0.25">
      <c r="A3718" t="s">
        <v>1881</v>
      </c>
      <c r="B3718">
        <v>0.81</v>
      </c>
      <c r="C3718">
        <v>0.84</v>
      </c>
      <c r="D3718">
        <f>SQRT(B3718*C3718)</f>
        <v>0.82486362509205124</v>
      </c>
      <c r="E3718">
        <f t="shared" si="58"/>
        <v>-0.2515387669959645</v>
      </c>
    </row>
    <row r="3719" spans="1:5" x14ac:dyDescent="0.25">
      <c r="A3719" t="s">
        <v>714</v>
      </c>
      <c r="B3719">
        <v>0.76</v>
      </c>
      <c r="C3719">
        <v>0.84</v>
      </c>
      <c r="D3719">
        <f>SQRT(B3719*C3719)</f>
        <v>0.79899937421752709</v>
      </c>
      <c r="E3719">
        <f t="shared" si="58"/>
        <v>-0.2515387669959645</v>
      </c>
    </row>
    <row r="3720" spans="1:5" x14ac:dyDescent="0.25">
      <c r="A3720" t="s">
        <v>981</v>
      </c>
      <c r="B3720">
        <v>2.33</v>
      </c>
      <c r="C3720">
        <v>0.83</v>
      </c>
      <c r="D3720">
        <f>SQRT(B3720*C3720)</f>
        <v>1.3906473312813712</v>
      </c>
      <c r="E3720">
        <f t="shared" si="58"/>
        <v>-0.26881675842780001</v>
      </c>
    </row>
    <row r="3721" spans="1:5" x14ac:dyDescent="0.25">
      <c r="A3721" t="s">
        <v>3561</v>
      </c>
      <c r="B3721">
        <v>2.25</v>
      </c>
      <c r="C3721">
        <v>0.83</v>
      </c>
      <c r="D3721">
        <f>SQRT(B3721*C3721)</f>
        <v>1.3665650368716449</v>
      </c>
      <c r="E3721">
        <f t="shared" si="58"/>
        <v>-0.26881675842780001</v>
      </c>
    </row>
    <row r="3722" spans="1:5" x14ac:dyDescent="0.25">
      <c r="A3722" t="s">
        <v>895</v>
      </c>
      <c r="B3722">
        <v>2.0699999999999998</v>
      </c>
      <c r="C3722">
        <v>0.83</v>
      </c>
      <c r="D3722">
        <f>SQRT(B3722*C3722)</f>
        <v>1.3107631364972085</v>
      </c>
      <c r="E3722">
        <f t="shared" si="58"/>
        <v>-0.26881675842780001</v>
      </c>
    </row>
    <row r="3723" spans="1:5" x14ac:dyDescent="0.25">
      <c r="A3723" t="s">
        <v>3053</v>
      </c>
      <c r="B3723">
        <v>1.95</v>
      </c>
      <c r="C3723">
        <v>0.83</v>
      </c>
      <c r="D3723">
        <f>SQRT(B3723*C3723)</f>
        <v>1.27220281401984</v>
      </c>
      <c r="E3723">
        <f t="shared" si="58"/>
        <v>-0.26881675842780001</v>
      </c>
    </row>
    <row r="3724" spans="1:5" x14ac:dyDescent="0.25">
      <c r="A3724" t="s">
        <v>1224</v>
      </c>
      <c r="B3724">
        <v>1.86</v>
      </c>
      <c r="C3724">
        <v>0.83</v>
      </c>
      <c r="D3724">
        <f>SQRT(B3724*C3724)</f>
        <v>1.2424974849069113</v>
      </c>
      <c r="E3724">
        <f t="shared" si="58"/>
        <v>-0.26881675842780001</v>
      </c>
    </row>
    <row r="3725" spans="1:5" x14ac:dyDescent="0.25">
      <c r="A3725" t="s">
        <v>236</v>
      </c>
      <c r="B3725">
        <v>1.73</v>
      </c>
      <c r="C3725">
        <v>0.83</v>
      </c>
      <c r="D3725">
        <f>SQRT(B3725*C3725)</f>
        <v>1.1982904489313098</v>
      </c>
      <c r="E3725">
        <f t="shared" si="58"/>
        <v>-0.26881675842780001</v>
      </c>
    </row>
    <row r="3726" spans="1:5" x14ac:dyDescent="0.25">
      <c r="A3726" t="s">
        <v>1782</v>
      </c>
      <c r="B3726">
        <v>1.67</v>
      </c>
      <c r="C3726">
        <v>0.83</v>
      </c>
      <c r="D3726">
        <f>SQRT(B3726*C3726)</f>
        <v>1.1773274820541648</v>
      </c>
      <c r="E3726">
        <f t="shared" si="58"/>
        <v>-0.26881675842780001</v>
      </c>
    </row>
    <row r="3727" spans="1:5" x14ac:dyDescent="0.25">
      <c r="A3727" t="s">
        <v>3299</v>
      </c>
      <c r="B3727">
        <v>1.66</v>
      </c>
      <c r="C3727">
        <v>0.83</v>
      </c>
      <c r="D3727">
        <f>SQRT(B3727*C3727)</f>
        <v>1.1737972567696688</v>
      </c>
      <c r="E3727">
        <f t="shared" si="58"/>
        <v>-0.26881675842780001</v>
      </c>
    </row>
    <row r="3728" spans="1:5" x14ac:dyDescent="0.25">
      <c r="A3728" t="s">
        <v>3122</v>
      </c>
      <c r="B3728">
        <v>1.63</v>
      </c>
      <c r="C3728">
        <v>0.83</v>
      </c>
      <c r="D3728">
        <f>SQRT(B3728*C3728)</f>
        <v>1.1631422956801114</v>
      </c>
      <c r="E3728">
        <f t="shared" si="58"/>
        <v>-0.26881675842780001</v>
      </c>
    </row>
    <row r="3729" spans="1:5" x14ac:dyDescent="0.25">
      <c r="A3729" t="s">
        <v>3422</v>
      </c>
      <c r="B3729">
        <v>1.62</v>
      </c>
      <c r="C3729">
        <v>0.83</v>
      </c>
      <c r="D3729">
        <f>SQRT(B3729*C3729)</f>
        <v>1.1595688854052613</v>
      </c>
      <c r="E3729">
        <f t="shared" si="58"/>
        <v>-0.26881675842780001</v>
      </c>
    </row>
    <row r="3730" spans="1:5" x14ac:dyDescent="0.25">
      <c r="A3730" t="s">
        <v>2911</v>
      </c>
      <c r="B3730">
        <v>1.6</v>
      </c>
      <c r="C3730">
        <v>0.83</v>
      </c>
      <c r="D3730">
        <f>SQRT(B3730*C3730)</f>
        <v>1.1523888232710346</v>
      </c>
      <c r="E3730">
        <f t="shared" si="58"/>
        <v>-0.26881675842780001</v>
      </c>
    </row>
    <row r="3731" spans="1:5" x14ac:dyDescent="0.25">
      <c r="A3731" t="s">
        <v>182</v>
      </c>
      <c r="B3731">
        <v>1.56</v>
      </c>
      <c r="C3731">
        <v>0.83</v>
      </c>
      <c r="D3731">
        <f>SQRT(B3731*C3731)</f>
        <v>1.1378927893259541</v>
      </c>
      <c r="E3731">
        <f t="shared" si="58"/>
        <v>-0.26881675842780001</v>
      </c>
    </row>
    <row r="3732" spans="1:5" x14ac:dyDescent="0.25">
      <c r="A3732" t="s">
        <v>318</v>
      </c>
      <c r="B3732">
        <v>1.54</v>
      </c>
      <c r="C3732">
        <v>0.83</v>
      </c>
      <c r="D3732">
        <f>SQRT(B3732*C3732)</f>
        <v>1.1305750749065715</v>
      </c>
      <c r="E3732">
        <f t="shared" si="58"/>
        <v>-0.26881675842780001</v>
      </c>
    </row>
    <row r="3733" spans="1:5" x14ac:dyDescent="0.25">
      <c r="A3733" t="s">
        <v>3007</v>
      </c>
      <c r="B3733">
        <v>1.52</v>
      </c>
      <c r="C3733">
        <v>0.83</v>
      </c>
      <c r="D3733">
        <f>SQRT(B3733*C3733)</f>
        <v>1.1232096865679178</v>
      </c>
      <c r="E3733">
        <f t="shared" si="58"/>
        <v>-0.26881675842780001</v>
      </c>
    </row>
    <row r="3734" spans="1:5" x14ac:dyDescent="0.25">
      <c r="A3734" t="s">
        <v>1790</v>
      </c>
      <c r="B3734">
        <v>1.49</v>
      </c>
      <c r="C3734">
        <v>0.83</v>
      </c>
      <c r="D3734">
        <f>SQRT(B3734*C3734)</f>
        <v>1.1120701416727274</v>
      </c>
      <c r="E3734">
        <f t="shared" si="58"/>
        <v>-0.26881675842780001</v>
      </c>
    </row>
    <row r="3735" spans="1:5" x14ac:dyDescent="0.25">
      <c r="A3735" t="s">
        <v>2899</v>
      </c>
      <c r="B3735">
        <v>1.46</v>
      </c>
      <c r="C3735">
        <v>0.83</v>
      </c>
      <c r="D3735">
        <f>SQRT(B3735*C3735)</f>
        <v>1.100817877761803</v>
      </c>
      <c r="E3735">
        <f t="shared" si="58"/>
        <v>-0.26881675842780001</v>
      </c>
    </row>
    <row r="3736" spans="1:5" x14ac:dyDescent="0.25">
      <c r="A3736" t="s">
        <v>3264</v>
      </c>
      <c r="B3736">
        <v>1.43</v>
      </c>
      <c r="C3736">
        <v>0.83</v>
      </c>
      <c r="D3736">
        <f>SQRT(B3736*C3736)</f>
        <v>1.0894494022211403</v>
      </c>
      <c r="E3736">
        <f t="shared" si="58"/>
        <v>-0.26881675842780001</v>
      </c>
    </row>
    <row r="3737" spans="1:5" x14ac:dyDescent="0.25">
      <c r="A3737" t="s">
        <v>2956</v>
      </c>
      <c r="B3737">
        <v>1.37</v>
      </c>
      <c r="C3737">
        <v>0.83</v>
      </c>
      <c r="D3737">
        <f>SQRT(B3737*C3737)</f>
        <v>1.0663489110042734</v>
      </c>
      <c r="E3737">
        <f t="shared" si="58"/>
        <v>-0.26881675842780001</v>
      </c>
    </row>
    <row r="3738" spans="1:5" x14ac:dyDescent="0.25">
      <c r="A3738" t="s">
        <v>1439</v>
      </c>
      <c r="B3738">
        <v>1.35</v>
      </c>
      <c r="C3738">
        <v>0.83</v>
      </c>
      <c r="D3738">
        <f>SQRT(B3738*C3738)</f>
        <v>1.058536725862641</v>
      </c>
      <c r="E3738">
        <f t="shared" si="58"/>
        <v>-0.26881675842780001</v>
      </c>
    </row>
    <row r="3739" spans="1:5" x14ac:dyDescent="0.25">
      <c r="A3739" t="s">
        <v>1793</v>
      </c>
      <c r="B3739">
        <v>1.23</v>
      </c>
      <c r="C3739">
        <v>0.83</v>
      </c>
      <c r="D3739">
        <f>SQRT(B3739*C3739)</f>
        <v>1.0103959619871805</v>
      </c>
      <c r="E3739">
        <f t="shared" si="58"/>
        <v>-0.26881675842780001</v>
      </c>
    </row>
    <row r="3740" spans="1:5" x14ac:dyDescent="0.25">
      <c r="A3740" t="s">
        <v>124</v>
      </c>
      <c r="B3740">
        <v>1.22</v>
      </c>
      <c r="C3740">
        <v>0.83</v>
      </c>
      <c r="D3740">
        <f>SQRT(B3740*C3740)</f>
        <v>1.0062802790475425</v>
      </c>
      <c r="E3740">
        <f t="shared" si="58"/>
        <v>-0.26881675842780001</v>
      </c>
    </row>
    <row r="3741" spans="1:5" x14ac:dyDescent="0.25">
      <c r="A3741" t="s">
        <v>3298</v>
      </c>
      <c r="B3741">
        <v>1.1499999999999999</v>
      </c>
      <c r="C3741">
        <v>0.83</v>
      </c>
      <c r="D3741">
        <f>SQRT(B3741*C3741)</f>
        <v>0.97698515853619794</v>
      </c>
      <c r="E3741">
        <f t="shared" si="58"/>
        <v>-0.26881675842780001</v>
      </c>
    </row>
    <row r="3742" spans="1:5" x14ac:dyDescent="0.25">
      <c r="A3742" t="s">
        <v>661</v>
      </c>
      <c r="B3742">
        <v>1.1399999999999999</v>
      </c>
      <c r="C3742">
        <v>0.83</v>
      </c>
      <c r="D3742">
        <f>SQRT(B3742*C3742)</f>
        <v>0.97272812234457362</v>
      </c>
      <c r="E3742">
        <f t="shared" si="58"/>
        <v>-0.26881675842780001</v>
      </c>
    </row>
    <row r="3743" spans="1:5" x14ac:dyDescent="0.25">
      <c r="A3743" t="s">
        <v>1045</v>
      </c>
      <c r="B3743">
        <v>1.0900000000000001</v>
      </c>
      <c r="C3743">
        <v>0.83</v>
      </c>
      <c r="D3743">
        <f>SQRT(B3743*C3743)</f>
        <v>0.95115718995337462</v>
      </c>
      <c r="E3743">
        <f t="shared" si="58"/>
        <v>-0.26881675842780001</v>
      </c>
    </row>
    <row r="3744" spans="1:5" x14ac:dyDescent="0.25">
      <c r="A3744" t="s">
        <v>2110</v>
      </c>
      <c r="B3744">
        <v>1.07</v>
      </c>
      <c r="C3744">
        <v>0.83</v>
      </c>
      <c r="D3744">
        <f>SQRT(B3744*C3744)</f>
        <v>0.94239057720246755</v>
      </c>
      <c r="E3744">
        <f t="shared" si="58"/>
        <v>-0.26881675842780001</v>
      </c>
    </row>
    <row r="3745" spans="1:5" x14ac:dyDescent="0.25">
      <c r="A3745" t="s">
        <v>1299</v>
      </c>
      <c r="B3745">
        <v>1.05</v>
      </c>
      <c r="C3745">
        <v>0.83</v>
      </c>
      <c r="D3745">
        <f>SQRT(B3745*C3745)</f>
        <v>0.93354164342036716</v>
      </c>
      <c r="E3745">
        <f t="shared" si="58"/>
        <v>-0.26881675842780001</v>
      </c>
    </row>
    <row r="3746" spans="1:5" x14ac:dyDescent="0.25">
      <c r="A3746" t="s">
        <v>3275</v>
      </c>
      <c r="B3746">
        <v>1.04</v>
      </c>
      <c r="C3746">
        <v>0.83</v>
      </c>
      <c r="D3746">
        <f>SQRT(B3746*C3746)</f>
        <v>0.92908557194695474</v>
      </c>
      <c r="E3746">
        <f t="shared" si="58"/>
        <v>-0.26881675842780001</v>
      </c>
    </row>
    <row r="3747" spans="1:5" x14ac:dyDescent="0.25">
      <c r="A3747" t="s">
        <v>496</v>
      </c>
      <c r="B3747">
        <v>1.01</v>
      </c>
      <c r="C3747">
        <v>0.83</v>
      </c>
      <c r="D3747">
        <f>SQRT(B3747*C3747)</f>
        <v>0.91558724324883423</v>
      </c>
      <c r="E3747">
        <f t="shared" si="58"/>
        <v>-0.26881675842780001</v>
      </c>
    </row>
    <row r="3748" spans="1:5" x14ac:dyDescent="0.25">
      <c r="A3748" t="s">
        <v>3811</v>
      </c>
      <c r="B3748">
        <v>0.97</v>
      </c>
      <c r="C3748">
        <v>0.83</v>
      </c>
      <c r="D3748">
        <f>SQRT(B3748*C3748)</f>
        <v>0.89727364833700529</v>
      </c>
      <c r="E3748">
        <f t="shared" si="58"/>
        <v>-0.26881675842780001</v>
      </c>
    </row>
    <row r="3749" spans="1:5" x14ac:dyDescent="0.25">
      <c r="A3749" t="s">
        <v>1699</v>
      </c>
      <c r="B3749">
        <v>0.96</v>
      </c>
      <c r="C3749">
        <v>0.83</v>
      </c>
      <c r="D3749">
        <f>SQRT(B3749*C3749)</f>
        <v>0.8926365441768559</v>
      </c>
      <c r="E3749">
        <f t="shared" si="58"/>
        <v>-0.26881675842780001</v>
      </c>
    </row>
    <row r="3750" spans="1:5" x14ac:dyDescent="0.25">
      <c r="A3750" t="s">
        <v>1462</v>
      </c>
      <c r="B3750">
        <v>0.94</v>
      </c>
      <c r="C3750">
        <v>0.83</v>
      </c>
      <c r="D3750">
        <f>SQRT(B3750*C3750)</f>
        <v>0.88328930707894338</v>
      </c>
      <c r="E3750">
        <f t="shared" si="58"/>
        <v>-0.26881675842780001</v>
      </c>
    </row>
    <row r="3751" spans="1:5" x14ac:dyDescent="0.25">
      <c r="A3751" t="s">
        <v>2039</v>
      </c>
      <c r="B3751">
        <v>0.93</v>
      </c>
      <c r="C3751">
        <v>0.83</v>
      </c>
      <c r="D3751">
        <f>SQRT(B3751*C3751)</f>
        <v>0.87857839718490693</v>
      </c>
      <c r="E3751">
        <f t="shared" si="58"/>
        <v>-0.26881675842780001</v>
      </c>
    </row>
    <row r="3752" spans="1:5" x14ac:dyDescent="0.25">
      <c r="A3752" t="s">
        <v>3009</v>
      </c>
      <c r="B3752">
        <v>0.87</v>
      </c>
      <c r="C3752">
        <v>0.83</v>
      </c>
      <c r="D3752">
        <f>SQRT(B3752*C3752)</f>
        <v>0.84976467330667493</v>
      </c>
      <c r="E3752">
        <f t="shared" si="58"/>
        <v>-0.26881675842780001</v>
      </c>
    </row>
    <row r="3753" spans="1:5" x14ac:dyDescent="0.25">
      <c r="A3753" t="s">
        <v>2761</v>
      </c>
      <c r="B3753">
        <v>0.87</v>
      </c>
      <c r="C3753">
        <v>0.83</v>
      </c>
      <c r="D3753">
        <f>SQRT(B3753*C3753)</f>
        <v>0.84976467330667493</v>
      </c>
      <c r="E3753">
        <f t="shared" si="58"/>
        <v>-0.26881675842780001</v>
      </c>
    </row>
    <row r="3754" spans="1:5" x14ac:dyDescent="0.25">
      <c r="A3754" t="s">
        <v>686</v>
      </c>
      <c r="B3754">
        <v>0.85</v>
      </c>
      <c r="C3754">
        <v>0.83</v>
      </c>
      <c r="D3754">
        <f>SQRT(B3754*C3754)</f>
        <v>0.8399404740813482</v>
      </c>
      <c r="E3754">
        <f t="shared" si="58"/>
        <v>-0.26881675842780001</v>
      </c>
    </row>
    <row r="3755" spans="1:5" x14ac:dyDescent="0.25">
      <c r="A3755" t="s">
        <v>34</v>
      </c>
      <c r="B3755">
        <v>0.85</v>
      </c>
      <c r="C3755">
        <v>0.83</v>
      </c>
      <c r="D3755">
        <f>SQRT(B3755*C3755)</f>
        <v>0.8399404740813482</v>
      </c>
      <c r="E3755">
        <f t="shared" si="58"/>
        <v>-0.26881675842780001</v>
      </c>
    </row>
    <row r="3756" spans="1:5" x14ac:dyDescent="0.25">
      <c r="A3756" t="s">
        <v>2358</v>
      </c>
      <c r="B3756">
        <v>0.85</v>
      </c>
      <c r="C3756">
        <v>0.83</v>
      </c>
      <c r="D3756">
        <f>SQRT(B3756*C3756)</f>
        <v>0.8399404740813482</v>
      </c>
      <c r="E3756">
        <f t="shared" si="58"/>
        <v>-0.26881675842780001</v>
      </c>
    </row>
    <row r="3757" spans="1:5" x14ac:dyDescent="0.25">
      <c r="A3757" t="s">
        <v>2589</v>
      </c>
      <c r="B3757">
        <v>0.84</v>
      </c>
      <c r="C3757">
        <v>0.83</v>
      </c>
      <c r="D3757">
        <f>SQRT(B3757*C3757)</f>
        <v>0.83498502980592404</v>
      </c>
      <c r="E3757">
        <f t="shared" si="58"/>
        <v>-0.26881675842780001</v>
      </c>
    </row>
    <row r="3758" spans="1:5" x14ac:dyDescent="0.25">
      <c r="A3758" t="s">
        <v>2526</v>
      </c>
      <c r="B3758">
        <v>0.83</v>
      </c>
      <c r="C3758">
        <v>0.83</v>
      </c>
      <c r="D3758">
        <f>SQRT(B3758*C3758)</f>
        <v>0.83</v>
      </c>
      <c r="E3758">
        <f t="shared" si="58"/>
        <v>-0.26881675842780001</v>
      </c>
    </row>
    <row r="3759" spans="1:5" x14ac:dyDescent="0.25">
      <c r="A3759" t="s">
        <v>3867</v>
      </c>
      <c r="B3759">
        <v>0.71</v>
      </c>
      <c r="C3759">
        <v>0.83</v>
      </c>
      <c r="D3759">
        <f>SQRT(B3759*C3759)</f>
        <v>0.76765877836445007</v>
      </c>
      <c r="E3759">
        <f t="shared" si="58"/>
        <v>-0.26881675842780001</v>
      </c>
    </row>
    <row r="3760" spans="1:5" x14ac:dyDescent="0.25">
      <c r="A3760" t="s">
        <v>1872</v>
      </c>
      <c r="B3760">
        <v>0.71</v>
      </c>
      <c r="C3760">
        <v>0.83</v>
      </c>
      <c r="D3760">
        <f>SQRT(B3760*C3760)</f>
        <v>0.76765877836445007</v>
      </c>
      <c r="E3760">
        <f t="shared" si="58"/>
        <v>-0.26881675842780001</v>
      </c>
    </row>
    <row r="3761" spans="1:5" x14ac:dyDescent="0.25">
      <c r="A3761" t="s">
        <v>3027</v>
      </c>
      <c r="B3761">
        <v>1.78</v>
      </c>
      <c r="C3761">
        <v>0.82</v>
      </c>
      <c r="D3761">
        <f>SQRT(B3761*C3761)</f>
        <v>1.2081390648431165</v>
      </c>
      <c r="E3761">
        <f t="shared" si="58"/>
        <v>-0.28630418515664108</v>
      </c>
    </row>
    <row r="3762" spans="1:5" x14ac:dyDescent="0.25">
      <c r="A3762" t="s">
        <v>1773</v>
      </c>
      <c r="B3762">
        <v>1.7</v>
      </c>
      <c r="C3762">
        <v>0.82</v>
      </c>
      <c r="D3762">
        <f>SQRT(B3762*C3762)</f>
        <v>1.1806777714516352</v>
      </c>
      <c r="E3762">
        <f t="shared" si="58"/>
        <v>-0.28630418515664108</v>
      </c>
    </row>
    <row r="3763" spans="1:5" x14ac:dyDescent="0.25">
      <c r="A3763" t="s">
        <v>2137</v>
      </c>
      <c r="B3763">
        <v>1.7</v>
      </c>
      <c r="C3763">
        <v>0.82</v>
      </c>
      <c r="D3763">
        <f>SQRT(B3763*C3763)</f>
        <v>1.1806777714516352</v>
      </c>
      <c r="E3763">
        <f t="shared" si="58"/>
        <v>-0.28630418515664108</v>
      </c>
    </row>
    <row r="3764" spans="1:5" x14ac:dyDescent="0.25">
      <c r="A3764" t="s">
        <v>1221</v>
      </c>
      <c r="B3764">
        <v>1.66</v>
      </c>
      <c r="C3764">
        <v>0.82</v>
      </c>
      <c r="D3764">
        <f>SQRT(B3764*C3764)</f>
        <v>1.166704761282819</v>
      </c>
      <c r="E3764">
        <f t="shared" si="58"/>
        <v>-0.28630418515664108</v>
      </c>
    </row>
    <row r="3765" spans="1:5" x14ac:dyDescent="0.25">
      <c r="A3765" t="s">
        <v>3736</v>
      </c>
      <c r="B3765">
        <v>1.6</v>
      </c>
      <c r="C3765">
        <v>0.82</v>
      </c>
      <c r="D3765">
        <f>SQRT(B3765*C3765)</f>
        <v>1.1454256850621083</v>
      </c>
      <c r="E3765">
        <f t="shared" si="58"/>
        <v>-0.28630418515664108</v>
      </c>
    </row>
    <row r="3766" spans="1:5" x14ac:dyDescent="0.25">
      <c r="A3766" t="s">
        <v>3375</v>
      </c>
      <c r="B3766">
        <v>1.53</v>
      </c>
      <c r="C3766">
        <v>0.82</v>
      </c>
      <c r="D3766">
        <f>SQRT(B3766*C3766)</f>
        <v>1.1200892821556681</v>
      </c>
      <c r="E3766">
        <f t="shared" si="58"/>
        <v>-0.28630418515664108</v>
      </c>
    </row>
    <row r="3767" spans="1:5" x14ac:dyDescent="0.25">
      <c r="A3767" t="s">
        <v>3155</v>
      </c>
      <c r="B3767">
        <v>1.47</v>
      </c>
      <c r="C3767">
        <v>0.82</v>
      </c>
      <c r="D3767">
        <f>SQRT(B3767*C3767)</f>
        <v>1.0979070998950684</v>
      </c>
      <c r="E3767">
        <f t="shared" si="58"/>
        <v>-0.28630418515664108</v>
      </c>
    </row>
    <row r="3768" spans="1:5" x14ac:dyDescent="0.25">
      <c r="A3768" t="s">
        <v>3310</v>
      </c>
      <c r="B3768">
        <v>1.25</v>
      </c>
      <c r="C3768">
        <v>0.82</v>
      </c>
      <c r="D3768">
        <f>SQRT(B3768*C3768)</f>
        <v>1.0124228365658292</v>
      </c>
      <c r="E3768">
        <f t="shared" si="58"/>
        <v>-0.28630418515664108</v>
      </c>
    </row>
    <row r="3769" spans="1:5" x14ac:dyDescent="0.25">
      <c r="A3769" t="s">
        <v>1304</v>
      </c>
      <c r="B3769">
        <v>1.24</v>
      </c>
      <c r="C3769">
        <v>0.82</v>
      </c>
      <c r="D3769">
        <f>SQRT(B3769*C3769)</f>
        <v>1.0083650132764423</v>
      </c>
      <c r="E3769">
        <f t="shared" si="58"/>
        <v>-0.28630418515664108</v>
      </c>
    </row>
    <row r="3770" spans="1:5" x14ac:dyDescent="0.25">
      <c r="A3770" t="s">
        <v>3585</v>
      </c>
      <c r="B3770">
        <v>1.17</v>
      </c>
      <c r="C3770">
        <v>0.82</v>
      </c>
      <c r="D3770">
        <f>SQRT(B3770*C3770)</f>
        <v>0.97948966303887042</v>
      </c>
      <c r="E3770">
        <f t="shared" si="58"/>
        <v>-0.28630418515664108</v>
      </c>
    </row>
    <row r="3771" spans="1:5" x14ac:dyDescent="0.25">
      <c r="A3771" t="s">
        <v>3477</v>
      </c>
      <c r="B3771">
        <v>1.1100000000000001</v>
      </c>
      <c r="C3771">
        <v>0.82</v>
      </c>
      <c r="D3771">
        <f>SQRT(B3771*C3771)</f>
        <v>0.95404402414144396</v>
      </c>
      <c r="E3771">
        <f t="shared" si="58"/>
        <v>-0.28630418515664108</v>
      </c>
    </row>
    <row r="3772" spans="1:5" x14ac:dyDescent="0.25">
      <c r="A3772" t="s">
        <v>2011</v>
      </c>
      <c r="B3772">
        <v>1.02</v>
      </c>
      <c r="C3772">
        <v>0.82</v>
      </c>
      <c r="D3772">
        <f>SQRT(B3772*C3772)</f>
        <v>0.91454906921389401</v>
      </c>
      <c r="E3772">
        <f t="shared" si="58"/>
        <v>-0.28630418515664108</v>
      </c>
    </row>
    <row r="3773" spans="1:5" x14ac:dyDescent="0.25">
      <c r="A3773" t="s">
        <v>265</v>
      </c>
      <c r="B3773">
        <v>1.02</v>
      </c>
      <c r="C3773">
        <v>0.82</v>
      </c>
      <c r="D3773">
        <f>SQRT(B3773*C3773)</f>
        <v>0.91454906921389401</v>
      </c>
      <c r="E3773">
        <f t="shared" si="58"/>
        <v>-0.28630418515664108</v>
      </c>
    </row>
    <row r="3774" spans="1:5" x14ac:dyDescent="0.25">
      <c r="A3774" t="s">
        <v>1587</v>
      </c>
      <c r="B3774">
        <v>1</v>
      </c>
      <c r="C3774">
        <v>0.82</v>
      </c>
      <c r="D3774">
        <f>SQRT(B3774*C3774)</f>
        <v>0.90553851381374162</v>
      </c>
      <c r="E3774">
        <f t="shared" si="58"/>
        <v>-0.28630418515664108</v>
      </c>
    </row>
    <row r="3775" spans="1:5" x14ac:dyDescent="0.25">
      <c r="A3775" t="s">
        <v>2187</v>
      </c>
      <c r="B3775">
        <v>0.99</v>
      </c>
      <c r="C3775">
        <v>0.82</v>
      </c>
      <c r="D3775">
        <f>SQRT(B3775*C3775)</f>
        <v>0.90099944506087237</v>
      </c>
      <c r="E3775">
        <f t="shared" si="58"/>
        <v>-0.28630418515664108</v>
      </c>
    </row>
    <row r="3776" spans="1:5" x14ac:dyDescent="0.25">
      <c r="A3776" t="s">
        <v>3667</v>
      </c>
      <c r="B3776">
        <v>0.95</v>
      </c>
      <c r="C3776">
        <v>0.82</v>
      </c>
      <c r="D3776">
        <f>SQRT(B3776*C3776)</f>
        <v>0.88260976654464907</v>
      </c>
      <c r="E3776">
        <f t="shared" si="58"/>
        <v>-0.28630418515664108</v>
      </c>
    </row>
    <row r="3777" spans="1:5" x14ac:dyDescent="0.25">
      <c r="A3777" t="s">
        <v>333</v>
      </c>
      <c r="B3777">
        <v>0.94</v>
      </c>
      <c r="C3777">
        <v>0.82</v>
      </c>
      <c r="D3777">
        <f>SQRT(B3777*C3777)</f>
        <v>0.87795216270591869</v>
      </c>
      <c r="E3777">
        <f t="shared" si="58"/>
        <v>-0.28630418515664108</v>
      </c>
    </row>
    <row r="3778" spans="1:5" x14ac:dyDescent="0.25">
      <c r="A3778" t="s">
        <v>3674</v>
      </c>
      <c r="B3778">
        <v>0.87</v>
      </c>
      <c r="C3778">
        <v>0.82</v>
      </c>
      <c r="D3778">
        <f>SQRT(B3778*C3778)</f>
        <v>0.84463009655114696</v>
      </c>
      <c r="E3778">
        <f t="shared" si="58"/>
        <v>-0.28630418515664108</v>
      </c>
    </row>
    <row r="3779" spans="1:5" x14ac:dyDescent="0.25">
      <c r="A3779" t="s">
        <v>1510</v>
      </c>
      <c r="B3779">
        <v>0.83</v>
      </c>
      <c r="C3779">
        <v>0.82</v>
      </c>
      <c r="D3779">
        <f>SQRT(B3779*C3779)</f>
        <v>0.82498484834571351</v>
      </c>
      <c r="E3779">
        <f t="shared" si="58"/>
        <v>-0.28630418515664108</v>
      </c>
    </row>
    <row r="3780" spans="1:5" x14ac:dyDescent="0.25">
      <c r="A3780" t="s">
        <v>351</v>
      </c>
      <c r="B3780">
        <v>0.83</v>
      </c>
      <c r="C3780">
        <v>0.82</v>
      </c>
      <c r="D3780">
        <f>SQRT(B3780*C3780)</f>
        <v>0.82498484834571351</v>
      </c>
      <c r="E3780">
        <f t="shared" si="58"/>
        <v>-0.28630418515664108</v>
      </c>
    </row>
    <row r="3781" spans="1:5" x14ac:dyDescent="0.25">
      <c r="A3781" t="s">
        <v>1337</v>
      </c>
      <c r="B3781">
        <v>0.82</v>
      </c>
      <c r="C3781">
        <v>0.82</v>
      </c>
      <c r="D3781">
        <f>SQRT(B3781*C3781)</f>
        <v>0.82</v>
      </c>
      <c r="E3781">
        <f t="shared" ref="E3781:E3844" si="59">LOG(C3781, 2)</f>
        <v>-0.28630418515664108</v>
      </c>
    </row>
    <row r="3782" spans="1:5" x14ac:dyDescent="0.25">
      <c r="A3782" t="s">
        <v>594</v>
      </c>
      <c r="B3782">
        <v>0.81</v>
      </c>
      <c r="C3782">
        <v>0.82</v>
      </c>
      <c r="D3782">
        <f>SQRT(B3782*C3782)</f>
        <v>0.81498466243236756</v>
      </c>
      <c r="E3782">
        <f t="shared" si="59"/>
        <v>-0.28630418515664108</v>
      </c>
    </row>
    <row r="3783" spans="1:5" x14ac:dyDescent="0.25">
      <c r="A3783" t="s">
        <v>3183</v>
      </c>
      <c r="B3783">
        <v>0.8</v>
      </c>
      <c r="C3783">
        <v>0.82</v>
      </c>
      <c r="D3783">
        <f>SQRT(B3783*C3783)</f>
        <v>0.80993826925266355</v>
      </c>
      <c r="E3783">
        <f t="shared" si="59"/>
        <v>-0.28630418515664108</v>
      </c>
    </row>
    <row r="3784" spans="1:5" x14ac:dyDescent="0.25">
      <c r="A3784" t="s">
        <v>486</v>
      </c>
      <c r="B3784">
        <v>0.78</v>
      </c>
      <c r="C3784">
        <v>0.82</v>
      </c>
      <c r="D3784">
        <f>SQRT(B3784*C3784)</f>
        <v>0.79974996092528816</v>
      </c>
      <c r="E3784">
        <f t="shared" si="59"/>
        <v>-0.28630418515664108</v>
      </c>
    </row>
    <row r="3785" spans="1:5" x14ac:dyDescent="0.25">
      <c r="A3785" t="s">
        <v>2598</v>
      </c>
      <c r="B3785">
        <v>0.75</v>
      </c>
      <c r="C3785">
        <v>0.82</v>
      </c>
      <c r="D3785">
        <f>SQRT(B3785*C3785)</f>
        <v>0.78421935706790613</v>
      </c>
      <c r="E3785">
        <f t="shared" si="59"/>
        <v>-0.28630418515664108</v>
      </c>
    </row>
    <row r="3786" spans="1:5" x14ac:dyDescent="0.25">
      <c r="A3786" t="s">
        <v>2630</v>
      </c>
      <c r="B3786">
        <v>0.72</v>
      </c>
      <c r="C3786">
        <v>0.82</v>
      </c>
      <c r="D3786">
        <f>SQRT(B3786*C3786)</f>
        <v>0.76837490849194179</v>
      </c>
      <c r="E3786">
        <f t="shared" si="59"/>
        <v>-0.28630418515664108</v>
      </c>
    </row>
    <row r="3787" spans="1:5" x14ac:dyDescent="0.25">
      <c r="A3787" t="s">
        <v>3491</v>
      </c>
      <c r="B3787">
        <v>2.09</v>
      </c>
      <c r="C3787">
        <v>0.81</v>
      </c>
      <c r="D3787">
        <f>SQRT(B3787*C3787)</f>
        <v>1.3011149065320864</v>
      </c>
      <c r="E3787">
        <f t="shared" si="59"/>
        <v>-0.30400618689009989</v>
      </c>
    </row>
    <row r="3788" spans="1:5" x14ac:dyDescent="0.25">
      <c r="A3788" t="s">
        <v>2954</v>
      </c>
      <c r="B3788">
        <v>1.96</v>
      </c>
      <c r="C3788">
        <v>0.81</v>
      </c>
      <c r="D3788">
        <f>SQRT(B3788*C3788)</f>
        <v>1.26</v>
      </c>
      <c r="E3788">
        <f t="shared" si="59"/>
        <v>-0.30400618689009989</v>
      </c>
    </row>
    <row r="3789" spans="1:5" x14ac:dyDescent="0.25">
      <c r="A3789" t="s">
        <v>3657</v>
      </c>
      <c r="B3789">
        <v>1.72</v>
      </c>
      <c r="C3789">
        <v>0.81</v>
      </c>
      <c r="D3789">
        <f>SQRT(B3789*C3789)</f>
        <v>1.1803389343743602</v>
      </c>
      <c r="E3789">
        <f t="shared" si="59"/>
        <v>-0.30400618689009989</v>
      </c>
    </row>
    <row r="3790" spans="1:5" x14ac:dyDescent="0.25">
      <c r="A3790" t="s">
        <v>2754</v>
      </c>
      <c r="B3790">
        <v>1.63</v>
      </c>
      <c r="C3790">
        <v>0.81</v>
      </c>
      <c r="D3790">
        <f>SQRT(B3790*C3790)</f>
        <v>1.1490430801323335</v>
      </c>
      <c r="E3790">
        <f t="shared" si="59"/>
        <v>-0.30400618689009989</v>
      </c>
    </row>
    <row r="3791" spans="1:5" x14ac:dyDescent="0.25">
      <c r="A3791" t="s">
        <v>2152</v>
      </c>
      <c r="B3791">
        <v>1.45</v>
      </c>
      <c r="C3791">
        <v>0.81</v>
      </c>
      <c r="D3791">
        <f>SQRT(B3791*C3791)</f>
        <v>1.0837435120913066</v>
      </c>
      <c r="E3791">
        <f t="shared" si="59"/>
        <v>-0.30400618689009989</v>
      </c>
    </row>
    <row r="3792" spans="1:5" x14ac:dyDescent="0.25">
      <c r="A3792" t="s">
        <v>1151</v>
      </c>
      <c r="B3792">
        <v>1.41</v>
      </c>
      <c r="C3792">
        <v>0.81</v>
      </c>
      <c r="D3792">
        <f>SQRT(B3792*C3792)</f>
        <v>1.0686907878334126</v>
      </c>
      <c r="E3792">
        <f t="shared" si="59"/>
        <v>-0.30400618689009989</v>
      </c>
    </row>
    <row r="3793" spans="1:5" x14ac:dyDescent="0.25">
      <c r="A3793" t="s">
        <v>3174</v>
      </c>
      <c r="B3793">
        <v>1.39</v>
      </c>
      <c r="C3793">
        <v>0.81</v>
      </c>
      <c r="D3793">
        <f>SQRT(B3793*C3793)</f>
        <v>1.0610843510296435</v>
      </c>
      <c r="E3793">
        <f t="shared" si="59"/>
        <v>-0.30400618689009989</v>
      </c>
    </row>
    <row r="3794" spans="1:5" x14ac:dyDescent="0.25">
      <c r="A3794" t="s">
        <v>1716</v>
      </c>
      <c r="B3794">
        <v>1.32</v>
      </c>
      <c r="C3794">
        <v>0.81</v>
      </c>
      <c r="D3794">
        <f>SQRT(B3794*C3794)</f>
        <v>1.0340212763768453</v>
      </c>
      <c r="E3794">
        <f t="shared" si="59"/>
        <v>-0.30400618689009989</v>
      </c>
    </row>
    <row r="3795" spans="1:5" x14ac:dyDescent="0.25">
      <c r="A3795" t="s">
        <v>2516</v>
      </c>
      <c r="B3795">
        <v>1.27</v>
      </c>
      <c r="C3795">
        <v>0.81</v>
      </c>
      <c r="D3795">
        <f>SQRT(B3795*C3795)</f>
        <v>1.0142484902626181</v>
      </c>
      <c r="E3795">
        <f t="shared" si="59"/>
        <v>-0.30400618689009989</v>
      </c>
    </row>
    <row r="3796" spans="1:5" x14ac:dyDescent="0.25">
      <c r="A3796" t="s">
        <v>1089</v>
      </c>
      <c r="B3796">
        <v>1.19</v>
      </c>
      <c r="C3796">
        <v>0.81</v>
      </c>
      <c r="D3796">
        <f>SQRT(B3796*C3796)</f>
        <v>0.98178409031721425</v>
      </c>
      <c r="E3796">
        <f t="shared" si="59"/>
        <v>-0.30400618689009989</v>
      </c>
    </row>
    <row r="3797" spans="1:5" x14ac:dyDescent="0.25">
      <c r="A3797" t="s">
        <v>2632</v>
      </c>
      <c r="B3797">
        <v>1.1200000000000001</v>
      </c>
      <c r="C3797">
        <v>0.81</v>
      </c>
      <c r="D3797">
        <f>SQRT(B3797*C3797)</f>
        <v>0.95247047198325263</v>
      </c>
      <c r="E3797">
        <f t="shared" si="59"/>
        <v>-0.30400618689009989</v>
      </c>
    </row>
    <row r="3798" spans="1:5" x14ac:dyDescent="0.25">
      <c r="A3798" t="s">
        <v>2697</v>
      </c>
      <c r="B3798">
        <v>1.08</v>
      </c>
      <c r="C3798">
        <v>0.81</v>
      </c>
      <c r="D3798">
        <f>SQRT(B3798*C3798)</f>
        <v>0.9353074360871938</v>
      </c>
      <c r="E3798">
        <f t="shared" si="59"/>
        <v>-0.30400618689009989</v>
      </c>
    </row>
    <row r="3799" spans="1:5" x14ac:dyDescent="0.25">
      <c r="A3799" t="s">
        <v>622</v>
      </c>
      <c r="B3799">
        <v>1.07</v>
      </c>
      <c r="C3799">
        <v>0.81</v>
      </c>
      <c r="D3799">
        <f>SQRT(B3799*C3799)</f>
        <v>0.93096723895097411</v>
      </c>
      <c r="E3799">
        <f t="shared" si="59"/>
        <v>-0.30400618689009989</v>
      </c>
    </row>
    <row r="3800" spans="1:5" x14ac:dyDescent="0.25">
      <c r="A3800" t="s">
        <v>2484</v>
      </c>
      <c r="B3800">
        <v>1.05</v>
      </c>
      <c r="C3800">
        <v>0.81</v>
      </c>
      <c r="D3800">
        <f>SQRT(B3800*C3800)</f>
        <v>0.92222556893636398</v>
      </c>
      <c r="E3800">
        <f t="shared" si="59"/>
        <v>-0.30400618689009989</v>
      </c>
    </row>
    <row r="3801" spans="1:5" x14ac:dyDescent="0.25">
      <c r="A3801" t="s">
        <v>439</v>
      </c>
      <c r="B3801">
        <v>1.01</v>
      </c>
      <c r="C3801">
        <v>0.81</v>
      </c>
      <c r="D3801">
        <f>SQRT(B3801*C3801)</f>
        <v>0.9044888059008801</v>
      </c>
      <c r="E3801">
        <f t="shared" si="59"/>
        <v>-0.30400618689009989</v>
      </c>
    </row>
    <row r="3802" spans="1:5" x14ac:dyDescent="0.25">
      <c r="A3802" t="s">
        <v>1845</v>
      </c>
      <c r="B3802">
        <v>0.85</v>
      </c>
      <c r="C3802">
        <v>0.81</v>
      </c>
      <c r="D3802">
        <f>SQRT(B3802*C3802)</f>
        <v>0.82975900115635981</v>
      </c>
      <c r="E3802">
        <f t="shared" si="59"/>
        <v>-0.30400618689009989</v>
      </c>
    </row>
    <row r="3803" spans="1:5" x14ac:dyDescent="0.25">
      <c r="A3803" t="s">
        <v>2521</v>
      </c>
      <c r="B3803">
        <v>0.84</v>
      </c>
      <c r="C3803">
        <v>0.81</v>
      </c>
      <c r="D3803">
        <f>SQRT(B3803*C3803)</f>
        <v>0.82486362509205124</v>
      </c>
      <c r="E3803">
        <f t="shared" si="59"/>
        <v>-0.30400618689009989</v>
      </c>
    </row>
    <row r="3804" spans="1:5" x14ac:dyDescent="0.25">
      <c r="A3804" t="s">
        <v>1717</v>
      </c>
      <c r="B3804">
        <v>0.84</v>
      </c>
      <c r="C3804">
        <v>0.81</v>
      </c>
      <c r="D3804">
        <f>SQRT(B3804*C3804)</f>
        <v>0.82486362509205124</v>
      </c>
      <c r="E3804">
        <f t="shared" si="59"/>
        <v>-0.30400618689009989</v>
      </c>
    </row>
    <row r="3805" spans="1:5" x14ac:dyDescent="0.25">
      <c r="A3805" t="s">
        <v>2018</v>
      </c>
      <c r="B3805">
        <v>0.81</v>
      </c>
      <c r="C3805">
        <v>0.81</v>
      </c>
      <c r="D3805">
        <f>SQRT(B3805*C3805)</f>
        <v>0.81</v>
      </c>
      <c r="E3805">
        <f t="shared" si="59"/>
        <v>-0.30400618689009989</v>
      </c>
    </row>
    <row r="3806" spans="1:5" x14ac:dyDescent="0.25">
      <c r="A3806" t="s">
        <v>1970</v>
      </c>
      <c r="B3806">
        <v>0.78</v>
      </c>
      <c r="C3806">
        <v>0.81</v>
      </c>
      <c r="D3806">
        <f>SQRT(B3806*C3806)</f>
        <v>0.79485847796950626</v>
      </c>
      <c r="E3806">
        <f t="shared" si="59"/>
        <v>-0.30400618689009989</v>
      </c>
    </row>
    <row r="3807" spans="1:5" x14ac:dyDescent="0.25">
      <c r="A3807" t="s">
        <v>1950</v>
      </c>
      <c r="B3807">
        <v>0.76</v>
      </c>
      <c r="C3807">
        <v>0.81</v>
      </c>
      <c r="D3807">
        <f>SQRT(B3807*C3807)</f>
        <v>0.78460180983732131</v>
      </c>
      <c r="E3807">
        <f t="shared" si="59"/>
        <v>-0.30400618689009989</v>
      </c>
    </row>
    <row r="3808" spans="1:5" x14ac:dyDescent="0.25">
      <c r="A3808" t="s">
        <v>2863</v>
      </c>
      <c r="B3808">
        <v>0.75</v>
      </c>
      <c r="C3808">
        <v>0.81</v>
      </c>
      <c r="D3808">
        <f>SQRT(B3808*C3808)</f>
        <v>0.77942286340599476</v>
      </c>
      <c r="E3808">
        <f t="shared" si="59"/>
        <v>-0.30400618689009989</v>
      </c>
    </row>
    <row r="3809" spans="1:5" x14ac:dyDescent="0.25">
      <c r="A3809" t="s">
        <v>2269</v>
      </c>
      <c r="B3809">
        <v>1.82</v>
      </c>
      <c r="C3809">
        <v>0.8</v>
      </c>
      <c r="D3809">
        <f>SQRT(B3809*C3809)</f>
        <v>1.2066482503198686</v>
      </c>
      <c r="E3809">
        <f t="shared" si="59"/>
        <v>-0.32192809488736229</v>
      </c>
    </row>
    <row r="3810" spans="1:5" x14ac:dyDescent="0.25">
      <c r="A3810" t="s">
        <v>3336</v>
      </c>
      <c r="B3810">
        <v>1.42</v>
      </c>
      <c r="C3810">
        <v>0.8</v>
      </c>
      <c r="D3810">
        <f>SQRT(B3810*C3810)</f>
        <v>1.0658330075579381</v>
      </c>
      <c r="E3810">
        <f t="shared" si="59"/>
        <v>-0.32192809488736229</v>
      </c>
    </row>
    <row r="3811" spans="1:5" x14ac:dyDescent="0.25">
      <c r="A3811" t="s">
        <v>2348</v>
      </c>
      <c r="B3811">
        <v>1.33</v>
      </c>
      <c r="C3811">
        <v>0.8</v>
      </c>
      <c r="D3811">
        <f>SQRT(B3811*C3811)</f>
        <v>1.0315037566582101</v>
      </c>
      <c r="E3811">
        <f t="shared" si="59"/>
        <v>-0.32192809488736229</v>
      </c>
    </row>
    <row r="3812" spans="1:5" x14ac:dyDescent="0.25">
      <c r="A3812" t="s">
        <v>2405</v>
      </c>
      <c r="B3812">
        <v>1.3</v>
      </c>
      <c r="C3812">
        <v>0.8</v>
      </c>
      <c r="D3812">
        <f>SQRT(B3812*C3812)</f>
        <v>1.019803902718557</v>
      </c>
      <c r="E3812">
        <f t="shared" si="59"/>
        <v>-0.32192809488736229</v>
      </c>
    </row>
    <row r="3813" spans="1:5" x14ac:dyDescent="0.25">
      <c r="A3813" t="s">
        <v>3629</v>
      </c>
      <c r="B3813">
        <v>1.1499999999999999</v>
      </c>
      <c r="C3813">
        <v>0.8</v>
      </c>
      <c r="D3813">
        <f>SQRT(B3813*C3813)</f>
        <v>0.95916630466254382</v>
      </c>
      <c r="E3813">
        <f t="shared" si="59"/>
        <v>-0.32192809488736229</v>
      </c>
    </row>
    <row r="3814" spans="1:5" x14ac:dyDescent="0.25">
      <c r="A3814" t="s">
        <v>3731</v>
      </c>
      <c r="B3814">
        <v>1.08</v>
      </c>
      <c r="C3814">
        <v>0.8</v>
      </c>
      <c r="D3814">
        <f>SQRT(B3814*C3814)</f>
        <v>0.92951600308978011</v>
      </c>
      <c r="E3814">
        <f t="shared" si="59"/>
        <v>-0.32192809488736229</v>
      </c>
    </row>
    <row r="3815" spans="1:5" x14ac:dyDescent="0.25">
      <c r="A3815" t="s">
        <v>2499</v>
      </c>
      <c r="B3815">
        <v>1.04</v>
      </c>
      <c r="C3815">
        <v>0.8</v>
      </c>
      <c r="D3815">
        <f>SQRT(B3815*C3815)</f>
        <v>0.91214034007931044</v>
      </c>
      <c r="E3815">
        <f t="shared" si="59"/>
        <v>-0.32192809488736229</v>
      </c>
    </row>
    <row r="3816" spans="1:5" x14ac:dyDescent="0.25">
      <c r="A3816" t="s">
        <v>3197</v>
      </c>
      <c r="B3816">
        <v>1.04</v>
      </c>
      <c r="C3816">
        <v>0.8</v>
      </c>
      <c r="D3816">
        <f>SQRT(B3816*C3816)</f>
        <v>0.91214034007931044</v>
      </c>
      <c r="E3816">
        <f t="shared" si="59"/>
        <v>-0.32192809488736229</v>
      </c>
    </row>
    <row r="3817" spans="1:5" x14ac:dyDescent="0.25">
      <c r="A3817" t="s">
        <v>3908</v>
      </c>
      <c r="B3817">
        <v>1.04</v>
      </c>
      <c r="C3817">
        <v>0.8</v>
      </c>
      <c r="D3817">
        <f>SQRT(B3817*C3817)</f>
        <v>0.91214034007931044</v>
      </c>
      <c r="E3817">
        <f t="shared" si="59"/>
        <v>-0.32192809488736229</v>
      </c>
    </row>
    <row r="3818" spans="1:5" x14ac:dyDescent="0.25">
      <c r="A3818" t="s">
        <v>3233</v>
      </c>
      <c r="B3818">
        <v>1.02</v>
      </c>
      <c r="C3818">
        <v>0.8</v>
      </c>
      <c r="D3818">
        <f>SQRT(B3818*C3818)</f>
        <v>0.90332718325089723</v>
      </c>
      <c r="E3818">
        <f t="shared" si="59"/>
        <v>-0.32192809488736229</v>
      </c>
    </row>
    <row r="3819" spans="1:5" x14ac:dyDescent="0.25">
      <c r="A3819" t="s">
        <v>2193</v>
      </c>
      <c r="B3819">
        <v>0.94</v>
      </c>
      <c r="C3819">
        <v>0.8</v>
      </c>
      <c r="D3819">
        <f>SQRT(B3819*C3819)</f>
        <v>0.86717933554715199</v>
      </c>
      <c r="E3819">
        <f t="shared" si="59"/>
        <v>-0.32192809488736229</v>
      </c>
    </row>
    <row r="3820" spans="1:5" x14ac:dyDescent="0.25">
      <c r="A3820" t="s">
        <v>1704</v>
      </c>
      <c r="B3820">
        <v>0.92</v>
      </c>
      <c r="C3820">
        <v>0.8</v>
      </c>
      <c r="D3820">
        <f>SQRT(B3820*C3820)</f>
        <v>0.85790442358108876</v>
      </c>
      <c r="E3820">
        <f t="shared" si="59"/>
        <v>-0.32192809488736229</v>
      </c>
    </row>
    <row r="3821" spans="1:5" x14ac:dyDescent="0.25">
      <c r="A3821" t="s">
        <v>2364</v>
      </c>
      <c r="B3821">
        <v>0.9</v>
      </c>
      <c r="C3821">
        <v>0.8</v>
      </c>
      <c r="D3821">
        <f>SQRT(B3821*C3821)</f>
        <v>0.84852813742385713</v>
      </c>
      <c r="E3821">
        <f t="shared" si="59"/>
        <v>-0.32192809488736229</v>
      </c>
    </row>
    <row r="3822" spans="1:5" x14ac:dyDescent="0.25">
      <c r="A3822" t="s">
        <v>2572</v>
      </c>
      <c r="B3822">
        <v>0.8</v>
      </c>
      <c r="C3822">
        <v>0.8</v>
      </c>
      <c r="D3822">
        <f>SQRT(B3822*C3822)</f>
        <v>0.8</v>
      </c>
      <c r="E3822">
        <f t="shared" si="59"/>
        <v>-0.32192809488736229</v>
      </c>
    </row>
    <row r="3823" spans="1:5" x14ac:dyDescent="0.25">
      <c r="A3823" t="s">
        <v>690</v>
      </c>
      <c r="B3823">
        <v>0.71</v>
      </c>
      <c r="C3823">
        <v>0.8</v>
      </c>
      <c r="D3823">
        <f>SQRT(B3823*C3823)</f>
        <v>0.7536577472566709</v>
      </c>
      <c r="E3823">
        <f t="shared" si="59"/>
        <v>-0.32192809488736229</v>
      </c>
    </row>
    <row r="3824" spans="1:5" x14ac:dyDescent="0.25">
      <c r="A3824" t="s">
        <v>3035</v>
      </c>
      <c r="B3824">
        <v>1.76</v>
      </c>
      <c r="C3824">
        <v>0.79</v>
      </c>
      <c r="D3824">
        <f>SQRT(B3824*C3824)</f>
        <v>1.1791522378386941</v>
      </c>
      <c r="E3824">
        <f t="shared" si="59"/>
        <v>-0.34007544159762171</v>
      </c>
    </row>
    <row r="3825" spans="1:5" x14ac:dyDescent="0.25">
      <c r="A3825" t="s">
        <v>3950</v>
      </c>
      <c r="B3825">
        <v>1.66</v>
      </c>
      <c r="C3825">
        <v>0.79</v>
      </c>
      <c r="D3825">
        <f>SQRT(B3825*C3825)</f>
        <v>1.1451637437502113</v>
      </c>
      <c r="E3825">
        <f t="shared" si="59"/>
        <v>-0.34007544159762171</v>
      </c>
    </row>
    <row r="3826" spans="1:5" x14ac:dyDescent="0.25">
      <c r="A3826" t="s">
        <v>3950</v>
      </c>
      <c r="B3826">
        <v>1.66</v>
      </c>
      <c r="C3826">
        <v>0.79</v>
      </c>
      <c r="D3826">
        <f>SQRT(B3826*C3826)</f>
        <v>1.1451637437502113</v>
      </c>
      <c r="E3826">
        <f t="shared" si="59"/>
        <v>-0.34007544159762171</v>
      </c>
    </row>
    <row r="3827" spans="1:5" x14ac:dyDescent="0.25">
      <c r="A3827" t="s">
        <v>2792</v>
      </c>
      <c r="B3827">
        <v>1.41</v>
      </c>
      <c r="C3827">
        <v>0.79</v>
      </c>
      <c r="D3827">
        <f>SQRT(B3827*C3827)</f>
        <v>1.0554146104730595</v>
      </c>
      <c r="E3827">
        <f t="shared" si="59"/>
        <v>-0.34007544159762171</v>
      </c>
    </row>
    <row r="3828" spans="1:5" x14ac:dyDescent="0.25">
      <c r="A3828" t="s">
        <v>2910</v>
      </c>
      <c r="B3828">
        <v>1.32</v>
      </c>
      <c r="C3828">
        <v>0.79</v>
      </c>
      <c r="D3828">
        <f>SQRT(B3828*C3828)</f>
        <v>1.0211757928975795</v>
      </c>
      <c r="E3828">
        <f t="shared" si="59"/>
        <v>-0.34007544159762171</v>
      </c>
    </row>
    <row r="3829" spans="1:5" x14ac:dyDescent="0.25">
      <c r="A3829" t="s">
        <v>3646</v>
      </c>
      <c r="B3829">
        <v>1.2</v>
      </c>
      <c r="C3829">
        <v>0.79</v>
      </c>
      <c r="D3829">
        <f>SQRT(B3829*C3829)</f>
        <v>0.97365291557104683</v>
      </c>
      <c r="E3829">
        <f t="shared" si="59"/>
        <v>-0.34007544159762171</v>
      </c>
    </row>
    <row r="3830" spans="1:5" x14ac:dyDescent="0.25">
      <c r="A3830" t="s">
        <v>2989</v>
      </c>
      <c r="B3830">
        <v>1.17</v>
      </c>
      <c r="C3830">
        <v>0.79</v>
      </c>
      <c r="D3830">
        <f>SQRT(B3830*C3830)</f>
        <v>0.9614052215377239</v>
      </c>
      <c r="E3830">
        <f t="shared" si="59"/>
        <v>-0.34007544159762171</v>
      </c>
    </row>
    <row r="3831" spans="1:5" x14ac:dyDescent="0.25">
      <c r="A3831" t="s">
        <v>967</v>
      </c>
      <c r="B3831">
        <v>1.1299999999999999</v>
      </c>
      <c r="C3831">
        <v>0.79</v>
      </c>
      <c r="D3831">
        <f>SQRT(B3831*C3831)</f>
        <v>0.94482802667998789</v>
      </c>
      <c r="E3831">
        <f t="shared" si="59"/>
        <v>-0.34007544159762171</v>
      </c>
    </row>
    <row r="3832" spans="1:5" x14ac:dyDescent="0.25">
      <c r="A3832" t="s">
        <v>1941</v>
      </c>
      <c r="B3832">
        <v>1.06</v>
      </c>
      <c r="C3832">
        <v>0.79</v>
      </c>
      <c r="D3832">
        <f>SQRT(B3832*C3832)</f>
        <v>0.91509562341866768</v>
      </c>
      <c r="E3832">
        <f t="shared" si="59"/>
        <v>-0.34007544159762171</v>
      </c>
    </row>
    <row r="3833" spans="1:5" x14ac:dyDescent="0.25">
      <c r="A3833" t="s">
        <v>759</v>
      </c>
      <c r="B3833">
        <v>1.04</v>
      </c>
      <c r="C3833">
        <v>0.79</v>
      </c>
      <c r="D3833">
        <f>SQRT(B3833*C3833)</f>
        <v>0.90642153548997284</v>
      </c>
      <c r="E3833">
        <f t="shared" si="59"/>
        <v>-0.34007544159762171</v>
      </c>
    </row>
    <row r="3834" spans="1:5" x14ac:dyDescent="0.25">
      <c r="A3834" t="s">
        <v>3524</v>
      </c>
      <c r="B3834">
        <v>0.99</v>
      </c>
      <c r="C3834">
        <v>0.79</v>
      </c>
      <c r="D3834">
        <f>SQRT(B3834*C3834)</f>
        <v>0.88436417837902048</v>
      </c>
      <c r="E3834">
        <f t="shared" si="59"/>
        <v>-0.34007544159762171</v>
      </c>
    </row>
    <row r="3835" spans="1:5" x14ac:dyDescent="0.25">
      <c r="A3835" t="s">
        <v>942</v>
      </c>
      <c r="B3835">
        <v>0.97</v>
      </c>
      <c r="C3835">
        <v>0.79</v>
      </c>
      <c r="D3835">
        <f>SQRT(B3835*C3835)</f>
        <v>0.87538562930859221</v>
      </c>
      <c r="E3835">
        <f t="shared" si="59"/>
        <v>-0.34007544159762171</v>
      </c>
    </row>
    <row r="3836" spans="1:5" x14ac:dyDescent="0.25">
      <c r="A3836" t="s">
        <v>3660</v>
      </c>
      <c r="B3836">
        <v>0.96</v>
      </c>
      <c r="C3836">
        <v>0.79</v>
      </c>
      <c r="D3836">
        <f>SQRT(B3836*C3836)</f>
        <v>0.8708616422830896</v>
      </c>
      <c r="E3836">
        <f t="shared" si="59"/>
        <v>-0.34007544159762171</v>
      </c>
    </row>
    <row r="3837" spans="1:5" x14ac:dyDescent="0.25">
      <c r="A3837" t="s">
        <v>1483</v>
      </c>
      <c r="B3837">
        <v>0.91</v>
      </c>
      <c r="C3837">
        <v>0.79</v>
      </c>
      <c r="D3837">
        <f>SQRT(B3837*C3837)</f>
        <v>0.84787970844925875</v>
      </c>
      <c r="E3837">
        <f t="shared" si="59"/>
        <v>-0.34007544159762171</v>
      </c>
    </row>
    <row r="3838" spans="1:5" x14ac:dyDescent="0.25">
      <c r="A3838" t="s">
        <v>1370</v>
      </c>
      <c r="B3838">
        <v>0.89</v>
      </c>
      <c r="C3838">
        <v>0.79</v>
      </c>
      <c r="D3838">
        <f>SQRT(B3838*C3838)</f>
        <v>0.83851058431006109</v>
      </c>
      <c r="E3838">
        <f t="shared" si="59"/>
        <v>-0.34007544159762171</v>
      </c>
    </row>
    <row r="3839" spans="1:5" x14ac:dyDescent="0.25">
      <c r="A3839" t="s">
        <v>1823</v>
      </c>
      <c r="B3839">
        <v>0.86</v>
      </c>
      <c r="C3839">
        <v>0.79</v>
      </c>
      <c r="D3839">
        <f>SQRT(B3839*C3839)</f>
        <v>0.82425724139979506</v>
      </c>
      <c r="E3839">
        <f t="shared" si="59"/>
        <v>-0.34007544159762171</v>
      </c>
    </row>
    <row r="3840" spans="1:5" x14ac:dyDescent="0.25">
      <c r="A3840" t="s">
        <v>2735</v>
      </c>
      <c r="B3840">
        <v>0.85</v>
      </c>
      <c r="C3840">
        <v>0.79</v>
      </c>
      <c r="D3840">
        <f>SQRT(B3840*C3840)</f>
        <v>0.8194510357550352</v>
      </c>
      <c r="E3840">
        <f t="shared" si="59"/>
        <v>-0.34007544159762171</v>
      </c>
    </row>
    <row r="3841" spans="1:5" x14ac:dyDescent="0.25">
      <c r="A3841" t="s">
        <v>1894</v>
      </c>
      <c r="B3841">
        <v>0.81</v>
      </c>
      <c r="C3841">
        <v>0.79</v>
      </c>
      <c r="D3841">
        <f>SQRT(B3841*C3841)</f>
        <v>0.79993749755840304</v>
      </c>
      <c r="E3841">
        <f t="shared" si="59"/>
        <v>-0.34007544159762171</v>
      </c>
    </row>
    <row r="3842" spans="1:5" x14ac:dyDescent="0.25">
      <c r="A3842" t="s">
        <v>2442</v>
      </c>
      <c r="B3842">
        <v>0.79</v>
      </c>
      <c r="C3842">
        <v>0.79</v>
      </c>
      <c r="D3842">
        <f>SQRT(B3842*C3842)</f>
        <v>0.79</v>
      </c>
      <c r="E3842">
        <f t="shared" si="59"/>
        <v>-0.34007544159762171</v>
      </c>
    </row>
    <row r="3843" spans="1:5" x14ac:dyDescent="0.25">
      <c r="A3843" t="s">
        <v>75</v>
      </c>
      <c r="B3843">
        <v>0.78</v>
      </c>
      <c r="C3843">
        <v>0.79</v>
      </c>
      <c r="D3843">
        <f>SQRT(B3843*C3843)</f>
        <v>0.78498407627161459</v>
      </c>
      <c r="E3843">
        <f t="shared" si="59"/>
        <v>-0.34007544159762171</v>
      </c>
    </row>
    <row r="3844" spans="1:5" x14ac:dyDescent="0.25">
      <c r="A3844" t="s">
        <v>3940</v>
      </c>
      <c r="B3844">
        <v>0.78</v>
      </c>
      <c r="C3844">
        <v>0.79</v>
      </c>
      <c r="D3844">
        <f>SQRT(B3844*C3844)</f>
        <v>0.78498407627161459</v>
      </c>
      <c r="E3844">
        <f t="shared" si="59"/>
        <v>-0.34007544159762171</v>
      </c>
    </row>
    <row r="3845" spans="1:5" x14ac:dyDescent="0.25">
      <c r="A3845" t="s">
        <v>2525</v>
      </c>
      <c r="B3845">
        <v>0.78</v>
      </c>
      <c r="C3845">
        <v>0.79</v>
      </c>
      <c r="D3845">
        <f>SQRT(B3845*C3845)</f>
        <v>0.78498407627161459</v>
      </c>
      <c r="E3845">
        <f t="shared" ref="E3845:E3908" si="60">LOG(C3845, 2)</f>
        <v>-0.34007544159762171</v>
      </c>
    </row>
    <row r="3846" spans="1:5" x14ac:dyDescent="0.25">
      <c r="A3846" t="s">
        <v>3857</v>
      </c>
      <c r="B3846">
        <v>0.77</v>
      </c>
      <c r="C3846">
        <v>0.79</v>
      </c>
      <c r="D3846">
        <f>SQRT(B3846*C3846)</f>
        <v>0.77993589480161774</v>
      </c>
      <c r="E3846">
        <f t="shared" si="60"/>
        <v>-0.34007544159762171</v>
      </c>
    </row>
    <row r="3847" spans="1:5" x14ac:dyDescent="0.25">
      <c r="A3847" t="s">
        <v>1625</v>
      </c>
      <c r="B3847">
        <v>0.51</v>
      </c>
      <c r="C3847">
        <v>0.79</v>
      </c>
      <c r="D3847">
        <f>SQRT(B3847*C3847)</f>
        <v>0.63474404290233399</v>
      </c>
      <c r="E3847">
        <f t="shared" si="60"/>
        <v>-0.34007544159762171</v>
      </c>
    </row>
    <row r="3848" spans="1:5" x14ac:dyDescent="0.25">
      <c r="A3848" t="s">
        <v>3616</v>
      </c>
      <c r="B3848">
        <v>1.91</v>
      </c>
      <c r="C3848">
        <v>0.78</v>
      </c>
      <c r="D3848">
        <f>SQRT(B3848*C3848)</f>
        <v>1.2205736356320336</v>
      </c>
      <c r="E3848">
        <f t="shared" si="60"/>
        <v>-0.35845397091247633</v>
      </c>
    </row>
    <row r="3849" spans="1:5" x14ac:dyDescent="0.25">
      <c r="A3849" t="s">
        <v>3102</v>
      </c>
      <c r="B3849">
        <v>1.8</v>
      </c>
      <c r="C3849">
        <v>0.78</v>
      </c>
      <c r="D3849">
        <f>SQRT(B3849*C3849)</f>
        <v>1.18490505948789</v>
      </c>
      <c r="E3849">
        <f t="shared" si="60"/>
        <v>-0.35845397091247633</v>
      </c>
    </row>
    <row r="3850" spans="1:5" x14ac:dyDescent="0.25">
      <c r="A3850" t="s">
        <v>2271</v>
      </c>
      <c r="B3850">
        <v>1.79</v>
      </c>
      <c r="C3850">
        <v>0.78</v>
      </c>
      <c r="D3850">
        <f>SQRT(B3850*C3850)</f>
        <v>1.1816090724093142</v>
      </c>
      <c r="E3850">
        <f t="shared" si="60"/>
        <v>-0.35845397091247633</v>
      </c>
    </row>
    <row r="3851" spans="1:5" x14ac:dyDescent="0.25">
      <c r="A3851" t="s">
        <v>465</v>
      </c>
      <c r="B3851">
        <v>1.75</v>
      </c>
      <c r="C3851">
        <v>0.78</v>
      </c>
      <c r="D3851">
        <f>SQRT(B3851*C3851)</f>
        <v>1.1683321445547923</v>
      </c>
      <c r="E3851">
        <f t="shared" si="60"/>
        <v>-0.35845397091247633</v>
      </c>
    </row>
    <row r="3852" spans="1:5" x14ac:dyDescent="0.25">
      <c r="A3852" t="s">
        <v>1450</v>
      </c>
      <c r="B3852">
        <v>1.73</v>
      </c>
      <c r="C3852">
        <v>0.78</v>
      </c>
      <c r="D3852">
        <f>SQRT(B3852*C3852)</f>
        <v>1.1616367762773352</v>
      </c>
      <c r="E3852">
        <f t="shared" si="60"/>
        <v>-0.35845397091247633</v>
      </c>
    </row>
    <row r="3853" spans="1:5" x14ac:dyDescent="0.25">
      <c r="A3853" t="s">
        <v>1329</v>
      </c>
      <c r="B3853">
        <v>1.68</v>
      </c>
      <c r="C3853">
        <v>0.78</v>
      </c>
      <c r="D3853">
        <f>SQRT(B3853*C3853)</f>
        <v>1.1447270417003348</v>
      </c>
      <c r="E3853">
        <f t="shared" si="60"/>
        <v>-0.35845397091247633</v>
      </c>
    </row>
    <row r="3854" spans="1:5" x14ac:dyDescent="0.25">
      <c r="A3854" t="s">
        <v>3192</v>
      </c>
      <c r="B3854">
        <v>1.57</v>
      </c>
      <c r="C3854">
        <v>0.78</v>
      </c>
      <c r="D3854">
        <f>SQRT(B3854*C3854)</f>
        <v>1.1066164647247936</v>
      </c>
      <c r="E3854">
        <f t="shared" si="60"/>
        <v>-0.35845397091247633</v>
      </c>
    </row>
    <row r="3855" spans="1:5" x14ac:dyDescent="0.25">
      <c r="A3855" t="s">
        <v>1592</v>
      </c>
      <c r="B3855">
        <v>1.51</v>
      </c>
      <c r="C3855">
        <v>0.78</v>
      </c>
      <c r="D3855">
        <f>SQRT(B3855*C3855)</f>
        <v>1.0852649446103011</v>
      </c>
      <c r="E3855">
        <f t="shared" si="60"/>
        <v>-0.35845397091247633</v>
      </c>
    </row>
    <row r="3856" spans="1:5" x14ac:dyDescent="0.25">
      <c r="A3856" t="s">
        <v>3735</v>
      </c>
      <c r="B3856">
        <v>1.5</v>
      </c>
      <c r="C3856">
        <v>0.78</v>
      </c>
      <c r="D3856">
        <f>SQRT(B3856*C3856)</f>
        <v>1.0816653826391966</v>
      </c>
      <c r="E3856">
        <f t="shared" si="60"/>
        <v>-0.35845397091247633</v>
      </c>
    </row>
    <row r="3857" spans="1:5" x14ac:dyDescent="0.25">
      <c r="A3857" t="s">
        <v>1146</v>
      </c>
      <c r="B3857">
        <v>1.48</v>
      </c>
      <c r="C3857">
        <v>0.78</v>
      </c>
      <c r="D3857">
        <f>SQRT(B3857*C3857)</f>
        <v>1.0744300814850634</v>
      </c>
      <c r="E3857">
        <f t="shared" si="60"/>
        <v>-0.35845397091247633</v>
      </c>
    </row>
    <row r="3858" spans="1:5" x14ac:dyDescent="0.25">
      <c r="A3858" t="s">
        <v>198</v>
      </c>
      <c r="B3858">
        <v>1.32</v>
      </c>
      <c r="C3858">
        <v>0.78</v>
      </c>
      <c r="D3858">
        <f>SQRT(B3858*C3858)</f>
        <v>1.0146920715172658</v>
      </c>
      <c r="E3858">
        <f t="shared" si="60"/>
        <v>-0.35845397091247633</v>
      </c>
    </row>
    <row r="3859" spans="1:5" x14ac:dyDescent="0.25">
      <c r="A3859" t="s">
        <v>779</v>
      </c>
      <c r="B3859">
        <v>1.1299999999999999</v>
      </c>
      <c r="C3859">
        <v>0.78</v>
      </c>
      <c r="D3859">
        <f>SQRT(B3859*C3859)</f>
        <v>0.938829057922687</v>
      </c>
      <c r="E3859">
        <f t="shared" si="60"/>
        <v>-0.35845397091247633</v>
      </c>
    </row>
    <row r="3860" spans="1:5" x14ac:dyDescent="0.25">
      <c r="A3860" t="s">
        <v>1979</v>
      </c>
      <c r="B3860">
        <v>1.02</v>
      </c>
      <c r="C3860">
        <v>0.78</v>
      </c>
      <c r="D3860">
        <f>SQRT(B3860*C3860)</f>
        <v>0.89196412483911036</v>
      </c>
      <c r="E3860">
        <f t="shared" si="60"/>
        <v>-0.35845397091247633</v>
      </c>
    </row>
    <row r="3861" spans="1:5" x14ac:dyDescent="0.25">
      <c r="A3861" t="s">
        <v>1446</v>
      </c>
      <c r="B3861">
        <v>1.01</v>
      </c>
      <c r="C3861">
        <v>0.78</v>
      </c>
      <c r="D3861">
        <f>SQRT(B3861*C3861)</f>
        <v>0.88758098222077741</v>
      </c>
      <c r="E3861">
        <f t="shared" si="60"/>
        <v>-0.35845397091247633</v>
      </c>
    </row>
    <row r="3862" spans="1:5" x14ac:dyDescent="0.25">
      <c r="A3862" t="s">
        <v>3835</v>
      </c>
      <c r="B3862">
        <v>0.93</v>
      </c>
      <c r="C3862">
        <v>0.78</v>
      </c>
      <c r="D3862">
        <f>SQRT(B3862*C3862)</f>
        <v>0.85170417399470344</v>
      </c>
      <c r="E3862">
        <f t="shared" si="60"/>
        <v>-0.35845397091247633</v>
      </c>
    </row>
    <row r="3863" spans="1:5" x14ac:dyDescent="0.25">
      <c r="A3863" t="s">
        <v>724</v>
      </c>
      <c r="B3863">
        <v>0.88</v>
      </c>
      <c r="C3863">
        <v>0.78</v>
      </c>
      <c r="D3863">
        <f>SQRT(B3863*C3863)</f>
        <v>0.82849260708831918</v>
      </c>
      <c r="E3863">
        <f t="shared" si="60"/>
        <v>-0.35845397091247633</v>
      </c>
    </row>
    <row r="3864" spans="1:5" x14ac:dyDescent="0.25">
      <c r="A3864" t="s">
        <v>3825</v>
      </c>
      <c r="B3864">
        <v>0.87</v>
      </c>
      <c r="C3864">
        <v>0.78</v>
      </c>
      <c r="D3864">
        <f>SQRT(B3864*C3864)</f>
        <v>0.82377181306475888</v>
      </c>
      <c r="E3864">
        <f t="shared" si="60"/>
        <v>-0.35845397091247633</v>
      </c>
    </row>
    <row r="3865" spans="1:5" x14ac:dyDescent="0.25">
      <c r="A3865" t="s">
        <v>3150</v>
      </c>
      <c r="B3865">
        <v>0.84</v>
      </c>
      <c r="C3865">
        <v>0.78</v>
      </c>
      <c r="D3865">
        <f>SQRT(B3865*C3865)</f>
        <v>0.80944425379392249</v>
      </c>
      <c r="E3865">
        <f t="shared" si="60"/>
        <v>-0.35845397091247633</v>
      </c>
    </row>
    <row r="3866" spans="1:5" x14ac:dyDescent="0.25">
      <c r="A3866" t="s">
        <v>3596</v>
      </c>
      <c r="B3866">
        <v>1.63</v>
      </c>
      <c r="C3866">
        <v>0.77</v>
      </c>
      <c r="D3866">
        <f>SQRT(B3866*C3866)</f>
        <v>1.1203124564156197</v>
      </c>
      <c r="E3866">
        <f t="shared" si="60"/>
        <v>-0.37706964907982332</v>
      </c>
    </row>
    <row r="3867" spans="1:5" x14ac:dyDescent="0.25">
      <c r="A3867" t="s">
        <v>3836</v>
      </c>
      <c r="B3867">
        <v>1.55</v>
      </c>
      <c r="C3867">
        <v>0.77</v>
      </c>
      <c r="D3867">
        <f>SQRT(B3867*C3867)</f>
        <v>1.0924742559895861</v>
      </c>
      <c r="E3867">
        <f t="shared" si="60"/>
        <v>-0.37706964907982332</v>
      </c>
    </row>
    <row r="3868" spans="1:5" x14ac:dyDescent="0.25">
      <c r="A3868" t="s">
        <v>2769</v>
      </c>
      <c r="B3868">
        <v>1.23</v>
      </c>
      <c r="C3868">
        <v>0.77</v>
      </c>
      <c r="D3868">
        <f>SQRT(B3868*C3868)</f>
        <v>0.97319062880814877</v>
      </c>
      <c r="E3868">
        <f t="shared" si="60"/>
        <v>-0.37706964907982332</v>
      </c>
    </row>
    <row r="3869" spans="1:5" x14ac:dyDescent="0.25">
      <c r="A3869" t="s">
        <v>1189</v>
      </c>
      <c r="B3869">
        <v>1.18</v>
      </c>
      <c r="C3869">
        <v>0.77</v>
      </c>
      <c r="D3869">
        <f>SQRT(B3869*C3869)</f>
        <v>0.95320511958339793</v>
      </c>
      <c r="E3869">
        <f t="shared" si="60"/>
        <v>-0.37706964907982332</v>
      </c>
    </row>
    <row r="3870" spans="1:5" x14ac:dyDescent="0.25">
      <c r="A3870" t="s">
        <v>3541</v>
      </c>
      <c r="B3870">
        <v>1.1399999999999999</v>
      </c>
      <c r="C3870">
        <v>0.77</v>
      </c>
      <c r="D3870">
        <f>SQRT(B3870*C3870)</f>
        <v>0.93690981422973685</v>
      </c>
      <c r="E3870">
        <f t="shared" si="60"/>
        <v>-0.37706964907982332</v>
      </c>
    </row>
    <row r="3871" spans="1:5" x14ac:dyDescent="0.25">
      <c r="A3871" t="s">
        <v>3699</v>
      </c>
      <c r="B3871">
        <v>0.96</v>
      </c>
      <c r="C3871">
        <v>0.77</v>
      </c>
      <c r="D3871">
        <f>SQRT(B3871*C3871)</f>
        <v>0.85976741040818705</v>
      </c>
      <c r="E3871">
        <f t="shared" si="60"/>
        <v>-0.37706964907982332</v>
      </c>
    </row>
    <row r="3872" spans="1:5" x14ac:dyDescent="0.25">
      <c r="A3872" t="s">
        <v>1321</v>
      </c>
      <c r="B3872">
        <v>0.96</v>
      </c>
      <c r="C3872">
        <v>0.77</v>
      </c>
      <c r="D3872">
        <f>SQRT(B3872*C3872)</f>
        <v>0.85976741040818705</v>
      </c>
      <c r="E3872">
        <f t="shared" si="60"/>
        <v>-0.37706964907982332</v>
      </c>
    </row>
    <row r="3873" spans="1:5" x14ac:dyDescent="0.25">
      <c r="A3873" t="s">
        <v>1933</v>
      </c>
      <c r="B3873">
        <v>0.95</v>
      </c>
      <c r="C3873">
        <v>0.77</v>
      </c>
      <c r="D3873">
        <f>SQRT(B3873*C3873)</f>
        <v>0.85527773266933582</v>
      </c>
      <c r="E3873">
        <f t="shared" si="60"/>
        <v>-0.37706964907982332</v>
      </c>
    </row>
    <row r="3874" spans="1:5" x14ac:dyDescent="0.25">
      <c r="A3874" t="s">
        <v>1875</v>
      </c>
      <c r="B3874">
        <v>0.9</v>
      </c>
      <c r="C3874">
        <v>0.77</v>
      </c>
      <c r="D3874">
        <f>SQRT(B3874*C3874)</f>
        <v>0.83246621553069655</v>
      </c>
      <c r="E3874">
        <f t="shared" si="60"/>
        <v>-0.37706964907982332</v>
      </c>
    </row>
    <row r="3875" spans="1:5" x14ac:dyDescent="0.25">
      <c r="A3875" t="s">
        <v>1421</v>
      </c>
      <c r="B3875">
        <v>0.87</v>
      </c>
      <c r="C3875">
        <v>0.77</v>
      </c>
      <c r="D3875">
        <f>SQRT(B3875*C3875)</f>
        <v>0.81847419018561607</v>
      </c>
      <c r="E3875">
        <f t="shared" si="60"/>
        <v>-0.37706964907982332</v>
      </c>
    </row>
    <row r="3876" spans="1:5" x14ac:dyDescent="0.25">
      <c r="A3876" t="s">
        <v>1339</v>
      </c>
      <c r="B3876">
        <v>0.78</v>
      </c>
      <c r="C3876">
        <v>0.77</v>
      </c>
      <c r="D3876">
        <f>SQRT(B3876*C3876)</f>
        <v>0.7749838707999025</v>
      </c>
      <c r="E3876">
        <f t="shared" si="60"/>
        <v>-0.37706964907982332</v>
      </c>
    </row>
    <row r="3877" spans="1:5" x14ac:dyDescent="0.25">
      <c r="A3877" t="s">
        <v>2706</v>
      </c>
      <c r="B3877">
        <v>0.75</v>
      </c>
      <c r="C3877">
        <v>0.77</v>
      </c>
      <c r="D3877">
        <f>SQRT(B3877*C3877)</f>
        <v>0.75993420767853315</v>
      </c>
      <c r="E3877">
        <f t="shared" si="60"/>
        <v>-0.37706964907982332</v>
      </c>
    </row>
    <row r="3878" spans="1:5" x14ac:dyDescent="0.25">
      <c r="A3878" t="s">
        <v>510</v>
      </c>
      <c r="B3878">
        <v>1.85</v>
      </c>
      <c r="C3878">
        <v>0.76</v>
      </c>
      <c r="D3878">
        <f>SQRT(B3878*C3878)</f>
        <v>1.1857487086225311</v>
      </c>
      <c r="E3878">
        <f t="shared" si="60"/>
        <v>-0.39592867633113921</v>
      </c>
    </row>
    <row r="3879" spans="1:5" x14ac:dyDescent="0.25">
      <c r="A3879" t="s">
        <v>2381</v>
      </c>
      <c r="B3879">
        <v>1.8</v>
      </c>
      <c r="C3879">
        <v>0.76</v>
      </c>
      <c r="D3879">
        <f>SQRT(B3879*C3879)</f>
        <v>1.1696153213770757</v>
      </c>
      <c r="E3879">
        <f t="shared" si="60"/>
        <v>-0.39592867633113921</v>
      </c>
    </row>
    <row r="3880" spans="1:5" x14ac:dyDescent="0.25">
      <c r="A3880" t="s">
        <v>606</v>
      </c>
      <c r="B3880">
        <v>1.58</v>
      </c>
      <c r="C3880">
        <v>0.76</v>
      </c>
      <c r="D3880">
        <f>SQRT(B3880*C3880)</f>
        <v>1.095810202544218</v>
      </c>
      <c r="E3880">
        <f t="shared" si="60"/>
        <v>-0.39592867633113921</v>
      </c>
    </row>
    <row r="3881" spans="1:5" x14ac:dyDescent="0.25">
      <c r="A3881" t="s">
        <v>804</v>
      </c>
      <c r="B3881">
        <v>1.17</v>
      </c>
      <c r="C3881">
        <v>0.76</v>
      </c>
      <c r="D3881">
        <f>SQRT(B3881*C3881)</f>
        <v>0.94297401873010267</v>
      </c>
      <c r="E3881">
        <f t="shared" si="60"/>
        <v>-0.39592867633113921</v>
      </c>
    </row>
    <row r="3882" spans="1:5" x14ac:dyDescent="0.25">
      <c r="A3882" t="s">
        <v>3571</v>
      </c>
      <c r="B3882">
        <v>0.97</v>
      </c>
      <c r="C3882">
        <v>0.76</v>
      </c>
      <c r="D3882">
        <f>SQRT(B3882*C3882)</f>
        <v>0.85860351734662721</v>
      </c>
      <c r="E3882">
        <f t="shared" si="60"/>
        <v>-0.39592867633113921</v>
      </c>
    </row>
    <row r="3883" spans="1:5" x14ac:dyDescent="0.25">
      <c r="A3883" t="s">
        <v>2858</v>
      </c>
      <c r="B3883">
        <v>0.97</v>
      </c>
      <c r="C3883">
        <v>0.76</v>
      </c>
      <c r="D3883">
        <f>SQRT(B3883*C3883)</f>
        <v>0.85860351734662721</v>
      </c>
      <c r="E3883">
        <f t="shared" si="60"/>
        <v>-0.39592867633113921</v>
      </c>
    </row>
    <row r="3884" spans="1:5" x14ac:dyDescent="0.25">
      <c r="A3884" t="s">
        <v>3200</v>
      </c>
      <c r="B3884">
        <v>0.93</v>
      </c>
      <c r="C3884">
        <v>0.76</v>
      </c>
      <c r="D3884">
        <f>SQRT(B3884*C3884)</f>
        <v>0.84071398227934813</v>
      </c>
      <c r="E3884">
        <f t="shared" si="60"/>
        <v>-0.39592867633113921</v>
      </c>
    </row>
    <row r="3885" spans="1:5" x14ac:dyDescent="0.25">
      <c r="A3885" t="s">
        <v>163</v>
      </c>
      <c r="B3885">
        <v>0.91</v>
      </c>
      <c r="C3885">
        <v>0.76</v>
      </c>
      <c r="D3885">
        <f>SQRT(B3885*C3885)</f>
        <v>0.83162491545167161</v>
      </c>
      <c r="E3885">
        <f t="shared" si="60"/>
        <v>-0.39592867633113921</v>
      </c>
    </row>
    <row r="3886" spans="1:5" x14ac:dyDescent="0.25">
      <c r="A3886" t="s">
        <v>2511</v>
      </c>
      <c r="B3886">
        <v>0.89</v>
      </c>
      <c r="C3886">
        <v>0.76</v>
      </c>
      <c r="D3886">
        <f>SQRT(B3886*C3886)</f>
        <v>0.82243540779808355</v>
      </c>
      <c r="E3886">
        <f t="shared" si="60"/>
        <v>-0.39592867633113921</v>
      </c>
    </row>
    <row r="3887" spans="1:5" x14ac:dyDescent="0.25">
      <c r="A3887" t="s">
        <v>1960</v>
      </c>
      <c r="B3887">
        <v>0.8</v>
      </c>
      <c r="C3887">
        <v>0.76</v>
      </c>
      <c r="D3887">
        <f>SQRT(B3887*C3887)</f>
        <v>0.7797435475847172</v>
      </c>
      <c r="E3887">
        <f t="shared" si="60"/>
        <v>-0.39592867633113921</v>
      </c>
    </row>
    <row r="3888" spans="1:5" x14ac:dyDescent="0.25">
      <c r="A3888" t="s">
        <v>2062</v>
      </c>
      <c r="B3888">
        <v>0.72</v>
      </c>
      <c r="C3888">
        <v>0.76</v>
      </c>
      <c r="D3888">
        <f>SQRT(B3888*C3888)</f>
        <v>0.73972968035627717</v>
      </c>
      <c r="E3888">
        <f t="shared" si="60"/>
        <v>-0.39592867633113921</v>
      </c>
    </row>
    <row r="3889" spans="1:5" x14ac:dyDescent="0.25">
      <c r="A3889" t="s">
        <v>2218</v>
      </c>
      <c r="B3889">
        <v>1.41</v>
      </c>
      <c r="C3889">
        <v>0.75</v>
      </c>
      <c r="D3889">
        <f>SQRT(B3889*C3889)</f>
        <v>1.0283481900601565</v>
      </c>
      <c r="E3889">
        <f t="shared" si="60"/>
        <v>-0.41503749927884381</v>
      </c>
    </row>
    <row r="3890" spans="1:5" x14ac:dyDescent="0.25">
      <c r="A3890" t="s">
        <v>2946</v>
      </c>
      <c r="B3890">
        <v>1.4</v>
      </c>
      <c r="C3890">
        <v>0.75</v>
      </c>
      <c r="D3890">
        <f>SQRT(B3890*C3890)</f>
        <v>1.0246950765959597</v>
      </c>
      <c r="E3890">
        <f t="shared" si="60"/>
        <v>-0.41503749927884381</v>
      </c>
    </row>
    <row r="3891" spans="1:5" x14ac:dyDescent="0.25">
      <c r="A3891" t="s">
        <v>3135</v>
      </c>
      <c r="B3891">
        <v>1.36</v>
      </c>
      <c r="C3891">
        <v>0.75</v>
      </c>
      <c r="D3891">
        <f>SQRT(B3891*C3891)</f>
        <v>1.0099504938362078</v>
      </c>
      <c r="E3891">
        <f t="shared" si="60"/>
        <v>-0.41503749927884381</v>
      </c>
    </row>
    <row r="3892" spans="1:5" x14ac:dyDescent="0.25">
      <c r="A3892" t="s">
        <v>2522</v>
      </c>
      <c r="B3892">
        <v>0.99</v>
      </c>
      <c r="C3892">
        <v>0.75</v>
      </c>
      <c r="D3892">
        <f>SQRT(B3892*C3892)</f>
        <v>0.86168439698070431</v>
      </c>
      <c r="E3892">
        <f t="shared" si="60"/>
        <v>-0.41503749927884381</v>
      </c>
    </row>
    <row r="3893" spans="1:5" x14ac:dyDescent="0.25">
      <c r="A3893" t="s">
        <v>3109</v>
      </c>
      <c r="B3893">
        <v>0.88</v>
      </c>
      <c r="C3893">
        <v>0.75</v>
      </c>
      <c r="D3893">
        <f>SQRT(B3893*C3893)</f>
        <v>0.81240384046359604</v>
      </c>
      <c r="E3893">
        <f t="shared" si="60"/>
        <v>-0.41503749927884381</v>
      </c>
    </row>
    <row r="3894" spans="1:5" x14ac:dyDescent="0.25">
      <c r="A3894" t="s">
        <v>3284</v>
      </c>
      <c r="B3894">
        <v>0.86</v>
      </c>
      <c r="C3894">
        <v>0.75</v>
      </c>
      <c r="D3894">
        <f>SQRT(B3894*C3894)</f>
        <v>0.8031189202104505</v>
      </c>
      <c r="E3894">
        <f t="shared" si="60"/>
        <v>-0.41503749927884381</v>
      </c>
    </row>
    <row r="3895" spans="1:5" x14ac:dyDescent="0.25">
      <c r="A3895" t="s">
        <v>3196</v>
      </c>
      <c r="B3895">
        <v>1.49</v>
      </c>
      <c r="C3895">
        <v>0.74</v>
      </c>
      <c r="D3895">
        <f>SQRT(B3895*C3895)</f>
        <v>1.050047617967871</v>
      </c>
      <c r="E3895">
        <f t="shared" si="60"/>
        <v>-0.43440282414577491</v>
      </c>
    </row>
    <row r="3896" spans="1:5" x14ac:dyDescent="0.25">
      <c r="A3896" t="s">
        <v>3739</v>
      </c>
      <c r="B3896">
        <v>1.2</v>
      </c>
      <c r="C3896">
        <v>0.74</v>
      </c>
      <c r="D3896">
        <f>SQRT(B3896*C3896)</f>
        <v>0.94233751915117969</v>
      </c>
      <c r="E3896">
        <f t="shared" si="60"/>
        <v>-0.43440282414577491</v>
      </c>
    </row>
    <row r="3897" spans="1:5" x14ac:dyDescent="0.25">
      <c r="A3897" t="s">
        <v>1305</v>
      </c>
      <c r="B3897">
        <v>1.0900000000000001</v>
      </c>
      <c r="C3897">
        <v>0.74</v>
      </c>
      <c r="D3897">
        <f>SQRT(B3897*C3897)</f>
        <v>0.89810912477270832</v>
      </c>
      <c r="E3897">
        <f t="shared" si="60"/>
        <v>-0.43440282414577491</v>
      </c>
    </row>
    <row r="3898" spans="1:5" x14ac:dyDescent="0.25">
      <c r="A3898" t="s">
        <v>1016</v>
      </c>
      <c r="B3898">
        <v>0.98</v>
      </c>
      <c r="C3898">
        <v>0.74</v>
      </c>
      <c r="D3898">
        <f>SQRT(B3898*C3898)</f>
        <v>0.85158675424175068</v>
      </c>
      <c r="E3898">
        <f t="shared" si="60"/>
        <v>-0.43440282414577491</v>
      </c>
    </row>
    <row r="3899" spans="1:5" x14ac:dyDescent="0.25">
      <c r="A3899" t="s">
        <v>9</v>
      </c>
      <c r="B3899">
        <v>0.93</v>
      </c>
      <c r="C3899">
        <v>0.74</v>
      </c>
      <c r="D3899">
        <f>SQRT(B3899*C3899)</f>
        <v>0.82957820607824551</v>
      </c>
      <c r="E3899">
        <f t="shared" si="60"/>
        <v>-0.43440282414577491</v>
      </c>
    </row>
    <row r="3900" spans="1:5" x14ac:dyDescent="0.25">
      <c r="A3900" t="s">
        <v>237</v>
      </c>
      <c r="B3900">
        <v>0.89</v>
      </c>
      <c r="C3900">
        <v>0.74</v>
      </c>
      <c r="D3900">
        <f>SQRT(B3900*C3900)</f>
        <v>0.81154174261093925</v>
      </c>
      <c r="E3900">
        <f t="shared" si="60"/>
        <v>-0.43440282414577491</v>
      </c>
    </row>
    <row r="3901" spans="1:5" x14ac:dyDescent="0.25">
      <c r="A3901" t="s">
        <v>562</v>
      </c>
      <c r="B3901">
        <v>0.85</v>
      </c>
      <c r="C3901">
        <v>0.74</v>
      </c>
      <c r="D3901">
        <f>SQRT(B3901*C3901)</f>
        <v>0.79309520235593411</v>
      </c>
      <c r="E3901">
        <f t="shared" si="60"/>
        <v>-0.43440282414577491</v>
      </c>
    </row>
    <row r="3902" spans="1:5" x14ac:dyDescent="0.25">
      <c r="A3902" t="s">
        <v>2696</v>
      </c>
      <c r="B3902">
        <v>0.85</v>
      </c>
      <c r="C3902">
        <v>0.74</v>
      </c>
      <c r="D3902">
        <f>SQRT(B3902*C3902)</f>
        <v>0.79309520235593411</v>
      </c>
      <c r="E3902">
        <f t="shared" si="60"/>
        <v>-0.43440282414577491</v>
      </c>
    </row>
    <row r="3903" spans="1:5" x14ac:dyDescent="0.25">
      <c r="A3903" t="s">
        <v>3190</v>
      </c>
      <c r="B3903">
        <v>0.84</v>
      </c>
      <c r="C3903">
        <v>0.74</v>
      </c>
      <c r="D3903">
        <f>SQRT(B3903*C3903)</f>
        <v>0.78841613377708086</v>
      </c>
      <c r="E3903">
        <f t="shared" si="60"/>
        <v>-0.43440282414577491</v>
      </c>
    </row>
    <row r="3904" spans="1:5" x14ac:dyDescent="0.25">
      <c r="A3904" t="s">
        <v>1727</v>
      </c>
      <c r="B3904">
        <v>0.82</v>
      </c>
      <c r="C3904">
        <v>0.74</v>
      </c>
      <c r="D3904">
        <f>SQRT(B3904*C3904)</f>
        <v>0.77897368376601783</v>
      </c>
      <c r="E3904">
        <f t="shared" si="60"/>
        <v>-0.43440282414577491</v>
      </c>
    </row>
    <row r="3905" spans="1:5" x14ac:dyDescent="0.25">
      <c r="A3905" t="s">
        <v>1987</v>
      </c>
      <c r="B3905">
        <v>0.81</v>
      </c>
      <c r="C3905">
        <v>0.74</v>
      </c>
      <c r="D3905">
        <f>SQRT(B3905*C3905)</f>
        <v>0.77420927403383644</v>
      </c>
      <c r="E3905">
        <f t="shared" si="60"/>
        <v>-0.43440282414577491</v>
      </c>
    </row>
    <row r="3906" spans="1:5" x14ac:dyDescent="0.25">
      <c r="A3906" t="s">
        <v>3359</v>
      </c>
      <c r="B3906">
        <v>2.57</v>
      </c>
      <c r="C3906">
        <v>0.73</v>
      </c>
      <c r="D3906">
        <f>SQRT(B3906*C3906)</f>
        <v>1.3697079980784226</v>
      </c>
      <c r="E3906">
        <f t="shared" si="60"/>
        <v>-0.45403163089470749</v>
      </c>
    </row>
    <row r="3907" spans="1:5" x14ac:dyDescent="0.25">
      <c r="A3907" t="s">
        <v>3521</v>
      </c>
      <c r="B3907">
        <v>1.71</v>
      </c>
      <c r="C3907">
        <v>0.73</v>
      </c>
      <c r="D3907">
        <f>SQRT(B3907*C3907)</f>
        <v>1.1172734669721642</v>
      </c>
      <c r="E3907">
        <f t="shared" si="60"/>
        <v>-0.45403163089470749</v>
      </c>
    </row>
    <row r="3908" spans="1:5" x14ac:dyDescent="0.25">
      <c r="A3908" t="s">
        <v>2690</v>
      </c>
      <c r="B3908">
        <v>1.33</v>
      </c>
      <c r="C3908">
        <v>0.73</v>
      </c>
      <c r="D3908">
        <f>SQRT(B3908*C3908)</f>
        <v>0.98534258001976149</v>
      </c>
      <c r="E3908">
        <f t="shared" si="60"/>
        <v>-0.45403163089470749</v>
      </c>
    </row>
    <row r="3909" spans="1:5" x14ac:dyDescent="0.25">
      <c r="A3909" t="s">
        <v>2355</v>
      </c>
      <c r="B3909">
        <v>1.02</v>
      </c>
      <c r="C3909">
        <v>0.73</v>
      </c>
      <c r="D3909">
        <f>SQRT(B3909*C3909)</f>
        <v>0.86290208019218495</v>
      </c>
      <c r="E3909">
        <f t="shared" ref="E3909:E3954" si="61">LOG(C3909, 2)</f>
        <v>-0.45403163089470749</v>
      </c>
    </row>
    <row r="3910" spans="1:5" x14ac:dyDescent="0.25">
      <c r="A3910" t="s">
        <v>2324</v>
      </c>
      <c r="B3910">
        <v>0.88</v>
      </c>
      <c r="C3910">
        <v>0.73</v>
      </c>
      <c r="D3910">
        <f>SQRT(B3910*C3910)</f>
        <v>0.8014985963805551</v>
      </c>
      <c r="E3910">
        <f t="shared" si="61"/>
        <v>-0.45403163089470749</v>
      </c>
    </row>
    <row r="3911" spans="1:5" x14ac:dyDescent="0.25">
      <c r="A3911" t="s">
        <v>57</v>
      </c>
      <c r="B3911">
        <v>0.85</v>
      </c>
      <c r="C3911">
        <v>0.73</v>
      </c>
      <c r="D3911">
        <f>SQRT(B3911*C3911)</f>
        <v>0.78771822373231914</v>
      </c>
      <c r="E3911">
        <f t="shared" si="61"/>
        <v>-0.45403163089470749</v>
      </c>
    </row>
    <row r="3912" spans="1:5" x14ac:dyDescent="0.25">
      <c r="A3912" t="s">
        <v>3694</v>
      </c>
      <c r="B3912">
        <v>2.1</v>
      </c>
      <c r="C3912">
        <v>0.72</v>
      </c>
      <c r="D3912">
        <f>SQRT(B3912*C3912)</f>
        <v>1.2296340919151518</v>
      </c>
      <c r="E3912">
        <f t="shared" si="61"/>
        <v>-0.47393118833241243</v>
      </c>
    </row>
    <row r="3913" spans="1:5" x14ac:dyDescent="0.25">
      <c r="A3913" t="s">
        <v>3837</v>
      </c>
      <c r="B3913">
        <v>1.66</v>
      </c>
      <c r="C3913">
        <v>0.72</v>
      </c>
      <c r="D3913">
        <f>SQRT(B3913*C3913)</f>
        <v>1.0932520294973158</v>
      </c>
      <c r="E3913">
        <f t="shared" si="61"/>
        <v>-0.47393118833241243</v>
      </c>
    </row>
    <row r="3914" spans="1:5" x14ac:dyDescent="0.25">
      <c r="A3914" t="s">
        <v>3532</v>
      </c>
      <c r="B3914">
        <v>1.28</v>
      </c>
      <c r="C3914">
        <v>0.72</v>
      </c>
      <c r="D3914">
        <f>SQRT(B3914*C3914)</f>
        <v>0.96</v>
      </c>
      <c r="E3914">
        <f t="shared" si="61"/>
        <v>-0.47393118833241243</v>
      </c>
    </row>
    <row r="3915" spans="1:5" x14ac:dyDescent="0.25">
      <c r="A3915" t="s">
        <v>1518</v>
      </c>
      <c r="B3915">
        <v>1.1000000000000001</v>
      </c>
      <c r="C3915">
        <v>0.72</v>
      </c>
      <c r="D3915">
        <f>SQRT(B3915*C3915)</f>
        <v>0.88994381845147963</v>
      </c>
      <c r="E3915">
        <f t="shared" si="61"/>
        <v>-0.47393118833241243</v>
      </c>
    </row>
    <row r="3916" spans="1:5" x14ac:dyDescent="0.25">
      <c r="A3916" t="s">
        <v>763</v>
      </c>
      <c r="B3916">
        <v>0.96</v>
      </c>
      <c r="C3916">
        <v>0.72</v>
      </c>
      <c r="D3916">
        <f>SQRT(B3916*C3916)</f>
        <v>0.83138438763306111</v>
      </c>
      <c r="E3916">
        <f t="shared" si="61"/>
        <v>-0.47393118833241243</v>
      </c>
    </row>
    <row r="3917" spans="1:5" x14ac:dyDescent="0.25">
      <c r="A3917" t="s">
        <v>2870</v>
      </c>
      <c r="B3917">
        <v>0.96</v>
      </c>
      <c r="C3917">
        <v>0.72</v>
      </c>
      <c r="D3917">
        <f>SQRT(B3917*C3917)</f>
        <v>0.83138438763306111</v>
      </c>
      <c r="E3917">
        <f t="shared" si="61"/>
        <v>-0.47393118833241243</v>
      </c>
    </row>
    <row r="3918" spans="1:5" x14ac:dyDescent="0.25">
      <c r="A3918" t="s">
        <v>2515</v>
      </c>
      <c r="B3918">
        <v>0.86</v>
      </c>
      <c r="C3918">
        <v>0.72</v>
      </c>
      <c r="D3918">
        <f>SQRT(B3918*C3918)</f>
        <v>0.78689262291624007</v>
      </c>
      <c r="E3918">
        <f t="shared" si="61"/>
        <v>-0.47393118833241243</v>
      </c>
    </row>
    <row r="3919" spans="1:5" x14ac:dyDescent="0.25">
      <c r="A3919" t="s">
        <v>888</v>
      </c>
      <c r="B3919">
        <v>0.8</v>
      </c>
      <c r="C3919">
        <v>0.72</v>
      </c>
      <c r="D3919">
        <f>SQRT(B3919*C3919)</f>
        <v>0.75894663844041099</v>
      </c>
      <c r="E3919">
        <f t="shared" si="61"/>
        <v>-0.47393118833241243</v>
      </c>
    </row>
    <row r="3920" spans="1:5" x14ac:dyDescent="0.25">
      <c r="A3920" t="s">
        <v>975</v>
      </c>
      <c r="B3920">
        <v>1.91</v>
      </c>
      <c r="C3920">
        <v>0.71</v>
      </c>
      <c r="D3920">
        <f>SQRT(B3920*C3920)</f>
        <v>1.164517067285834</v>
      </c>
      <c r="E3920">
        <f t="shared" si="61"/>
        <v>-0.49410907027004275</v>
      </c>
    </row>
    <row r="3921" spans="1:5" x14ac:dyDescent="0.25">
      <c r="A3921" t="s">
        <v>844</v>
      </c>
      <c r="B3921">
        <v>0.9</v>
      </c>
      <c r="C3921">
        <v>0.71</v>
      </c>
      <c r="D3921">
        <f>SQRT(B3921*C3921)</f>
        <v>0.79937475566845373</v>
      </c>
      <c r="E3921">
        <f t="shared" si="61"/>
        <v>-0.49410907027004275</v>
      </c>
    </row>
    <row r="3922" spans="1:5" x14ac:dyDescent="0.25">
      <c r="A3922" t="s">
        <v>1627</v>
      </c>
      <c r="B3922">
        <v>0.88</v>
      </c>
      <c r="C3922">
        <v>0.71</v>
      </c>
      <c r="D3922">
        <f>SQRT(B3922*C3922)</f>
        <v>0.79044291381478016</v>
      </c>
      <c r="E3922">
        <f t="shared" si="61"/>
        <v>-0.49410907027004275</v>
      </c>
    </row>
    <row r="3923" spans="1:5" x14ac:dyDescent="0.25">
      <c r="A3923" t="s">
        <v>1380</v>
      </c>
      <c r="B3923">
        <v>0.84</v>
      </c>
      <c r="C3923">
        <v>0.71</v>
      </c>
      <c r="D3923">
        <f>SQRT(B3923*C3923)</f>
        <v>0.77226938305231285</v>
      </c>
      <c r="E3923">
        <f t="shared" si="61"/>
        <v>-0.49410907027004275</v>
      </c>
    </row>
    <row r="3924" spans="1:5" x14ac:dyDescent="0.25">
      <c r="A3924" t="s">
        <v>2824</v>
      </c>
      <c r="B3924">
        <v>0.8</v>
      </c>
      <c r="C3924">
        <v>0.71</v>
      </c>
      <c r="D3924">
        <f>SQRT(B3924*C3924)</f>
        <v>0.7536577472566709</v>
      </c>
      <c r="E3924">
        <f t="shared" si="61"/>
        <v>-0.49410907027004275</v>
      </c>
    </row>
    <row r="3925" spans="1:5" x14ac:dyDescent="0.25">
      <c r="A3925" t="s">
        <v>2119</v>
      </c>
      <c r="B3925">
        <v>1.7</v>
      </c>
      <c r="C3925">
        <v>0.7</v>
      </c>
      <c r="D3925">
        <f>SQRT(B3925*C3925)</f>
        <v>1.0908712114635715</v>
      </c>
      <c r="E3925">
        <f t="shared" si="61"/>
        <v>-0.51457317282975834</v>
      </c>
    </row>
    <row r="3926" spans="1:5" x14ac:dyDescent="0.25">
      <c r="A3926" t="s">
        <v>2362</v>
      </c>
      <c r="B3926">
        <v>1.01</v>
      </c>
      <c r="C3926">
        <v>0.7</v>
      </c>
      <c r="D3926">
        <f>SQRT(B3926*C3926)</f>
        <v>0.8408329203831163</v>
      </c>
      <c r="E3926">
        <f t="shared" si="61"/>
        <v>-0.51457317282975834</v>
      </c>
    </row>
    <row r="3927" spans="1:5" x14ac:dyDescent="0.25">
      <c r="A3927" t="s">
        <v>272</v>
      </c>
      <c r="B3927">
        <v>0.93</v>
      </c>
      <c r="C3927">
        <v>0.7</v>
      </c>
      <c r="D3927">
        <f>SQRT(B3927*C3927)</f>
        <v>0.8068457101577724</v>
      </c>
      <c r="E3927">
        <f t="shared" si="61"/>
        <v>-0.51457317282975834</v>
      </c>
    </row>
    <row r="3928" spans="1:5" x14ac:dyDescent="0.25">
      <c r="A3928" t="s">
        <v>416</v>
      </c>
      <c r="B3928">
        <v>1.89</v>
      </c>
      <c r="C3928">
        <v>0.69</v>
      </c>
      <c r="D3928">
        <f>SQRT(B3928*C3928)</f>
        <v>1.1419719786404567</v>
      </c>
      <c r="E3928">
        <f t="shared" si="61"/>
        <v>-0.53533173299655579</v>
      </c>
    </row>
    <row r="3929" spans="1:5" x14ac:dyDescent="0.25">
      <c r="A3929" t="s">
        <v>3838</v>
      </c>
      <c r="B3929">
        <v>1.53</v>
      </c>
      <c r="C3929">
        <v>0.69</v>
      </c>
      <c r="D3929">
        <f>SQRT(B3929*C3929)</f>
        <v>1.0274726273726225</v>
      </c>
      <c r="E3929">
        <f t="shared" si="61"/>
        <v>-0.53533173299655579</v>
      </c>
    </row>
    <row r="3930" spans="1:5" x14ac:dyDescent="0.25">
      <c r="A3930" t="s">
        <v>2520</v>
      </c>
      <c r="B3930">
        <v>1.32</v>
      </c>
      <c r="C3930">
        <v>0.69</v>
      </c>
      <c r="D3930">
        <f>SQRT(B3930*C3930)</f>
        <v>0.95435842323521192</v>
      </c>
      <c r="E3930">
        <f t="shared" si="61"/>
        <v>-0.53533173299655579</v>
      </c>
    </row>
    <row r="3931" spans="1:5" x14ac:dyDescent="0.25">
      <c r="A3931" t="s">
        <v>1352</v>
      </c>
      <c r="B3931">
        <v>1</v>
      </c>
      <c r="C3931">
        <v>0.69</v>
      </c>
      <c r="D3931">
        <f>SQRT(B3931*C3931)</f>
        <v>0.83066238629180744</v>
      </c>
      <c r="E3931">
        <f t="shared" si="61"/>
        <v>-0.53533173299655579</v>
      </c>
    </row>
    <row r="3932" spans="1:5" x14ac:dyDescent="0.25">
      <c r="A3932" t="s">
        <v>3435</v>
      </c>
      <c r="B3932">
        <v>0.97</v>
      </c>
      <c r="C3932">
        <v>0.69</v>
      </c>
      <c r="D3932">
        <f>SQRT(B3932*C3932)</f>
        <v>0.81810757238886367</v>
      </c>
      <c r="E3932">
        <f t="shared" si="61"/>
        <v>-0.53533173299655579</v>
      </c>
    </row>
    <row r="3933" spans="1:5" x14ac:dyDescent="0.25">
      <c r="A3933" t="s">
        <v>262</v>
      </c>
      <c r="B3933">
        <v>0.9</v>
      </c>
      <c r="C3933">
        <v>0.69</v>
      </c>
      <c r="D3933">
        <f>SQRT(B3933*C3933)</f>
        <v>0.78803553219382183</v>
      </c>
      <c r="E3933">
        <f t="shared" si="61"/>
        <v>-0.53533173299655579</v>
      </c>
    </row>
    <row r="3934" spans="1:5" x14ac:dyDescent="0.25">
      <c r="A3934" t="s">
        <v>2173</v>
      </c>
      <c r="B3934">
        <v>0.85</v>
      </c>
      <c r="C3934">
        <v>0.68</v>
      </c>
      <c r="D3934">
        <f>SQRT(B3934*C3934)</f>
        <v>0.76026311234992849</v>
      </c>
      <c r="E3934">
        <f t="shared" si="61"/>
        <v>-0.55639334852438527</v>
      </c>
    </row>
    <row r="3935" spans="1:5" x14ac:dyDescent="0.25">
      <c r="A3935" t="s">
        <v>557</v>
      </c>
      <c r="B3935">
        <v>1.25</v>
      </c>
      <c r="C3935">
        <v>0.67</v>
      </c>
      <c r="D3935">
        <f>SQRT(B3935*C3935)</f>
        <v>0.91515026088615636</v>
      </c>
      <c r="E3935">
        <f t="shared" si="61"/>
        <v>-0.57776699931695219</v>
      </c>
    </row>
    <row r="3936" spans="1:5" x14ac:dyDescent="0.25">
      <c r="A3936" t="s">
        <v>260</v>
      </c>
      <c r="B3936">
        <v>0.91</v>
      </c>
      <c r="C3936">
        <v>0.67</v>
      </c>
      <c r="D3936">
        <f>SQRT(B3936*C3936)</f>
        <v>0.78083288865159872</v>
      </c>
      <c r="E3936">
        <f t="shared" si="61"/>
        <v>-0.57776699931695219</v>
      </c>
    </row>
    <row r="3937" spans="1:5" x14ac:dyDescent="0.25">
      <c r="A3937" t="s">
        <v>2061</v>
      </c>
      <c r="B3937">
        <v>0.91</v>
      </c>
      <c r="C3937">
        <v>0.67</v>
      </c>
      <c r="D3937">
        <f>SQRT(B3937*C3937)</f>
        <v>0.78083288865159872</v>
      </c>
      <c r="E3937">
        <f t="shared" si="61"/>
        <v>-0.57776699931695219</v>
      </c>
    </row>
    <row r="3938" spans="1:5" x14ac:dyDescent="0.25">
      <c r="A3938" t="s">
        <v>339</v>
      </c>
      <c r="B3938">
        <v>1.63</v>
      </c>
      <c r="C3938">
        <v>0.66</v>
      </c>
      <c r="D3938">
        <f>SQRT(B3938*C3938)</f>
        <v>1.0372077901751413</v>
      </c>
      <c r="E3938">
        <f t="shared" si="61"/>
        <v>-0.5994620704162712</v>
      </c>
    </row>
    <row r="3939" spans="1:5" x14ac:dyDescent="0.25">
      <c r="A3939" t="s">
        <v>372</v>
      </c>
      <c r="B3939">
        <v>0.94</v>
      </c>
      <c r="C3939">
        <v>0.66</v>
      </c>
      <c r="D3939">
        <f>SQRT(B3939*C3939)</f>
        <v>0.78765474670060864</v>
      </c>
      <c r="E3939">
        <f t="shared" si="61"/>
        <v>-0.5994620704162712</v>
      </c>
    </row>
    <row r="3940" spans="1:5" x14ac:dyDescent="0.25">
      <c r="A3940" t="s">
        <v>2517</v>
      </c>
      <c r="B3940">
        <v>0.78</v>
      </c>
      <c r="C3940">
        <v>0.66</v>
      </c>
      <c r="D3940">
        <f>SQRT(B3940*C3940)</f>
        <v>0.71749564458608395</v>
      </c>
      <c r="E3940">
        <f t="shared" si="61"/>
        <v>-0.5994620704162712</v>
      </c>
    </row>
    <row r="3941" spans="1:5" x14ac:dyDescent="0.25">
      <c r="A3941" t="s">
        <v>3842</v>
      </c>
      <c r="B3941">
        <v>1.48</v>
      </c>
      <c r="C3941">
        <v>0.65</v>
      </c>
      <c r="D3941">
        <f>SQRT(B3941*C3941)</f>
        <v>0.98081598681913829</v>
      </c>
      <c r="E3941">
        <f t="shared" si="61"/>
        <v>-0.62148837674627011</v>
      </c>
    </row>
    <row r="3942" spans="1:5" x14ac:dyDescent="0.25">
      <c r="A3942" t="s">
        <v>3346</v>
      </c>
      <c r="B3942">
        <v>2.82</v>
      </c>
      <c r="C3942">
        <v>0.62</v>
      </c>
      <c r="D3942">
        <f>SQRT(B3942*C3942)</f>
        <v>1.3222707740852475</v>
      </c>
      <c r="E3942">
        <f t="shared" si="61"/>
        <v>-0.68965987938784945</v>
      </c>
    </row>
    <row r="3943" spans="1:5" x14ac:dyDescent="0.25">
      <c r="A3943" t="s">
        <v>1437</v>
      </c>
      <c r="B3943">
        <v>0.98</v>
      </c>
      <c r="C3943">
        <v>0.62</v>
      </c>
      <c r="D3943">
        <f>SQRT(B3943*C3943)</f>
        <v>0.77948701079620308</v>
      </c>
      <c r="E3943">
        <f t="shared" si="61"/>
        <v>-0.68965987938784945</v>
      </c>
    </row>
    <row r="3944" spans="1:5" x14ac:dyDescent="0.25">
      <c r="A3944" t="s">
        <v>3241</v>
      </c>
      <c r="B3944">
        <v>0.85</v>
      </c>
      <c r="C3944">
        <v>0.62</v>
      </c>
      <c r="D3944">
        <f>SQRT(B3944*C3944)</f>
        <v>0.7259476565152615</v>
      </c>
      <c r="E3944">
        <f t="shared" si="61"/>
        <v>-0.68965987938784945</v>
      </c>
    </row>
    <row r="3945" spans="1:5" x14ac:dyDescent="0.25">
      <c r="A3945" t="s">
        <v>1155</v>
      </c>
      <c r="B3945">
        <v>1.04</v>
      </c>
      <c r="C3945">
        <v>0.56000000000000005</v>
      </c>
      <c r="D3945">
        <f>SQRT(B3945*C3945)</f>
        <v>0.76315136113355653</v>
      </c>
      <c r="E3945">
        <f t="shared" si="61"/>
        <v>-0.83650126771712052</v>
      </c>
    </row>
    <row r="3946" spans="1:5" x14ac:dyDescent="0.25">
      <c r="A3946" t="s">
        <v>639</v>
      </c>
      <c r="B3946">
        <v>1.79</v>
      </c>
      <c r="C3946">
        <v>0.55000000000000004</v>
      </c>
      <c r="D3946">
        <f>SQRT(B3946*C3946)</f>
        <v>0.99221973372837136</v>
      </c>
      <c r="E3946">
        <f t="shared" si="61"/>
        <v>-0.86249647625006509</v>
      </c>
    </row>
    <row r="3947" spans="1:5" x14ac:dyDescent="0.25">
      <c r="A3947" t="s">
        <v>1129</v>
      </c>
      <c r="B3947">
        <v>1.1499999999999999</v>
      </c>
      <c r="C3947">
        <v>0.54</v>
      </c>
      <c r="D3947">
        <f>SQRT(B3947*C3947)</f>
        <v>0.78803553219382183</v>
      </c>
      <c r="E3947">
        <f t="shared" si="61"/>
        <v>-0.88896868761125614</v>
      </c>
    </row>
    <row r="3948" spans="1:5" x14ac:dyDescent="0.25">
      <c r="A3948" t="s">
        <v>750</v>
      </c>
      <c r="B3948">
        <v>1.05</v>
      </c>
      <c r="C3948">
        <v>0.53</v>
      </c>
      <c r="D3948">
        <f>SQRT(B3948*C3948)</f>
        <v>0.74598927606233056</v>
      </c>
      <c r="E3948">
        <f t="shared" si="61"/>
        <v>-0.91593573521152549</v>
      </c>
    </row>
    <row r="3949" spans="1:5" x14ac:dyDescent="0.25">
      <c r="A3949" t="s">
        <v>2810</v>
      </c>
      <c r="B3949">
        <v>0.94</v>
      </c>
      <c r="C3949">
        <v>0.53</v>
      </c>
      <c r="D3949">
        <f>SQRT(B3949*C3949)</f>
        <v>0.70583284140085178</v>
      </c>
      <c r="E3949">
        <f t="shared" si="61"/>
        <v>-0.91593573521152549</v>
      </c>
    </row>
    <row r="3950" spans="1:5" x14ac:dyDescent="0.25">
      <c r="A3950" t="s">
        <v>425</v>
      </c>
      <c r="B3950">
        <v>1.05</v>
      </c>
      <c r="C3950">
        <v>0.52</v>
      </c>
      <c r="D3950">
        <f>SQRT(B3950*C3950)</f>
        <v>0.73891812807644663</v>
      </c>
      <c r="E3950">
        <f t="shared" si="61"/>
        <v>-0.9434164716336324</v>
      </c>
    </row>
    <row r="3951" spans="1:5" x14ac:dyDescent="0.25">
      <c r="A3951" t="s">
        <v>424</v>
      </c>
      <c r="B3951">
        <v>1.1100000000000001</v>
      </c>
      <c r="C3951">
        <v>0.49</v>
      </c>
      <c r="D3951">
        <f>SQRT(B3951*C3951)</f>
        <v>0.73749576269969175</v>
      </c>
      <c r="E3951">
        <f t="shared" si="61"/>
        <v>-1.0291463456595165</v>
      </c>
    </row>
    <row r="3952" spans="1:5" x14ac:dyDescent="0.25">
      <c r="A3952" t="s">
        <v>2059</v>
      </c>
      <c r="B3952">
        <v>1.32</v>
      </c>
      <c r="C3952">
        <v>0.36</v>
      </c>
      <c r="D3952">
        <f>SQRT(B3952*C3952)</f>
        <v>0.68934751758456347</v>
      </c>
      <c r="E3952">
        <f t="shared" si="61"/>
        <v>-1.4739311883324124</v>
      </c>
    </row>
    <row r="3953" spans="1:5" x14ac:dyDescent="0.25">
      <c r="A3953" t="s">
        <v>2438</v>
      </c>
      <c r="B3953">
        <v>0.89</v>
      </c>
      <c r="C3953">
        <v>0.31</v>
      </c>
      <c r="D3953">
        <f>SQRT(B3953*C3953)</f>
        <v>0.52526183946675586</v>
      </c>
      <c r="E3953">
        <f t="shared" si="61"/>
        <v>-1.6896598793878495</v>
      </c>
    </row>
    <row r="3954" spans="1:5" x14ac:dyDescent="0.25">
      <c r="A3954" t="s">
        <v>818</v>
      </c>
      <c r="B3954">
        <v>0.65</v>
      </c>
      <c r="C3954">
        <v>0.26</v>
      </c>
      <c r="D3954">
        <f>SQRT(B3954*C3954)</f>
        <v>0.41109609582188933</v>
      </c>
      <c r="E3954">
        <f t="shared" si="61"/>
        <v>-1.9434164716336324</v>
      </c>
    </row>
  </sheetData>
  <autoFilter ref="A1:F1" xr:uid="{AC0487AA-A63B-4A8A-BD96-D2672C16727B}"/>
  <phoneticPr fontId="18" type="noConversion"/>
  <conditionalFormatting sqref="D2:D395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:F1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EDE87-B510-4B99-88CE-03C2FA10B3A7}">
  <dimension ref="A1:D153"/>
  <sheetViews>
    <sheetView workbookViewId="0">
      <pane ySplit="1" topLeftCell="A2" activePane="bottomLeft" state="frozen"/>
      <selection pane="bottomLeft" sqref="A1:C1"/>
    </sheetView>
  </sheetViews>
  <sheetFormatPr defaultRowHeight="15" x14ac:dyDescent="0.25"/>
  <cols>
    <col min="2" max="2" width="27.85546875" bestFit="1" customWidth="1"/>
    <col min="3" max="3" width="28.28515625" bestFit="1" customWidth="1"/>
    <col min="4" max="4" width="16.7109375" bestFit="1" customWidth="1"/>
  </cols>
  <sheetData>
    <row r="1" spans="1:4" x14ac:dyDescent="0.25">
      <c r="A1" s="1" t="s">
        <v>3951</v>
      </c>
      <c r="B1" s="1" t="s">
        <v>3952</v>
      </c>
      <c r="C1" s="1" t="s">
        <v>3953</v>
      </c>
      <c r="D1" s="1" t="s">
        <v>3954</v>
      </c>
    </row>
    <row r="2" spans="1:4" x14ac:dyDescent="0.25">
      <c r="A2" t="s">
        <v>1786</v>
      </c>
      <c r="B2">
        <v>1</v>
      </c>
      <c r="C2">
        <v>0.92</v>
      </c>
      <c r="D2">
        <f t="shared" ref="D2:D33" si="0">SQRT(B2*C2)</f>
        <v>0.95916630466254393</v>
      </c>
    </row>
    <row r="3" spans="1:4" x14ac:dyDescent="0.25">
      <c r="A3" s="2" t="s">
        <v>2089</v>
      </c>
      <c r="B3" s="2">
        <v>1.9</v>
      </c>
      <c r="C3" s="2">
        <v>1</v>
      </c>
      <c r="D3">
        <f t="shared" si="0"/>
        <v>1.3784048752090221</v>
      </c>
    </row>
    <row r="4" spans="1:4" x14ac:dyDescent="0.25">
      <c r="A4" t="s">
        <v>2227</v>
      </c>
      <c r="B4">
        <v>2.33</v>
      </c>
      <c r="C4">
        <v>1.08</v>
      </c>
      <c r="D4">
        <f t="shared" si="0"/>
        <v>1.5863164879682743</v>
      </c>
    </row>
    <row r="5" spans="1:4" x14ac:dyDescent="0.25">
      <c r="A5" t="s">
        <v>3854</v>
      </c>
      <c r="B5">
        <v>1.82</v>
      </c>
      <c r="C5">
        <v>0.87</v>
      </c>
      <c r="D5">
        <f t="shared" si="0"/>
        <v>1.2583322295800898</v>
      </c>
    </row>
    <row r="6" spans="1:4" x14ac:dyDescent="0.25">
      <c r="A6" t="s">
        <v>1013</v>
      </c>
      <c r="B6">
        <v>0.71</v>
      </c>
      <c r="C6">
        <v>0.98</v>
      </c>
      <c r="D6">
        <f t="shared" si="0"/>
        <v>0.8341462701469089</v>
      </c>
    </row>
    <row r="7" spans="1:4" x14ac:dyDescent="0.25">
      <c r="A7" t="s">
        <v>1035</v>
      </c>
      <c r="B7">
        <v>1.43</v>
      </c>
      <c r="C7">
        <v>1.08</v>
      </c>
      <c r="D7">
        <f t="shared" si="0"/>
        <v>1.2427389106324787</v>
      </c>
    </row>
    <row r="8" spans="1:4" x14ac:dyDescent="0.25">
      <c r="A8" t="s">
        <v>3021</v>
      </c>
      <c r="B8">
        <v>2.12</v>
      </c>
      <c r="C8">
        <v>1.1299999999999999</v>
      </c>
      <c r="D8">
        <f t="shared" si="0"/>
        <v>1.5477725931156683</v>
      </c>
    </row>
    <row r="9" spans="1:4" x14ac:dyDescent="0.25">
      <c r="A9" t="s">
        <v>1627</v>
      </c>
      <c r="B9">
        <v>0.88</v>
      </c>
      <c r="C9">
        <v>0.71</v>
      </c>
      <c r="D9">
        <f t="shared" si="0"/>
        <v>0.79044291381478016</v>
      </c>
    </row>
    <row r="10" spans="1:4" x14ac:dyDescent="0.25">
      <c r="A10" t="s">
        <v>727</v>
      </c>
      <c r="B10">
        <v>0.85</v>
      </c>
      <c r="C10">
        <v>1.03</v>
      </c>
      <c r="D10">
        <f t="shared" si="0"/>
        <v>0.93568156976612504</v>
      </c>
    </row>
    <row r="11" spans="1:4" x14ac:dyDescent="0.25">
      <c r="A11" t="s">
        <v>3842</v>
      </c>
      <c r="B11">
        <v>1.48</v>
      </c>
      <c r="C11">
        <v>0.65</v>
      </c>
      <c r="D11">
        <f t="shared" si="0"/>
        <v>0.98081598681913829</v>
      </c>
    </row>
    <row r="12" spans="1:4" x14ac:dyDescent="0.25">
      <c r="A12" t="s">
        <v>2795</v>
      </c>
      <c r="B12">
        <v>2.0099999999999998</v>
      </c>
      <c r="C12">
        <v>0.97</v>
      </c>
      <c r="D12">
        <f t="shared" si="0"/>
        <v>1.3963165830140383</v>
      </c>
    </row>
    <row r="13" spans="1:4" x14ac:dyDescent="0.25">
      <c r="A13" t="s">
        <v>2122</v>
      </c>
      <c r="B13">
        <v>1.44</v>
      </c>
      <c r="C13">
        <v>1.02</v>
      </c>
      <c r="D13">
        <f t="shared" si="0"/>
        <v>1.2119405926034492</v>
      </c>
    </row>
    <row r="14" spans="1:4" x14ac:dyDescent="0.25">
      <c r="A14" t="s">
        <v>1041</v>
      </c>
      <c r="B14">
        <v>1.43</v>
      </c>
      <c r="C14">
        <v>1</v>
      </c>
      <c r="D14">
        <f t="shared" si="0"/>
        <v>1.1958260743101399</v>
      </c>
    </row>
    <row r="15" spans="1:4" x14ac:dyDescent="0.25">
      <c r="A15" t="s">
        <v>1200</v>
      </c>
      <c r="B15">
        <v>1.21</v>
      </c>
      <c r="C15">
        <v>0.91</v>
      </c>
      <c r="D15">
        <f t="shared" si="0"/>
        <v>1.0493331215586401</v>
      </c>
    </row>
    <row r="16" spans="1:4" x14ac:dyDescent="0.25">
      <c r="A16" t="s">
        <v>141</v>
      </c>
      <c r="B16">
        <v>1.64</v>
      </c>
      <c r="C16">
        <v>1.08</v>
      </c>
      <c r="D16">
        <f t="shared" si="0"/>
        <v>1.3308643807691301</v>
      </c>
    </row>
    <row r="17" spans="1:4" x14ac:dyDescent="0.25">
      <c r="A17" t="s">
        <v>2105</v>
      </c>
      <c r="B17">
        <v>1.06</v>
      </c>
      <c r="C17">
        <v>0.95</v>
      </c>
      <c r="D17">
        <f t="shared" si="0"/>
        <v>1.003493896344168</v>
      </c>
    </row>
    <row r="18" spans="1:4" x14ac:dyDescent="0.25">
      <c r="A18" t="s">
        <v>2821</v>
      </c>
      <c r="B18">
        <v>0.95</v>
      </c>
      <c r="C18">
        <v>0.99</v>
      </c>
      <c r="D18">
        <f t="shared" si="0"/>
        <v>0.96979379251467679</v>
      </c>
    </row>
    <row r="19" spans="1:4" x14ac:dyDescent="0.25">
      <c r="A19" t="s">
        <v>365</v>
      </c>
      <c r="B19">
        <v>1.08</v>
      </c>
      <c r="C19">
        <v>1</v>
      </c>
      <c r="D19">
        <f t="shared" si="0"/>
        <v>1.0392304845413265</v>
      </c>
    </row>
    <row r="20" spans="1:4" x14ac:dyDescent="0.25">
      <c r="A20" t="s">
        <v>1185</v>
      </c>
      <c r="B20">
        <v>1.8</v>
      </c>
      <c r="C20">
        <v>0.99</v>
      </c>
      <c r="D20">
        <f t="shared" si="0"/>
        <v>1.3349157276772194</v>
      </c>
    </row>
    <row r="21" spans="1:4" x14ac:dyDescent="0.25">
      <c r="A21" t="s">
        <v>2414</v>
      </c>
      <c r="B21">
        <v>1.63</v>
      </c>
      <c r="C21">
        <v>1.01</v>
      </c>
      <c r="D21">
        <f t="shared" si="0"/>
        <v>1.2830822265155106</v>
      </c>
    </row>
    <row r="22" spans="1:4" x14ac:dyDescent="0.25">
      <c r="A22" t="s">
        <v>3848</v>
      </c>
      <c r="B22">
        <v>1.6</v>
      </c>
      <c r="C22">
        <v>0.94</v>
      </c>
      <c r="D22">
        <f t="shared" si="0"/>
        <v>1.2263767773404712</v>
      </c>
    </row>
    <row r="23" spans="1:4" x14ac:dyDescent="0.25">
      <c r="A23" t="s">
        <v>560</v>
      </c>
      <c r="B23">
        <v>1.29</v>
      </c>
      <c r="C23">
        <v>0.94</v>
      </c>
      <c r="D23">
        <f t="shared" si="0"/>
        <v>1.1011811840019787</v>
      </c>
    </row>
    <row r="24" spans="1:4" x14ac:dyDescent="0.25">
      <c r="A24" t="s">
        <v>3393</v>
      </c>
      <c r="B24">
        <v>1.05</v>
      </c>
      <c r="C24">
        <v>0.91</v>
      </c>
      <c r="D24">
        <f t="shared" si="0"/>
        <v>0.97749680306382591</v>
      </c>
    </row>
    <row r="25" spans="1:4" x14ac:dyDescent="0.25">
      <c r="A25" t="s">
        <v>1413</v>
      </c>
      <c r="B25">
        <v>0.66</v>
      </c>
      <c r="C25">
        <v>0.9</v>
      </c>
      <c r="D25">
        <f t="shared" si="0"/>
        <v>0.77071395471990778</v>
      </c>
    </row>
    <row r="26" spans="1:4" x14ac:dyDescent="0.25">
      <c r="A26" t="s">
        <v>2571</v>
      </c>
      <c r="B26">
        <v>1.1499999999999999</v>
      </c>
      <c r="C26">
        <v>0.95</v>
      </c>
      <c r="D26">
        <f t="shared" si="0"/>
        <v>1.0452272480183435</v>
      </c>
    </row>
    <row r="27" spans="1:4" x14ac:dyDescent="0.25">
      <c r="A27" t="s">
        <v>3652</v>
      </c>
      <c r="B27">
        <v>1.59</v>
      </c>
      <c r="C27">
        <v>1</v>
      </c>
      <c r="D27">
        <f t="shared" si="0"/>
        <v>1.2609520212918492</v>
      </c>
    </row>
    <row r="28" spans="1:4" x14ac:dyDescent="0.25">
      <c r="A28" t="s">
        <v>615</v>
      </c>
      <c r="B28">
        <v>0.89</v>
      </c>
      <c r="C28">
        <v>0.94</v>
      </c>
      <c r="D28">
        <f t="shared" si="0"/>
        <v>0.91465840618232996</v>
      </c>
    </row>
    <row r="29" spans="1:4" x14ac:dyDescent="0.25">
      <c r="A29" t="s">
        <v>1878</v>
      </c>
      <c r="B29">
        <v>0.75</v>
      </c>
      <c r="C29">
        <v>0.98</v>
      </c>
      <c r="D29">
        <f t="shared" si="0"/>
        <v>0.85732140997411233</v>
      </c>
    </row>
    <row r="30" spans="1:4" x14ac:dyDescent="0.25">
      <c r="A30" t="s">
        <v>3656</v>
      </c>
      <c r="B30">
        <v>1.44</v>
      </c>
      <c r="C30">
        <v>1</v>
      </c>
      <c r="D30">
        <f t="shared" si="0"/>
        <v>1.2</v>
      </c>
    </row>
    <row r="31" spans="1:4" x14ac:dyDescent="0.25">
      <c r="A31" t="s">
        <v>103</v>
      </c>
      <c r="B31">
        <v>1.01</v>
      </c>
      <c r="C31">
        <v>1</v>
      </c>
      <c r="D31">
        <f t="shared" si="0"/>
        <v>1.004987562112089</v>
      </c>
    </row>
    <row r="32" spans="1:4" x14ac:dyDescent="0.25">
      <c r="A32" s="2" t="s">
        <v>1273</v>
      </c>
      <c r="B32" s="2">
        <v>1.84</v>
      </c>
      <c r="C32" s="2">
        <v>1.1000000000000001</v>
      </c>
      <c r="D32">
        <f t="shared" si="0"/>
        <v>1.4226735395022994</v>
      </c>
    </row>
    <row r="33" spans="1:4" x14ac:dyDescent="0.25">
      <c r="A33" t="s">
        <v>1973</v>
      </c>
      <c r="B33">
        <v>0.85</v>
      </c>
      <c r="C33">
        <v>1.04</v>
      </c>
      <c r="D33">
        <f t="shared" si="0"/>
        <v>0.94021274188345272</v>
      </c>
    </row>
    <row r="34" spans="1:4" x14ac:dyDescent="0.25">
      <c r="A34" t="s">
        <v>2580</v>
      </c>
      <c r="B34">
        <v>1.23</v>
      </c>
      <c r="C34">
        <v>1</v>
      </c>
      <c r="D34">
        <f t="shared" ref="D34:D65" si="1">SQRT(B34*C34)</f>
        <v>1.1090536506409416</v>
      </c>
    </row>
    <row r="35" spans="1:4" x14ac:dyDescent="0.25">
      <c r="A35" t="s">
        <v>642</v>
      </c>
      <c r="B35">
        <v>1.71</v>
      </c>
      <c r="C35">
        <v>0.96</v>
      </c>
      <c r="D35">
        <f t="shared" si="1"/>
        <v>1.2812493902437574</v>
      </c>
    </row>
    <row r="36" spans="1:4" x14ac:dyDescent="0.25">
      <c r="A36" t="s">
        <v>2832</v>
      </c>
      <c r="B36">
        <v>1.38</v>
      </c>
      <c r="C36">
        <v>0.93</v>
      </c>
      <c r="D36">
        <f t="shared" si="1"/>
        <v>1.1328724553099523</v>
      </c>
    </row>
    <row r="37" spans="1:4" x14ac:dyDescent="0.25">
      <c r="A37" t="s">
        <v>1725</v>
      </c>
      <c r="B37">
        <v>1.29</v>
      </c>
      <c r="C37">
        <v>1.07</v>
      </c>
      <c r="D37">
        <f t="shared" si="1"/>
        <v>1.1748616939878498</v>
      </c>
    </row>
    <row r="38" spans="1:4" x14ac:dyDescent="0.25">
      <c r="A38" t="s">
        <v>904</v>
      </c>
      <c r="B38">
        <v>1.18</v>
      </c>
      <c r="C38">
        <v>0.97</v>
      </c>
      <c r="D38">
        <f t="shared" si="1"/>
        <v>1.0698598038995577</v>
      </c>
    </row>
    <row r="39" spans="1:4" x14ac:dyDescent="0.25">
      <c r="A39" t="s">
        <v>2922</v>
      </c>
      <c r="B39">
        <v>1.74</v>
      </c>
      <c r="C39">
        <v>0.91</v>
      </c>
      <c r="D39">
        <f t="shared" si="1"/>
        <v>1.2583322295800898</v>
      </c>
    </row>
    <row r="40" spans="1:4" x14ac:dyDescent="0.25">
      <c r="A40" t="s">
        <v>2346</v>
      </c>
      <c r="B40">
        <v>1.06</v>
      </c>
      <c r="C40">
        <v>1.1000000000000001</v>
      </c>
      <c r="D40">
        <f t="shared" si="1"/>
        <v>1.0798147989354472</v>
      </c>
    </row>
    <row r="41" spans="1:4" x14ac:dyDescent="0.25">
      <c r="A41" t="s">
        <v>3591</v>
      </c>
      <c r="B41">
        <v>0.83</v>
      </c>
      <c r="C41">
        <v>0.93</v>
      </c>
      <c r="D41">
        <f t="shared" si="1"/>
        <v>0.87857839718490693</v>
      </c>
    </row>
    <row r="42" spans="1:4" x14ac:dyDescent="0.25">
      <c r="A42" t="s">
        <v>2826</v>
      </c>
      <c r="B42">
        <v>0.95</v>
      </c>
      <c r="C42">
        <v>0.99</v>
      </c>
      <c r="D42">
        <f t="shared" si="1"/>
        <v>0.96979379251467679</v>
      </c>
    </row>
    <row r="43" spans="1:4" x14ac:dyDescent="0.25">
      <c r="A43" t="s">
        <v>620</v>
      </c>
      <c r="B43">
        <v>1.64</v>
      </c>
      <c r="C43">
        <v>1.02</v>
      </c>
      <c r="D43">
        <f t="shared" si="1"/>
        <v>1.2933676971379793</v>
      </c>
    </row>
    <row r="44" spans="1:4" x14ac:dyDescent="0.25">
      <c r="A44" t="s">
        <v>60</v>
      </c>
      <c r="B44">
        <v>1.33</v>
      </c>
      <c r="C44">
        <v>0.96</v>
      </c>
      <c r="D44">
        <f t="shared" si="1"/>
        <v>1.1299557513460428</v>
      </c>
    </row>
    <row r="45" spans="1:4" x14ac:dyDescent="0.25">
      <c r="A45" t="s">
        <v>3450</v>
      </c>
      <c r="B45">
        <v>1.06</v>
      </c>
      <c r="C45">
        <v>0.95</v>
      </c>
      <c r="D45">
        <f t="shared" si="1"/>
        <v>1.003493896344168</v>
      </c>
    </row>
    <row r="46" spans="1:4" x14ac:dyDescent="0.25">
      <c r="A46" t="s">
        <v>1236</v>
      </c>
      <c r="B46">
        <v>1.64</v>
      </c>
      <c r="C46">
        <v>0.93</v>
      </c>
      <c r="D46">
        <f t="shared" si="1"/>
        <v>1.2349898785010345</v>
      </c>
    </row>
    <row r="47" spans="1:4" x14ac:dyDescent="0.25">
      <c r="A47" t="s">
        <v>1547</v>
      </c>
      <c r="B47">
        <v>0.82</v>
      </c>
      <c r="C47">
        <v>1.06</v>
      </c>
      <c r="D47">
        <f t="shared" si="1"/>
        <v>0.93230896166453314</v>
      </c>
    </row>
    <row r="48" spans="1:4" x14ac:dyDescent="0.25">
      <c r="A48" t="s">
        <v>2208</v>
      </c>
      <c r="B48">
        <v>1.66</v>
      </c>
      <c r="C48">
        <v>1.07</v>
      </c>
      <c r="D48">
        <f t="shared" si="1"/>
        <v>1.3327415353323389</v>
      </c>
    </row>
    <row r="49" spans="1:4" x14ac:dyDescent="0.25">
      <c r="A49" t="s">
        <v>2422</v>
      </c>
      <c r="B49">
        <v>0.92</v>
      </c>
      <c r="C49">
        <v>1.04</v>
      </c>
      <c r="D49">
        <f t="shared" si="1"/>
        <v>0.97816154085099871</v>
      </c>
    </row>
    <row r="50" spans="1:4" x14ac:dyDescent="0.25">
      <c r="A50" t="s">
        <v>757</v>
      </c>
      <c r="B50">
        <v>0.98</v>
      </c>
      <c r="C50">
        <v>0.92</v>
      </c>
      <c r="D50">
        <f t="shared" si="1"/>
        <v>0.94952619763753754</v>
      </c>
    </row>
    <row r="51" spans="1:4" x14ac:dyDescent="0.25">
      <c r="A51" t="s">
        <v>292</v>
      </c>
      <c r="B51">
        <v>0.82</v>
      </c>
      <c r="C51">
        <v>0.91</v>
      </c>
      <c r="D51">
        <f t="shared" si="1"/>
        <v>0.86382868671976853</v>
      </c>
    </row>
    <row r="52" spans="1:4" x14ac:dyDescent="0.25">
      <c r="A52" t="s">
        <v>2925</v>
      </c>
      <c r="B52">
        <v>1.59</v>
      </c>
      <c r="C52">
        <v>1.05</v>
      </c>
      <c r="D52">
        <f t="shared" si="1"/>
        <v>1.2920913280414819</v>
      </c>
    </row>
    <row r="53" spans="1:4" x14ac:dyDescent="0.25">
      <c r="A53" t="s">
        <v>3157</v>
      </c>
      <c r="B53">
        <v>1.1000000000000001</v>
      </c>
      <c r="C53">
        <v>1.08</v>
      </c>
      <c r="D53">
        <f t="shared" si="1"/>
        <v>1.089954127475097</v>
      </c>
    </row>
    <row r="54" spans="1:4" x14ac:dyDescent="0.25">
      <c r="A54" t="s">
        <v>3911</v>
      </c>
      <c r="B54">
        <v>1.08</v>
      </c>
      <c r="C54">
        <v>1</v>
      </c>
      <c r="D54">
        <f t="shared" si="1"/>
        <v>1.0392304845413265</v>
      </c>
    </row>
    <row r="55" spans="1:4" x14ac:dyDescent="0.25">
      <c r="A55" t="s">
        <v>1119</v>
      </c>
      <c r="B55">
        <v>1.55</v>
      </c>
      <c r="C55">
        <v>1.08</v>
      </c>
      <c r="D55">
        <f t="shared" si="1"/>
        <v>1.2938315191708696</v>
      </c>
    </row>
    <row r="56" spans="1:4" x14ac:dyDescent="0.25">
      <c r="A56" t="s">
        <v>33</v>
      </c>
      <c r="B56">
        <v>1.1000000000000001</v>
      </c>
      <c r="C56">
        <v>1.02</v>
      </c>
      <c r="D56">
        <f t="shared" si="1"/>
        <v>1.0592450141492289</v>
      </c>
    </row>
    <row r="57" spans="1:4" x14ac:dyDescent="0.25">
      <c r="A57" t="s">
        <v>3744</v>
      </c>
      <c r="B57">
        <v>1.75</v>
      </c>
      <c r="C57">
        <v>1</v>
      </c>
      <c r="D57">
        <f t="shared" si="1"/>
        <v>1.3228756555322954</v>
      </c>
    </row>
    <row r="58" spans="1:4" x14ac:dyDescent="0.25">
      <c r="A58" t="s">
        <v>2844</v>
      </c>
      <c r="B58">
        <v>1.37</v>
      </c>
      <c r="C58">
        <v>0.93</v>
      </c>
      <c r="D58">
        <f t="shared" si="1"/>
        <v>1.1287603820120549</v>
      </c>
    </row>
    <row r="59" spans="1:4" x14ac:dyDescent="0.25">
      <c r="A59" s="2" t="s">
        <v>3170</v>
      </c>
      <c r="B59" s="2">
        <v>1.9</v>
      </c>
      <c r="C59" s="2">
        <v>1.17</v>
      </c>
      <c r="D59">
        <f t="shared" si="1"/>
        <v>1.4909728367747013</v>
      </c>
    </row>
    <row r="60" spans="1:4" x14ac:dyDescent="0.25">
      <c r="A60" t="s">
        <v>532</v>
      </c>
      <c r="B60">
        <v>0.75</v>
      </c>
      <c r="C60">
        <v>0.87</v>
      </c>
      <c r="D60">
        <f t="shared" si="1"/>
        <v>0.80777472107017556</v>
      </c>
    </row>
    <row r="61" spans="1:4" x14ac:dyDescent="0.25">
      <c r="A61" t="s">
        <v>3647</v>
      </c>
      <c r="B61">
        <v>1.33</v>
      </c>
      <c r="C61">
        <v>0.85</v>
      </c>
      <c r="D61">
        <f t="shared" si="1"/>
        <v>1.0632497354808041</v>
      </c>
    </row>
    <row r="62" spans="1:4" x14ac:dyDescent="0.25">
      <c r="A62" t="s">
        <v>3013</v>
      </c>
      <c r="B62">
        <v>1.94</v>
      </c>
      <c r="C62">
        <v>1.1000000000000001</v>
      </c>
      <c r="D62">
        <f t="shared" si="1"/>
        <v>1.4608216865860117</v>
      </c>
    </row>
    <row r="63" spans="1:4" x14ac:dyDescent="0.25">
      <c r="A63" t="s">
        <v>3119</v>
      </c>
      <c r="B63">
        <v>1.65</v>
      </c>
      <c r="C63">
        <v>0.84</v>
      </c>
      <c r="D63">
        <f t="shared" si="1"/>
        <v>1.1772850122209149</v>
      </c>
    </row>
    <row r="64" spans="1:4" x14ac:dyDescent="0.25">
      <c r="A64" t="s">
        <v>741</v>
      </c>
      <c r="B64">
        <v>0.9</v>
      </c>
      <c r="C64">
        <v>0.98</v>
      </c>
      <c r="D64">
        <f t="shared" si="1"/>
        <v>0.93914855054991164</v>
      </c>
    </row>
    <row r="65" spans="1:4" x14ac:dyDescent="0.25">
      <c r="A65" t="s">
        <v>3691</v>
      </c>
      <c r="B65">
        <v>1.21</v>
      </c>
      <c r="C65">
        <v>1.26</v>
      </c>
      <c r="D65">
        <f t="shared" si="1"/>
        <v>1.2347469376354006</v>
      </c>
    </row>
    <row r="66" spans="1:4" x14ac:dyDescent="0.25">
      <c r="A66" t="s">
        <v>180</v>
      </c>
      <c r="B66">
        <v>1.82</v>
      </c>
      <c r="C66">
        <v>1.04</v>
      </c>
      <c r="D66">
        <f t="shared" ref="D66:D97" si="2">SQRT(B66*C66)</f>
        <v>1.3757906817535872</v>
      </c>
    </row>
    <row r="67" spans="1:4" x14ac:dyDescent="0.25">
      <c r="A67" t="s">
        <v>3335</v>
      </c>
      <c r="B67">
        <v>1.92</v>
      </c>
      <c r="C67">
        <v>1.1499999999999999</v>
      </c>
      <c r="D67">
        <f t="shared" si="2"/>
        <v>1.4859340496805367</v>
      </c>
    </row>
    <row r="68" spans="1:4" x14ac:dyDescent="0.25">
      <c r="A68" t="s">
        <v>3939</v>
      </c>
      <c r="B68">
        <v>0.84</v>
      </c>
      <c r="C68">
        <v>0.98</v>
      </c>
      <c r="D68">
        <f t="shared" si="2"/>
        <v>0.9073036977771004</v>
      </c>
    </row>
    <row r="69" spans="1:4" x14ac:dyDescent="0.25">
      <c r="A69" t="s">
        <v>3259</v>
      </c>
      <c r="B69">
        <v>0.85</v>
      </c>
      <c r="C69">
        <v>1.03</v>
      </c>
      <c r="D69">
        <f t="shared" si="2"/>
        <v>0.93568156976612504</v>
      </c>
    </row>
    <row r="70" spans="1:4" x14ac:dyDescent="0.25">
      <c r="A70" t="s">
        <v>65</v>
      </c>
      <c r="B70">
        <v>0.97</v>
      </c>
      <c r="C70">
        <v>0.98</v>
      </c>
      <c r="D70">
        <f t="shared" si="2"/>
        <v>0.97498717940288837</v>
      </c>
    </row>
    <row r="71" spans="1:4" x14ac:dyDescent="0.25">
      <c r="A71" t="s">
        <v>3787</v>
      </c>
      <c r="B71">
        <v>0.9</v>
      </c>
      <c r="C71">
        <v>0.9</v>
      </c>
      <c r="D71">
        <f t="shared" si="2"/>
        <v>0.9</v>
      </c>
    </row>
    <row r="72" spans="1:4" x14ac:dyDescent="0.25">
      <c r="A72" t="s">
        <v>1510</v>
      </c>
      <c r="B72">
        <v>0.83</v>
      </c>
      <c r="C72">
        <v>0.82</v>
      </c>
      <c r="D72">
        <f t="shared" si="2"/>
        <v>0.82498484834571351</v>
      </c>
    </row>
    <row r="73" spans="1:4" x14ac:dyDescent="0.25">
      <c r="A73" t="s">
        <v>2039</v>
      </c>
      <c r="B73">
        <v>0.93</v>
      </c>
      <c r="C73">
        <v>0.83</v>
      </c>
      <c r="D73">
        <f t="shared" si="2"/>
        <v>0.87857839718490693</v>
      </c>
    </row>
    <row r="74" spans="1:4" x14ac:dyDescent="0.25">
      <c r="A74" t="s">
        <v>2656</v>
      </c>
      <c r="B74">
        <v>0.91</v>
      </c>
      <c r="C74">
        <v>0.88</v>
      </c>
      <c r="D74">
        <f t="shared" si="2"/>
        <v>0.89487429284788378</v>
      </c>
    </row>
    <row r="75" spans="1:4" x14ac:dyDescent="0.25">
      <c r="A75" t="s">
        <v>2637</v>
      </c>
      <c r="B75">
        <v>0.83</v>
      </c>
      <c r="C75">
        <v>0.99</v>
      </c>
      <c r="D75">
        <f t="shared" si="2"/>
        <v>0.90647669578428769</v>
      </c>
    </row>
    <row r="76" spans="1:4" x14ac:dyDescent="0.25">
      <c r="A76" t="s">
        <v>2031</v>
      </c>
      <c r="B76">
        <v>0.77</v>
      </c>
      <c r="C76">
        <v>0.92</v>
      </c>
      <c r="D76">
        <f t="shared" si="2"/>
        <v>0.84166501650003256</v>
      </c>
    </row>
    <row r="77" spans="1:4" x14ac:dyDescent="0.25">
      <c r="A77" t="s">
        <v>1939</v>
      </c>
      <c r="B77">
        <v>0.77</v>
      </c>
      <c r="C77">
        <v>0.93</v>
      </c>
      <c r="D77">
        <f t="shared" si="2"/>
        <v>0.84622691992160126</v>
      </c>
    </row>
    <row r="78" spans="1:4" x14ac:dyDescent="0.25">
      <c r="A78" t="s">
        <v>1610</v>
      </c>
      <c r="B78">
        <v>0.85</v>
      </c>
      <c r="C78">
        <v>0.9</v>
      </c>
      <c r="D78">
        <f t="shared" si="2"/>
        <v>0.87464278422679509</v>
      </c>
    </row>
    <row r="79" spans="1:4" x14ac:dyDescent="0.25">
      <c r="A79" t="s">
        <v>1060</v>
      </c>
      <c r="B79">
        <v>1.27</v>
      </c>
      <c r="C79">
        <v>0.86</v>
      </c>
      <c r="D79">
        <f t="shared" si="2"/>
        <v>1.0450837287031121</v>
      </c>
    </row>
    <row r="80" spans="1:4" x14ac:dyDescent="0.25">
      <c r="A80" t="s">
        <v>16</v>
      </c>
      <c r="B80">
        <v>1.07</v>
      </c>
      <c r="C80">
        <v>0.97</v>
      </c>
      <c r="D80">
        <f t="shared" si="2"/>
        <v>1.0187737727287645</v>
      </c>
    </row>
    <row r="81" spans="1:4" x14ac:dyDescent="0.25">
      <c r="A81" t="s">
        <v>2810</v>
      </c>
      <c r="B81">
        <v>0.94</v>
      </c>
      <c r="C81">
        <v>0.53</v>
      </c>
      <c r="D81">
        <f t="shared" si="2"/>
        <v>0.70583284140085178</v>
      </c>
    </row>
    <row r="82" spans="1:4" x14ac:dyDescent="0.25">
      <c r="A82" t="s">
        <v>1608</v>
      </c>
      <c r="B82">
        <v>0.88</v>
      </c>
      <c r="C82">
        <v>0.97</v>
      </c>
      <c r="D82">
        <f t="shared" si="2"/>
        <v>0.92390475699608776</v>
      </c>
    </row>
    <row r="83" spans="1:4" x14ac:dyDescent="0.25">
      <c r="A83" t="s">
        <v>1582</v>
      </c>
      <c r="B83">
        <v>0.99</v>
      </c>
      <c r="C83">
        <v>0.94</v>
      </c>
      <c r="D83">
        <f t="shared" si="2"/>
        <v>0.9646761114488116</v>
      </c>
    </row>
    <row r="84" spans="1:4" x14ac:dyDescent="0.25">
      <c r="A84" t="s">
        <v>2735</v>
      </c>
      <c r="B84">
        <v>0.85</v>
      </c>
      <c r="C84">
        <v>0.79</v>
      </c>
      <c r="D84">
        <f t="shared" si="2"/>
        <v>0.8194510357550352</v>
      </c>
    </row>
    <row r="85" spans="1:4" x14ac:dyDescent="0.25">
      <c r="A85" t="s">
        <v>1552</v>
      </c>
      <c r="B85">
        <v>0.86</v>
      </c>
      <c r="C85">
        <v>0.96</v>
      </c>
      <c r="D85">
        <f t="shared" si="2"/>
        <v>0.90862533532804379</v>
      </c>
    </row>
    <row r="86" spans="1:4" x14ac:dyDescent="0.25">
      <c r="A86" t="s">
        <v>1644</v>
      </c>
      <c r="B86">
        <v>0.83</v>
      </c>
      <c r="C86">
        <v>0.84</v>
      </c>
      <c r="D86">
        <f t="shared" si="2"/>
        <v>0.83498502980592404</v>
      </c>
    </row>
    <row r="87" spans="1:4" x14ac:dyDescent="0.25">
      <c r="A87" t="s">
        <v>2062</v>
      </c>
      <c r="B87">
        <v>0.72</v>
      </c>
      <c r="C87">
        <v>0.76</v>
      </c>
      <c r="D87">
        <f t="shared" si="2"/>
        <v>0.73972968035627717</v>
      </c>
    </row>
    <row r="88" spans="1:4" x14ac:dyDescent="0.25">
      <c r="A88" t="s">
        <v>2696</v>
      </c>
      <c r="B88">
        <v>0.85</v>
      </c>
      <c r="C88">
        <v>0.74</v>
      </c>
      <c r="D88">
        <f t="shared" si="2"/>
        <v>0.79309520235593411</v>
      </c>
    </row>
    <row r="89" spans="1:4" x14ac:dyDescent="0.25">
      <c r="A89" t="s">
        <v>2589</v>
      </c>
      <c r="B89">
        <v>0.84</v>
      </c>
      <c r="C89">
        <v>0.83</v>
      </c>
      <c r="D89">
        <f t="shared" si="2"/>
        <v>0.83498502980592404</v>
      </c>
    </row>
    <row r="90" spans="1:4" x14ac:dyDescent="0.25">
      <c r="A90" t="s">
        <v>3642</v>
      </c>
      <c r="B90">
        <v>0.88</v>
      </c>
      <c r="C90">
        <v>0.96</v>
      </c>
      <c r="D90">
        <f t="shared" si="2"/>
        <v>0.91913002344608463</v>
      </c>
    </row>
    <row r="91" spans="1:4" x14ac:dyDescent="0.25">
      <c r="A91" t="s">
        <v>2209</v>
      </c>
      <c r="B91">
        <v>1.07</v>
      </c>
      <c r="C91">
        <v>0.97</v>
      </c>
      <c r="D91">
        <f t="shared" si="2"/>
        <v>1.0187737727287645</v>
      </c>
    </row>
    <row r="92" spans="1:4" x14ac:dyDescent="0.25">
      <c r="A92" t="s">
        <v>2630</v>
      </c>
      <c r="B92">
        <v>0.72</v>
      </c>
      <c r="C92">
        <v>0.82</v>
      </c>
      <c r="D92">
        <f t="shared" si="2"/>
        <v>0.76837490849194179</v>
      </c>
    </row>
    <row r="93" spans="1:4" x14ac:dyDescent="0.25">
      <c r="A93" t="s">
        <v>2938</v>
      </c>
      <c r="B93">
        <v>0.87</v>
      </c>
      <c r="C93">
        <v>0.84</v>
      </c>
      <c r="D93">
        <f t="shared" si="2"/>
        <v>0.85486841092650045</v>
      </c>
    </row>
    <row r="94" spans="1:4" x14ac:dyDescent="0.25">
      <c r="A94" t="s">
        <v>3780</v>
      </c>
      <c r="B94">
        <v>0.8</v>
      </c>
      <c r="C94">
        <v>0.93</v>
      </c>
      <c r="D94">
        <f t="shared" si="2"/>
        <v>0.86255434611391302</v>
      </c>
    </row>
    <row r="95" spans="1:4" x14ac:dyDescent="0.25">
      <c r="A95" t="s">
        <v>2849</v>
      </c>
      <c r="B95">
        <v>0.96</v>
      </c>
      <c r="C95">
        <v>1.05</v>
      </c>
      <c r="D95">
        <f t="shared" si="2"/>
        <v>1.0039920318408906</v>
      </c>
    </row>
    <row r="96" spans="1:4" x14ac:dyDescent="0.25">
      <c r="A96" t="s">
        <v>1854</v>
      </c>
      <c r="B96">
        <v>0.9</v>
      </c>
      <c r="C96">
        <v>0.89</v>
      </c>
      <c r="D96">
        <f t="shared" si="2"/>
        <v>0.89498603341057792</v>
      </c>
    </row>
    <row r="97" spans="1:4" x14ac:dyDescent="0.25">
      <c r="A97" t="s">
        <v>3894</v>
      </c>
      <c r="B97">
        <v>0.92</v>
      </c>
      <c r="C97">
        <v>0.97</v>
      </c>
      <c r="D97">
        <f t="shared" si="2"/>
        <v>0.9446692542895635</v>
      </c>
    </row>
    <row r="98" spans="1:4" x14ac:dyDescent="0.25">
      <c r="A98" t="s">
        <v>3009</v>
      </c>
      <c r="B98">
        <v>0.87</v>
      </c>
      <c r="C98">
        <v>0.83</v>
      </c>
      <c r="D98">
        <f t="shared" ref="D98:D129" si="3">SQRT(B98*C98)</f>
        <v>0.84976467330667493</v>
      </c>
    </row>
    <row r="99" spans="1:4" x14ac:dyDescent="0.25">
      <c r="A99" t="s">
        <v>2318</v>
      </c>
      <c r="B99">
        <v>0.95</v>
      </c>
      <c r="C99">
        <v>1</v>
      </c>
      <c r="D99">
        <f t="shared" si="3"/>
        <v>0.97467943448089633</v>
      </c>
    </row>
    <row r="100" spans="1:4" x14ac:dyDescent="0.25">
      <c r="A100" t="s">
        <v>1699</v>
      </c>
      <c r="B100">
        <v>0.96</v>
      </c>
      <c r="C100">
        <v>0.83</v>
      </c>
      <c r="D100">
        <f t="shared" si="3"/>
        <v>0.8926365441768559</v>
      </c>
    </row>
    <row r="101" spans="1:4" x14ac:dyDescent="0.25">
      <c r="A101" t="s">
        <v>3908</v>
      </c>
      <c r="B101">
        <v>1.04</v>
      </c>
      <c r="C101">
        <v>0.8</v>
      </c>
      <c r="D101">
        <f t="shared" si="3"/>
        <v>0.91214034007931044</v>
      </c>
    </row>
    <row r="102" spans="1:4" x14ac:dyDescent="0.25">
      <c r="A102" t="s">
        <v>1304</v>
      </c>
      <c r="B102">
        <v>1.24</v>
      </c>
      <c r="C102">
        <v>0.82</v>
      </c>
      <c r="D102">
        <f t="shared" si="3"/>
        <v>1.0083650132764423</v>
      </c>
    </row>
    <row r="103" spans="1:4" x14ac:dyDescent="0.25">
      <c r="A103" t="s">
        <v>193</v>
      </c>
      <c r="B103">
        <v>1.29</v>
      </c>
      <c r="C103">
        <v>0.91</v>
      </c>
      <c r="D103">
        <f t="shared" si="3"/>
        <v>1.0834666584625483</v>
      </c>
    </row>
    <row r="104" spans="1:4" x14ac:dyDescent="0.25">
      <c r="A104" t="s">
        <v>1010</v>
      </c>
      <c r="B104">
        <v>1.26</v>
      </c>
      <c r="C104">
        <v>0.98</v>
      </c>
      <c r="D104">
        <f t="shared" si="3"/>
        <v>1.111215550647128</v>
      </c>
    </row>
    <row r="105" spans="1:4" x14ac:dyDescent="0.25">
      <c r="A105" t="s">
        <v>3622</v>
      </c>
      <c r="B105">
        <v>1.33</v>
      </c>
      <c r="C105">
        <v>0.96</v>
      </c>
      <c r="D105">
        <f t="shared" si="3"/>
        <v>1.1299557513460428</v>
      </c>
    </row>
    <row r="106" spans="1:4" x14ac:dyDescent="0.25">
      <c r="A106" t="s">
        <v>3812</v>
      </c>
      <c r="B106">
        <v>0.8</v>
      </c>
      <c r="C106">
        <v>0.89</v>
      </c>
      <c r="D106">
        <f t="shared" si="3"/>
        <v>0.84380092438915955</v>
      </c>
    </row>
    <row r="107" spans="1:4" x14ac:dyDescent="0.25">
      <c r="A107" t="s">
        <v>3689</v>
      </c>
      <c r="B107">
        <v>0.81</v>
      </c>
      <c r="C107">
        <v>0.86</v>
      </c>
      <c r="D107">
        <f t="shared" si="3"/>
        <v>0.83462566459461329</v>
      </c>
    </row>
    <row r="108" spans="1:4" x14ac:dyDescent="0.25">
      <c r="A108" t="s">
        <v>2874</v>
      </c>
      <c r="B108">
        <v>0.94</v>
      </c>
      <c r="C108">
        <v>1.05</v>
      </c>
      <c r="D108">
        <f t="shared" si="3"/>
        <v>0.99347873656158336</v>
      </c>
    </row>
    <row r="109" spans="1:4" x14ac:dyDescent="0.25">
      <c r="A109" t="s">
        <v>1020</v>
      </c>
      <c r="B109">
        <v>0.92</v>
      </c>
      <c r="C109">
        <v>1.03</v>
      </c>
      <c r="D109">
        <f t="shared" si="3"/>
        <v>0.97344748189103669</v>
      </c>
    </row>
    <row r="110" spans="1:4" x14ac:dyDescent="0.25">
      <c r="A110" t="s">
        <v>1309</v>
      </c>
      <c r="B110">
        <v>0.85</v>
      </c>
      <c r="C110">
        <v>0.93</v>
      </c>
      <c r="D110">
        <f t="shared" si="3"/>
        <v>0.88910066921580932</v>
      </c>
    </row>
    <row r="111" spans="1:4" x14ac:dyDescent="0.25">
      <c r="A111" t="s">
        <v>590</v>
      </c>
      <c r="B111">
        <v>0.81</v>
      </c>
      <c r="C111">
        <v>0.96</v>
      </c>
      <c r="D111">
        <f t="shared" si="3"/>
        <v>0.88181630740194417</v>
      </c>
    </row>
    <row r="112" spans="1:4" x14ac:dyDescent="0.25">
      <c r="A112" t="s">
        <v>3257</v>
      </c>
      <c r="B112">
        <v>0.88</v>
      </c>
      <c r="C112">
        <v>0.96</v>
      </c>
      <c r="D112">
        <f t="shared" si="3"/>
        <v>0.91913002344608463</v>
      </c>
    </row>
    <row r="113" spans="1:4" x14ac:dyDescent="0.25">
      <c r="A113" t="s">
        <v>2040</v>
      </c>
      <c r="B113">
        <v>0.83</v>
      </c>
      <c r="C113">
        <v>0.99</v>
      </c>
      <c r="D113">
        <f t="shared" si="3"/>
        <v>0.90647669578428769</v>
      </c>
    </row>
    <row r="114" spans="1:4" x14ac:dyDescent="0.25">
      <c r="A114" t="s">
        <v>3350</v>
      </c>
      <c r="B114">
        <v>1.27</v>
      </c>
      <c r="C114">
        <v>0.87</v>
      </c>
      <c r="D114">
        <f t="shared" si="3"/>
        <v>1.0511422358558331</v>
      </c>
    </row>
    <row r="115" spans="1:4" x14ac:dyDescent="0.25">
      <c r="A115" t="s">
        <v>629</v>
      </c>
      <c r="B115">
        <v>0.88</v>
      </c>
      <c r="C115">
        <v>0.94</v>
      </c>
      <c r="D115">
        <f t="shared" si="3"/>
        <v>0.90950536007216576</v>
      </c>
    </row>
    <row r="116" spans="1:4" x14ac:dyDescent="0.25">
      <c r="A116" t="s">
        <v>3147</v>
      </c>
      <c r="B116">
        <v>0.85</v>
      </c>
      <c r="C116">
        <v>0.93</v>
      </c>
      <c r="D116">
        <f t="shared" si="3"/>
        <v>0.88910066921580932</v>
      </c>
    </row>
    <row r="117" spans="1:4" x14ac:dyDescent="0.25">
      <c r="A117" t="s">
        <v>1822</v>
      </c>
      <c r="B117">
        <v>0.78</v>
      </c>
      <c r="C117">
        <v>0.94</v>
      </c>
      <c r="D117">
        <f t="shared" si="3"/>
        <v>0.85627098514430577</v>
      </c>
    </row>
    <row r="118" spans="1:4" x14ac:dyDescent="0.25">
      <c r="A118" t="s">
        <v>1400</v>
      </c>
      <c r="B118">
        <v>0.78</v>
      </c>
      <c r="C118">
        <v>0.93</v>
      </c>
      <c r="D118">
        <f t="shared" si="3"/>
        <v>0.85170417399470344</v>
      </c>
    </row>
    <row r="119" spans="1:4" x14ac:dyDescent="0.25">
      <c r="A119" t="s">
        <v>1981</v>
      </c>
      <c r="B119">
        <v>0.81</v>
      </c>
      <c r="C119">
        <v>1.01</v>
      </c>
      <c r="D119">
        <f t="shared" si="3"/>
        <v>0.9044888059008801</v>
      </c>
    </row>
    <row r="120" spans="1:4" x14ac:dyDescent="0.25">
      <c r="A120" t="s">
        <v>1339</v>
      </c>
      <c r="B120">
        <v>0.78</v>
      </c>
      <c r="C120">
        <v>0.77</v>
      </c>
      <c r="D120">
        <f t="shared" si="3"/>
        <v>0.7749838707999025</v>
      </c>
    </row>
    <row r="121" spans="1:4" x14ac:dyDescent="0.25">
      <c r="A121" t="s">
        <v>3246</v>
      </c>
      <c r="B121">
        <v>0.86</v>
      </c>
      <c r="C121">
        <v>0.98</v>
      </c>
      <c r="D121">
        <f t="shared" si="3"/>
        <v>0.91804139340228008</v>
      </c>
    </row>
    <row r="122" spans="1:4" x14ac:dyDescent="0.25">
      <c r="A122" t="s">
        <v>1994</v>
      </c>
      <c r="B122">
        <v>0.88</v>
      </c>
      <c r="C122">
        <v>0.97</v>
      </c>
      <c r="D122">
        <f t="shared" si="3"/>
        <v>0.92390475699608776</v>
      </c>
    </row>
    <row r="123" spans="1:4" x14ac:dyDescent="0.25">
      <c r="A123" t="s">
        <v>1366</v>
      </c>
      <c r="B123">
        <v>0.96</v>
      </c>
      <c r="C123">
        <v>1.04</v>
      </c>
      <c r="D123">
        <f t="shared" si="3"/>
        <v>0.99919967974374369</v>
      </c>
    </row>
    <row r="124" spans="1:4" x14ac:dyDescent="0.25">
      <c r="A124" t="s">
        <v>3609</v>
      </c>
      <c r="B124">
        <v>1.03</v>
      </c>
      <c r="C124">
        <v>0.92</v>
      </c>
      <c r="D124">
        <f t="shared" si="3"/>
        <v>0.97344748189103669</v>
      </c>
    </row>
    <row r="125" spans="1:4" x14ac:dyDescent="0.25">
      <c r="A125" t="s">
        <v>2484</v>
      </c>
      <c r="B125">
        <v>1.05</v>
      </c>
      <c r="C125">
        <v>0.81</v>
      </c>
      <c r="D125">
        <f t="shared" si="3"/>
        <v>0.92222556893636398</v>
      </c>
    </row>
    <row r="126" spans="1:4" x14ac:dyDescent="0.25">
      <c r="A126" t="s">
        <v>3055</v>
      </c>
      <c r="B126">
        <v>0.99</v>
      </c>
      <c r="C126">
        <v>0.86</v>
      </c>
      <c r="D126">
        <f t="shared" si="3"/>
        <v>0.92271338995378183</v>
      </c>
    </row>
    <row r="127" spans="1:4" x14ac:dyDescent="0.25">
      <c r="A127" t="s">
        <v>496</v>
      </c>
      <c r="B127">
        <v>1.01</v>
      </c>
      <c r="C127">
        <v>0.83</v>
      </c>
      <c r="D127">
        <f t="shared" si="3"/>
        <v>0.91558724324883423</v>
      </c>
    </row>
    <row r="128" spans="1:4" x14ac:dyDescent="0.25">
      <c r="A128" t="s">
        <v>919</v>
      </c>
      <c r="B128">
        <v>0.83</v>
      </c>
      <c r="C128">
        <v>0.95</v>
      </c>
      <c r="D128">
        <f t="shared" si="3"/>
        <v>0.88797522487961345</v>
      </c>
    </row>
    <row r="129" spans="1:4" x14ac:dyDescent="0.25">
      <c r="A129" t="s">
        <v>272</v>
      </c>
      <c r="B129">
        <v>0.93</v>
      </c>
      <c r="C129">
        <v>0.7</v>
      </c>
      <c r="D129">
        <f t="shared" si="3"/>
        <v>0.8068457101577724</v>
      </c>
    </row>
    <row r="130" spans="1:4" x14ac:dyDescent="0.25">
      <c r="A130" t="s">
        <v>2143</v>
      </c>
      <c r="B130">
        <v>1.06</v>
      </c>
      <c r="C130">
        <v>1.17</v>
      </c>
      <c r="D130">
        <f t="shared" ref="D130:D161" si="4">SQRT(B130*C130)</f>
        <v>1.1136426715962351</v>
      </c>
    </row>
    <row r="131" spans="1:4" x14ac:dyDescent="0.25">
      <c r="A131" t="s">
        <v>1155</v>
      </c>
      <c r="B131">
        <v>1.04</v>
      </c>
      <c r="C131">
        <v>0.56000000000000005</v>
      </c>
      <c r="D131">
        <f t="shared" si="4"/>
        <v>0.76315136113355653</v>
      </c>
    </row>
    <row r="132" spans="1:4" x14ac:dyDescent="0.25">
      <c r="A132" t="s">
        <v>766</v>
      </c>
      <c r="B132">
        <v>0.82</v>
      </c>
      <c r="C132">
        <v>1.06</v>
      </c>
      <c r="D132">
        <f t="shared" si="4"/>
        <v>0.93230896166453314</v>
      </c>
    </row>
    <row r="133" spans="1:4" x14ac:dyDescent="0.25">
      <c r="A133" t="s">
        <v>2964</v>
      </c>
      <c r="B133">
        <v>1.1299999999999999</v>
      </c>
      <c r="C133">
        <v>0.9</v>
      </c>
      <c r="D133">
        <f t="shared" si="4"/>
        <v>1.0084641788382966</v>
      </c>
    </row>
    <row r="134" spans="1:4" x14ac:dyDescent="0.25">
      <c r="A134" t="s">
        <v>3886</v>
      </c>
      <c r="B134">
        <v>0.87</v>
      </c>
      <c r="C134">
        <v>1.01</v>
      </c>
      <c r="D134">
        <f t="shared" si="4"/>
        <v>0.93738999354590935</v>
      </c>
    </row>
    <row r="135" spans="1:4" x14ac:dyDescent="0.25">
      <c r="A135" t="s">
        <v>2066</v>
      </c>
      <c r="B135">
        <v>0.86</v>
      </c>
      <c r="C135">
        <v>0.94</v>
      </c>
      <c r="D135">
        <f t="shared" si="4"/>
        <v>0.89911067171956083</v>
      </c>
    </row>
    <row r="136" spans="1:4" x14ac:dyDescent="0.25">
      <c r="A136" t="s">
        <v>3699</v>
      </c>
      <c r="B136">
        <v>0.96</v>
      </c>
      <c r="C136">
        <v>0.77</v>
      </c>
      <c r="D136">
        <f t="shared" si="4"/>
        <v>0.85976741040818705</v>
      </c>
    </row>
    <row r="137" spans="1:4" x14ac:dyDescent="0.25">
      <c r="A137" t="s">
        <v>742</v>
      </c>
      <c r="B137">
        <v>0.95</v>
      </c>
      <c r="C137">
        <v>1.34</v>
      </c>
      <c r="D137">
        <f t="shared" si="4"/>
        <v>1.1282730166054669</v>
      </c>
    </row>
    <row r="138" spans="1:4" x14ac:dyDescent="0.25">
      <c r="A138" t="s">
        <v>2075</v>
      </c>
      <c r="B138">
        <v>0.91</v>
      </c>
      <c r="C138">
        <v>1</v>
      </c>
      <c r="D138">
        <f t="shared" si="4"/>
        <v>0.95393920141694566</v>
      </c>
    </row>
    <row r="139" spans="1:4" x14ac:dyDescent="0.25">
      <c r="A139" t="s">
        <v>140</v>
      </c>
      <c r="B139">
        <v>0.82</v>
      </c>
      <c r="C139">
        <v>0.9</v>
      </c>
      <c r="D139">
        <f t="shared" si="4"/>
        <v>0.85906926379658122</v>
      </c>
    </row>
    <row r="140" spans="1:4" x14ac:dyDescent="0.25">
      <c r="A140" t="s">
        <v>2058</v>
      </c>
      <c r="B140">
        <v>0.81</v>
      </c>
      <c r="C140">
        <v>1.1399999999999999</v>
      </c>
      <c r="D140">
        <f t="shared" si="4"/>
        <v>0.96093704268281799</v>
      </c>
    </row>
    <row r="141" spans="1:4" x14ac:dyDescent="0.25">
      <c r="A141" t="s">
        <v>2655</v>
      </c>
      <c r="B141">
        <v>1.05</v>
      </c>
      <c r="C141">
        <v>0.84</v>
      </c>
      <c r="D141">
        <f t="shared" si="4"/>
        <v>0.93914855054991164</v>
      </c>
    </row>
    <row r="142" spans="1:4" x14ac:dyDescent="0.25">
      <c r="A142" t="s">
        <v>1727</v>
      </c>
      <c r="B142">
        <v>0.82</v>
      </c>
      <c r="C142">
        <v>0.74</v>
      </c>
      <c r="D142">
        <f t="shared" si="4"/>
        <v>0.77897368376601783</v>
      </c>
    </row>
    <row r="143" spans="1:4" x14ac:dyDescent="0.25">
      <c r="A143" t="s">
        <v>2391</v>
      </c>
      <c r="B143">
        <v>1.3</v>
      </c>
      <c r="C143">
        <v>1.1000000000000001</v>
      </c>
      <c r="D143">
        <f t="shared" si="4"/>
        <v>1.1958260743101399</v>
      </c>
    </row>
    <row r="144" spans="1:4" x14ac:dyDescent="0.25">
      <c r="A144" t="s">
        <v>517</v>
      </c>
      <c r="B144">
        <v>0.79</v>
      </c>
      <c r="C144">
        <v>0.96</v>
      </c>
      <c r="D144">
        <f t="shared" si="4"/>
        <v>0.8708616422830896</v>
      </c>
    </row>
    <row r="145" spans="1:4" x14ac:dyDescent="0.25">
      <c r="A145" t="s">
        <v>374</v>
      </c>
      <c r="B145">
        <v>1.0900000000000001</v>
      </c>
      <c r="C145">
        <v>1.1499999999999999</v>
      </c>
      <c r="D145">
        <f t="shared" si="4"/>
        <v>1.1195981421920993</v>
      </c>
    </row>
    <row r="146" spans="1:4" x14ac:dyDescent="0.25">
      <c r="A146" t="s">
        <v>3617</v>
      </c>
      <c r="B146">
        <v>0.86</v>
      </c>
      <c r="C146">
        <v>1.1000000000000001</v>
      </c>
      <c r="D146">
        <f t="shared" si="4"/>
        <v>0.97262531326302626</v>
      </c>
    </row>
    <row r="147" spans="1:4" x14ac:dyDescent="0.25">
      <c r="A147" t="s">
        <v>3446</v>
      </c>
      <c r="B147">
        <v>1.63</v>
      </c>
      <c r="C147">
        <v>1.07</v>
      </c>
      <c r="D147">
        <f t="shared" si="4"/>
        <v>1.3206437824031128</v>
      </c>
    </row>
    <row r="148" spans="1:4" x14ac:dyDescent="0.25">
      <c r="A148" t="s">
        <v>1526</v>
      </c>
      <c r="B148">
        <v>1.41</v>
      </c>
      <c r="C148">
        <v>0.9</v>
      </c>
      <c r="D148">
        <f t="shared" si="4"/>
        <v>1.1264990013311151</v>
      </c>
    </row>
    <row r="149" spans="1:4" x14ac:dyDescent="0.25">
      <c r="A149" t="s">
        <v>3874</v>
      </c>
      <c r="B149">
        <v>0.88</v>
      </c>
      <c r="C149">
        <v>1.08</v>
      </c>
      <c r="D149">
        <f t="shared" si="4"/>
        <v>0.9748846085563152</v>
      </c>
    </row>
    <row r="150" spans="1:4" x14ac:dyDescent="0.25">
      <c r="A150" t="s">
        <v>1945</v>
      </c>
      <c r="B150">
        <v>0.7</v>
      </c>
      <c r="C150">
        <v>0.93</v>
      </c>
      <c r="D150">
        <f t="shared" si="4"/>
        <v>0.8068457101577724</v>
      </c>
    </row>
    <row r="151" spans="1:4" x14ac:dyDescent="0.25">
      <c r="A151" t="s">
        <v>2488</v>
      </c>
      <c r="B151">
        <v>1.1000000000000001</v>
      </c>
      <c r="C151">
        <v>1.1499999999999999</v>
      </c>
      <c r="D151">
        <f t="shared" si="4"/>
        <v>1.1247221879201992</v>
      </c>
    </row>
    <row r="152" spans="1:4" x14ac:dyDescent="0.25">
      <c r="A152" t="s">
        <v>93</v>
      </c>
      <c r="B152">
        <v>1.3</v>
      </c>
      <c r="C152">
        <v>0.9</v>
      </c>
      <c r="D152">
        <f t="shared" si="4"/>
        <v>1.0816653826391969</v>
      </c>
    </row>
    <row r="153" spans="1:4" x14ac:dyDescent="0.25">
      <c r="A153" t="s">
        <v>3615</v>
      </c>
      <c r="B153">
        <v>1.83</v>
      </c>
      <c r="C153">
        <v>1.08</v>
      </c>
      <c r="D153">
        <f t="shared" si="4"/>
        <v>1.405844941663198</v>
      </c>
    </row>
  </sheetData>
  <autoFilter ref="A1:D1" xr:uid="{B87795E9-ECC1-4CF5-899A-E944BF182260}">
    <sortState xmlns:xlrd2="http://schemas.microsoft.com/office/spreadsheetml/2017/richdata2" ref="A2:D153">
      <sortCondition ref="A1"/>
    </sortState>
  </autoFilter>
  <conditionalFormatting sqref="D2:D153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A8E5C-32D5-448B-AC90-09523A1748A7}">
  <dimension ref="A1:C196"/>
  <sheetViews>
    <sheetView workbookViewId="0">
      <pane ySplit="1" topLeftCell="A2" activePane="bottomLeft" state="frozen"/>
      <selection pane="bottomLeft" activeCell="A2" sqref="A2:C196"/>
    </sheetView>
  </sheetViews>
  <sheetFormatPr defaultRowHeight="15" x14ac:dyDescent="0.25"/>
  <cols>
    <col min="2" max="2" width="29.85546875" bestFit="1" customWidth="1"/>
    <col min="3" max="3" width="30" bestFit="1" customWidth="1"/>
  </cols>
  <sheetData>
    <row r="1" spans="1:3" x14ac:dyDescent="0.25">
      <c r="A1" s="1" t="s">
        <v>3951</v>
      </c>
      <c r="B1" s="1" t="s">
        <v>3952</v>
      </c>
      <c r="C1" s="1" t="s">
        <v>3953</v>
      </c>
    </row>
    <row r="2" spans="1:3" x14ac:dyDescent="0.25">
      <c r="A2" t="s">
        <v>21</v>
      </c>
      <c r="B2">
        <v>1.01</v>
      </c>
      <c r="C2">
        <v>1.02</v>
      </c>
    </row>
    <row r="3" spans="1:3" x14ac:dyDescent="0.25">
      <c r="A3" t="s">
        <v>22</v>
      </c>
      <c r="B3">
        <v>1.02</v>
      </c>
      <c r="C3">
        <v>0.95</v>
      </c>
    </row>
    <row r="4" spans="1:3" x14ac:dyDescent="0.25">
      <c r="A4" t="s">
        <v>65</v>
      </c>
      <c r="B4">
        <v>0.97</v>
      </c>
      <c r="C4">
        <v>0.98</v>
      </c>
    </row>
    <row r="5" spans="1:3" x14ac:dyDescent="0.25">
      <c r="A5" t="s">
        <v>81</v>
      </c>
      <c r="B5">
        <v>0.86</v>
      </c>
      <c r="C5">
        <v>0.84</v>
      </c>
    </row>
    <row r="6" spans="1:3" x14ac:dyDescent="0.25">
      <c r="A6" t="s">
        <v>109</v>
      </c>
      <c r="B6">
        <v>1.49</v>
      </c>
      <c r="C6">
        <v>0.92</v>
      </c>
    </row>
    <row r="7" spans="1:3" x14ac:dyDescent="0.25">
      <c r="A7" t="s">
        <v>125</v>
      </c>
      <c r="B7">
        <v>1.45</v>
      </c>
      <c r="C7">
        <v>1</v>
      </c>
    </row>
    <row r="8" spans="1:3" x14ac:dyDescent="0.25">
      <c r="A8" t="s">
        <v>140</v>
      </c>
      <c r="B8">
        <v>0.82</v>
      </c>
      <c r="C8">
        <v>0.9</v>
      </c>
    </row>
    <row r="9" spans="1:3" x14ac:dyDescent="0.25">
      <c r="A9" t="s">
        <v>143</v>
      </c>
      <c r="B9">
        <v>1.03</v>
      </c>
      <c r="C9">
        <v>1</v>
      </c>
    </row>
    <row r="10" spans="1:3" x14ac:dyDescent="0.25">
      <c r="A10" t="s">
        <v>193</v>
      </c>
      <c r="B10">
        <v>1.29</v>
      </c>
      <c r="C10">
        <v>0.91</v>
      </c>
    </row>
    <row r="11" spans="1:3" x14ac:dyDescent="0.25">
      <c r="A11" t="s">
        <v>259</v>
      </c>
      <c r="B11">
        <v>0.89</v>
      </c>
      <c r="C11">
        <v>0.96</v>
      </c>
    </row>
    <row r="12" spans="1:3" x14ac:dyDescent="0.25">
      <c r="A12" t="s">
        <v>260</v>
      </c>
      <c r="B12">
        <v>0.91</v>
      </c>
      <c r="C12">
        <v>0.67</v>
      </c>
    </row>
    <row r="13" spans="1:3" x14ac:dyDescent="0.25">
      <c r="A13" t="s">
        <v>261</v>
      </c>
      <c r="B13">
        <v>0.8</v>
      </c>
      <c r="C13">
        <v>0.88</v>
      </c>
    </row>
    <row r="14" spans="1:3" x14ac:dyDescent="0.25">
      <c r="A14" t="s">
        <v>262</v>
      </c>
      <c r="B14">
        <v>0.9</v>
      </c>
      <c r="C14">
        <v>0.69</v>
      </c>
    </row>
    <row r="15" spans="1:3" x14ac:dyDescent="0.25">
      <c r="A15" t="s">
        <v>273</v>
      </c>
      <c r="B15">
        <v>1.41</v>
      </c>
      <c r="C15">
        <v>0.92</v>
      </c>
    </row>
    <row r="16" spans="1:3" x14ac:dyDescent="0.25">
      <c r="A16" t="s">
        <v>293</v>
      </c>
      <c r="B16">
        <v>0.84</v>
      </c>
      <c r="C16">
        <v>1.02</v>
      </c>
    </row>
    <row r="17" spans="1:3" x14ac:dyDescent="0.25">
      <c r="A17" t="s">
        <v>295</v>
      </c>
      <c r="B17">
        <v>1.22</v>
      </c>
      <c r="C17">
        <v>0.98</v>
      </c>
    </row>
    <row r="18" spans="1:3" x14ac:dyDescent="0.25">
      <c r="A18" t="s">
        <v>300</v>
      </c>
      <c r="B18">
        <v>0.91</v>
      </c>
      <c r="C18">
        <v>0.93</v>
      </c>
    </row>
    <row r="19" spans="1:3" x14ac:dyDescent="0.25">
      <c r="A19" t="s">
        <v>324</v>
      </c>
      <c r="B19">
        <v>1.02</v>
      </c>
      <c r="C19">
        <v>1.1599999999999999</v>
      </c>
    </row>
    <row r="20" spans="1:3" x14ac:dyDescent="0.25">
      <c r="A20" t="s">
        <v>335</v>
      </c>
      <c r="B20">
        <v>1.86</v>
      </c>
      <c r="C20">
        <v>1</v>
      </c>
    </row>
    <row r="21" spans="1:3" x14ac:dyDescent="0.25">
      <c r="A21" t="s">
        <v>381</v>
      </c>
      <c r="B21">
        <v>1.32</v>
      </c>
      <c r="C21">
        <v>1.07</v>
      </c>
    </row>
    <row r="22" spans="1:3" x14ac:dyDescent="0.25">
      <c r="A22" t="s">
        <v>414</v>
      </c>
      <c r="B22">
        <v>1.32</v>
      </c>
      <c r="C22">
        <v>1.06</v>
      </c>
    </row>
    <row r="23" spans="1:3" x14ac:dyDescent="0.25">
      <c r="A23" t="s">
        <v>422</v>
      </c>
      <c r="B23">
        <v>0.89</v>
      </c>
      <c r="C23">
        <v>0.95</v>
      </c>
    </row>
    <row r="24" spans="1:3" x14ac:dyDescent="0.25">
      <c r="A24" t="s">
        <v>427</v>
      </c>
      <c r="B24">
        <v>1.61</v>
      </c>
      <c r="C24">
        <v>1.01</v>
      </c>
    </row>
    <row r="25" spans="1:3" x14ac:dyDescent="0.25">
      <c r="A25" t="s">
        <v>439</v>
      </c>
      <c r="B25">
        <v>1.01</v>
      </c>
      <c r="C25">
        <v>0.81</v>
      </c>
    </row>
    <row r="26" spans="1:3" x14ac:dyDescent="0.25">
      <c r="A26" t="s">
        <v>456</v>
      </c>
      <c r="B26">
        <v>1.1599999999999999</v>
      </c>
      <c r="C26">
        <v>0.88</v>
      </c>
    </row>
    <row r="27" spans="1:3" x14ac:dyDescent="0.25">
      <c r="A27" t="s">
        <v>490</v>
      </c>
      <c r="B27">
        <v>1.29</v>
      </c>
      <c r="C27">
        <v>0.91</v>
      </c>
    </row>
    <row r="28" spans="1:3" x14ac:dyDescent="0.25">
      <c r="A28" t="s">
        <v>518</v>
      </c>
      <c r="B28">
        <v>1</v>
      </c>
      <c r="C28">
        <v>0.91</v>
      </c>
    </row>
    <row r="29" spans="1:3" x14ac:dyDescent="0.25">
      <c r="A29" t="s">
        <v>560</v>
      </c>
      <c r="B29">
        <v>1.29</v>
      </c>
      <c r="C29">
        <v>0.94</v>
      </c>
    </row>
    <row r="30" spans="1:3" x14ac:dyDescent="0.25">
      <c r="A30" t="s">
        <v>590</v>
      </c>
      <c r="B30">
        <v>0.81</v>
      </c>
      <c r="C30">
        <v>0.96</v>
      </c>
    </row>
    <row r="31" spans="1:3" x14ac:dyDescent="0.25">
      <c r="A31" t="s">
        <v>629</v>
      </c>
      <c r="B31">
        <v>0.88</v>
      </c>
      <c r="C31">
        <v>0.94</v>
      </c>
    </row>
    <row r="32" spans="1:3" x14ac:dyDescent="0.25">
      <c r="A32" t="s">
        <v>633</v>
      </c>
      <c r="B32">
        <v>1.71</v>
      </c>
      <c r="C32">
        <v>1.01</v>
      </c>
    </row>
    <row r="33" spans="1:3" x14ac:dyDescent="0.25">
      <c r="A33" t="s">
        <v>687</v>
      </c>
      <c r="B33">
        <v>1.17</v>
      </c>
      <c r="C33">
        <v>1.04</v>
      </c>
    </row>
    <row r="34" spans="1:3" x14ac:dyDescent="0.25">
      <c r="A34" t="s">
        <v>688</v>
      </c>
      <c r="B34">
        <v>0.88</v>
      </c>
      <c r="C34">
        <v>1.0900000000000001</v>
      </c>
    </row>
    <row r="35" spans="1:3" x14ac:dyDescent="0.25">
      <c r="A35" t="s">
        <v>691</v>
      </c>
      <c r="B35">
        <v>0.85</v>
      </c>
      <c r="C35">
        <v>1.1200000000000001</v>
      </c>
    </row>
    <row r="36" spans="1:3" x14ac:dyDescent="0.25">
      <c r="A36" t="s">
        <v>697</v>
      </c>
      <c r="B36">
        <v>0.91</v>
      </c>
      <c r="C36">
        <v>1.24</v>
      </c>
    </row>
    <row r="37" spans="1:3" x14ac:dyDescent="0.25">
      <c r="A37" t="s">
        <v>702</v>
      </c>
      <c r="B37">
        <v>1.24</v>
      </c>
      <c r="C37">
        <v>1.02</v>
      </c>
    </row>
    <row r="38" spans="1:3" x14ac:dyDescent="0.25">
      <c r="A38" t="s">
        <v>722</v>
      </c>
      <c r="B38">
        <v>0.87</v>
      </c>
      <c r="C38">
        <v>0.95</v>
      </c>
    </row>
    <row r="39" spans="1:3" x14ac:dyDescent="0.25">
      <c r="A39" t="s">
        <v>732</v>
      </c>
      <c r="B39">
        <v>0.83</v>
      </c>
      <c r="C39">
        <v>1.18</v>
      </c>
    </row>
    <row r="40" spans="1:3" x14ac:dyDescent="0.25">
      <c r="A40" t="s">
        <v>745</v>
      </c>
      <c r="B40">
        <v>0.91</v>
      </c>
      <c r="C40">
        <v>0.99</v>
      </c>
    </row>
    <row r="41" spans="1:3" x14ac:dyDescent="0.25">
      <c r="A41" t="s">
        <v>766</v>
      </c>
      <c r="B41">
        <v>0.82</v>
      </c>
      <c r="C41">
        <v>1.06</v>
      </c>
    </row>
    <row r="42" spans="1:3" x14ac:dyDescent="0.25">
      <c r="A42" t="s">
        <v>813</v>
      </c>
      <c r="B42">
        <v>0.98</v>
      </c>
      <c r="C42">
        <v>1.33</v>
      </c>
    </row>
    <row r="43" spans="1:3" x14ac:dyDescent="0.25">
      <c r="A43" t="s">
        <v>816</v>
      </c>
      <c r="B43">
        <v>0.8</v>
      </c>
      <c r="C43">
        <v>1.71</v>
      </c>
    </row>
    <row r="44" spans="1:3" x14ac:dyDescent="0.25">
      <c r="A44" t="s">
        <v>819</v>
      </c>
      <c r="B44">
        <v>1.47</v>
      </c>
      <c r="C44">
        <v>0.88</v>
      </c>
    </row>
    <row r="45" spans="1:3" x14ac:dyDescent="0.25">
      <c r="A45" t="s">
        <v>837</v>
      </c>
      <c r="B45">
        <v>0.83</v>
      </c>
      <c r="C45">
        <v>1</v>
      </c>
    </row>
    <row r="46" spans="1:3" x14ac:dyDescent="0.25">
      <c r="A46" t="s">
        <v>844</v>
      </c>
      <c r="B46">
        <v>0.9</v>
      </c>
      <c r="C46">
        <v>0.71</v>
      </c>
    </row>
    <row r="47" spans="1:3" x14ac:dyDescent="0.25">
      <c r="A47" t="s">
        <v>864</v>
      </c>
      <c r="B47">
        <v>1.99</v>
      </c>
      <c r="C47">
        <v>1.04</v>
      </c>
    </row>
    <row r="48" spans="1:3" x14ac:dyDescent="0.25">
      <c r="A48" t="s">
        <v>892</v>
      </c>
      <c r="B48">
        <v>0.92</v>
      </c>
      <c r="C48">
        <v>0.97</v>
      </c>
    </row>
    <row r="49" spans="1:3" x14ac:dyDescent="0.25">
      <c r="A49" t="s">
        <v>899</v>
      </c>
      <c r="B49">
        <v>0.86</v>
      </c>
      <c r="C49">
        <v>0.9</v>
      </c>
    </row>
    <row r="50" spans="1:3" x14ac:dyDescent="0.25">
      <c r="A50" t="s">
        <v>901</v>
      </c>
      <c r="B50">
        <v>0.76</v>
      </c>
      <c r="C50">
        <v>1.1299999999999999</v>
      </c>
    </row>
    <row r="51" spans="1:3" x14ac:dyDescent="0.25">
      <c r="A51" t="s">
        <v>902</v>
      </c>
      <c r="B51">
        <v>0.9</v>
      </c>
      <c r="C51">
        <v>0.96</v>
      </c>
    </row>
    <row r="52" spans="1:3" x14ac:dyDescent="0.25">
      <c r="A52" t="s">
        <v>903</v>
      </c>
      <c r="B52">
        <v>0.91</v>
      </c>
      <c r="C52">
        <v>1.1000000000000001</v>
      </c>
    </row>
    <row r="53" spans="1:3" x14ac:dyDescent="0.25">
      <c r="A53" t="s">
        <v>911</v>
      </c>
      <c r="B53">
        <v>0.56000000000000005</v>
      </c>
      <c r="C53">
        <v>1.05</v>
      </c>
    </row>
    <row r="54" spans="1:3" x14ac:dyDescent="0.25">
      <c r="A54" t="s">
        <v>920</v>
      </c>
      <c r="B54">
        <v>1.1299999999999999</v>
      </c>
      <c r="C54">
        <v>1.06</v>
      </c>
    </row>
    <row r="55" spans="1:3" x14ac:dyDescent="0.25">
      <c r="A55" t="s">
        <v>923</v>
      </c>
      <c r="B55">
        <v>0.79</v>
      </c>
      <c r="C55">
        <v>1.01</v>
      </c>
    </row>
    <row r="56" spans="1:3" x14ac:dyDescent="0.25">
      <c r="A56" t="s">
        <v>931</v>
      </c>
      <c r="B56">
        <v>1.1499999999999999</v>
      </c>
      <c r="C56">
        <v>1.02</v>
      </c>
    </row>
    <row r="57" spans="1:3" x14ac:dyDescent="0.25">
      <c r="A57" t="s">
        <v>952</v>
      </c>
      <c r="B57">
        <v>1.97</v>
      </c>
      <c r="C57">
        <v>1.02</v>
      </c>
    </row>
    <row r="58" spans="1:3" x14ac:dyDescent="0.25">
      <c r="A58" t="s">
        <v>957</v>
      </c>
      <c r="B58">
        <v>2.0299999999999998</v>
      </c>
      <c r="C58">
        <v>0.92</v>
      </c>
    </row>
    <row r="59" spans="1:3" x14ac:dyDescent="0.25">
      <c r="A59" t="s">
        <v>987</v>
      </c>
      <c r="B59">
        <v>1.79</v>
      </c>
      <c r="C59">
        <v>1.26</v>
      </c>
    </row>
    <row r="60" spans="1:3" x14ac:dyDescent="0.25">
      <c r="A60" t="s">
        <v>1010</v>
      </c>
      <c r="B60">
        <v>1.26</v>
      </c>
      <c r="C60">
        <v>0.98</v>
      </c>
    </row>
    <row r="61" spans="1:3" x14ac:dyDescent="0.25">
      <c r="A61" t="s">
        <v>1020</v>
      </c>
      <c r="B61">
        <v>0.92</v>
      </c>
      <c r="C61">
        <v>1.03</v>
      </c>
    </row>
    <row r="62" spans="1:3" x14ac:dyDescent="0.25">
      <c r="A62" t="s">
        <v>1045</v>
      </c>
      <c r="B62">
        <v>1.0900000000000001</v>
      </c>
      <c r="C62">
        <v>0.83</v>
      </c>
    </row>
    <row r="63" spans="1:3" x14ac:dyDescent="0.25">
      <c r="A63" t="s">
        <v>1063</v>
      </c>
      <c r="B63">
        <v>1.93</v>
      </c>
      <c r="C63">
        <v>0.88</v>
      </c>
    </row>
    <row r="64" spans="1:3" x14ac:dyDescent="0.25">
      <c r="A64" t="s">
        <v>1115</v>
      </c>
      <c r="B64">
        <v>1.2</v>
      </c>
      <c r="C64">
        <v>1</v>
      </c>
    </row>
    <row r="65" spans="1:3" x14ac:dyDescent="0.25">
      <c r="A65" t="s">
        <v>1190</v>
      </c>
      <c r="B65">
        <v>1.02</v>
      </c>
      <c r="C65">
        <v>0.92</v>
      </c>
    </row>
    <row r="66" spans="1:3" x14ac:dyDescent="0.25">
      <c r="A66" t="s">
        <v>1232</v>
      </c>
      <c r="B66">
        <v>1.3</v>
      </c>
      <c r="C66">
        <v>1.06</v>
      </c>
    </row>
    <row r="67" spans="1:3" x14ac:dyDescent="0.25">
      <c r="A67" t="s">
        <v>1233</v>
      </c>
      <c r="B67">
        <v>1.81</v>
      </c>
      <c r="C67">
        <v>0.93</v>
      </c>
    </row>
    <row r="68" spans="1:3" x14ac:dyDescent="0.25">
      <c r="A68" t="s">
        <v>1270</v>
      </c>
      <c r="B68">
        <v>1.27</v>
      </c>
      <c r="C68">
        <v>1.18</v>
      </c>
    </row>
    <row r="69" spans="1:3" x14ac:dyDescent="0.25">
      <c r="A69" t="s">
        <v>1292</v>
      </c>
      <c r="B69">
        <v>1.39</v>
      </c>
      <c r="C69">
        <v>0.99</v>
      </c>
    </row>
    <row r="70" spans="1:3" x14ac:dyDescent="0.25">
      <c r="A70" t="s">
        <v>1297</v>
      </c>
      <c r="B70">
        <v>0.85</v>
      </c>
      <c r="C70">
        <v>1.1599999999999999</v>
      </c>
    </row>
    <row r="71" spans="1:3" x14ac:dyDescent="0.25">
      <c r="A71" t="s">
        <v>1304</v>
      </c>
      <c r="B71">
        <v>1.24</v>
      </c>
      <c r="C71">
        <v>0.82</v>
      </c>
    </row>
    <row r="72" spans="1:3" x14ac:dyDescent="0.25">
      <c r="A72" t="s">
        <v>1311</v>
      </c>
      <c r="B72">
        <v>0.93</v>
      </c>
      <c r="C72">
        <v>0.98</v>
      </c>
    </row>
    <row r="73" spans="1:3" x14ac:dyDescent="0.25">
      <c r="A73" t="s">
        <v>1345</v>
      </c>
      <c r="B73">
        <v>1.41</v>
      </c>
      <c r="C73">
        <v>1.04</v>
      </c>
    </row>
    <row r="74" spans="1:3" x14ac:dyDescent="0.25">
      <c r="A74" t="s">
        <v>1349</v>
      </c>
      <c r="B74">
        <v>1.25</v>
      </c>
      <c r="C74">
        <v>1.1399999999999999</v>
      </c>
    </row>
    <row r="75" spans="1:3" x14ac:dyDescent="0.25">
      <c r="A75" t="s">
        <v>1366</v>
      </c>
      <c r="B75">
        <v>0.96</v>
      </c>
      <c r="C75">
        <v>1.04</v>
      </c>
    </row>
    <row r="76" spans="1:3" x14ac:dyDescent="0.25">
      <c r="A76" t="s">
        <v>1400</v>
      </c>
      <c r="B76">
        <v>0.78</v>
      </c>
      <c r="C76">
        <v>0.93</v>
      </c>
    </row>
    <row r="77" spans="1:3" x14ac:dyDescent="0.25">
      <c r="A77" t="s">
        <v>1416</v>
      </c>
      <c r="B77">
        <v>0.78</v>
      </c>
      <c r="C77">
        <v>0.91</v>
      </c>
    </row>
    <row r="78" spans="1:3" x14ac:dyDescent="0.25">
      <c r="A78" t="s">
        <v>1435</v>
      </c>
      <c r="B78">
        <v>1.23</v>
      </c>
      <c r="C78">
        <v>1.46</v>
      </c>
    </row>
    <row r="79" spans="1:3" x14ac:dyDescent="0.25">
      <c r="A79" t="s">
        <v>1474</v>
      </c>
      <c r="B79">
        <v>1.18</v>
      </c>
      <c r="C79">
        <v>0.87</v>
      </c>
    </row>
    <row r="80" spans="1:3" x14ac:dyDescent="0.25">
      <c r="A80" t="s">
        <v>1510</v>
      </c>
      <c r="B80">
        <v>0.83</v>
      </c>
      <c r="C80">
        <v>0.82</v>
      </c>
    </row>
    <row r="81" spans="1:3" x14ac:dyDescent="0.25">
      <c r="A81" t="s">
        <v>1519</v>
      </c>
      <c r="B81">
        <v>1.35</v>
      </c>
      <c r="C81">
        <v>1.02</v>
      </c>
    </row>
    <row r="82" spans="1:3" x14ac:dyDescent="0.25">
      <c r="A82" t="s">
        <v>1539</v>
      </c>
      <c r="B82">
        <v>0.84</v>
      </c>
      <c r="C82">
        <v>0.98</v>
      </c>
    </row>
    <row r="83" spans="1:3" x14ac:dyDescent="0.25">
      <c r="A83" t="s">
        <v>1547</v>
      </c>
      <c r="B83">
        <v>0.82</v>
      </c>
      <c r="C83">
        <v>1.06</v>
      </c>
    </row>
    <row r="84" spans="1:3" x14ac:dyDescent="0.25">
      <c r="A84" t="s">
        <v>1552</v>
      </c>
      <c r="B84">
        <v>0.86</v>
      </c>
      <c r="C84">
        <v>0.96</v>
      </c>
    </row>
    <row r="85" spans="1:3" x14ac:dyDescent="0.25">
      <c r="A85" t="s">
        <v>1582</v>
      </c>
      <c r="B85">
        <v>0.99</v>
      </c>
      <c r="C85">
        <v>0.94</v>
      </c>
    </row>
    <row r="86" spans="1:3" x14ac:dyDescent="0.25">
      <c r="A86" t="s">
        <v>1624</v>
      </c>
      <c r="B86">
        <v>0.73</v>
      </c>
      <c r="C86">
        <v>1</v>
      </c>
    </row>
    <row r="87" spans="1:3" x14ac:dyDescent="0.25">
      <c r="A87" t="s">
        <v>1625</v>
      </c>
      <c r="B87">
        <v>0.51</v>
      </c>
      <c r="C87">
        <v>0.79</v>
      </c>
    </row>
    <row r="88" spans="1:3" x14ac:dyDescent="0.25">
      <c r="A88" t="s">
        <v>1626</v>
      </c>
      <c r="B88">
        <v>0.68</v>
      </c>
      <c r="C88">
        <v>1.02</v>
      </c>
    </row>
    <row r="89" spans="1:3" x14ac:dyDescent="0.25">
      <c r="A89" t="s">
        <v>1631</v>
      </c>
      <c r="B89">
        <v>0.96</v>
      </c>
      <c r="C89">
        <v>1.07</v>
      </c>
    </row>
    <row r="90" spans="1:3" x14ac:dyDescent="0.25">
      <c r="A90" t="s">
        <v>1644</v>
      </c>
      <c r="B90">
        <v>0.83</v>
      </c>
      <c r="C90">
        <v>0.84</v>
      </c>
    </row>
    <row r="91" spans="1:3" x14ac:dyDescent="0.25">
      <c r="A91" t="s">
        <v>1657</v>
      </c>
      <c r="B91">
        <v>1.27</v>
      </c>
      <c r="C91">
        <v>0.98</v>
      </c>
    </row>
    <row r="92" spans="1:3" x14ac:dyDescent="0.25">
      <c r="A92" t="s">
        <v>1679</v>
      </c>
      <c r="B92">
        <v>1.93</v>
      </c>
      <c r="C92">
        <v>1.06</v>
      </c>
    </row>
    <row r="93" spans="1:3" x14ac:dyDescent="0.25">
      <c r="A93" t="s">
        <v>1692</v>
      </c>
      <c r="B93">
        <v>1.76</v>
      </c>
      <c r="C93">
        <v>0.94</v>
      </c>
    </row>
    <row r="94" spans="1:3" x14ac:dyDescent="0.25">
      <c r="A94" t="s">
        <v>1734</v>
      </c>
      <c r="B94">
        <v>0.79</v>
      </c>
      <c r="C94">
        <v>1.23</v>
      </c>
    </row>
    <row r="95" spans="1:3" x14ac:dyDescent="0.25">
      <c r="A95" t="s">
        <v>1740</v>
      </c>
      <c r="B95">
        <v>0.78</v>
      </c>
      <c r="C95">
        <v>1.1599999999999999</v>
      </c>
    </row>
    <row r="96" spans="1:3" x14ac:dyDescent="0.25">
      <c r="A96" t="s">
        <v>1750</v>
      </c>
      <c r="B96">
        <v>0.81</v>
      </c>
      <c r="C96">
        <v>1.28</v>
      </c>
    </row>
    <row r="97" spans="1:3" x14ac:dyDescent="0.25">
      <c r="A97" t="s">
        <v>1759</v>
      </c>
      <c r="B97">
        <v>0.99</v>
      </c>
      <c r="C97">
        <v>0.98</v>
      </c>
    </row>
    <row r="98" spans="1:3" x14ac:dyDescent="0.25">
      <c r="A98" t="s">
        <v>1781</v>
      </c>
      <c r="B98">
        <v>1.46</v>
      </c>
      <c r="C98">
        <v>1.04</v>
      </c>
    </row>
    <row r="99" spans="1:3" x14ac:dyDescent="0.25">
      <c r="A99" t="s">
        <v>1800</v>
      </c>
      <c r="B99">
        <v>1.66</v>
      </c>
      <c r="C99">
        <v>0.94</v>
      </c>
    </row>
    <row r="100" spans="1:3" x14ac:dyDescent="0.25">
      <c r="A100" t="s">
        <v>1837</v>
      </c>
      <c r="B100">
        <v>0.85</v>
      </c>
      <c r="C100">
        <v>0.93</v>
      </c>
    </row>
    <row r="101" spans="1:3" x14ac:dyDescent="0.25">
      <c r="A101" t="s">
        <v>1874</v>
      </c>
      <c r="B101">
        <v>1.18</v>
      </c>
      <c r="C101">
        <v>0.93</v>
      </c>
    </row>
    <row r="102" spans="1:3" x14ac:dyDescent="0.25">
      <c r="A102" t="s">
        <v>1907</v>
      </c>
      <c r="B102">
        <v>0.98</v>
      </c>
      <c r="C102">
        <v>1.33</v>
      </c>
    </row>
    <row r="103" spans="1:3" x14ac:dyDescent="0.25">
      <c r="A103" t="s">
        <v>1926</v>
      </c>
      <c r="B103">
        <v>1.65</v>
      </c>
      <c r="C103">
        <v>1.03</v>
      </c>
    </row>
    <row r="104" spans="1:3" x14ac:dyDescent="0.25">
      <c r="A104" t="s">
        <v>1962</v>
      </c>
      <c r="B104">
        <v>0.89</v>
      </c>
      <c r="C104">
        <v>1</v>
      </c>
    </row>
    <row r="105" spans="1:3" x14ac:dyDescent="0.25">
      <c r="A105" t="s">
        <v>1974</v>
      </c>
      <c r="B105">
        <v>0.97</v>
      </c>
      <c r="C105">
        <v>0.93</v>
      </c>
    </row>
    <row r="106" spans="1:3" x14ac:dyDescent="0.25">
      <c r="A106" t="s">
        <v>1976</v>
      </c>
      <c r="B106">
        <v>0.97</v>
      </c>
      <c r="C106">
        <v>0.99</v>
      </c>
    </row>
    <row r="107" spans="1:3" x14ac:dyDescent="0.25">
      <c r="A107" t="s">
        <v>1981</v>
      </c>
      <c r="B107">
        <v>0.81</v>
      </c>
      <c r="C107">
        <v>1.01</v>
      </c>
    </row>
    <row r="108" spans="1:3" x14ac:dyDescent="0.25">
      <c r="A108" t="s">
        <v>1994</v>
      </c>
      <c r="B108">
        <v>0.88</v>
      </c>
      <c r="C108">
        <v>0.97</v>
      </c>
    </row>
    <row r="109" spans="1:3" x14ac:dyDescent="0.25">
      <c r="A109" t="s">
        <v>2039</v>
      </c>
      <c r="B109">
        <v>0.93</v>
      </c>
      <c r="C109">
        <v>0.83</v>
      </c>
    </row>
    <row r="110" spans="1:3" x14ac:dyDescent="0.25">
      <c r="A110" t="s">
        <v>2040</v>
      </c>
      <c r="B110">
        <v>0.83</v>
      </c>
      <c r="C110">
        <v>0.99</v>
      </c>
    </row>
    <row r="111" spans="1:3" x14ac:dyDescent="0.25">
      <c r="A111" t="s">
        <v>2058</v>
      </c>
      <c r="B111">
        <v>0.81</v>
      </c>
      <c r="C111">
        <v>1.1399999999999999</v>
      </c>
    </row>
    <row r="112" spans="1:3" x14ac:dyDescent="0.25">
      <c r="A112" t="s">
        <v>2081</v>
      </c>
      <c r="B112">
        <v>1.55</v>
      </c>
      <c r="C112">
        <v>0.91</v>
      </c>
    </row>
    <row r="113" spans="1:3" x14ac:dyDescent="0.25">
      <c r="A113" t="s">
        <v>2131</v>
      </c>
      <c r="B113">
        <v>1.74</v>
      </c>
      <c r="C113">
        <v>1.1000000000000001</v>
      </c>
    </row>
    <row r="114" spans="1:3" x14ac:dyDescent="0.25">
      <c r="A114" t="s">
        <v>2135</v>
      </c>
      <c r="B114">
        <v>1.5</v>
      </c>
      <c r="C114">
        <v>0.98</v>
      </c>
    </row>
    <row r="115" spans="1:3" x14ac:dyDescent="0.25">
      <c r="A115" t="s">
        <v>2141</v>
      </c>
      <c r="B115">
        <v>1.05</v>
      </c>
      <c r="C115">
        <v>1.05</v>
      </c>
    </row>
    <row r="116" spans="1:3" x14ac:dyDescent="0.25">
      <c r="A116" t="s">
        <v>2149</v>
      </c>
      <c r="B116">
        <v>1.56</v>
      </c>
      <c r="C116">
        <v>0.96</v>
      </c>
    </row>
    <row r="117" spans="1:3" x14ac:dyDescent="0.25">
      <c r="A117" t="s">
        <v>2163</v>
      </c>
      <c r="B117">
        <v>1.0900000000000001</v>
      </c>
      <c r="C117">
        <v>0.95</v>
      </c>
    </row>
    <row r="118" spans="1:3" x14ac:dyDescent="0.25">
      <c r="A118" t="s">
        <v>2174</v>
      </c>
      <c r="B118">
        <v>1.04</v>
      </c>
      <c r="C118">
        <v>0.97</v>
      </c>
    </row>
    <row r="119" spans="1:3" x14ac:dyDescent="0.25">
      <c r="A119" t="s">
        <v>2187</v>
      </c>
      <c r="B119">
        <v>0.99</v>
      </c>
      <c r="C119">
        <v>0.82</v>
      </c>
    </row>
    <row r="120" spans="1:3" x14ac:dyDescent="0.25">
      <c r="A120" t="s">
        <v>2294</v>
      </c>
      <c r="B120">
        <v>1.66</v>
      </c>
      <c r="C120">
        <v>1.05</v>
      </c>
    </row>
    <row r="121" spans="1:3" x14ac:dyDescent="0.25">
      <c r="A121" t="s">
        <v>2295</v>
      </c>
      <c r="B121">
        <v>0.93</v>
      </c>
      <c r="C121">
        <v>1.0900000000000001</v>
      </c>
    </row>
    <row r="122" spans="1:3" x14ac:dyDescent="0.25">
      <c r="A122" t="s">
        <v>2317</v>
      </c>
      <c r="B122">
        <v>1.83</v>
      </c>
      <c r="C122">
        <v>1.04</v>
      </c>
    </row>
    <row r="123" spans="1:3" x14ac:dyDescent="0.25">
      <c r="A123" t="s">
        <v>2341</v>
      </c>
      <c r="B123">
        <v>1.48</v>
      </c>
      <c r="C123">
        <v>1.02</v>
      </c>
    </row>
    <row r="124" spans="1:3" x14ac:dyDescent="0.25">
      <c r="A124" t="s">
        <v>2381</v>
      </c>
      <c r="B124">
        <v>1.8</v>
      </c>
      <c r="C124">
        <v>0.76</v>
      </c>
    </row>
    <row r="125" spans="1:3" x14ac:dyDescent="0.25">
      <c r="A125" t="s">
        <v>2391</v>
      </c>
      <c r="B125">
        <v>1.3</v>
      </c>
      <c r="C125">
        <v>1.1000000000000001</v>
      </c>
    </row>
    <row r="126" spans="1:3" x14ac:dyDescent="0.25">
      <c r="A126" t="s">
        <v>2403</v>
      </c>
      <c r="B126">
        <v>0.82</v>
      </c>
      <c r="C126">
        <v>0.92</v>
      </c>
    </row>
    <row r="127" spans="1:3" x14ac:dyDescent="0.25">
      <c r="A127" t="s">
        <v>2415</v>
      </c>
      <c r="B127">
        <v>0.73</v>
      </c>
      <c r="C127">
        <v>1.1499999999999999</v>
      </c>
    </row>
    <row r="128" spans="1:3" x14ac:dyDescent="0.25">
      <c r="A128" t="s">
        <v>2458</v>
      </c>
      <c r="B128">
        <v>2.25</v>
      </c>
      <c r="C128">
        <v>1.1000000000000001</v>
      </c>
    </row>
    <row r="129" spans="1:3" x14ac:dyDescent="0.25">
      <c r="A129" t="s">
        <v>2502</v>
      </c>
      <c r="B129">
        <v>1.88</v>
      </c>
      <c r="C129">
        <v>1</v>
      </c>
    </row>
    <row r="130" spans="1:3" x14ac:dyDescent="0.25">
      <c r="A130" t="s">
        <v>2570</v>
      </c>
      <c r="B130">
        <v>0.93</v>
      </c>
      <c r="C130">
        <v>0.98</v>
      </c>
    </row>
    <row r="131" spans="1:3" x14ac:dyDescent="0.25">
      <c r="A131" t="s">
        <v>2577</v>
      </c>
      <c r="B131">
        <v>0.71</v>
      </c>
      <c r="C131">
        <v>1.06</v>
      </c>
    </row>
    <row r="132" spans="1:3" x14ac:dyDescent="0.25">
      <c r="A132" t="s">
        <v>2589</v>
      </c>
      <c r="B132">
        <v>0.84</v>
      </c>
      <c r="C132">
        <v>0.83</v>
      </c>
    </row>
    <row r="133" spans="1:3" x14ac:dyDescent="0.25">
      <c r="A133" t="s">
        <v>2599</v>
      </c>
      <c r="B133">
        <v>1.41</v>
      </c>
      <c r="C133">
        <v>1.1000000000000001</v>
      </c>
    </row>
    <row r="134" spans="1:3" x14ac:dyDescent="0.25">
      <c r="A134" t="s">
        <v>2647</v>
      </c>
      <c r="B134">
        <v>1.83</v>
      </c>
      <c r="C134">
        <v>1.03</v>
      </c>
    </row>
    <row r="135" spans="1:3" x14ac:dyDescent="0.25">
      <c r="A135" t="s">
        <v>2655</v>
      </c>
      <c r="B135">
        <v>1.05</v>
      </c>
      <c r="C135">
        <v>0.84</v>
      </c>
    </row>
    <row r="136" spans="1:3" x14ac:dyDescent="0.25">
      <c r="A136" t="s">
        <v>2671</v>
      </c>
      <c r="B136">
        <v>1.1299999999999999</v>
      </c>
      <c r="C136">
        <v>1.08</v>
      </c>
    </row>
    <row r="137" spans="1:3" x14ac:dyDescent="0.25">
      <c r="A137" t="s">
        <v>2706</v>
      </c>
      <c r="B137">
        <v>0.75</v>
      </c>
      <c r="C137">
        <v>0.77</v>
      </c>
    </row>
    <row r="138" spans="1:3" x14ac:dyDescent="0.25">
      <c r="A138" t="s">
        <v>2713</v>
      </c>
      <c r="B138">
        <v>1.01</v>
      </c>
      <c r="C138">
        <v>1</v>
      </c>
    </row>
    <row r="139" spans="1:3" x14ac:dyDescent="0.25">
      <c r="A139" t="s">
        <v>2765</v>
      </c>
      <c r="B139">
        <v>1.03</v>
      </c>
      <c r="C139">
        <v>1.25</v>
      </c>
    </row>
    <row r="140" spans="1:3" x14ac:dyDescent="0.25">
      <c r="A140" t="s">
        <v>2864</v>
      </c>
      <c r="B140">
        <v>0.86</v>
      </c>
      <c r="C140">
        <v>0.96</v>
      </c>
    </row>
    <row r="141" spans="1:3" x14ac:dyDescent="0.25">
      <c r="A141" t="s">
        <v>2909</v>
      </c>
      <c r="B141">
        <v>1.96</v>
      </c>
      <c r="C141">
        <v>1.02</v>
      </c>
    </row>
    <row r="142" spans="1:3" x14ac:dyDescent="0.25">
      <c r="A142" t="s">
        <v>2910</v>
      </c>
      <c r="B142">
        <v>1.32</v>
      </c>
      <c r="C142">
        <v>0.79</v>
      </c>
    </row>
    <row r="143" spans="1:3" x14ac:dyDescent="0.25">
      <c r="A143" t="s">
        <v>2946</v>
      </c>
      <c r="B143">
        <v>1.4</v>
      </c>
      <c r="C143">
        <v>0.75</v>
      </c>
    </row>
    <row r="144" spans="1:3" x14ac:dyDescent="0.25">
      <c r="A144" t="s">
        <v>2964</v>
      </c>
      <c r="B144">
        <v>1.1299999999999999</v>
      </c>
      <c r="C144">
        <v>0.9</v>
      </c>
    </row>
    <row r="145" spans="1:3" x14ac:dyDescent="0.25">
      <c r="A145" t="s">
        <v>2992</v>
      </c>
      <c r="B145">
        <v>1.75</v>
      </c>
      <c r="C145">
        <v>0.95</v>
      </c>
    </row>
    <row r="146" spans="1:3" x14ac:dyDescent="0.25">
      <c r="A146" t="s">
        <v>3098</v>
      </c>
      <c r="B146">
        <v>1.41</v>
      </c>
      <c r="C146">
        <v>1.03</v>
      </c>
    </row>
    <row r="147" spans="1:3" x14ac:dyDescent="0.25">
      <c r="A147" t="s">
        <v>3100</v>
      </c>
      <c r="B147">
        <v>1.5</v>
      </c>
      <c r="C147">
        <v>1.1200000000000001</v>
      </c>
    </row>
    <row r="148" spans="1:3" x14ac:dyDescent="0.25">
      <c r="A148" t="s">
        <v>3115</v>
      </c>
      <c r="B148">
        <v>1.66</v>
      </c>
      <c r="C148">
        <v>1</v>
      </c>
    </row>
    <row r="149" spans="1:3" x14ac:dyDescent="0.25">
      <c r="A149" t="s">
        <v>3151</v>
      </c>
      <c r="B149">
        <v>1.0900000000000001</v>
      </c>
      <c r="C149">
        <v>0.86</v>
      </c>
    </row>
    <row r="150" spans="1:3" x14ac:dyDescent="0.25">
      <c r="A150" t="s">
        <v>3170</v>
      </c>
      <c r="B150">
        <v>1.9</v>
      </c>
      <c r="C150">
        <v>1.17</v>
      </c>
    </row>
    <row r="151" spans="1:3" x14ac:dyDescent="0.25">
      <c r="A151" t="s">
        <v>3189</v>
      </c>
      <c r="B151">
        <v>1.59</v>
      </c>
      <c r="C151">
        <v>1.3</v>
      </c>
    </row>
    <row r="152" spans="1:3" x14ac:dyDescent="0.25">
      <c r="A152" t="s">
        <v>3207</v>
      </c>
      <c r="B152">
        <v>1.07</v>
      </c>
      <c r="C152">
        <v>0.91</v>
      </c>
    </row>
    <row r="153" spans="1:3" x14ac:dyDescent="0.25">
      <c r="A153" t="s">
        <v>3228</v>
      </c>
      <c r="B153">
        <v>0.75</v>
      </c>
      <c r="C153">
        <v>1.02</v>
      </c>
    </row>
    <row r="154" spans="1:3" x14ac:dyDescent="0.25">
      <c r="A154" t="s">
        <v>3235</v>
      </c>
      <c r="B154">
        <v>0.87</v>
      </c>
      <c r="C154">
        <v>0.91</v>
      </c>
    </row>
    <row r="155" spans="1:3" x14ac:dyDescent="0.25">
      <c r="A155" t="s">
        <v>3246</v>
      </c>
      <c r="B155">
        <v>0.86</v>
      </c>
      <c r="C155">
        <v>0.98</v>
      </c>
    </row>
    <row r="156" spans="1:3" x14ac:dyDescent="0.25">
      <c r="A156" t="s">
        <v>3259</v>
      </c>
      <c r="B156">
        <v>0.85</v>
      </c>
      <c r="C156">
        <v>1.03</v>
      </c>
    </row>
    <row r="157" spans="1:3" x14ac:dyDescent="0.25">
      <c r="A157" t="s">
        <v>3292</v>
      </c>
      <c r="B157">
        <v>1.23</v>
      </c>
      <c r="C157">
        <v>0.93</v>
      </c>
    </row>
    <row r="158" spans="1:3" x14ac:dyDescent="0.25">
      <c r="A158" t="s">
        <v>3306</v>
      </c>
      <c r="B158">
        <v>1.39</v>
      </c>
      <c r="C158">
        <v>0.94</v>
      </c>
    </row>
    <row r="159" spans="1:3" x14ac:dyDescent="0.25">
      <c r="A159" t="s">
        <v>3317</v>
      </c>
      <c r="B159">
        <v>1.67</v>
      </c>
      <c r="C159">
        <v>1.04</v>
      </c>
    </row>
    <row r="160" spans="1:3" x14ac:dyDescent="0.25">
      <c r="A160" t="s">
        <v>3373</v>
      </c>
      <c r="B160">
        <v>1.0900000000000001</v>
      </c>
      <c r="C160">
        <v>1.04</v>
      </c>
    </row>
    <row r="161" spans="1:3" x14ac:dyDescent="0.25">
      <c r="A161" t="s">
        <v>3377</v>
      </c>
      <c r="B161">
        <v>1.58</v>
      </c>
      <c r="C161">
        <v>0.97</v>
      </c>
    </row>
    <row r="162" spans="1:3" x14ac:dyDescent="0.25">
      <c r="A162" t="s">
        <v>3397</v>
      </c>
      <c r="B162">
        <v>0.98</v>
      </c>
      <c r="C162">
        <v>0.97</v>
      </c>
    </row>
    <row r="163" spans="1:3" x14ac:dyDescent="0.25">
      <c r="A163" t="s">
        <v>3398</v>
      </c>
      <c r="B163">
        <v>0.76</v>
      </c>
      <c r="C163">
        <v>1.03</v>
      </c>
    </row>
    <row r="164" spans="1:3" x14ac:dyDescent="0.25">
      <c r="A164" t="s">
        <v>3415</v>
      </c>
      <c r="B164">
        <v>1.53</v>
      </c>
      <c r="C164">
        <v>1.1100000000000001</v>
      </c>
    </row>
    <row r="165" spans="1:3" x14ac:dyDescent="0.25">
      <c r="A165" t="s">
        <v>3432</v>
      </c>
      <c r="B165">
        <v>0.95</v>
      </c>
      <c r="C165">
        <v>0.98</v>
      </c>
    </row>
    <row r="166" spans="1:3" x14ac:dyDescent="0.25">
      <c r="A166" t="s">
        <v>3455</v>
      </c>
      <c r="B166">
        <v>0.95</v>
      </c>
      <c r="C166">
        <v>1.1299999999999999</v>
      </c>
    </row>
    <row r="167" spans="1:3" x14ac:dyDescent="0.25">
      <c r="A167" t="s">
        <v>3457</v>
      </c>
      <c r="B167">
        <v>1.38</v>
      </c>
      <c r="C167">
        <v>1.21</v>
      </c>
    </row>
    <row r="168" spans="1:3" x14ac:dyDescent="0.25">
      <c r="A168" t="s">
        <v>3511</v>
      </c>
      <c r="B168">
        <v>1</v>
      </c>
      <c r="C168">
        <v>1.02</v>
      </c>
    </row>
    <row r="169" spans="1:3" x14ac:dyDescent="0.25">
      <c r="A169" t="s">
        <v>3537</v>
      </c>
      <c r="B169">
        <v>1.04</v>
      </c>
      <c r="C169">
        <v>1.22</v>
      </c>
    </row>
    <row r="170" spans="1:3" x14ac:dyDescent="0.25">
      <c r="A170" t="s">
        <v>3601</v>
      </c>
      <c r="B170">
        <v>1.33</v>
      </c>
      <c r="C170">
        <v>1.1000000000000001</v>
      </c>
    </row>
    <row r="171" spans="1:3" x14ac:dyDescent="0.25">
      <c r="A171" t="s">
        <v>3622</v>
      </c>
      <c r="B171">
        <v>1.33</v>
      </c>
      <c r="C171">
        <v>0.96</v>
      </c>
    </row>
    <row r="172" spans="1:3" x14ac:dyDescent="0.25">
      <c r="A172" t="s">
        <v>3647</v>
      </c>
      <c r="B172">
        <v>1.33</v>
      </c>
      <c r="C172">
        <v>0.85</v>
      </c>
    </row>
    <row r="173" spans="1:3" x14ac:dyDescent="0.25">
      <c r="A173" t="s">
        <v>3648</v>
      </c>
      <c r="B173">
        <v>1.73</v>
      </c>
      <c r="C173">
        <v>0.94</v>
      </c>
    </row>
    <row r="174" spans="1:3" x14ac:dyDescent="0.25">
      <c r="A174" t="s">
        <v>3680</v>
      </c>
      <c r="B174">
        <v>0.71</v>
      </c>
      <c r="C174">
        <v>0.99</v>
      </c>
    </row>
    <row r="175" spans="1:3" x14ac:dyDescent="0.25">
      <c r="A175" t="s">
        <v>3689</v>
      </c>
      <c r="B175">
        <v>0.81</v>
      </c>
      <c r="C175">
        <v>0.86</v>
      </c>
    </row>
    <row r="176" spans="1:3" x14ac:dyDescent="0.25">
      <c r="A176" t="s">
        <v>3699</v>
      </c>
      <c r="B176">
        <v>0.96</v>
      </c>
      <c r="C176">
        <v>0.77</v>
      </c>
    </row>
    <row r="177" spans="1:3" x14ac:dyDescent="0.25">
      <c r="A177" t="s">
        <v>3720</v>
      </c>
      <c r="B177">
        <v>1.1100000000000001</v>
      </c>
      <c r="C177">
        <v>0.99</v>
      </c>
    </row>
    <row r="178" spans="1:3" x14ac:dyDescent="0.25">
      <c r="A178" t="s">
        <v>3722</v>
      </c>
      <c r="B178">
        <v>0.99</v>
      </c>
      <c r="C178">
        <v>0.96</v>
      </c>
    </row>
    <row r="179" spans="1:3" x14ac:dyDescent="0.25">
      <c r="A179" t="s">
        <v>3732</v>
      </c>
      <c r="B179">
        <v>2.0699999999999998</v>
      </c>
      <c r="C179">
        <v>0.92</v>
      </c>
    </row>
    <row r="180" spans="1:3" x14ac:dyDescent="0.25">
      <c r="A180" t="s">
        <v>3737</v>
      </c>
      <c r="B180">
        <v>1.41</v>
      </c>
      <c r="C180">
        <v>1</v>
      </c>
    </row>
    <row r="181" spans="1:3" x14ac:dyDescent="0.25">
      <c r="A181" t="s">
        <v>3760</v>
      </c>
      <c r="B181">
        <v>0.95</v>
      </c>
      <c r="C181">
        <v>0.87</v>
      </c>
    </row>
    <row r="182" spans="1:3" x14ac:dyDescent="0.25">
      <c r="A182" t="s">
        <v>3785</v>
      </c>
      <c r="B182">
        <v>1.47</v>
      </c>
      <c r="C182">
        <v>1.37</v>
      </c>
    </row>
    <row r="183" spans="1:3" x14ac:dyDescent="0.25">
      <c r="A183" t="s">
        <v>3787</v>
      </c>
      <c r="B183">
        <v>0.9</v>
      </c>
      <c r="C183">
        <v>0.9</v>
      </c>
    </row>
    <row r="184" spans="1:3" x14ac:dyDescent="0.25">
      <c r="A184" t="s">
        <v>3797</v>
      </c>
      <c r="B184">
        <v>1.17</v>
      </c>
      <c r="C184">
        <v>1.1200000000000001</v>
      </c>
    </row>
    <row r="185" spans="1:3" x14ac:dyDescent="0.25">
      <c r="A185" t="s">
        <v>3812</v>
      </c>
      <c r="B185">
        <v>0.8</v>
      </c>
      <c r="C185">
        <v>0.89</v>
      </c>
    </row>
    <row r="186" spans="1:3" x14ac:dyDescent="0.25">
      <c r="A186" t="s">
        <v>3826</v>
      </c>
      <c r="B186">
        <v>0.96</v>
      </c>
      <c r="C186">
        <v>0.95</v>
      </c>
    </row>
    <row r="187" spans="1:3" x14ac:dyDescent="0.25">
      <c r="A187" t="s">
        <v>3829</v>
      </c>
      <c r="B187">
        <v>1</v>
      </c>
      <c r="C187">
        <v>0.97</v>
      </c>
    </row>
    <row r="188" spans="1:3" x14ac:dyDescent="0.25">
      <c r="A188" t="s">
        <v>3859</v>
      </c>
      <c r="B188">
        <v>0.93</v>
      </c>
      <c r="C188">
        <v>0.86</v>
      </c>
    </row>
    <row r="189" spans="1:3" x14ac:dyDescent="0.25">
      <c r="A189" t="s">
        <v>3879</v>
      </c>
      <c r="B189">
        <v>1.06</v>
      </c>
      <c r="C189">
        <v>0.98</v>
      </c>
    </row>
    <row r="190" spans="1:3" x14ac:dyDescent="0.25">
      <c r="A190" t="s">
        <v>3883</v>
      </c>
      <c r="B190">
        <v>1.1100000000000001</v>
      </c>
      <c r="C190">
        <v>0.98</v>
      </c>
    </row>
    <row r="191" spans="1:3" x14ac:dyDescent="0.25">
      <c r="A191" t="s">
        <v>3886</v>
      </c>
      <c r="B191">
        <v>0.87</v>
      </c>
      <c r="C191">
        <v>1.01</v>
      </c>
    </row>
    <row r="192" spans="1:3" x14ac:dyDescent="0.25">
      <c r="A192" t="s">
        <v>3890</v>
      </c>
      <c r="B192">
        <v>1.17</v>
      </c>
      <c r="C192">
        <v>1.02</v>
      </c>
    </row>
    <row r="193" spans="1:3" x14ac:dyDescent="0.25">
      <c r="A193" t="s">
        <v>3902</v>
      </c>
      <c r="B193">
        <v>1.79</v>
      </c>
      <c r="C193">
        <v>1.01</v>
      </c>
    </row>
    <row r="194" spans="1:3" x14ac:dyDescent="0.25">
      <c r="A194" t="s">
        <v>3937</v>
      </c>
      <c r="B194">
        <v>0.75</v>
      </c>
      <c r="C194">
        <v>1.02</v>
      </c>
    </row>
    <row r="195" spans="1:3" x14ac:dyDescent="0.25">
      <c r="A195" t="s">
        <v>3944</v>
      </c>
      <c r="B195">
        <v>0.82</v>
      </c>
      <c r="C195">
        <v>0.88</v>
      </c>
    </row>
    <row r="196" spans="1:3" x14ac:dyDescent="0.25">
      <c r="A196" t="s">
        <v>3829</v>
      </c>
      <c r="B196">
        <v>1</v>
      </c>
      <c r="C196">
        <v>0.97</v>
      </c>
    </row>
  </sheetData>
  <autoFilter ref="A1:C1" xr:uid="{636D7125-398F-43CB-9BAC-545E7ECCE0D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ss poly_all</vt:lpstr>
      <vt:lpstr>mass poly_transl initiation</vt:lpstr>
      <vt:lpstr>mass poly high expres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on, Dan (NIH/NCI) [E]</dc:creator>
  <cp:lastModifiedBy>Larson, Dan (NIH/NCI) [E]</cp:lastModifiedBy>
  <dcterms:created xsi:type="dcterms:W3CDTF">2020-03-02T19:09:25Z</dcterms:created>
  <dcterms:modified xsi:type="dcterms:W3CDTF">2020-09-08T18:25:55Z</dcterms:modified>
</cp:coreProperties>
</file>